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pivotCache/pivotCacheDefinition2.xml" ContentType="application/vnd.openxmlformats-officedocument.spreadsheetml.pivotCacheDefinition+xml"/>
  <Override PartName="/xl/pivotCache/pivotCacheRecords2.xml" ContentType="application/vnd.openxmlformats-officedocument.spreadsheetml.pivotCacheRecords+xml"/>
  <Override PartName="/xl/pivotCache/pivotCacheDefinition3.xml" ContentType="application/vnd.openxmlformats-officedocument.spreadsheetml.pivotCacheDefinition+xml"/>
  <Override PartName="/xl/pivotCache/pivotCacheRecords3.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theme/themeOverride1.xml" ContentType="application/vnd.openxmlformats-officedocument.themeOverride+xml"/>
  <Override PartName="/xl/pivotTables/pivotTable2.xml" ContentType="application/vnd.openxmlformats-officedocument.spreadsheetml.pivotTab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theme/themeOverride2.xml" ContentType="application/vnd.openxmlformats-officedocument.themeOverride+xml"/>
  <Override PartName="/xl/pivotTables/pivotTable3.xml" ContentType="application/vnd.openxmlformats-officedocument.spreadsheetml.pivotTab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theme/themeOverride3.xml" ContentType="application/vnd.openxmlformats-officedocument.themeOverride+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128"/>
  <workbookPr hidePivotFieldList="1" defaultThemeVersion="166925"/>
  <mc:AlternateContent xmlns:mc="http://schemas.openxmlformats.org/markup-compatibility/2006">
    <mc:Choice Requires="x15">
      <x15ac:absPath xmlns:x15ac="http://schemas.microsoft.com/office/spreadsheetml/2010/11/ac" url="E:\_Science\Kéziratok\_Catalog_of_bird_skin_collection\submitted_version\Zookeys\Final_Proof_2\revised_proof\"/>
    </mc:Choice>
  </mc:AlternateContent>
  <xr:revisionPtr revIDLastSave="0" documentId="13_ncr:1_{3681EA26-F173-43EE-8BE1-1534D546FC5F}" xr6:coauthVersionLast="47" xr6:coauthVersionMax="47" xr10:uidLastSave="{00000000-0000-0000-0000-000000000000}"/>
  <bookViews>
    <workbookView xWindow="-110" yWindow="-110" windowWidth="19420" windowHeight="10300" firstSheet="1" activeTab="4" xr2:uid="{00000000-000D-0000-FFFF-FFFF00000000}"/>
  </bookViews>
  <sheets>
    <sheet name="_xltb_storage_" sheetId="3" state="veryHidden" r:id="rId1"/>
    <sheet name="Order" sheetId="2" r:id="rId2"/>
    <sheet name="Year" sheetId="5" r:id="rId3"/>
    <sheet name="Region" sheetId="6" r:id="rId4"/>
    <sheet name="Sheet1" sheetId="1" r:id="rId5"/>
  </sheets>
  <definedNames>
    <definedName name="_xlnm._FilterDatabase" localSheetId="4" hidden="1">Sheet1!$A$2:$Q$2</definedName>
  </definedNames>
  <calcPr calcId="162913" iterateDelta="1E-4"/>
  <pivotCaches>
    <pivotCache cacheId="0" r:id="rId6"/>
    <pivotCache cacheId="1" r:id="rId7"/>
    <pivotCache cacheId="2" r:id="rId8"/>
  </pivotCaches>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586" uniqueCount="1758">
  <si>
    <t>Inventory number</t>
  </si>
  <si>
    <t>Species</t>
  </si>
  <si>
    <t>Location</t>
  </si>
  <si>
    <t>County</t>
  </si>
  <si>
    <t>Region</t>
  </si>
  <si>
    <t>Latitude</t>
  </si>
  <si>
    <t>Longitude</t>
  </si>
  <si>
    <t>Name of collector</t>
  </si>
  <si>
    <t>Data</t>
  </si>
  <si>
    <t>Year</t>
  </si>
  <si>
    <t>Sex</t>
  </si>
  <si>
    <t>Age</t>
  </si>
  <si>
    <t>Order</t>
  </si>
  <si>
    <t>Family</t>
  </si>
  <si>
    <t>Old inventory number_1</t>
  </si>
  <si>
    <t>Old invenory number_2</t>
  </si>
  <si>
    <t>Type of specimen</t>
  </si>
  <si>
    <t>AVE00689</t>
  </si>
  <si>
    <t>Acanthis flammea</t>
  </si>
  <si>
    <t>Cluj-Napoca (CJ)</t>
  </si>
  <si>
    <t>CJ</t>
  </si>
  <si>
    <t>Transylvania</t>
  </si>
  <si>
    <t>Zwörner Sándor</t>
  </si>
  <si>
    <t>23.01.1904</t>
  </si>
  <si>
    <t>M</t>
  </si>
  <si>
    <t>adult</t>
  </si>
  <si>
    <t>Passeriformes</t>
  </si>
  <si>
    <t>Fringillidae</t>
  </si>
  <si>
    <t>skin</t>
  </si>
  <si>
    <t>AVE00690</t>
  </si>
  <si>
    <t>Korodi-Gál János</t>
  </si>
  <si>
    <t>16.02.1973</t>
  </si>
  <si>
    <t>juvenile</t>
  </si>
  <si>
    <t>2291/1</t>
  </si>
  <si>
    <t>AVE00691</t>
  </si>
  <si>
    <t>AVE00692</t>
  </si>
  <si>
    <t>AVE00693</t>
  </si>
  <si>
    <t>F</t>
  </si>
  <si>
    <t>AVE00694</t>
  </si>
  <si>
    <t>AVE00695</t>
  </si>
  <si>
    <t>AVE00696</t>
  </si>
  <si>
    <t>AVE00697</t>
  </si>
  <si>
    <t>AVE00121</t>
  </si>
  <si>
    <t>Accipiter gentilis</t>
  </si>
  <si>
    <t>Aghireș (CJ)</t>
  </si>
  <si>
    <t>Führer Lajos</t>
  </si>
  <si>
    <t>29.02.1906</t>
  </si>
  <si>
    <t>Accipitriformes</t>
  </si>
  <si>
    <t>Accipitridae</t>
  </si>
  <si>
    <t>2191/4</t>
  </si>
  <si>
    <t>AVE00115</t>
  </si>
  <si>
    <t>Micești (CJ)</t>
  </si>
  <si>
    <t>03.10.1908</t>
  </si>
  <si>
    <t>2191/3</t>
  </si>
  <si>
    <t>AVE00120</t>
  </si>
  <si>
    <t>02.07.1905</t>
  </si>
  <si>
    <t>AVE00117</t>
  </si>
  <si>
    <t>Turea (CJ)</t>
  </si>
  <si>
    <t>26.08.1905</t>
  </si>
  <si>
    <t>AVE00116</t>
  </si>
  <si>
    <t>unknown</t>
  </si>
  <si>
    <t>2191/1</t>
  </si>
  <si>
    <t>AVE00118</t>
  </si>
  <si>
    <t>2191/2</t>
  </si>
  <si>
    <t>AVE00119</t>
  </si>
  <si>
    <t>AVE00122</t>
  </si>
  <si>
    <t>Accipiter nisus</t>
  </si>
  <si>
    <t>Ajtai K. Gyula</t>
  </si>
  <si>
    <t>xx.08.1892</t>
  </si>
  <si>
    <t>1y</t>
  </si>
  <si>
    <t>AVE00124</t>
  </si>
  <si>
    <t>AVE00123</t>
  </si>
  <si>
    <t>15.07.1905</t>
  </si>
  <si>
    <t>AVE00125</t>
  </si>
  <si>
    <t>03.10.1903</t>
  </si>
  <si>
    <t>2190/1</t>
  </si>
  <si>
    <t>AVE00504</t>
  </si>
  <si>
    <t>Acrocephalus arundinaceus</t>
  </si>
  <si>
    <t>Apahida (CJ)</t>
  </si>
  <si>
    <t>xx.05.1911</t>
  </si>
  <si>
    <t>Sylviidae</t>
  </si>
  <si>
    <t>AVE00508</t>
  </si>
  <si>
    <t>579-1911</t>
  </si>
  <si>
    <t>AVE00509</t>
  </si>
  <si>
    <t>AVE00510</t>
  </si>
  <si>
    <t>AVE00506</t>
  </si>
  <si>
    <t>AVE00505</t>
  </si>
  <si>
    <t>xx.09.1909</t>
  </si>
  <si>
    <t>AVE00507</t>
  </si>
  <si>
    <t>AVE00518</t>
  </si>
  <si>
    <t>Acrocephalus palustris</t>
  </si>
  <si>
    <t>583-1911</t>
  </si>
  <si>
    <t>AVE00520</t>
  </si>
  <si>
    <t>Florești (CJ)</t>
  </si>
  <si>
    <t>xx.05.1913</t>
  </si>
  <si>
    <t>AVE00519</t>
  </si>
  <si>
    <t>AVE00522</t>
  </si>
  <si>
    <t>AVE00523</t>
  </si>
  <si>
    <t>AVE00524</t>
  </si>
  <si>
    <t>AVE00513</t>
  </si>
  <si>
    <t>Acrocephalus schoenabaenus</t>
  </si>
  <si>
    <t>xx.10.1909</t>
  </si>
  <si>
    <t>AVE00514</t>
  </si>
  <si>
    <t>AVE00515</t>
  </si>
  <si>
    <t>AVE00511</t>
  </si>
  <si>
    <t>xx.xx.1911</t>
  </si>
  <si>
    <t>651-1911</t>
  </si>
  <si>
    <t>AVE00512</t>
  </si>
  <si>
    <t>AVE00516</t>
  </si>
  <si>
    <t>AVE00517</t>
  </si>
  <si>
    <t>AVE00521</t>
  </si>
  <si>
    <t>Acrocephalus scirpaceus</t>
  </si>
  <si>
    <t>AVE00249</t>
  </si>
  <si>
    <t>Actitis hypoleucos</t>
  </si>
  <si>
    <t>xx.06.1911</t>
  </si>
  <si>
    <t>Charadriiformes</t>
  </si>
  <si>
    <t>Scolopacidae</t>
  </si>
  <si>
    <t>AVE00260</t>
  </si>
  <si>
    <t>Hortobágy (HU)</t>
  </si>
  <si>
    <t>HU</t>
  </si>
  <si>
    <t>Hungary</t>
  </si>
  <si>
    <t>xx.04.1907</t>
  </si>
  <si>
    <t>AVE00259</t>
  </si>
  <si>
    <t>Geaca (CJ)</t>
  </si>
  <si>
    <t>Herman Ottó</t>
  </si>
  <si>
    <t>xx.04.1867</t>
  </si>
  <si>
    <t>AVE00261</t>
  </si>
  <si>
    <t>Gilău (CJ)</t>
  </si>
  <si>
    <t>AVE00255</t>
  </si>
  <si>
    <t>AVE00254</t>
  </si>
  <si>
    <t>AVE00251</t>
  </si>
  <si>
    <t>AVE00248</t>
  </si>
  <si>
    <t>Mociu (CJ)</t>
  </si>
  <si>
    <t>AVE00256</t>
  </si>
  <si>
    <t>AVE00262</t>
  </si>
  <si>
    <t>AVE00253</t>
  </si>
  <si>
    <t>xx.06.1910</t>
  </si>
  <si>
    <t>AVE00257</t>
  </si>
  <si>
    <t>Răscruci (CJ)</t>
  </si>
  <si>
    <t>xx.11.1909</t>
  </si>
  <si>
    <t>AVE00252</t>
  </si>
  <si>
    <t>AVE00258</t>
  </si>
  <si>
    <t>Szentgothárd (HU)</t>
  </si>
  <si>
    <t>23.05.1910</t>
  </si>
  <si>
    <t>AVE00250</t>
  </si>
  <si>
    <t>AVE00820</t>
  </si>
  <si>
    <t>Aegithalos caudatus</t>
  </si>
  <si>
    <t>xx.01.1910</t>
  </si>
  <si>
    <t>Paridae</t>
  </si>
  <si>
    <t>AVE00822</t>
  </si>
  <si>
    <t>20.02.1910</t>
  </si>
  <si>
    <t>AVE00826</t>
  </si>
  <si>
    <t>xx.12.1909</t>
  </si>
  <si>
    <t>AVE00819</t>
  </si>
  <si>
    <t>21.12.1902</t>
  </si>
  <si>
    <t>AVE00827</t>
  </si>
  <si>
    <t>Feleacu (CJ)</t>
  </si>
  <si>
    <t>AVE00825</t>
  </si>
  <si>
    <t>AVE00828</t>
  </si>
  <si>
    <t>xx.01.1909</t>
  </si>
  <si>
    <t>AVE00821</t>
  </si>
  <si>
    <t>AVE00823</t>
  </si>
  <si>
    <t>AVE00824</t>
  </si>
  <si>
    <t>AVE00107</t>
  </si>
  <si>
    <t>Aegypius monachus</t>
  </si>
  <si>
    <t>Bucium (SJ)</t>
  </si>
  <si>
    <t>SJ</t>
  </si>
  <si>
    <t>24.06.1903</t>
  </si>
  <si>
    <t>AVE00396</t>
  </si>
  <si>
    <t>Alauda arvensis</t>
  </si>
  <si>
    <t>Alaudidae</t>
  </si>
  <si>
    <t>AVE00397</t>
  </si>
  <si>
    <t>AVE00660</t>
  </si>
  <si>
    <t>Vincze Ferencz</t>
  </si>
  <si>
    <t>14.03.1965</t>
  </si>
  <si>
    <t>AVE00398</t>
  </si>
  <si>
    <t>AVE00399</t>
  </si>
  <si>
    <t>AVE00335</t>
  </si>
  <si>
    <t>Alcedo atthis</t>
  </si>
  <si>
    <t>16.08.1912</t>
  </si>
  <si>
    <t>Coraciiformes</t>
  </si>
  <si>
    <t>Alcedinidae</t>
  </si>
  <si>
    <t>164-1912</t>
  </si>
  <si>
    <t>AVE00035</t>
  </si>
  <si>
    <t>Anas acuta</t>
  </si>
  <si>
    <t>Ocna Mureș (AB)</t>
  </si>
  <si>
    <t>AB</t>
  </si>
  <si>
    <t>17.03.1903</t>
  </si>
  <si>
    <t>Anseriformes</t>
  </si>
  <si>
    <t>Anatidae</t>
  </si>
  <si>
    <t>AVE00016</t>
  </si>
  <si>
    <t>Anas crecca</t>
  </si>
  <si>
    <t>30.09.1971</t>
  </si>
  <si>
    <t>2173-1</t>
  </si>
  <si>
    <t>AVE00017</t>
  </si>
  <si>
    <t>08.10.1971</t>
  </si>
  <si>
    <t>AVE00018</t>
  </si>
  <si>
    <t xml:space="preserve"> F</t>
  </si>
  <si>
    <t>AVE00037</t>
  </si>
  <si>
    <t>Anas platyrhynchos</t>
  </si>
  <si>
    <t>Hăghig (CV)</t>
  </si>
  <si>
    <t>CV</t>
  </si>
  <si>
    <t>11.01.1903</t>
  </si>
  <si>
    <t>AVE00038</t>
  </si>
  <si>
    <t>AVE00023</t>
  </si>
  <si>
    <t>Anser albifrons</t>
  </si>
  <si>
    <t>Cefa (BH)</t>
  </si>
  <si>
    <t>BH</t>
  </si>
  <si>
    <t>19.12.1970</t>
  </si>
  <si>
    <t xml:space="preserve">F </t>
  </si>
  <si>
    <t>2170-1</t>
  </si>
  <si>
    <t>AVE00024</t>
  </si>
  <si>
    <t>AVE00025</t>
  </si>
  <si>
    <t>Anser fabalis</t>
  </si>
  <si>
    <t>Teleky O.</t>
  </si>
  <si>
    <t>AVE00026</t>
  </si>
  <si>
    <t>AVE00438</t>
  </si>
  <si>
    <t>Anthus campestris</t>
  </si>
  <si>
    <t>Suatu (CJ)</t>
  </si>
  <si>
    <t>Motacillidae</t>
  </si>
  <si>
    <t>AVE00436</t>
  </si>
  <si>
    <t>Anthus cervinus</t>
  </si>
  <si>
    <t>AVE00432</t>
  </si>
  <si>
    <t>Anthus spinoletta</t>
  </si>
  <si>
    <t>AVE00431</t>
  </si>
  <si>
    <t>Anthus trivialis</t>
  </si>
  <si>
    <t>AVE00433</t>
  </si>
  <si>
    <t>AVE00435</t>
  </si>
  <si>
    <t>Cuzăplac (SJ)</t>
  </si>
  <si>
    <t>Kómis Lajos</t>
  </si>
  <si>
    <t>18.10.1913</t>
  </si>
  <si>
    <t>AVE00434</t>
  </si>
  <si>
    <t>xx.03.1913</t>
  </si>
  <si>
    <t>AVE00437</t>
  </si>
  <si>
    <t>AVE00206</t>
  </si>
  <si>
    <t>Aquila heliaca</t>
  </si>
  <si>
    <t>Sibiu (SB)</t>
  </si>
  <si>
    <t>SB</t>
  </si>
  <si>
    <t>xx.08.1907</t>
  </si>
  <si>
    <t>AVE00207</t>
  </si>
  <si>
    <t>AVE00056</t>
  </si>
  <si>
    <t>Ardea alba</t>
  </si>
  <si>
    <t>Ciconiiformes</t>
  </si>
  <si>
    <t>Ardeidae</t>
  </si>
  <si>
    <t>AVE00057</t>
  </si>
  <si>
    <t>AVE00075</t>
  </si>
  <si>
    <t>Ardea cinerea</t>
  </si>
  <si>
    <t>Băgara (CJ)</t>
  </si>
  <si>
    <t>xx.04.1910</t>
  </si>
  <si>
    <t>No_241</t>
  </si>
  <si>
    <t>AVE00069</t>
  </si>
  <si>
    <t>23.06.1970</t>
  </si>
  <si>
    <t>2162-1</t>
  </si>
  <si>
    <t>AVE00072</t>
  </si>
  <si>
    <t>AVE00073</t>
  </si>
  <si>
    <t>AVE00070</t>
  </si>
  <si>
    <t>AVE00071</t>
  </si>
  <si>
    <t>AVE00077</t>
  </si>
  <si>
    <t>241/1910</t>
  </si>
  <si>
    <t>AVE00074</t>
  </si>
  <si>
    <t>No_283</t>
  </si>
  <si>
    <t>AVE00068</t>
  </si>
  <si>
    <t>Țaga (CJ)</t>
  </si>
  <si>
    <t>03.05.1910</t>
  </si>
  <si>
    <t>immatur</t>
  </si>
  <si>
    <t>AVE00065</t>
  </si>
  <si>
    <t>632/1911</t>
  </si>
  <si>
    <t>AVE00066</t>
  </si>
  <si>
    <t>AVE00067</t>
  </si>
  <si>
    <t>AVE00076</t>
  </si>
  <si>
    <t>AVE00060</t>
  </si>
  <si>
    <t>Ardea purpurea</t>
  </si>
  <si>
    <t>242/1910</t>
  </si>
  <si>
    <t>AVE00058</t>
  </si>
  <si>
    <t>15.09.1972</t>
  </si>
  <si>
    <t>2163-1</t>
  </si>
  <si>
    <t>AVE00059</t>
  </si>
  <si>
    <t>633/1911</t>
  </si>
  <si>
    <t>AVE00061</t>
  </si>
  <si>
    <t>AVE00053</t>
  </si>
  <si>
    <t>Ardeola ralloides</t>
  </si>
  <si>
    <t>24.06.1970</t>
  </si>
  <si>
    <t>2163-2</t>
  </si>
  <si>
    <t>AVE00309</t>
  </si>
  <si>
    <t>Asio flammeus</t>
  </si>
  <si>
    <t>xx.03.1911</t>
  </si>
  <si>
    <t>Strigiformes</t>
  </si>
  <si>
    <t>Strigidae</t>
  </si>
  <si>
    <t>AVE00307</t>
  </si>
  <si>
    <t>Borș (BH)</t>
  </si>
  <si>
    <t>15.01.1906</t>
  </si>
  <si>
    <t>AVE00308</t>
  </si>
  <si>
    <t>AVE00315</t>
  </si>
  <si>
    <t>30.11.1913</t>
  </si>
  <si>
    <t>AVE00314</t>
  </si>
  <si>
    <t>AVE00316</t>
  </si>
  <si>
    <t>AVE00317</t>
  </si>
  <si>
    <t>AVE00318</t>
  </si>
  <si>
    <t>AVE00319</t>
  </si>
  <si>
    <t>AVE00320</t>
  </si>
  <si>
    <t>AVE00321</t>
  </si>
  <si>
    <t>AVE00313</t>
  </si>
  <si>
    <t>Asio otus</t>
  </si>
  <si>
    <t>Baia Mare (MM)</t>
  </si>
  <si>
    <t>MM</t>
  </si>
  <si>
    <t>Sitar Cristian</t>
  </si>
  <si>
    <t>xx.12.2010</t>
  </si>
  <si>
    <t>AVE00310</t>
  </si>
  <si>
    <t>AVE00305</t>
  </si>
  <si>
    <t>Nagy Jenő</t>
  </si>
  <si>
    <t>AVE00306</t>
  </si>
  <si>
    <t>Ukraine</t>
  </si>
  <si>
    <t>06.04.1916</t>
  </si>
  <si>
    <t>AVE00312</t>
  </si>
  <si>
    <t>Turda (CJ)</t>
  </si>
  <si>
    <t>xx.04.1893</t>
  </si>
  <si>
    <t>AVE00311</t>
  </si>
  <si>
    <t>AVE00304</t>
  </si>
  <si>
    <t>Athene noctua</t>
  </si>
  <si>
    <t>508-1911</t>
  </si>
  <si>
    <t>AVE00939</t>
  </si>
  <si>
    <t>Sărmășel - Gară (MS)</t>
  </si>
  <si>
    <t>MS</t>
  </si>
  <si>
    <t>Osváth Gergely</t>
  </si>
  <si>
    <t>14.05.2020</t>
  </si>
  <si>
    <t>AVE00022</t>
  </si>
  <si>
    <t>Aythya ferina</t>
  </si>
  <si>
    <t>2175/1</t>
  </si>
  <si>
    <t>AVE00032</t>
  </si>
  <si>
    <t>04.06.1970</t>
  </si>
  <si>
    <t>AVE00030</t>
  </si>
  <si>
    <t>Aythya nyroca</t>
  </si>
  <si>
    <t>AVE00020</t>
  </si>
  <si>
    <t>2175-1</t>
  </si>
  <si>
    <t>AVE00021</t>
  </si>
  <si>
    <t>03.06.1970</t>
  </si>
  <si>
    <t>AVE00019</t>
  </si>
  <si>
    <t>AVE00936</t>
  </si>
  <si>
    <t>AVE00031</t>
  </si>
  <si>
    <t>AVE00472</t>
  </si>
  <si>
    <t>Bombycilla garrulus</t>
  </si>
  <si>
    <t>18.12.1903</t>
  </si>
  <si>
    <t>Bombycillidae</t>
  </si>
  <si>
    <t>AVE00469</t>
  </si>
  <si>
    <t>10.11.1903</t>
  </si>
  <si>
    <t>AVE00471</t>
  </si>
  <si>
    <t>AVE00470</t>
  </si>
  <si>
    <t>AVE00473</t>
  </si>
  <si>
    <t>AVE00474</t>
  </si>
  <si>
    <t>AVE00475</t>
  </si>
  <si>
    <t>AVE00476</t>
  </si>
  <si>
    <t>AVE00477</t>
  </si>
  <si>
    <t>AVE00478</t>
  </si>
  <si>
    <t>AVE00139</t>
  </si>
  <si>
    <t>Buteo buteo</t>
  </si>
  <si>
    <t>xx.07.1912</t>
  </si>
  <si>
    <t>352-1913</t>
  </si>
  <si>
    <t>AVE00132</t>
  </si>
  <si>
    <t>2178/2</t>
  </si>
  <si>
    <t>AVE00149</t>
  </si>
  <si>
    <t>Ardeal</t>
  </si>
  <si>
    <t>TR</t>
  </si>
  <si>
    <t>xx.12.1863</t>
  </si>
  <si>
    <t>2178/1</t>
  </si>
  <si>
    <t>AVE00144</t>
  </si>
  <si>
    <t>Borșa (CJ)</t>
  </si>
  <si>
    <t>29.03.1906</t>
  </si>
  <si>
    <t>2178/7</t>
  </si>
  <si>
    <t>AVE00135</t>
  </si>
  <si>
    <t>Fülöp Herman</t>
  </si>
  <si>
    <t>25.02.1960</t>
  </si>
  <si>
    <t>AVE00148</t>
  </si>
  <si>
    <t>xx.02.1913</t>
  </si>
  <si>
    <t>AVE00150</t>
  </si>
  <si>
    <t>19.07.1905</t>
  </si>
  <si>
    <t>AVE00136</t>
  </si>
  <si>
    <t>11.10.1909</t>
  </si>
  <si>
    <t>AVE00142</t>
  </si>
  <si>
    <t>Cristian (BV)</t>
  </si>
  <si>
    <t>BV</t>
  </si>
  <si>
    <t>Lánczy I.</t>
  </si>
  <si>
    <t>25.01.1903</t>
  </si>
  <si>
    <t>AVE00126</t>
  </si>
  <si>
    <t>Dej (CJ)</t>
  </si>
  <si>
    <t>08.01.1904</t>
  </si>
  <si>
    <t>AVE00133</t>
  </si>
  <si>
    <t>Făgăraș (BV)</t>
  </si>
  <si>
    <t>01.05.1903</t>
  </si>
  <si>
    <t>AVE00131</t>
  </si>
  <si>
    <t>xx.xx.1913</t>
  </si>
  <si>
    <t>30-1913</t>
  </si>
  <si>
    <t>AVE00130</t>
  </si>
  <si>
    <t>xx.10.1913</t>
  </si>
  <si>
    <t>2178/6</t>
  </si>
  <si>
    <t>AVE00141</t>
  </si>
  <si>
    <t>ZO</t>
  </si>
  <si>
    <t>Zoological Garden</t>
  </si>
  <si>
    <t>Bereczki Boldizsár</t>
  </si>
  <si>
    <t>15.02.1985</t>
  </si>
  <si>
    <t>AVE00140</t>
  </si>
  <si>
    <t>AVE00127</t>
  </si>
  <si>
    <t>Miskolc (HU)</t>
  </si>
  <si>
    <t>AVE00138</t>
  </si>
  <si>
    <t>AVE00129</t>
  </si>
  <si>
    <t>2178/3</t>
  </si>
  <si>
    <t>AVE00143</t>
  </si>
  <si>
    <t>AVE00145</t>
  </si>
  <si>
    <t>AVE00128</t>
  </si>
  <si>
    <t>2178/8</t>
  </si>
  <si>
    <t>AVE00134</t>
  </si>
  <si>
    <t>2179/5</t>
  </si>
  <si>
    <t>AVE00147</t>
  </si>
  <si>
    <t>2178/5</t>
  </si>
  <si>
    <t>AVE00137</t>
  </si>
  <si>
    <t>AVE00146</t>
  </si>
  <si>
    <t>AVE00212</t>
  </si>
  <si>
    <t>AVE00938</t>
  </si>
  <si>
    <t>Delnița (CJ)</t>
  </si>
  <si>
    <t>Miklós Réka, Osváth Gergely</t>
  </si>
  <si>
    <t>12.10.2020</t>
  </si>
  <si>
    <t>AVE00157</t>
  </si>
  <si>
    <t>Buteo lagopus</t>
  </si>
  <si>
    <t>31-1913</t>
  </si>
  <si>
    <t>AVE00158</t>
  </si>
  <si>
    <t>07.02.1905</t>
  </si>
  <si>
    <t>AVE00156</t>
  </si>
  <si>
    <t>xx.xx.1865</t>
  </si>
  <si>
    <t>AVE00155</t>
  </si>
  <si>
    <t>2179/1</t>
  </si>
  <si>
    <t>AVE00153</t>
  </si>
  <si>
    <t>F?</t>
  </si>
  <si>
    <t>2179/2</t>
  </si>
  <si>
    <t>AVE00154</t>
  </si>
  <si>
    <t>353-1913</t>
  </si>
  <si>
    <t>2179/6</t>
  </si>
  <si>
    <t>AVE00151</t>
  </si>
  <si>
    <t>Buteo rufinus</t>
  </si>
  <si>
    <t>Europa de Sud-Est</t>
  </si>
  <si>
    <t>EU</t>
  </si>
  <si>
    <t>Bulgaria</t>
  </si>
  <si>
    <t>AVE00152</t>
  </si>
  <si>
    <t>22.55.25:1632</t>
  </si>
  <si>
    <t>AVE00909</t>
  </si>
  <si>
    <t>Calidris minuta</t>
  </si>
  <si>
    <t>590/1911</t>
  </si>
  <si>
    <t>AVE00907</t>
  </si>
  <si>
    <t>AVE00908</t>
  </si>
  <si>
    <t>Someșeni (CJ)</t>
  </si>
  <si>
    <t>581/1911</t>
  </si>
  <si>
    <t>AVE00236</t>
  </si>
  <si>
    <t>Calidris pugnax</t>
  </si>
  <si>
    <t>Cătina (CJ)</t>
  </si>
  <si>
    <t>11.05.1904</t>
  </si>
  <si>
    <t>AVE00235</t>
  </si>
  <si>
    <t>AVE00234</t>
  </si>
  <si>
    <t>AVE00367</t>
  </si>
  <si>
    <t>Caprimulgus europaeus</t>
  </si>
  <si>
    <t>xx.04.1911</t>
  </si>
  <si>
    <t>Caprimulgiformes</t>
  </si>
  <si>
    <t>Caprimulgidae</t>
  </si>
  <si>
    <t>424-1911</t>
  </si>
  <si>
    <t>AVE00368</t>
  </si>
  <si>
    <t>10.10.1912</t>
  </si>
  <si>
    <t>42-1913</t>
  </si>
  <si>
    <t>AVE00366</t>
  </si>
  <si>
    <t>503-1911</t>
  </si>
  <si>
    <t>AVE00370</t>
  </si>
  <si>
    <t>AVE00371</t>
  </si>
  <si>
    <t>624-1911</t>
  </si>
  <si>
    <t>AVE00372</t>
  </si>
  <si>
    <t>AVE00369</t>
  </si>
  <si>
    <t>18.05.1970</t>
  </si>
  <si>
    <t>AVE00373</t>
  </si>
  <si>
    <t>AVE00374</t>
  </si>
  <si>
    <t>AVE00375</t>
  </si>
  <si>
    <t>AVE00376</t>
  </si>
  <si>
    <t>AVE00634</t>
  </si>
  <si>
    <t>Carduelis carduelis</t>
  </si>
  <si>
    <t>Pădureni (CJ)</t>
  </si>
  <si>
    <t>02.02.1985</t>
  </si>
  <si>
    <t>2293/1</t>
  </si>
  <si>
    <t>AVE00789</t>
  </si>
  <si>
    <t>Certhia familiaris</t>
  </si>
  <si>
    <t>xx.04.1912</t>
  </si>
  <si>
    <t>Certhiidae</t>
  </si>
  <si>
    <t>13-1914</t>
  </si>
  <si>
    <t>AVE00787</t>
  </si>
  <si>
    <t>587-1911</t>
  </si>
  <si>
    <t>AVE00788</t>
  </si>
  <si>
    <t>512-1911</t>
  </si>
  <si>
    <t>AVE00785</t>
  </si>
  <si>
    <t>AVE00786</t>
  </si>
  <si>
    <t>AVE00784</t>
  </si>
  <si>
    <t>AVE00247</t>
  </si>
  <si>
    <t>Charadrius alexandrinus</t>
  </si>
  <si>
    <t>Teleki I.</t>
  </si>
  <si>
    <t>Charadriidae</t>
  </si>
  <si>
    <t>AVE00868</t>
  </si>
  <si>
    <t>Charadrius dubius</t>
  </si>
  <si>
    <t>15.04.1904</t>
  </si>
  <si>
    <t>AVE00870</t>
  </si>
  <si>
    <t>xx.04.1913</t>
  </si>
  <si>
    <t>150/1913</t>
  </si>
  <si>
    <t>AVE00869</t>
  </si>
  <si>
    <t>582/1911</t>
  </si>
  <si>
    <t>AVE00871</t>
  </si>
  <si>
    <t>AVE00872</t>
  </si>
  <si>
    <t>18.04.1904</t>
  </si>
  <si>
    <t>AVE00891</t>
  </si>
  <si>
    <t>Chlidonias hybrida</t>
  </si>
  <si>
    <t>153/1909</t>
  </si>
  <si>
    <t>AVE00893</t>
  </si>
  <si>
    <t>AVE00892</t>
  </si>
  <si>
    <t>AVE00894</t>
  </si>
  <si>
    <t>221/1909</t>
  </si>
  <si>
    <t>AVE00896</t>
  </si>
  <si>
    <t>AVE00895</t>
  </si>
  <si>
    <t>Chlidonias niger</t>
  </si>
  <si>
    <t>AVE00897</t>
  </si>
  <si>
    <t>152/1909</t>
  </si>
  <si>
    <t>AVE00898</t>
  </si>
  <si>
    <t>Brașov (BV)</t>
  </si>
  <si>
    <t>08.07.1903</t>
  </si>
  <si>
    <t>AVE00246</t>
  </si>
  <si>
    <t>30.08.1971</t>
  </si>
  <si>
    <t>AVE00859</t>
  </si>
  <si>
    <t>Chloris chloris</t>
  </si>
  <si>
    <t>04.03.1985</t>
  </si>
  <si>
    <t>AVE00818</t>
  </si>
  <si>
    <t>16.10.1913</t>
  </si>
  <si>
    <t>AVE00816</t>
  </si>
  <si>
    <t>AVE00817</t>
  </si>
  <si>
    <t>AVE00086</t>
  </si>
  <si>
    <t>Ciconia ciconia</t>
  </si>
  <si>
    <t>Dezmir (CJ)</t>
  </si>
  <si>
    <t>18.08.1958</t>
  </si>
  <si>
    <t>Ciconiidae</t>
  </si>
  <si>
    <t>AVE00078</t>
  </si>
  <si>
    <t>Grădina Zoologică din Turda</t>
  </si>
  <si>
    <t>10.11.1971</t>
  </si>
  <si>
    <t>AVE00084</t>
  </si>
  <si>
    <t>10.10.1972</t>
  </si>
  <si>
    <t>AVE00082</t>
  </si>
  <si>
    <t>634/1911</t>
  </si>
  <si>
    <t>AVE00083</t>
  </si>
  <si>
    <t>AVE00085</t>
  </si>
  <si>
    <t>AVE00080</t>
  </si>
  <si>
    <t>Ciconia nigra</t>
  </si>
  <si>
    <t>235/1909</t>
  </si>
  <si>
    <t>AVE00079</t>
  </si>
  <si>
    <t>AVE00081</t>
  </si>
  <si>
    <t>635/1911</t>
  </si>
  <si>
    <t>AVE00463</t>
  </si>
  <si>
    <t>Cinclus cinclus</t>
  </si>
  <si>
    <t>Bradu (NT)</t>
  </si>
  <si>
    <t>NT</t>
  </si>
  <si>
    <t>10.05.1971</t>
  </si>
  <si>
    <t>Cinclidae</t>
  </si>
  <si>
    <t>AVE00465</t>
  </si>
  <si>
    <t>18.11.1909</t>
  </si>
  <si>
    <t>AVE00464</t>
  </si>
  <si>
    <t>Someșul rece (CJ)</t>
  </si>
  <si>
    <t>06.09.1970</t>
  </si>
  <si>
    <t>AVE00466</t>
  </si>
  <si>
    <t>xx.xx.1912</t>
  </si>
  <si>
    <t>AVE00467</t>
  </si>
  <si>
    <t>AVE00468</t>
  </si>
  <si>
    <t>AVE00934</t>
  </si>
  <si>
    <t>AVE00935</t>
  </si>
  <si>
    <t>Mara (MM)</t>
  </si>
  <si>
    <t>Deák József</t>
  </si>
  <si>
    <t>10.08.1961</t>
  </si>
  <si>
    <t>AVE00111</t>
  </si>
  <si>
    <t>Circaetus gallicus</t>
  </si>
  <si>
    <t>xx.07.1907</t>
  </si>
  <si>
    <t>AVE00113</t>
  </si>
  <si>
    <t>Circus aeruginosus</t>
  </si>
  <si>
    <t>656-1911</t>
  </si>
  <si>
    <t>AVE00114</t>
  </si>
  <si>
    <t>AVE00112</t>
  </si>
  <si>
    <t>Circus cyaneus</t>
  </si>
  <si>
    <t>AVE00159</t>
  </si>
  <si>
    <t>Clanga clanga</t>
  </si>
  <si>
    <t>Bonțida (CJ)</t>
  </si>
  <si>
    <t>xx.02.1910</t>
  </si>
  <si>
    <t>111-1910</t>
  </si>
  <si>
    <t>AVE00160</t>
  </si>
  <si>
    <t>M?</t>
  </si>
  <si>
    <t>AVE00161</t>
  </si>
  <si>
    <t>23.03.1896</t>
  </si>
  <si>
    <t>AVE00165</t>
  </si>
  <si>
    <t>Clanga pomarina</t>
  </si>
  <si>
    <t>497-1911</t>
  </si>
  <si>
    <t>AVE00163</t>
  </si>
  <si>
    <t>20.01.1914</t>
  </si>
  <si>
    <t>33-1914</t>
  </si>
  <si>
    <t>AVE00162</t>
  </si>
  <si>
    <t>618-1911</t>
  </si>
  <si>
    <t>2194/1</t>
  </si>
  <si>
    <t>AVE00166</t>
  </si>
  <si>
    <t>AVE00167</t>
  </si>
  <si>
    <t>AVE00164</t>
  </si>
  <si>
    <t>AVE00633</t>
  </si>
  <si>
    <t>Coccothraustes coccothraustes</t>
  </si>
  <si>
    <t>12.09.1972</t>
  </si>
  <si>
    <t>2340/7</t>
  </si>
  <si>
    <t>AVE00299</t>
  </si>
  <si>
    <t>Columba oenas</t>
  </si>
  <si>
    <t>Columbiformes</t>
  </si>
  <si>
    <t>Columbidae</t>
  </si>
  <si>
    <t>629-1911</t>
  </si>
  <si>
    <t>AVE00296</t>
  </si>
  <si>
    <t>Cordoș (MS)</t>
  </si>
  <si>
    <t>xx.07.1911</t>
  </si>
  <si>
    <t>AVE00300</t>
  </si>
  <si>
    <t>501-1911</t>
  </si>
  <si>
    <t>AVE00297</t>
  </si>
  <si>
    <t>AVE00298</t>
  </si>
  <si>
    <t>AVE00653</t>
  </si>
  <si>
    <t>Coracias garrulus</t>
  </si>
  <si>
    <t>Bicaz (NT)</t>
  </si>
  <si>
    <t>xx.07.1910</t>
  </si>
  <si>
    <t>AVE00381</t>
  </si>
  <si>
    <t>Corvus cornix</t>
  </si>
  <si>
    <t>Neuwirth János</t>
  </si>
  <si>
    <t>24.03.1903</t>
  </si>
  <si>
    <t xml:space="preserve">M </t>
  </si>
  <si>
    <t>Corvidae</t>
  </si>
  <si>
    <t xml:space="preserve"> </t>
  </si>
  <si>
    <t>AVE00385</t>
  </si>
  <si>
    <t>Corvus frugilegus</t>
  </si>
  <si>
    <t>AVE00386</t>
  </si>
  <si>
    <t>AVE00378</t>
  </si>
  <si>
    <t>Corvus monedula</t>
  </si>
  <si>
    <t>02.02.1904</t>
  </si>
  <si>
    <t>AVE00380</t>
  </si>
  <si>
    <t>19.11.1903</t>
  </si>
  <si>
    <t>AVE00377</t>
  </si>
  <si>
    <t>23.08.1903</t>
  </si>
  <si>
    <t>AVE00379</t>
  </si>
  <si>
    <t>AVE00099</t>
  </si>
  <si>
    <t>Coturnix coturnix</t>
  </si>
  <si>
    <t>Galliformes</t>
  </si>
  <si>
    <t>Phasianidae</t>
  </si>
  <si>
    <t>AVE00095</t>
  </si>
  <si>
    <t>AVE00192</t>
  </si>
  <si>
    <t>Crex crex</t>
  </si>
  <si>
    <t>05.06.1903</t>
  </si>
  <si>
    <t>Gruiformes</t>
  </si>
  <si>
    <t>Rallidae</t>
  </si>
  <si>
    <t>AVE00191</t>
  </si>
  <si>
    <t>05.09.1902</t>
  </si>
  <si>
    <t>AVE00190</t>
  </si>
  <si>
    <t>AVE00280</t>
  </si>
  <si>
    <t>Cuculus canorus</t>
  </si>
  <si>
    <t>Cuculiformes</t>
  </si>
  <si>
    <t>Cuculidae</t>
  </si>
  <si>
    <t>AVE00281</t>
  </si>
  <si>
    <t>AVE00286</t>
  </si>
  <si>
    <t>Ceahlău (NT)</t>
  </si>
  <si>
    <t>08.05.1971</t>
  </si>
  <si>
    <t>2338-1</t>
  </si>
  <si>
    <t>AVE00274</t>
  </si>
  <si>
    <t>25.09.1971</t>
  </si>
  <si>
    <t>2338- 1</t>
  </si>
  <si>
    <t>AVE00282</t>
  </si>
  <si>
    <t>xx.10.1912</t>
  </si>
  <si>
    <t>136-1912</t>
  </si>
  <si>
    <t>AVE00278</t>
  </si>
  <si>
    <t>502-1911</t>
  </si>
  <si>
    <t>AVE00277</t>
  </si>
  <si>
    <t>AVE00279</t>
  </si>
  <si>
    <t>AVE00276</t>
  </si>
  <si>
    <t>AVE00275</t>
  </si>
  <si>
    <t>AVE00283</t>
  </si>
  <si>
    <t>AVE00284</t>
  </si>
  <si>
    <t>Pănade (AB)</t>
  </si>
  <si>
    <t>Turnu Roșu (SB)</t>
  </si>
  <si>
    <t>12.04.1910</t>
  </si>
  <si>
    <t>AVE00752</t>
  </si>
  <si>
    <t>Cyanistes caeruleus</t>
  </si>
  <si>
    <t>18.11.1913</t>
  </si>
  <si>
    <t>AVE00758</t>
  </si>
  <si>
    <t>xx.09.1912</t>
  </si>
  <si>
    <t>AVE00759</t>
  </si>
  <si>
    <t>xx.03.1910</t>
  </si>
  <si>
    <t>AVE00753</t>
  </si>
  <si>
    <t>11.02.1910</t>
  </si>
  <si>
    <t>AVE00754</t>
  </si>
  <si>
    <t>26.03.1903</t>
  </si>
  <si>
    <t>AVE00760</t>
  </si>
  <si>
    <t>AVE00755</t>
  </si>
  <si>
    <t>AVE00756</t>
  </si>
  <si>
    <t>AVE00757</t>
  </si>
  <si>
    <t>AVE00408</t>
  </si>
  <si>
    <t>Delichon urbicum</t>
  </si>
  <si>
    <t>Hirundinidae</t>
  </si>
  <si>
    <t>AVE00409</t>
  </si>
  <si>
    <t>AVE00410</t>
  </si>
  <si>
    <t>AVE00337</t>
  </si>
  <si>
    <t>Dendrocopos leucotos</t>
  </si>
  <si>
    <t>Almașu (SJ)</t>
  </si>
  <si>
    <t>15.01.1914</t>
  </si>
  <si>
    <t>Piciformes</t>
  </si>
  <si>
    <t>Picidae</t>
  </si>
  <si>
    <t>AVE00336</t>
  </si>
  <si>
    <t>Dendrocopos major</t>
  </si>
  <si>
    <t>14.02.1903</t>
  </si>
  <si>
    <t>AVE00355</t>
  </si>
  <si>
    <t>Plesca (SJ)</t>
  </si>
  <si>
    <t>AVE00356</t>
  </si>
  <si>
    <t>AVE00357</t>
  </si>
  <si>
    <t>AVE00924</t>
  </si>
  <si>
    <t>Alba Iulia (AB)</t>
  </si>
  <si>
    <t>Savu George, Osváth Gergely</t>
  </si>
  <si>
    <t>23.02.2018</t>
  </si>
  <si>
    <t>AVE00350</t>
  </si>
  <si>
    <t>xx.04.1909</t>
  </si>
  <si>
    <t>511-1911</t>
  </si>
  <si>
    <t>AVE00351</t>
  </si>
  <si>
    <t>AVE00332</t>
  </si>
  <si>
    <t>Dryocopus martius</t>
  </si>
  <si>
    <t>Colibița (BN)</t>
  </si>
  <si>
    <t>BN</t>
  </si>
  <si>
    <t>06.05.1971</t>
  </si>
  <si>
    <t>AVE00333</t>
  </si>
  <si>
    <t>Măguri-Răcătău (CJ)</t>
  </si>
  <si>
    <t>03.08.1970</t>
  </si>
  <si>
    <t>AVE00334</t>
  </si>
  <si>
    <t>AVE00054</t>
  </si>
  <si>
    <t>Egretta garzetta</t>
  </si>
  <si>
    <t>26.07.1970</t>
  </si>
  <si>
    <t>2165-2</t>
  </si>
  <si>
    <t>AVE00055</t>
  </si>
  <si>
    <t>m</t>
  </si>
  <si>
    <t>AVE00677</t>
  </si>
  <si>
    <t>Emberiza citrinella</t>
  </si>
  <si>
    <t>31.01.1960</t>
  </si>
  <si>
    <t>AVE00678</t>
  </si>
  <si>
    <t>25.11.1972</t>
  </si>
  <si>
    <t>AVE00679</t>
  </si>
  <si>
    <t>AVE00680</t>
  </si>
  <si>
    <t>AVE00681</t>
  </si>
  <si>
    <t>AVE00848</t>
  </si>
  <si>
    <t>Eremophila alpestris</t>
  </si>
  <si>
    <t>AVE00849</t>
  </si>
  <si>
    <t>AVE00565</t>
  </si>
  <si>
    <t>Erithacus rubecula</t>
  </si>
  <si>
    <t>xx.08.1905</t>
  </si>
  <si>
    <t>Turdidae</t>
  </si>
  <si>
    <t>AVE00567</t>
  </si>
  <si>
    <t>AVE00568</t>
  </si>
  <si>
    <t>AVE00569</t>
  </si>
  <si>
    <t>AVE00566</t>
  </si>
  <si>
    <t>AVE00570</t>
  </si>
  <si>
    <t>AVE00571</t>
  </si>
  <si>
    <t>Făget (CJ)</t>
  </si>
  <si>
    <t>AVE00564</t>
  </si>
  <si>
    <t>AVE00572</t>
  </si>
  <si>
    <t>xx.10.1910</t>
  </si>
  <si>
    <t>AVE00573</t>
  </si>
  <si>
    <t>AVE00932</t>
  </si>
  <si>
    <t>Estrilda troglodytes</t>
  </si>
  <si>
    <t>Estrildidae</t>
  </si>
  <si>
    <t>165-1912</t>
  </si>
  <si>
    <t>AVE00926</t>
  </si>
  <si>
    <t>Eupsaltria australis</t>
  </si>
  <si>
    <t>Victoria (AU)</t>
  </si>
  <si>
    <t>AU</t>
  </si>
  <si>
    <t>Australia</t>
  </si>
  <si>
    <t>Gasilemaine</t>
  </si>
  <si>
    <t>xx.07.1897</t>
  </si>
  <si>
    <t>Petroicidae</t>
  </si>
  <si>
    <t>AVE00096</t>
  </si>
  <si>
    <t>Falco cherrug</t>
  </si>
  <si>
    <t>Falconiformes</t>
  </si>
  <si>
    <t>Falconidae</t>
  </si>
  <si>
    <t>615-1911</t>
  </si>
  <si>
    <t>2188 1</t>
  </si>
  <si>
    <t>AVE00229</t>
  </si>
  <si>
    <t>638-1911</t>
  </si>
  <si>
    <t>AVE00097</t>
  </si>
  <si>
    <t>110-1910</t>
  </si>
  <si>
    <t>AVE00098</t>
  </si>
  <si>
    <t>AVE00220</t>
  </si>
  <si>
    <t>2183/1</t>
  </si>
  <si>
    <t>AVE00219</t>
  </si>
  <si>
    <t>2183/2</t>
  </si>
  <si>
    <t>AVE00221</t>
  </si>
  <si>
    <t>2183/3</t>
  </si>
  <si>
    <t>AVE00216</t>
  </si>
  <si>
    <t>2183/4</t>
  </si>
  <si>
    <t>AVE00218</t>
  </si>
  <si>
    <t>2183/5</t>
  </si>
  <si>
    <t>AVE00231</t>
  </si>
  <si>
    <t>AVE00217</t>
  </si>
  <si>
    <t>2183/6</t>
  </si>
  <si>
    <t>AVE00230</t>
  </si>
  <si>
    <t>2189/1</t>
  </si>
  <si>
    <t>AVE00175</t>
  </si>
  <si>
    <t>Falco naumanni</t>
  </si>
  <si>
    <t>01.09.1905</t>
  </si>
  <si>
    <t>AVE00228</t>
  </si>
  <si>
    <t>Falco peregrinus</t>
  </si>
  <si>
    <t>AVE00227</t>
  </si>
  <si>
    <t>AVE00168</t>
  </si>
  <si>
    <t>Falco subbuteo</t>
  </si>
  <si>
    <t>xx.xx.1864</t>
  </si>
  <si>
    <t>2186/3</t>
  </si>
  <si>
    <t>AVE00170</t>
  </si>
  <si>
    <t>2186/2</t>
  </si>
  <si>
    <t>AVE00169</t>
  </si>
  <si>
    <t>2186/1</t>
  </si>
  <si>
    <t>AVE00174</t>
  </si>
  <si>
    <t>07.09.1970</t>
  </si>
  <si>
    <t>AVE00171</t>
  </si>
  <si>
    <t>27.08.1965</t>
  </si>
  <si>
    <t>AVE00172</t>
  </si>
  <si>
    <t>2186/4</t>
  </si>
  <si>
    <t>AVE00173</t>
  </si>
  <si>
    <t>2186/5</t>
  </si>
  <si>
    <t>AVE00224</t>
  </si>
  <si>
    <t>Falco tinnunculus</t>
  </si>
  <si>
    <t>26.04.1903</t>
  </si>
  <si>
    <t>AVE00222</t>
  </si>
  <si>
    <t>13.08.1970</t>
  </si>
  <si>
    <t>AVE00223</t>
  </si>
  <si>
    <t>Galiția de Est</t>
  </si>
  <si>
    <t>29.04.1916</t>
  </si>
  <si>
    <t>AVE00226</t>
  </si>
  <si>
    <t>2187/1</t>
  </si>
  <si>
    <t>AVE00225</t>
  </si>
  <si>
    <t>2187/2</t>
  </si>
  <si>
    <t>AVE00176</t>
  </si>
  <si>
    <t>Falco vespertinus</t>
  </si>
  <si>
    <t>xx.05.1910</t>
  </si>
  <si>
    <t>1240-1910</t>
  </si>
  <si>
    <t>AVE00531</t>
  </si>
  <si>
    <t>Ficedula albicollis</t>
  </si>
  <si>
    <t>Muscicapidae</t>
  </si>
  <si>
    <t>605-1911</t>
  </si>
  <si>
    <t>AVE00529</t>
  </si>
  <si>
    <t>AVE00532</t>
  </si>
  <si>
    <t>AVE00533</t>
  </si>
  <si>
    <t>AVE00530</t>
  </si>
  <si>
    <t>AVE00639</t>
  </si>
  <si>
    <t>Ficedula hypoleuca</t>
  </si>
  <si>
    <t>AVE00641</t>
  </si>
  <si>
    <t>AVE00640</t>
  </si>
  <si>
    <t>xx.08.1912</t>
  </si>
  <si>
    <t>AVE00538</t>
  </si>
  <si>
    <t>AVE00536</t>
  </si>
  <si>
    <t>AVE00539</t>
  </si>
  <si>
    <t>AVE00535</t>
  </si>
  <si>
    <t>AVE00534</t>
  </si>
  <si>
    <t>AVE00537</t>
  </si>
  <si>
    <t>AVE00540</t>
  </si>
  <si>
    <t>Ficedula parva</t>
  </si>
  <si>
    <t>AVE00541</t>
  </si>
  <si>
    <t>AVE00493</t>
  </si>
  <si>
    <t>586-1911</t>
  </si>
  <si>
    <t>AVE00844</t>
  </si>
  <si>
    <t>Fringilla montifringilla</t>
  </si>
  <si>
    <t>AVE00845</t>
  </si>
  <si>
    <t>AVE00846</t>
  </si>
  <si>
    <t>AVE00847</t>
  </si>
  <si>
    <t>AVE00193</t>
  </si>
  <si>
    <t>Fulica atra</t>
  </si>
  <si>
    <t>xx.03.1867</t>
  </si>
  <si>
    <t>AVE00194</t>
  </si>
  <si>
    <t>AVE00195</t>
  </si>
  <si>
    <t>15.10.1971</t>
  </si>
  <si>
    <t>AVE00196</t>
  </si>
  <si>
    <t>AVE00197</t>
  </si>
  <si>
    <t>22.11.1973</t>
  </si>
  <si>
    <t>AVE00198</t>
  </si>
  <si>
    <t>AVE00062</t>
  </si>
  <si>
    <t>Fulmarus glacialis</t>
  </si>
  <si>
    <t>Procelariiformes</t>
  </si>
  <si>
    <t>Procellariidae</t>
  </si>
  <si>
    <t>AVE00621</t>
  </si>
  <si>
    <t>Galerida cristata</t>
  </si>
  <si>
    <t>27.10.1912</t>
  </si>
  <si>
    <t>AVE00620</t>
  </si>
  <si>
    <t>25.04.1904</t>
  </si>
  <si>
    <t>AVE00618</t>
  </si>
  <si>
    <t>20.02.1913</t>
  </si>
  <si>
    <t>AVE00619</t>
  </si>
  <si>
    <t>13.03.1903</t>
  </si>
  <si>
    <t>AVE00615</t>
  </si>
  <si>
    <t>AVE00616</t>
  </si>
  <si>
    <t>AVE00617</t>
  </si>
  <si>
    <t>AVE00201</t>
  </si>
  <si>
    <t>AVE00199</t>
  </si>
  <si>
    <t>Sucutard (CJ)</t>
  </si>
  <si>
    <t>20.10.1971</t>
  </si>
  <si>
    <t>AVE00202</t>
  </si>
  <si>
    <t>02.05.1910</t>
  </si>
  <si>
    <t>AVE00200</t>
  </si>
  <si>
    <t>AVE00899</t>
  </si>
  <si>
    <t>Gallinago gallinago</t>
  </si>
  <si>
    <t>AVE00903</t>
  </si>
  <si>
    <t>AVE00901</t>
  </si>
  <si>
    <t>AVE00900</t>
  </si>
  <si>
    <t>AVE00902</t>
  </si>
  <si>
    <t>AVE00106</t>
  </si>
  <si>
    <t>Gypaetus barbatus</t>
  </si>
  <si>
    <t>Tibet (Asia)</t>
  </si>
  <si>
    <t>ASIA</t>
  </si>
  <si>
    <t>Asia</t>
  </si>
  <si>
    <t>no58</t>
  </si>
  <si>
    <t>AVE00105</t>
  </si>
  <si>
    <t>Gyps fulvus</t>
  </si>
  <si>
    <t>AVE00102</t>
  </si>
  <si>
    <t>Haliaeetus albicilla</t>
  </si>
  <si>
    <t>AVE00100</t>
  </si>
  <si>
    <t>Zau de Câmpie (MS)</t>
  </si>
  <si>
    <t>2201/1</t>
  </si>
  <si>
    <t>AVE00103</t>
  </si>
  <si>
    <t>2201/2</t>
  </si>
  <si>
    <t>AVE00101</t>
  </si>
  <si>
    <t>subadult</t>
  </si>
  <si>
    <t>AVE00104</t>
  </si>
  <si>
    <t>2201/3</t>
  </si>
  <si>
    <t>AVE00211</t>
  </si>
  <si>
    <t>Hieraaetus pennatus</t>
  </si>
  <si>
    <t>2195/1</t>
  </si>
  <si>
    <t>AVE00210</t>
  </si>
  <si>
    <t>2195/2</t>
  </si>
  <si>
    <t>AVE00214</t>
  </si>
  <si>
    <t>AVE00213</t>
  </si>
  <si>
    <t>AVE00215</t>
  </si>
  <si>
    <t>AVE00237</t>
  </si>
  <si>
    <t>Himantopus himantopus</t>
  </si>
  <si>
    <t>Recurvirostridae</t>
  </si>
  <si>
    <t>AVE00203</t>
  </si>
  <si>
    <t>AVE00654</t>
  </si>
  <si>
    <t>Hippolais icterina</t>
  </si>
  <si>
    <t>28.05.1965</t>
  </si>
  <si>
    <t>Acrocephalidae</t>
  </si>
  <si>
    <t>AVE00655</t>
  </si>
  <si>
    <t>AVE00656</t>
  </si>
  <si>
    <t>AVE00657</t>
  </si>
  <si>
    <t>AVE00403</t>
  </si>
  <si>
    <t>Hirundo rustica</t>
  </si>
  <si>
    <t>AVE00404</t>
  </si>
  <si>
    <t>AVE00400</t>
  </si>
  <si>
    <t>AVE00405</t>
  </si>
  <si>
    <t>AVE00401</t>
  </si>
  <si>
    <t>142-1912</t>
  </si>
  <si>
    <t>AVE00406</t>
  </si>
  <si>
    <t>AVE00407</t>
  </si>
  <si>
    <t>AVE00402</t>
  </si>
  <si>
    <t>AVE00658</t>
  </si>
  <si>
    <t>Iduna pallida</t>
  </si>
  <si>
    <t>AVE0052</t>
  </si>
  <si>
    <t>Ixobrychus minutus</t>
  </si>
  <si>
    <t>AVE00353</t>
  </si>
  <si>
    <t>Jynx torquilla</t>
  </si>
  <si>
    <t>AVE00354</t>
  </si>
  <si>
    <t>AVE00352</t>
  </si>
  <si>
    <t>Viștea (CJ)</t>
  </si>
  <si>
    <t>AVE00560</t>
  </si>
  <si>
    <t>Lanius collurio</t>
  </si>
  <si>
    <t>Baciu (CJ)</t>
  </si>
  <si>
    <t>26.05.1910</t>
  </si>
  <si>
    <t>Laniidae</t>
  </si>
  <si>
    <t>AVE00552</t>
  </si>
  <si>
    <t>01.08.1905</t>
  </si>
  <si>
    <t>AVE00551</t>
  </si>
  <si>
    <t>27.07.1905</t>
  </si>
  <si>
    <t>AVE00553</t>
  </si>
  <si>
    <t>xx.07.1891</t>
  </si>
  <si>
    <t>AVE00556</t>
  </si>
  <si>
    <t>AVE00561</t>
  </si>
  <si>
    <t>AVE00558</t>
  </si>
  <si>
    <t>AVE00557</t>
  </si>
  <si>
    <t>AVE00559</t>
  </si>
  <si>
    <t>16.07.1913</t>
  </si>
  <si>
    <t>AVE00554</t>
  </si>
  <si>
    <t>AVE00555</t>
  </si>
  <si>
    <t>AVE00562</t>
  </si>
  <si>
    <t>AVE00563</t>
  </si>
  <si>
    <t>AVE00614</t>
  </si>
  <si>
    <t>Lanius excubitor</t>
  </si>
  <si>
    <t>16.12.1913</t>
  </si>
  <si>
    <t>2280-1</t>
  </si>
  <si>
    <t>AVE00612</t>
  </si>
  <si>
    <t>xx.12.1912</t>
  </si>
  <si>
    <t>AVE00613</t>
  </si>
  <si>
    <t>AVE00611</t>
  </si>
  <si>
    <t>22.10.1972</t>
  </si>
  <si>
    <t>AVE00609</t>
  </si>
  <si>
    <t>Lanius minor</t>
  </si>
  <si>
    <t>AVE00610</t>
  </si>
  <si>
    <t>AVE00876</t>
  </si>
  <si>
    <t>Larus canus</t>
  </si>
  <si>
    <t>Laridae</t>
  </si>
  <si>
    <t>116-1910</t>
  </si>
  <si>
    <t>AVE00877</t>
  </si>
  <si>
    <t>AVE00878</t>
  </si>
  <si>
    <t>519-1911</t>
  </si>
  <si>
    <t>AVE00879</t>
  </si>
  <si>
    <t>519/1911</t>
  </si>
  <si>
    <t>AVE00890</t>
  </si>
  <si>
    <t>Larus fuscus</t>
  </si>
  <si>
    <t>xx.10.1902</t>
  </si>
  <si>
    <t>AVE00887</t>
  </si>
  <si>
    <t>Larus marinus</t>
  </si>
  <si>
    <t>AVE00917</t>
  </si>
  <si>
    <t>Larus michahellis</t>
  </si>
  <si>
    <t>AVE00918</t>
  </si>
  <si>
    <t>AVE00888</t>
  </si>
  <si>
    <t>AVE00889</t>
  </si>
  <si>
    <t>AVE00862</t>
  </si>
  <si>
    <t>Larus ridibundus</t>
  </si>
  <si>
    <t>187/1909</t>
  </si>
  <si>
    <t>AVE00863</t>
  </si>
  <si>
    <t>189/1909</t>
  </si>
  <si>
    <t>AVE00882</t>
  </si>
  <si>
    <t>278/1909</t>
  </si>
  <si>
    <t>AVE00865</t>
  </si>
  <si>
    <t>AVE00867</t>
  </si>
  <si>
    <t>AVE00881</t>
  </si>
  <si>
    <t>263/1910</t>
  </si>
  <si>
    <t>AVE00883</t>
  </si>
  <si>
    <t>262/1910</t>
  </si>
  <si>
    <t>AVE00884</t>
  </si>
  <si>
    <t>261/1910</t>
  </si>
  <si>
    <t>AVE00886</t>
  </si>
  <si>
    <t>AVE00864</t>
  </si>
  <si>
    <t>523/1911</t>
  </si>
  <si>
    <t>AVE00885</t>
  </si>
  <si>
    <t>AVE00880</t>
  </si>
  <si>
    <t>AVE00866</t>
  </si>
  <si>
    <t>AVE00347</t>
  </si>
  <si>
    <t>Leiopicus medius</t>
  </si>
  <si>
    <t>AVE00338</t>
  </si>
  <si>
    <t>600-1911</t>
  </si>
  <si>
    <t>AVE00340</t>
  </si>
  <si>
    <t>AVE00344</t>
  </si>
  <si>
    <t>AVE00345</t>
  </si>
  <si>
    <t>AVE00339</t>
  </si>
  <si>
    <t>AVE00346</t>
  </si>
  <si>
    <t>AVE00341</t>
  </si>
  <si>
    <t>AVE00342</t>
  </si>
  <si>
    <t>AVE00343</t>
  </si>
  <si>
    <t>AVE00348</t>
  </si>
  <si>
    <t>AVE00349</t>
  </si>
  <si>
    <t>AVE00928</t>
  </si>
  <si>
    <t>Lichenostomus fuscus</t>
  </si>
  <si>
    <t>Meliphagidae</t>
  </si>
  <si>
    <t>AVE00233</t>
  </si>
  <si>
    <t>Limosa limosa</t>
  </si>
  <si>
    <t>26.07.1973</t>
  </si>
  <si>
    <t>AVE00232</t>
  </si>
  <si>
    <t>Ungaria (HU)</t>
  </si>
  <si>
    <t>504-1911</t>
  </si>
  <si>
    <t>AVE00850</t>
  </si>
  <si>
    <t>Linaria cannabina</t>
  </si>
  <si>
    <t>xx.07.1913</t>
  </si>
  <si>
    <t>AVE00861</t>
  </si>
  <si>
    <t>23.10.1913</t>
  </si>
  <si>
    <t>AVE00851</t>
  </si>
  <si>
    <t>AVE00852</t>
  </si>
  <si>
    <t>AVE00795</t>
  </si>
  <si>
    <t>Locustella luscionides</t>
  </si>
  <si>
    <t>584-1911</t>
  </si>
  <si>
    <t>AVE00796</t>
  </si>
  <si>
    <t>AVE00797</t>
  </si>
  <si>
    <t>AVE00798</t>
  </si>
  <si>
    <t>AVE00799</t>
  </si>
  <si>
    <t>AVE00800</t>
  </si>
  <si>
    <t>AVE00790</t>
  </si>
  <si>
    <t>AVE00791</t>
  </si>
  <si>
    <t>AVE00792</t>
  </si>
  <si>
    <t>AVE00793</t>
  </si>
  <si>
    <t>652-1911</t>
  </si>
  <si>
    <t>AVE00794</t>
  </si>
  <si>
    <t>AVE00630</t>
  </si>
  <si>
    <t>Loxia curvirostra</t>
  </si>
  <si>
    <t>13.10.1970</t>
  </si>
  <si>
    <t>AVE00631</t>
  </si>
  <si>
    <t>AVE00632</t>
  </si>
  <si>
    <t>11.12.1959</t>
  </si>
  <si>
    <t>AVE00390</t>
  </si>
  <si>
    <t>Lullula arborea</t>
  </si>
  <si>
    <t>602-1911</t>
  </si>
  <si>
    <t>AVE00391</t>
  </si>
  <si>
    <t>AVE00392</t>
  </si>
  <si>
    <t>AVE00393</t>
  </si>
  <si>
    <t>15.03.1903</t>
  </si>
  <si>
    <t>AVE00394</t>
  </si>
  <si>
    <t>AVE00395</t>
  </si>
  <si>
    <t>AVE00594</t>
  </si>
  <si>
    <t>Luscinia luscinia</t>
  </si>
  <si>
    <t>AVE00662</t>
  </si>
  <si>
    <t>AVE00664</t>
  </si>
  <si>
    <t>585-1911</t>
  </si>
  <si>
    <t>AVE00665</t>
  </si>
  <si>
    <t>AVE00593</t>
  </si>
  <si>
    <t>AVE00597</t>
  </si>
  <si>
    <t>AVE00591</t>
  </si>
  <si>
    <t>AVE00595</t>
  </si>
  <si>
    <t>AVE00596</t>
  </si>
  <si>
    <t>AVE00598</t>
  </si>
  <si>
    <t>AVE00592</t>
  </si>
  <si>
    <t>AVE00663</t>
  </si>
  <si>
    <t>Luscinia megarhynchos</t>
  </si>
  <si>
    <t>AVE00588</t>
  </si>
  <si>
    <t>AVE00589</t>
  </si>
  <si>
    <t>AVE00590</t>
  </si>
  <si>
    <t>AVE00912</t>
  </si>
  <si>
    <t>Lymnocryptes minimus</t>
  </si>
  <si>
    <t>AVE00913</t>
  </si>
  <si>
    <t>AVE00910</t>
  </si>
  <si>
    <t>AVE00916</t>
  </si>
  <si>
    <t>AVE00911</t>
  </si>
  <si>
    <t>AVE00914</t>
  </si>
  <si>
    <t>AVE00915</t>
  </si>
  <si>
    <t>AVE00033</t>
  </si>
  <si>
    <t>Mareca strepera</t>
  </si>
  <si>
    <t>AVE00036</t>
  </si>
  <si>
    <t>AVE00930</t>
  </si>
  <si>
    <t>Melopsittacus undulatus</t>
  </si>
  <si>
    <t>Psittaciformes</t>
  </si>
  <si>
    <t>Psittaculidae</t>
  </si>
  <si>
    <t>AVE00034</t>
  </si>
  <si>
    <t>Mergus merganser</t>
  </si>
  <si>
    <t>15.10.1903</t>
  </si>
  <si>
    <t>AVE00637</t>
  </si>
  <si>
    <t>Merops apiaster</t>
  </si>
  <si>
    <t>București (B)</t>
  </si>
  <si>
    <t>B</t>
  </si>
  <si>
    <t>Bucharest</t>
  </si>
  <si>
    <t>12.05.1969</t>
  </si>
  <si>
    <t>Meropidae</t>
  </si>
  <si>
    <t>AVE00363</t>
  </si>
  <si>
    <t>Canaraua Fetei (CT)</t>
  </si>
  <si>
    <t>CT</t>
  </si>
  <si>
    <t>Dobruja</t>
  </si>
  <si>
    <t>AVE00364</t>
  </si>
  <si>
    <t>628-1911</t>
  </si>
  <si>
    <t>AVE00365</t>
  </si>
  <si>
    <t>AVE00110</t>
  </si>
  <si>
    <t>Milvus migrans</t>
  </si>
  <si>
    <t>xx.11.1911</t>
  </si>
  <si>
    <t>441-1911</t>
  </si>
  <si>
    <t>AVE00109</t>
  </si>
  <si>
    <t>Monticola saxatilis</t>
  </si>
  <si>
    <t>AVE00063</t>
  </si>
  <si>
    <t>Morus bassanus</t>
  </si>
  <si>
    <t>Norvegia</t>
  </si>
  <si>
    <t>NO</t>
  </si>
  <si>
    <t>Norway</t>
  </si>
  <si>
    <t>Lehne W.</t>
  </si>
  <si>
    <t>xx.xx.1969</t>
  </si>
  <si>
    <t>Suliformes</t>
  </si>
  <si>
    <t>Sulidae</t>
  </si>
  <si>
    <t>AVE00064</t>
  </si>
  <si>
    <t>AVE00421</t>
  </si>
  <si>
    <t>Motacilla alba</t>
  </si>
  <si>
    <t>AVE00423</t>
  </si>
  <si>
    <t>AVE00416</t>
  </si>
  <si>
    <t>AVE00422</t>
  </si>
  <si>
    <t>AVE00427</t>
  </si>
  <si>
    <t>02.04.1904</t>
  </si>
  <si>
    <t>AVE00415</t>
  </si>
  <si>
    <t>28.09.1912</t>
  </si>
  <si>
    <t>AVE00417</t>
  </si>
  <si>
    <t>AVE00418</t>
  </si>
  <si>
    <t>AVE00424</t>
  </si>
  <si>
    <t>AVE00425</t>
  </si>
  <si>
    <t>AVE00419</t>
  </si>
  <si>
    <t>AVE00426</t>
  </si>
  <si>
    <t>AVE00420</t>
  </si>
  <si>
    <t>AVE00428</t>
  </si>
  <si>
    <t>AVE00429</t>
  </si>
  <si>
    <t>AVE00430</t>
  </si>
  <si>
    <t>AVE00412</t>
  </si>
  <si>
    <t>Motacilla cinerea</t>
  </si>
  <si>
    <t>07.05.1971</t>
  </si>
  <si>
    <t>AVE00411</t>
  </si>
  <si>
    <t>AVE00413</t>
  </si>
  <si>
    <t>AVE00414</t>
  </si>
  <si>
    <t>AVE00608</t>
  </si>
  <si>
    <t>Muscicapa striata</t>
  </si>
  <si>
    <t>AVE00604</t>
  </si>
  <si>
    <t>AVE00602</t>
  </si>
  <si>
    <t>AVE00599</t>
  </si>
  <si>
    <t>AVE00603</t>
  </si>
  <si>
    <t>AVE00601</t>
  </si>
  <si>
    <t>AVE00600</t>
  </si>
  <si>
    <t>AVE00606</t>
  </si>
  <si>
    <t>AVE00605</t>
  </si>
  <si>
    <t>AVE00607</t>
  </si>
  <si>
    <t>AVE00929</t>
  </si>
  <si>
    <t>Myiarchus cinerascens</t>
  </si>
  <si>
    <t>California (USA)</t>
  </si>
  <si>
    <t>USA</t>
  </si>
  <si>
    <t>Tyrannidae</t>
  </si>
  <si>
    <t>AVE00387</t>
  </si>
  <si>
    <t>Nucifraga caryocatactes</t>
  </si>
  <si>
    <t>AVE00388</t>
  </si>
  <si>
    <t>AVE00389</t>
  </si>
  <si>
    <t>AVE00050</t>
  </si>
  <si>
    <t>Nycticorax nycticorax</t>
  </si>
  <si>
    <t>2156- 1</t>
  </si>
  <si>
    <t>AVE00040</t>
  </si>
  <si>
    <t>25.06.1970</t>
  </si>
  <si>
    <t>AVE00049</t>
  </si>
  <si>
    <t>AVE00039</t>
  </si>
  <si>
    <t>AVE00051</t>
  </si>
  <si>
    <t>AVE00046</t>
  </si>
  <si>
    <t>170/1909</t>
  </si>
  <si>
    <t>AVE00045</t>
  </si>
  <si>
    <t>231/1910</t>
  </si>
  <si>
    <t>AVE00047</t>
  </si>
  <si>
    <t>AVE00048</t>
  </si>
  <si>
    <t>17.06.1903</t>
  </si>
  <si>
    <t>AVE00041</t>
  </si>
  <si>
    <t>236/1909</t>
  </si>
  <si>
    <t>AVE00042</t>
  </si>
  <si>
    <t>AVE00043</t>
  </si>
  <si>
    <t>AVE00044</t>
  </si>
  <si>
    <t>AVE00503</t>
  </si>
  <si>
    <t>Oenanthe oenanthe</t>
  </si>
  <si>
    <t>25.07.1910</t>
  </si>
  <si>
    <t>AVE00494</t>
  </si>
  <si>
    <t>610-1911</t>
  </si>
  <si>
    <t>AVE00496</t>
  </si>
  <si>
    <t>AVE00495</t>
  </si>
  <si>
    <t>AVE00497</t>
  </si>
  <si>
    <t>AVE00498</t>
  </si>
  <si>
    <t>Păniceni (CJ)</t>
  </si>
  <si>
    <t>580-1911</t>
  </si>
  <si>
    <t>AVE00499</t>
  </si>
  <si>
    <t>AVE00500</t>
  </si>
  <si>
    <t>AVE00501</t>
  </si>
  <si>
    <t>AVE00502</t>
  </si>
  <si>
    <t>Vița (CJ)</t>
  </si>
  <si>
    <t>157-1912</t>
  </si>
  <si>
    <t>AVE00874</t>
  </si>
  <si>
    <t>Oriolus oriolus</t>
  </si>
  <si>
    <t>Oriolidae</t>
  </si>
  <si>
    <t>AVE00875</t>
  </si>
  <si>
    <t>Brăncovenești (MS)</t>
  </si>
  <si>
    <t>12.05.1971</t>
  </si>
  <si>
    <t>AVE00937</t>
  </si>
  <si>
    <t>Lita (CJ)</t>
  </si>
  <si>
    <t>16.05.1983</t>
  </si>
  <si>
    <t>AVE00301</t>
  </si>
  <si>
    <t>Otus scops</t>
  </si>
  <si>
    <t>AVE00302</t>
  </si>
  <si>
    <t>AVE00303</t>
  </si>
  <si>
    <t>AVE00743</t>
  </si>
  <si>
    <t>Parus major</t>
  </si>
  <si>
    <t>30.10.1902</t>
  </si>
  <si>
    <t>AVE00744</t>
  </si>
  <si>
    <t>20.01.1910</t>
  </si>
  <si>
    <t>444-1909</t>
  </si>
  <si>
    <t>AVE00745</t>
  </si>
  <si>
    <t>AVE00751</t>
  </si>
  <si>
    <t>AVE00750</t>
  </si>
  <si>
    <t>AVE00749</t>
  </si>
  <si>
    <t>AVE00746</t>
  </si>
  <si>
    <t>AVE00747</t>
  </si>
  <si>
    <t>146-1912</t>
  </si>
  <si>
    <t>AVE00748</t>
  </si>
  <si>
    <t>AVE00686</t>
  </si>
  <si>
    <t>Passer domesticus</t>
  </si>
  <si>
    <t>AVE00687</t>
  </si>
  <si>
    <t>AVE00688</t>
  </si>
  <si>
    <t>AVE00094</t>
  </si>
  <si>
    <t>Perdix perdix</t>
  </si>
  <si>
    <t>12.05.1970</t>
  </si>
  <si>
    <t>2340/5</t>
  </si>
  <si>
    <t>AVE00729</t>
  </si>
  <si>
    <t>Periparus ater</t>
  </si>
  <si>
    <t>Albac (AB)</t>
  </si>
  <si>
    <t>AVE00730</t>
  </si>
  <si>
    <t>AVE00731</t>
  </si>
  <si>
    <t>AVE00735</t>
  </si>
  <si>
    <t>AVE00732</t>
  </si>
  <si>
    <t>AVE00733</t>
  </si>
  <si>
    <t>AVE00737</t>
  </si>
  <si>
    <t>AVE00736</t>
  </si>
  <si>
    <t>AVE00738</t>
  </si>
  <si>
    <t>AVE00734</t>
  </si>
  <si>
    <t>AVE00739</t>
  </si>
  <si>
    <t>AVE00740</t>
  </si>
  <si>
    <t>AVE00741</t>
  </si>
  <si>
    <t>AVE00742</t>
  </si>
  <si>
    <t>AVE00108</t>
  </si>
  <si>
    <t>Pernis apivorus</t>
  </si>
  <si>
    <t>AVE00527</t>
  </si>
  <si>
    <t>Phoenicurus ochruros</t>
  </si>
  <si>
    <t>515-1911</t>
  </si>
  <si>
    <t>AVE00526</t>
  </si>
  <si>
    <t>AVE00528</t>
  </si>
  <si>
    <t>AVE00638</t>
  </si>
  <si>
    <t>Phoenicurus phoenicurus</t>
  </si>
  <si>
    <t>26.05.1965</t>
  </si>
  <si>
    <t>AVE00486</t>
  </si>
  <si>
    <t>02.12.1903</t>
  </si>
  <si>
    <t>AVE00490</t>
  </si>
  <si>
    <t>AVE00489</t>
  </si>
  <si>
    <t>AVE00525</t>
  </si>
  <si>
    <t>AVE00492</t>
  </si>
  <si>
    <t>AVE00487</t>
  </si>
  <si>
    <t>AVE00488</t>
  </si>
  <si>
    <t>AVE00491</t>
  </si>
  <si>
    <t>AVE00651</t>
  </si>
  <si>
    <t>Phylloscopus collybita</t>
  </si>
  <si>
    <t>AVE00643</t>
  </si>
  <si>
    <t>AVE00647</t>
  </si>
  <si>
    <t>AVE00644</t>
  </si>
  <si>
    <t>AVE00646</t>
  </si>
  <si>
    <t>AVE00645</t>
  </si>
  <si>
    <t>AVE00544</t>
  </si>
  <si>
    <t>Feleac (CJ)</t>
  </si>
  <si>
    <t>AVE00545</t>
  </si>
  <si>
    <t>AVE00542</t>
  </si>
  <si>
    <t>AVE00543</t>
  </si>
  <si>
    <t>AVE00648</t>
  </si>
  <si>
    <t>AVE00649</t>
  </si>
  <si>
    <t>AVE00650</t>
  </si>
  <si>
    <t>AVE00652</t>
  </si>
  <si>
    <t>AVE00922</t>
  </si>
  <si>
    <t>AVE00921</t>
  </si>
  <si>
    <t>AVE00920</t>
  </si>
  <si>
    <t>AVE00919</t>
  </si>
  <si>
    <t>AVE00383</t>
  </si>
  <si>
    <t>Pica pica</t>
  </si>
  <si>
    <t>xx.03.1912</t>
  </si>
  <si>
    <t>354-1913</t>
  </si>
  <si>
    <t>AVE00384</t>
  </si>
  <si>
    <t>14.02.1904</t>
  </si>
  <si>
    <t>AVE00382</t>
  </si>
  <si>
    <t>AVE00325</t>
  </si>
  <si>
    <t>Picus canus</t>
  </si>
  <si>
    <t>Ciurila (CJ)</t>
  </si>
  <si>
    <t>AVE00329</t>
  </si>
  <si>
    <t>AVE00328</t>
  </si>
  <si>
    <t>AVE00326</t>
  </si>
  <si>
    <t>03.12.1913</t>
  </si>
  <si>
    <t>AVE00327</t>
  </si>
  <si>
    <t>AVE00322</t>
  </si>
  <si>
    <t>Picus viridis</t>
  </si>
  <si>
    <t>AVE00323</t>
  </si>
  <si>
    <t>AVE00093</t>
  </si>
  <si>
    <t>Platalea leucorodia</t>
  </si>
  <si>
    <t>Danube Delta</t>
  </si>
  <si>
    <t>15.04.1950</t>
  </si>
  <si>
    <t>Threskiornithidae</t>
  </si>
  <si>
    <t>AVE00090</t>
  </si>
  <si>
    <t>Dobrogea</t>
  </si>
  <si>
    <t>DOB</t>
  </si>
  <si>
    <t>631/1911</t>
  </si>
  <si>
    <t>AVE00089</t>
  </si>
  <si>
    <t>AVE00087</t>
  </si>
  <si>
    <t>AVE00088</t>
  </si>
  <si>
    <t>AVE00092</t>
  </si>
  <si>
    <t>AVE00091</t>
  </si>
  <si>
    <t>260/1910</t>
  </si>
  <si>
    <t>AVE00009</t>
  </si>
  <si>
    <t>Podiceps cristatus</t>
  </si>
  <si>
    <t>26.06.1970</t>
  </si>
  <si>
    <t>Podicipediformes</t>
  </si>
  <si>
    <t>Podicipedidae</t>
  </si>
  <si>
    <t>2157-1</t>
  </si>
  <si>
    <t>AVE00010</t>
  </si>
  <si>
    <t>AVE00011</t>
  </si>
  <si>
    <t>AVE00012</t>
  </si>
  <si>
    <t>AVE00013</t>
  </si>
  <si>
    <t>xx.10.1962</t>
  </si>
  <si>
    <t>AVE00014</t>
  </si>
  <si>
    <t>AVE00015</t>
  </si>
  <si>
    <t>Podiceps grisegena</t>
  </si>
  <si>
    <t>2160/1</t>
  </si>
  <si>
    <t>AVE00005</t>
  </si>
  <si>
    <t>Podiceps nigricollis</t>
  </si>
  <si>
    <t>NO213</t>
  </si>
  <si>
    <t>2157/1</t>
  </si>
  <si>
    <t>AVE00006</t>
  </si>
  <si>
    <t>Varró Dezső</t>
  </si>
  <si>
    <t>07.08.1944</t>
  </si>
  <si>
    <t>AVE00764</t>
  </si>
  <si>
    <t>Poecile lugubris</t>
  </si>
  <si>
    <t>04.01.1914</t>
  </si>
  <si>
    <t>AVE00762</t>
  </si>
  <si>
    <t>AVE00763</t>
  </si>
  <si>
    <t>AVE00765</t>
  </si>
  <si>
    <t>AVE00761</t>
  </si>
  <si>
    <t>AVE00721</t>
  </si>
  <si>
    <t>Poecile palustris</t>
  </si>
  <si>
    <t>AVE00727</t>
  </si>
  <si>
    <t>AVE00728</t>
  </si>
  <si>
    <t>AVE00716</t>
  </si>
  <si>
    <t>15.10.1912</t>
  </si>
  <si>
    <t>AVE00717</t>
  </si>
  <si>
    <t>AVE00722</t>
  </si>
  <si>
    <t>AVE00720</t>
  </si>
  <si>
    <t>AVE00718</t>
  </si>
  <si>
    <t>AVE00719</t>
  </si>
  <si>
    <t>AVE00723</t>
  </si>
  <si>
    <t>AVE00724</t>
  </si>
  <si>
    <t>AVE00725</t>
  </si>
  <si>
    <t>AVE00726</t>
  </si>
  <si>
    <t>AVE00931</t>
  </si>
  <si>
    <t>Pomatostomus superciliosus</t>
  </si>
  <si>
    <t>xx.09.1897</t>
  </si>
  <si>
    <t>Pomatostomidae</t>
  </si>
  <si>
    <t>AVE00180</t>
  </si>
  <si>
    <t>Porzana porzana</t>
  </si>
  <si>
    <t>AVE00181</t>
  </si>
  <si>
    <t>AVE00178</t>
  </si>
  <si>
    <t>06.10.1903</t>
  </si>
  <si>
    <t>AVE00179</t>
  </si>
  <si>
    <t>AVE00177</t>
  </si>
  <si>
    <t>AVE00184</t>
  </si>
  <si>
    <t>AVE00189</t>
  </si>
  <si>
    <t>AVE00546</t>
  </si>
  <si>
    <t>Prunella collaris</t>
  </si>
  <si>
    <t>Prunellidae</t>
  </si>
  <si>
    <t>AVE00547</t>
  </si>
  <si>
    <t>AVE00548</t>
  </si>
  <si>
    <t>AVE00549</t>
  </si>
  <si>
    <t>AVE00550</t>
  </si>
  <si>
    <t>AVE00479</t>
  </si>
  <si>
    <t>Prunella modularis</t>
  </si>
  <si>
    <t>AVE00480</t>
  </si>
  <si>
    <t>AVE00481</t>
  </si>
  <si>
    <t>AVE00482</t>
  </si>
  <si>
    <t>AVE00483</t>
  </si>
  <si>
    <t>AVE00484</t>
  </si>
  <si>
    <t>AVE00485</t>
  </si>
  <si>
    <t>AVE00927</t>
  </si>
  <si>
    <t>Pycnonotus cafer</t>
  </si>
  <si>
    <t>Pycnonotidae</t>
  </si>
  <si>
    <t>AVE00624</t>
  </si>
  <si>
    <t>Pyrrhula phyrrhula</t>
  </si>
  <si>
    <t>14.03.1954</t>
  </si>
  <si>
    <t>AVE00626</t>
  </si>
  <si>
    <t>AVE00627</t>
  </si>
  <si>
    <t>14.03.1955</t>
  </si>
  <si>
    <t>AVE00625</t>
  </si>
  <si>
    <t>23.02.1960</t>
  </si>
  <si>
    <t>AVE00628</t>
  </si>
  <si>
    <t>AVE00629</t>
  </si>
  <si>
    <t>AVE00204</t>
  </si>
  <si>
    <t>Recurvirostra avosetta</t>
  </si>
  <si>
    <t>138-1912</t>
  </si>
  <si>
    <t>AVE00770</t>
  </si>
  <si>
    <t>Regulus ignicapillus</t>
  </si>
  <si>
    <t>Regulidae</t>
  </si>
  <si>
    <t>AVE00774</t>
  </si>
  <si>
    <t>AVE00775</t>
  </si>
  <si>
    <t>AVE00781</t>
  </si>
  <si>
    <t>596-1911</t>
  </si>
  <si>
    <t>AVE00782</t>
  </si>
  <si>
    <t>Regulus regulus</t>
  </si>
  <si>
    <t>AVE00843</t>
  </si>
  <si>
    <t>597-1911</t>
  </si>
  <si>
    <t>AVE00777</t>
  </si>
  <si>
    <t>AVE00773</t>
  </si>
  <si>
    <t>446-1909</t>
  </si>
  <si>
    <t>AVE00834</t>
  </si>
  <si>
    <t>AVE00778</t>
  </si>
  <si>
    <t>AVE00838</t>
  </si>
  <si>
    <t>AVE00839</t>
  </si>
  <si>
    <t>AVE00771</t>
  </si>
  <si>
    <t>AVE00783</t>
  </si>
  <si>
    <t>516-1911</t>
  </si>
  <si>
    <t>AVE00776</t>
  </si>
  <si>
    <t>AVE00779</t>
  </si>
  <si>
    <t>AVE00780</t>
  </si>
  <si>
    <t>AVE00835</t>
  </si>
  <si>
    <t>AVE00836</t>
  </si>
  <si>
    <t>AVE00837</t>
  </si>
  <si>
    <t>AVE00840</t>
  </si>
  <si>
    <t>AVE00841</t>
  </si>
  <si>
    <t>AVE00769</t>
  </si>
  <si>
    <t>AVE00768</t>
  </si>
  <si>
    <t>AVE00772</t>
  </si>
  <si>
    <t>AVE00767</t>
  </si>
  <si>
    <t>AVE00766</t>
  </si>
  <si>
    <t>AVE00829</t>
  </si>
  <si>
    <t>AVE00830</t>
  </si>
  <si>
    <t>AVE00831</t>
  </si>
  <si>
    <t>AVE00832</t>
  </si>
  <si>
    <t>AVE00833</t>
  </si>
  <si>
    <t>AVE00842</t>
  </si>
  <si>
    <t>AVE00673</t>
  </si>
  <si>
    <t>Remiz pendulinus</t>
  </si>
  <si>
    <t>AVE00674</t>
  </si>
  <si>
    <t>AVE00675</t>
  </si>
  <si>
    <t>AVE00676</t>
  </si>
  <si>
    <t>AVE00669</t>
  </si>
  <si>
    <t>AVE00670</t>
  </si>
  <si>
    <t>AVE00671</t>
  </si>
  <si>
    <t>AVE00672</t>
  </si>
  <si>
    <t>AVE00666</t>
  </si>
  <si>
    <t>Saxicola rubetra</t>
  </si>
  <si>
    <t>AVE00667</t>
  </si>
  <si>
    <t>AVE00668</t>
  </si>
  <si>
    <t>AVE00856</t>
  </si>
  <si>
    <t>Saxicola rubicola</t>
  </si>
  <si>
    <t>AVE00661</t>
  </si>
  <si>
    <t>18.03.1965</t>
  </si>
  <si>
    <t>AVE00854</t>
  </si>
  <si>
    <t>14.03.1903</t>
  </si>
  <si>
    <t>AVE00857</t>
  </si>
  <si>
    <t>11.07.1913</t>
  </si>
  <si>
    <t>AVE00855</t>
  </si>
  <si>
    <t>AVE00853</t>
  </si>
  <si>
    <t>Fânațele Clujului (CJ)</t>
  </si>
  <si>
    <t>xx.04.1903</t>
  </si>
  <si>
    <t>AVE00873</t>
  </si>
  <si>
    <t>Scolopax rusticola</t>
  </si>
  <si>
    <t>AVE00683</t>
  </si>
  <si>
    <t>Sitta europaea</t>
  </si>
  <si>
    <t>Sittidae</t>
  </si>
  <si>
    <t>45-1913</t>
  </si>
  <si>
    <t>AVE00685</t>
  </si>
  <si>
    <t>513-1911</t>
  </si>
  <si>
    <t>AVE00682</t>
  </si>
  <si>
    <t>609-1911</t>
  </si>
  <si>
    <t>AVE00684</t>
  </si>
  <si>
    <t>AVE00027</t>
  </si>
  <si>
    <t>Spatula querquedula</t>
  </si>
  <si>
    <t>29.03.1957</t>
  </si>
  <si>
    <t>AVE00028</t>
  </si>
  <si>
    <t>f</t>
  </si>
  <si>
    <t>AVE00029</t>
  </si>
  <si>
    <t>AVE00858</t>
  </si>
  <si>
    <t>Spinus spinus</t>
  </si>
  <si>
    <t>16.12.1943</t>
  </si>
  <si>
    <t>AVE00906</t>
  </si>
  <si>
    <t>Sterna hirundo</t>
  </si>
  <si>
    <t>151/1909</t>
  </si>
  <si>
    <t>AVE00905</t>
  </si>
  <si>
    <t>AVE00904</t>
  </si>
  <si>
    <t>Sternula albifrons</t>
  </si>
  <si>
    <t>AVE00288</t>
  </si>
  <si>
    <t>Streptopelia turtur</t>
  </si>
  <si>
    <t>133-1912</t>
  </si>
  <si>
    <t>AVE00287</t>
  </si>
  <si>
    <t>AVE00289</t>
  </si>
  <si>
    <t>AVE00290</t>
  </si>
  <si>
    <t>AVE00291</t>
  </si>
  <si>
    <t>AVE00292</t>
  </si>
  <si>
    <t>AVE00294</t>
  </si>
  <si>
    <t>AVE00330</t>
  </si>
  <si>
    <t>Strix uralensis</t>
  </si>
  <si>
    <t>Jibou (SJ)</t>
  </si>
  <si>
    <t>20.04.1903</t>
  </si>
  <si>
    <t>AVE00331</t>
  </si>
  <si>
    <t>AVE00635</t>
  </si>
  <si>
    <t>Sturnus vulgaris</t>
  </si>
  <si>
    <t>Sturnidae</t>
  </si>
  <si>
    <t>2340/6</t>
  </si>
  <si>
    <t>AVE00636</t>
  </si>
  <si>
    <t>AVE00577</t>
  </si>
  <si>
    <t>Sylvia atricapilla</t>
  </si>
  <si>
    <t>AVE00578</t>
  </si>
  <si>
    <t>AVE00585</t>
  </si>
  <si>
    <t>AVE00575</t>
  </si>
  <si>
    <t>AVE00579</t>
  </si>
  <si>
    <t>AVE00583</t>
  </si>
  <si>
    <t>AVE00580</t>
  </si>
  <si>
    <t>AVE00582</t>
  </si>
  <si>
    <t>AVE00581</t>
  </si>
  <si>
    <t>AVE00584</t>
  </si>
  <si>
    <t>AVE00576</t>
  </si>
  <si>
    <t>AVE00659</t>
  </si>
  <si>
    <t>Sylvia communis</t>
  </si>
  <si>
    <t>AVE00700</t>
  </si>
  <si>
    <t>26.06.1910</t>
  </si>
  <si>
    <t>AVE00698</t>
  </si>
  <si>
    <t>AVE00699</t>
  </si>
  <si>
    <t>AVE00587</t>
  </si>
  <si>
    <t>AVE00701</t>
  </si>
  <si>
    <t>AVE00702</t>
  </si>
  <si>
    <t>AVE00703</t>
  </si>
  <si>
    <t>AVE00704</t>
  </si>
  <si>
    <t>AVE00586</t>
  </si>
  <si>
    <t>Sylvia curruca</t>
  </si>
  <si>
    <t>AVE00642</t>
  </si>
  <si>
    <t>AVE00574</t>
  </si>
  <si>
    <t>AVE00622</t>
  </si>
  <si>
    <t>Sylvia nisoria</t>
  </si>
  <si>
    <t>AVE00623</t>
  </si>
  <si>
    <t>AVE00008</t>
  </si>
  <si>
    <t>Tachybaptus ruficollis</t>
  </si>
  <si>
    <t>15.10.1970</t>
  </si>
  <si>
    <t>2161-1</t>
  </si>
  <si>
    <t>AVE00001</t>
  </si>
  <si>
    <t>AVE00007</t>
  </si>
  <si>
    <t>28.12.1902</t>
  </si>
  <si>
    <t>AVE00002</t>
  </si>
  <si>
    <t>NO214/1909</t>
  </si>
  <si>
    <t>AVE00004</t>
  </si>
  <si>
    <t>NO254/1909</t>
  </si>
  <si>
    <t>AVE00003</t>
  </si>
  <si>
    <t>NO254</t>
  </si>
  <si>
    <t>AVE00271</t>
  </si>
  <si>
    <t>Tringa erythropus</t>
  </si>
  <si>
    <t>AVE00272</t>
  </si>
  <si>
    <t>AVE00273</t>
  </si>
  <si>
    <t>AVE00239</t>
  </si>
  <si>
    <t>Tringa glareola</t>
  </si>
  <si>
    <t>AVE00238</t>
  </si>
  <si>
    <t>24.07.1973</t>
  </si>
  <si>
    <t>AVE00240</t>
  </si>
  <si>
    <t>AVE00263</t>
  </si>
  <si>
    <t>Tringa nebularia</t>
  </si>
  <si>
    <t>AVE00264</t>
  </si>
  <si>
    <t>AVE00265</t>
  </si>
  <si>
    <t>AVE00266</t>
  </si>
  <si>
    <t>AVE00267</t>
  </si>
  <si>
    <t>AVE00268</t>
  </si>
  <si>
    <t>AVE00269</t>
  </si>
  <si>
    <t>AVE00245</t>
  </si>
  <si>
    <t>Tringa ochropus</t>
  </si>
  <si>
    <t>AVE00244</t>
  </si>
  <si>
    <t>04.05.1910</t>
  </si>
  <si>
    <t>AVE00242</t>
  </si>
  <si>
    <t>AVE00241</t>
  </si>
  <si>
    <t>AVE00243</t>
  </si>
  <si>
    <t>AVE00270</t>
  </si>
  <si>
    <t>Tringa totanus</t>
  </si>
  <si>
    <t>AVE00715</t>
  </si>
  <si>
    <t>Troglodytes troglodytes</t>
  </si>
  <si>
    <t>Troglodytidae</t>
  </si>
  <si>
    <t>AVE00714</t>
  </si>
  <si>
    <t>AVE00707</t>
  </si>
  <si>
    <t>AVE00706</t>
  </si>
  <si>
    <t>AVE00712</t>
  </si>
  <si>
    <t>AVE00709</t>
  </si>
  <si>
    <t>AVE00708</t>
  </si>
  <si>
    <t>03.11.1913</t>
  </si>
  <si>
    <t>AVE00705</t>
  </si>
  <si>
    <t>20.12.1913</t>
  </si>
  <si>
    <t>AVE00713</t>
  </si>
  <si>
    <t>xx.01.1913</t>
  </si>
  <si>
    <t>AVE00710</t>
  </si>
  <si>
    <t>AVE00711</t>
  </si>
  <si>
    <t>AVE00447</t>
  </si>
  <si>
    <t>Turdus iliacus</t>
  </si>
  <si>
    <t>AVE00445</t>
  </si>
  <si>
    <t>Turdus merula</t>
  </si>
  <si>
    <t>14.10.1913</t>
  </si>
  <si>
    <t>AVE00443</t>
  </si>
  <si>
    <t>17.03.1910</t>
  </si>
  <si>
    <t>AVE00446</t>
  </si>
  <si>
    <t>AVE00444</t>
  </si>
  <si>
    <t>AVE00925</t>
  </si>
  <si>
    <t>Dumitra (AB)</t>
  </si>
  <si>
    <t>28.03.2018</t>
  </si>
  <si>
    <t>AVE00442</t>
  </si>
  <si>
    <t xml:space="preserve">Turdus migratorius </t>
  </si>
  <si>
    <t>AVE00450</t>
  </si>
  <si>
    <t>Turdus philomelos</t>
  </si>
  <si>
    <t>AVE00449</t>
  </si>
  <si>
    <t>xx.10.1903</t>
  </si>
  <si>
    <t>AVE00448</t>
  </si>
  <si>
    <t>AVE00451</t>
  </si>
  <si>
    <t>AVE00940</t>
  </si>
  <si>
    <t>Vizauer Tibor Csaba</t>
  </si>
  <si>
    <t>01.10.2021</t>
  </si>
  <si>
    <t>AVE00441</t>
  </si>
  <si>
    <t>Turdus pilaris</t>
  </si>
  <si>
    <t>Căpușul Mare (CJ)</t>
  </si>
  <si>
    <t>24.03.1984</t>
  </si>
  <si>
    <t>AVE00439</t>
  </si>
  <si>
    <t>24.03.1954</t>
  </si>
  <si>
    <t>AVE00440</t>
  </si>
  <si>
    <t>AVE00923</t>
  </si>
  <si>
    <t>AVE00462</t>
  </si>
  <si>
    <t>Turdus torquatus</t>
  </si>
  <si>
    <t>09.05.1971</t>
  </si>
  <si>
    <t>AVE00459</t>
  </si>
  <si>
    <t>Turdus viscivorus</t>
  </si>
  <si>
    <t>26.12.1913</t>
  </si>
  <si>
    <t>AVE00455</t>
  </si>
  <si>
    <t>AVE00457</t>
  </si>
  <si>
    <t>AVE00452</t>
  </si>
  <si>
    <t>AVE00453</t>
  </si>
  <si>
    <t>08.01.1903</t>
  </si>
  <si>
    <t>AVE00456</t>
  </si>
  <si>
    <t>08.01.1913</t>
  </si>
  <si>
    <t>AVE00458</t>
  </si>
  <si>
    <t>10.01.1913</t>
  </si>
  <si>
    <t>AVE00461</t>
  </si>
  <si>
    <t>05.01.1913</t>
  </si>
  <si>
    <t>AVE00460</t>
  </si>
  <si>
    <t>21.12.1913</t>
  </si>
  <si>
    <t>AVE00454</t>
  </si>
  <si>
    <t>AVE00359</t>
  </si>
  <si>
    <t>Upupa epops</t>
  </si>
  <si>
    <t>Bucerotiformes</t>
  </si>
  <si>
    <t>Upupidae</t>
  </si>
  <si>
    <t>AVE00362</t>
  </si>
  <si>
    <t>AVE00358</t>
  </si>
  <si>
    <t>AVE00361</t>
  </si>
  <si>
    <t>AVE00360</t>
  </si>
  <si>
    <t>AVE00205</t>
  </si>
  <si>
    <t>Vanellus vanellus</t>
  </si>
  <si>
    <t>04.10.1903</t>
  </si>
  <si>
    <t>AVE00208</t>
  </si>
  <si>
    <t>AVE00209</t>
  </si>
  <si>
    <t>AVE00185</t>
  </si>
  <si>
    <t>Zapornia parva</t>
  </si>
  <si>
    <t>AVE00186</t>
  </si>
  <si>
    <t>AVE00187</t>
  </si>
  <si>
    <t>AVE00188</t>
  </si>
  <si>
    <t>AVE00182</t>
  </si>
  <si>
    <t>AVE00183</t>
  </si>
  <si>
    <t>Grădina Zoologică din Târgu Mureș</t>
  </si>
  <si>
    <t>Ráthonyi Károly</t>
  </si>
  <si>
    <t>Coraciiadidae</t>
  </si>
  <si>
    <t>Pelecaniformes</t>
  </si>
  <si>
    <t>Gallinula chloropus</t>
  </si>
  <si>
    <t>Phylloscopidae</t>
  </si>
  <si>
    <t>Passeridae</t>
  </si>
  <si>
    <t>Locustellidae</t>
  </si>
  <si>
    <t>Emberizidae</t>
  </si>
  <si>
    <t>Aegithalidae</t>
  </si>
  <si>
    <t>Dryobates minor</t>
  </si>
  <si>
    <t>Row Labels</t>
  </si>
  <si>
    <t>Count of Order</t>
  </si>
  <si>
    <t>Grand Total</t>
  </si>
  <si>
    <t>XL Toolbox Settings</t>
  </si>
  <si>
    <t>export_preset</t>
  </si>
  <si>
    <t>&lt;?xml version="1.0" encoding="utf-16"?&gt;_x000D_
&lt;Preset xmlns:xsi="http://www.w3.org/2001/XMLSchema-instance" xmlns:xsd="http://www.w3.org/2001/XMLSchema"&gt;_x000D_
  &lt;Name&gt;Png, 600 dpi, RGB, Transparent canvas&lt;/Name&gt;_x000D_
  &lt;Dpi&gt;600&lt;/Dpi&gt;_x000D_
  &lt;FileType&gt;Png&lt;/FileType&gt;_x000D_
  &lt;ColorSpace&gt;Rgb&lt;/ColorSpace&gt;_x000D_
  &lt;Transparency&gt;TransparentCanvas&lt;/Transparency&gt;_x000D_
  &lt;UseColorProfile&gt;false&lt;/UseColorProfile&gt;_x000D_
  &lt;ColorProfile&gt;ProPhoto&lt;/ColorProfile&gt;_x000D_
&lt;/Preset&gt;</t>
  </si>
  <si>
    <t>export_path</t>
  </si>
  <si>
    <t>Count of Region</t>
  </si>
  <si>
    <t>Count of Year</t>
  </si>
  <si>
    <t>Unguraș (CJ)</t>
  </si>
  <si>
    <t>Herman Ottó?</t>
  </si>
  <si>
    <t>Delta Dunării</t>
  </si>
  <si>
    <t>PL</t>
  </si>
  <si>
    <t>Poland</t>
  </si>
  <si>
    <t xml:space="preserve">Przewloka (PL) </t>
  </si>
  <si>
    <t>TL</t>
  </si>
  <si>
    <t>Supplementary Material Table S1: the catalogue of bird skin specimens held by the Zoological Museum of Babeș-Bolyai University, Cluj-Napoca, Romania, including their new and old inventory numbers, updated species identification and scientific name, locality, county and region of collection, gps coordinates, name of collector (last name, forename), date of collection, sex and age of birds (A blank cell indicates no available data).</t>
  </si>
  <si>
    <t>E:\_Science\Kéziratok\_Catalog_of_bird_skin_collection\submitted_version\Zookeys\Final_Proof_2\revised_proof\revised_Figure_3a.png</t>
  </si>
  <si>
    <t>Xántus János</t>
  </si>
  <si>
    <t>Sindanglaya</t>
  </si>
  <si>
    <t>West Jawa</t>
  </si>
  <si>
    <t>Indonesia</t>
  </si>
  <si>
    <t>30.06.1870</t>
  </si>
  <si>
    <t>Zwörner Sándor?</t>
  </si>
  <si>
    <t>Zwörner Sándor ?</t>
  </si>
  <si>
    <t>Führer Lajos ?</t>
  </si>
  <si>
    <t>NA</t>
  </si>
  <si>
    <t>xx.xx.185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4">
    <xf numFmtId="0" fontId="0" fillId="0" borderId="0" xfId="0"/>
    <xf numFmtId="0" fontId="1" fillId="0" borderId="0" xfId="0" applyFont="1" applyAlignment="1">
      <alignment horizontal="center"/>
    </xf>
    <xf numFmtId="0" fontId="0" fillId="0" borderId="0" xfId="0" applyAlignment="1">
      <alignment horizontal="center"/>
    </xf>
    <xf numFmtId="17" fontId="0" fillId="0" borderId="0" xfId="0" applyNumberFormat="1" applyAlignment="1">
      <alignment horizontal="center"/>
    </xf>
    <xf numFmtId="0" fontId="1" fillId="0" borderId="0" xfId="0" applyFont="1" applyAlignment="1">
      <alignment horizontal="center" vertical="top" wrapText="1"/>
    </xf>
    <xf numFmtId="0" fontId="0" fillId="0" borderId="0" xfId="0" applyAlignment="1">
      <alignment horizontal="center" vertical="center"/>
    </xf>
    <xf numFmtId="0" fontId="0" fillId="0" borderId="0" xfId="0" pivotButton="1"/>
    <xf numFmtId="0" fontId="0" fillId="0" borderId="0" xfId="0" applyAlignment="1">
      <alignment horizontal="left"/>
    </xf>
    <xf numFmtId="0" fontId="0" fillId="0" borderId="0" xfId="0" applyNumberFormat="1"/>
    <xf numFmtId="0" fontId="0" fillId="0" borderId="0" xfId="0" applyAlignment="1">
      <alignment wrapText="1"/>
    </xf>
    <xf numFmtId="49" fontId="0" fillId="0" borderId="0" xfId="0" applyNumberFormat="1" applyAlignment="1">
      <alignment horizontal="center"/>
    </xf>
    <xf numFmtId="0" fontId="0" fillId="0" borderId="0" xfId="0" applyFill="1" applyAlignment="1">
      <alignment horizontal="center"/>
    </xf>
    <xf numFmtId="0" fontId="0" fillId="0" borderId="0" xfId="0" applyFill="1"/>
    <xf numFmtId="0" fontId="1"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pivotCacheDefinition" Target="pivotCache/pivotCacheDefinition3.xml"/><Relationship Id="rId3" Type="http://schemas.openxmlformats.org/officeDocument/2006/relationships/worksheet" Target="worksheets/sheet3.xml"/><Relationship Id="rId7" Type="http://schemas.openxmlformats.org/officeDocument/2006/relationships/pivotCacheDefinition" Target="pivotCache/pivotCacheDefinition2.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pivotCacheDefinition" Target="pivotCache/pivotCacheDefinition1.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themeOverride" Target="../theme/themeOverride1.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themeOverride" Target="../theme/themeOverride2.xml"/><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themeOverride" Target="../theme/themeOverride3.xml"/><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pivotSource>
    <c:name>[revised_Suppl_Material_TableS1_Osvath_et_al_bird_skin.xlsx]Order!PivotTable2</c:name>
    <c:fmtId val="0"/>
  </c:pivotSource>
  <c:chart>
    <c:autoTitleDeleted val="1"/>
    <c:pivotFmts>
      <c:pivotFmt>
        <c:idx val="0"/>
        <c:spPr>
          <a:solidFill>
            <a:schemeClr val="bg1">
              <a:lumMod val="5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1"/>
        <c:spPr>
          <a:solidFill>
            <a:schemeClr val="bg1">
              <a:lumMod val="5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s>
    <c:plotArea>
      <c:layout>
        <c:manualLayout>
          <c:layoutTarget val="inner"/>
          <c:xMode val="edge"/>
          <c:yMode val="edge"/>
          <c:x val="8.6242251633439446E-2"/>
          <c:y val="5.0052137643378521E-2"/>
          <c:w val="0.89360097345054712"/>
          <c:h val="0.5799834144819489"/>
        </c:manualLayout>
      </c:layout>
      <c:barChart>
        <c:barDir val="col"/>
        <c:grouping val="clustered"/>
        <c:varyColors val="0"/>
        <c:ser>
          <c:idx val="0"/>
          <c:order val="0"/>
          <c:tx>
            <c:strRef>
              <c:f>Order!$B$1</c:f>
              <c:strCache>
                <c:ptCount val="1"/>
                <c:pt idx="0">
                  <c:v>Total</c:v>
                </c:pt>
              </c:strCache>
            </c:strRef>
          </c:tx>
          <c:spPr>
            <a:solidFill>
              <a:schemeClr val="bg1">
                <a:lumMod val="5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Order!$A$2:$A$22</c:f>
              <c:strCache>
                <c:ptCount val="20"/>
                <c:pt idx="0">
                  <c:v>Passeriformes</c:v>
                </c:pt>
                <c:pt idx="1">
                  <c:v>Charadriiformes</c:v>
                </c:pt>
                <c:pt idx="2">
                  <c:v>Accipitriformes</c:v>
                </c:pt>
                <c:pt idx="3">
                  <c:v>Pelecaniformes</c:v>
                </c:pt>
                <c:pt idx="4">
                  <c:v>Piciformes</c:v>
                </c:pt>
                <c:pt idx="5">
                  <c:v>Falconiformes</c:v>
                </c:pt>
                <c:pt idx="6">
                  <c:v>Gruiformes</c:v>
                </c:pt>
                <c:pt idx="7">
                  <c:v>Anseriformes</c:v>
                </c:pt>
                <c:pt idx="8">
                  <c:v>Strigiformes</c:v>
                </c:pt>
                <c:pt idx="9">
                  <c:v>Podicipediformes</c:v>
                </c:pt>
                <c:pt idx="10">
                  <c:v>Cuculiformes</c:v>
                </c:pt>
                <c:pt idx="11">
                  <c:v>Columbiformes</c:v>
                </c:pt>
                <c:pt idx="12">
                  <c:v>Caprimulgiformes</c:v>
                </c:pt>
                <c:pt idx="13">
                  <c:v>Ciconiiformes</c:v>
                </c:pt>
                <c:pt idx="14">
                  <c:v>Coraciiformes</c:v>
                </c:pt>
                <c:pt idx="15">
                  <c:v>Bucerotiformes</c:v>
                </c:pt>
                <c:pt idx="16">
                  <c:v>Galliformes</c:v>
                </c:pt>
                <c:pt idx="17">
                  <c:v>Suliformes</c:v>
                </c:pt>
                <c:pt idx="18">
                  <c:v>Psittaciformes</c:v>
                </c:pt>
                <c:pt idx="19">
                  <c:v>Procelariiformes</c:v>
                </c:pt>
              </c:strCache>
            </c:strRef>
          </c:cat>
          <c:val>
            <c:numRef>
              <c:f>Order!$B$2:$B$22</c:f>
              <c:numCache>
                <c:formatCode>General</c:formatCode>
                <c:ptCount val="20"/>
                <c:pt idx="0">
                  <c:v>487</c:v>
                </c:pt>
                <c:pt idx="1">
                  <c:v>103</c:v>
                </c:pt>
                <c:pt idx="2">
                  <c:v>77</c:v>
                </c:pt>
                <c:pt idx="3">
                  <c:v>43</c:v>
                </c:pt>
                <c:pt idx="4">
                  <c:v>33</c:v>
                </c:pt>
                <c:pt idx="5">
                  <c:v>28</c:v>
                </c:pt>
                <c:pt idx="6">
                  <c:v>26</c:v>
                </c:pt>
                <c:pt idx="7">
                  <c:v>25</c:v>
                </c:pt>
                <c:pt idx="8">
                  <c:v>24</c:v>
                </c:pt>
                <c:pt idx="9">
                  <c:v>15</c:v>
                </c:pt>
                <c:pt idx="10">
                  <c:v>13</c:v>
                </c:pt>
                <c:pt idx="11">
                  <c:v>13</c:v>
                </c:pt>
                <c:pt idx="12">
                  <c:v>11</c:v>
                </c:pt>
                <c:pt idx="13">
                  <c:v>9</c:v>
                </c:pt>
                <c:pt idx="14">
                  <c:v>6</c:v>
                </c:pt>
                <c:pt idx="15">
                  <c:v>5</c:v>
                </c:pt>
                <c:pt idx="16">
                  <c:v>3</c:v>
                </c:pt>
                <c:pt idx="17">
                  <c:v>2</c:v>
                </c:pt>
                <c:pt idx="18">
                  <c:v>1</c:v>
                </c:pt>
                <c:pt idx="19">
                  <c:v>1</c:v>
                </c:pt>
              </c:numCache>
            </c:numRef>
          </c:val>
          <c:extLst>
            <c:ext xmlns:c16="http://schemas.microsoft.com/office/drawing/2014/chart" uri="{C3380CC4-5D6E-409C-BE32-E72D297353CC}">
              <c16:uniqueId val="{00000000-F389-474A-A53E-849BD2139309}"/>
            </c:ext>
          </c:extLst>
        </c:ser>
        <c:dLbls>
          <c:dLblPos val="outEnd"/>
          <c:showLegendKey val="0"/>
          <c:showVal val="1"/>
          <c:showCatName val="0"/>
          <c:showSerName val="0"/>
          <c:showPercent val="0"/>
          <c:showBubbleSize val="0"/>
        </c:dLbls>
        <c:gapWidth val="219"/>
        <c:overlap val="-27"/>
        <c:axId val="507531896"/>
        <c:axId val="507532224"/>
      </c:barChart>
      <c:catAx>
        <c:axId val="50753189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Ord</a:t>
                </a:r>
                <a:r>
                  <a:rPr lang="hu-HU"/>
                  <a:t>er</a:t>
                </a:r>
                <a:endParaRPr lang="en-GB"/>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532224"/>
        <c:crosses val="autoZero"/>
        <c:auto val="1"/>
        <c:lblAlgn val="ctr"/>
        <c:lblOffset val="100"/>
        <c:noMultiLvlLbl val="0"/>
      </c:catAx>
      <c:valAx>
        <c:axId val="507532224"/>
        <c:scaling>
          <c:orientation val="minMax"/>
        </c:scaling>
        <c:delete val="1"/>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Number</a:t>
                </a:r>
                <a:r>
                  <a:rPr lang="en-GB" baseline="0"/>
                  <a:t> of specimens</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 sourceLinked="0"/>
        <c:majorTickMark val="none"/>
        <c:minorTickMark val="none"/>
        <c:tickLblPos val="nextTo"/>
        <c:crossAx val="507531896"/>
        <c:crosses val="autoZero"/>
        <c:crossBetween val="between"/>
        <c:minorUnit val="5"/>
      </c:valAx>
      <c:spPr>
        <a:noFill/>
        <a:ln>
          <a:noFill/>
        </a:ln>
        <a:effectLst/>
      </c:spPr>
    </c:plotArea>
    <c:plotVisOnly val="1"/>
    <c:dispBlanksAs val="gap"/>
    <c:showDLblsOverMax val="0"/>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sVisible val="1"/>
      </c14:pivotOptions>
    </c:ext>
    <c:ext xmlns:c16="http://schemas.microsoft.com/office/drawing/2014/chart" uri="{E28EC0CA-F0BB-4C9C-879D-F8772B89E7AC}">
      <c16:pivotOptions16>
        <c16:showExpandCollapseFieldButtons val="1"/>
      </c16:pivotOptions16>
    </c:ext>
  </c:extLst>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pivotSource>
    <c:name>[revised_Suppl_Material_TableS1_Osvath_et_al_bird_skin.xlsx]Year!PivotTable6</c:name>
    <c:fmtId val="0"/>
  </c:pivotSource>
  <c:chart>
    <c:autoTitleDeleted val="1"/>
    <c:pivotFmts>
      <c:pivotFmt>
        <c:idx val="0"/>
        <c:spPr>
          <a:solidFill>
            <a:schemeClr val="bg1">
              <a:lumMod val="5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1"/>
        <c:spPr>
          <a:solidFill>
            <a:schemeClr val="bg1">
              <a:lumMod val="5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s>
    <c:plotArea>
      <c:layout>
        <c:manualLayout>
          <c:layoutTarget val="inner"/>
          <c:xMode val="edge"/>
          <c:yMode val="edge"/>
          <c:x val="8.6242251633439446E-2"/>
          <c:y val="5.0052137643378521E-2"/>
          <c:w val="0.89360097345054712"/>
          <c:h val="0.5799834144819489"/>
        </c:manualLayout>
      </c:layout>
      <c:barChart>
        <c:barDir val="col"/>
        <c:grouping val="clustered"/>
        <c:varyColors val="0"/>
        <c:ser>
          <c:idx val="0"/>
          <c:order val="0"/>
          <c:tx>
            <c:strRef>
              <c:f>Year!$B$1</c:f>
              <c:strCache>
                <c:ptCount val="1"/>
                <c:pt idx="0">
                  <c:v>Total</c:v>
                </c:pt>
              </c:strCache>
            </c:strRef>
          </c:tx>
          <c:spPr>
            <a:solidFill>
              <a:schemeClr val="bg1">
                <a:lumMod val="5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Year!$A$2:$A$50</c:f>
              <c:strCache>
                <c:ptCount val="48"/>
                <c:pt idx="0">
                  <c:v>1863</c:v>
                </c:pt>
                <c:pt idx="1">
                  <c:v>1864</c:v>
                </c:pt>
                <c:pt idx="2">
                  <c:v>1865</c:v>
                </c:pt>
                <c:pt idx="3">
                  <c:v>1867</c:v>
                </c:pt>
                <c:pt idx="4">
                  <c:v>1891</c:v>
                </c:pt>
                <c:pt idx="5">
                  <c:v>1892</c:v>
                </c:pt>
                <c:pt idx="6">
                  <c:v>1893</c:v>
                </c:pt>
                <c:pt idx="7">
                  <c:v>1896</c:v>
                </c:pt>
                <c:pt idx="8">
                  <c:v>1897</c:v>
                </c:pt>
                <c:pt idx="9">
                  <c:v>1902</c:v>
                </c:pt>
                <c:pt idx="10">
                  <c:v>1903</c:v>
                </c:pt>
                <c:pt idx="11">
                  <c:v>1904</c:v>
                </c:pt>
                <c:pt idx="12">
                  <c:v>1905</c:v>
                </c:pt>
                <c:pt idx="13">
                  <c:v>1906</c:v>
                </c:pt>
                <c:pt idx="14">
                  <c:v>1907</c:v>
                </c:pt>
                <c:pt idx="15">
                  <c:v>1908</c:v>
                </c:pt>
                <c:pt idx="16">
                  <c:v>1909</c:v>
                </c:pt>
                <c:pt idx="17">
                  <c:v>1910</c:v>
                </c:pt>
                <c:pt idx="18">
                  <c:v>1911</c:v>
                </c:pt>
                <c:pt idx="19">
                  <c:v>1912</c:v>
                </c:pt>
                <c:pt idx="20">
                  <c:v>1913</c:v>
                </c:pt>
                <c:pt idx="21">
                  <c:v>1914</c:v>
                </c:pt>
                <c:pt idx="22">
                  <c:v>1916</c:v>
                </c:pt>
                <c:pt idx="23">
                  <c:v>1943</c:v>
                </c:pt>
                <c:pt idx="24">
                  <c:v>1944</c:v>
                </c:pt>
                <c:pt idx="25">
                  <c:v>1950</c:v>
                </c:pt>
                <c:pt idx="26">
                  <c:v>1954</c:v>
                </c:pt>
                <c:pt idx="27">
                  <c:v>1955</c:v>
                </c:pt>
                <c:pt idx="28">
                  <c:v>1957</c:v>
                </c:pt>
                <c:pt idx="29">
                  <c:v>1958</c:v>
                </c:pt>
                <c:pt idx="30">
                  <c:v>1959</c:v>
                </c:pt>
                <c:pt idx="31">
                  <c:v>1960</c:v>
                </c:pt>
                <c:pt idx="32">
                  <c:v>1961</c:v>
                </c:pt>
                <c:pt idx="33">
                  <c:v>1962</c:v>
                </c:pt>
                <c:pt idx="34">
                  <c:v>1965</c:v>
                </c:pt>
                <c:pt idx="35">
                  <c:v>1969</c:v>
                </c:pt>
                <c:pt idx="36">
                  <c:v>1970</c:v>
                </c:pt>
                <c:pt idx="37">
                  <c:v>1971</c:v>
                </c:pt>
                <c:pt idx="38">
                  <c:v>1972</c:v>
                </c:pt>
                <c:pt idx="39">
                  <c:v>1973</c:v>
                </c:pt>
                <c:pt idx="40">
                  <c:v>1983</c:v>
                </c:pt>
                <c:pt idx="41">
                  <c:v>1984</c:v>
                </c:pt>
                <c:pt idx="42">
                  <c:v>1985</c:v>
                </c:pt>
                <c:pt idx="43">
                  <c:v>2010</c:v>
                </c:pt>
                <c:pt idx="44">
                  <c:v>2018</c:v>
                </c:pt>
                <c:pt idx="45">
                  <c:v>2020</c:v>
                </c:pt>
                <c:pt idx="46">
                  <c:v>2021</c:v>
                </c:pt>
                <c:pt idx="47">
                  <c:v>unknown</c:v>
                </c:pt>
              </c:strCache>
            </c:strRef>
          </c:cat>
          <c:val>
            <c:numRef>
              <c:f>Year!$B$2:$B$50</c:f>
              <c:numCache>
                <c:formatCode>General</c:formatCode>
                <c:ptCount val="48"/>
                <c:pt idx="0">
                  <c:v>2</c:v>
                </c:pt>
                <c:pt idx="1">
                  <c:v>3</c:v>
                </c:pt>
                <c:pt idx="2">
                  <c:v>1</c:v>
                </c:pt>
                <c:pt idx="3">
                  <c:v>4</c:v>
                </c:pt>
                <c:pt idx="4">
                  <c:v>1</c:v>
                </c:pt>
                <c:pt idx="5">
                  <c:v>1</c:v>
                </c:pt>
                <c:pt idx="6">
                  <c:v>1</c:v>
                </c:pt>
                <c:pt idx="7">
                  <c:v>1</c:v>
                </c:pt>
                <c:pt idx="8">
                  <c:v>3</c:v>
                </c:pt>
                <c:pt idx="9">
                  <c:v>5</c:v>
                </c:pt>
                <c:pt idx="10">
                  <c:v>33</c:v>
                </c:pt>
                <c:pt idx="11">
                  <c:v>9</c:v>
                </c:pt>
                <c:pt idx="12">
                  <c:v>10</c:v>
                </c:pt>
                <c:pt idx="13">
                  <c:v>4</c:v>
                </c:pt>
                <c:pt idx="14">
                  <c:v>16</c:v>
                </c:pt>
                <c:pt idx="15">
                  <c:v>1</c:v>
                </c:pt>
                <c:pt idx="16">
                  <c:v>188</c:v>
                </c:pt>
                <c:pt idx="17">
                  <c:v>41</c:v>
                </c:pt>
                <c:pt idx="18">
                  <c:v>161</c:v>
                </c:pt>
                <c:pt idx="19">
                  <c:v>53</c:v>
                </c:pt>
                <c:pt idx="20">
                  <c:v>42</c:v>
                </c:pt>
                <c:pt idx="21">
                  <c:v>3</c:v>
                </c:pt>
                <c:pt idx="22">
                  <c:v>2</c:v>
                </c:pt>
                <c:pt idx="23">
                  <c:v>1</c:v>
                </c:pt>
                <c:pt idx="24">
                  <c:v>1</c:v>
                </c:pt>
                <c:pt idx="25">
                  <c:v>1</c:v>
                </c:pt>
                <c:pt idx="26">
                  <c:v>4</c:v>
                </c:pt>
                <c:pt idx="27">
                  <c:v>1</c:v>
                </c:pt>
                <c:pt idx="28">
                  <c:v>2</c:v>
                </c:pt>
                <c:pt idx="29">
                  <c:v>1</c:v>
                </c:pt>
                <c:pt idx="30">
                  <c:v>1</c:v>
                </c:pt>
                <c:pt idx="31">
                  <c:v>8</c:v>
                </c:pt>
                <c:pt idx="32">
                  <c:v>1</c:v>
                </c:pt>
                <c:pt idx="33">
                  <c:v>1</c:v>
                </c:pt>
                <c:pt idx="34">
                  <c:v>9</c:v>
                </c:pt>
                <c:pt idx="35">
                  <c:v>4</c:v>
                </c:pt>
                <c:pt idx="36">
                  <c:v>36</c:v>
                </c:pt>
                <c:pt idx="37">
                  <c:v>18</c:v>
                </c:pt>
                <c:pt idx="38">
                  <c:v>5</c:v>
                </c:pt>
                <c:pt idx="39">
                  <c:v>13</c:v>
                </c:pt>
                <c:pt idx="40">
                  <c:v>1</c:v>
                </c:pt>
                <c:pt idx="41">
                  <c:v>1</c:v>
                </c:pt>
                <c:pt idx="42">
                  <c:v>4</c:v>
                </c:pt>
                <c:pt idx="43">
                  <c:v>1</c:v>
                </c:pt>
                <c:pt idx="44">
                  <c:v>2</c:v>
                </c:pt>
                <c:pt idx="45">
                  <c:v>2</c:v>
                </c:pt>
                <c:pt idx="46">
                  <c:v>1</c:v>
                </c:pt>
                <c:pt idx="47">
                  <c:v>221</c:v>
                </c:pt>
              </c:numCache>
            </c:numRef>
          </c:val>
          <c:extLst>
            <c:ext xmlns:c16="http://schemas.microsoft.com/office/drawing/2014/chart" uri="{C3380CC4-5D6E-409C-BE32-E72D297353CC}">
              <c16:uniqueId val="{00000000-F389-474A-A53E-849BD2139309}"/>
            </c:ext>
          </c:extLst>
        </c:ser>
        <c:dLbls>
          <c:dLblPos val="outEnd"/>
          <c:showLegendKey val="0"/>
          <c:showVal val="1"/>
          <c:showCatName val="0"/>
          <c:showSerName val="0"/>
          <c:showPercent val="0"/>
          <c:showBubbleSize val="0"/>
        </c:dLbls>
        <c:gapWidth val="219"/>
        <c:overlap val="-27"/>
        <c:axId val="507531896"/>
        <c:axId val="507532224"/>
      </c:barChart>
      <c:catAx>
        <c:axId val="50753189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Year</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532224"/>
        <c:crosses val="autoZero"/>
        <c:auto val="1"/>
        <c:lblAlgn val="ctr"/>
        <c:lblOffset val="100"/>
        <c:noMultiLvlLbl val="0"/>
      </c:catAx>
      <c:valAx>
        <c:axId val="507532224"/>
        <c:scaling>
          <c:orientation val="minMax"/>
        </c:scaling>
        <c:delete val="1"/>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Number</a:t>
                </a:r>
                <a:r>
                  <a:rPr lang="en-GB" baseline="0"/>
                  <a:t> of specimens</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 sourceLinked="0"/>
        <c:majorTickMark val="none"/>
        <c:minorTickMark val="none"/>
        <c:tickLblPos val="nextTo"/>
        <c:crossAx val="507531896"/>
        <c:crosses val="autoZero"/>
        <c:crossBetween val="between"/>
        <c:minorUnit val="5"/>
      </c:valAx>
      <c:spPr>
        <a:noFill/>
        <a:ln>
          <a:noFill/>
        </a:ln>
        <a:effectLst/>
      </c:spPr>
    </c:plotArea>
    <c:plotVisOnly val="1"/>
    <c:dispBlanksAs val="gap"/>
    <c:showDLblsOverMax val="0"/>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sVisible val="1"/>
      </c14:pivotOptions>
    </c:ext>
    <c:ext xmlns:c16="http://schemas.microsoft.com/office/drawing/2014/chart" uri="{E28EC0CA-F0BB-4C9C-879D-F8772B89E7AC}">
      <c16:pivotOptions16>
        <c16:showExpandCollapseFieldButtons val="1"/>
      </c16:pivotOptions16>
    </c:ext>
  </c:extLst>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lrMapOvr bg1="lt1" tx1="dk1" bg2="lt2" tx2="dk2" accent1="accent1" accent2="accent2" accent3="accent3" accent4="accent4" accent5="accent5" accent6="accent6" hlink="hlink" folHlink="folHlink"/>
  <c:pivotSource>
    <c:name>[revised_Suppl_Material_TableS1_Osvath_et_al_bird_skin.xlsx]Region!PivotTable2</c:name>
    <c:fmtId val="0"/>
  </c:pivotSource>
  <c:chart>
    <c:autoTitleDeleted val="1"/>
    <c:pivotFmts>
      <c:pivotFmt>
        <c:idx val="0"/>
        <c:spPr>
          <a:solidFill>
            <a:schemeClr val="bg1">
              <a:lumMod val="5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
        <c:idx val="1"/>
        <c:spPr>
          <a:solidFill>
            <a:schemeClr val="bg1">
              <a:lumMod val="50000"/>
            </a:schemeClr>
          </a:solidFill>
          <a:ln>
            <a:noFill/>
          </a:ln>
          <a:effectLst/>
        </c:spPr>
        <c:marker>
          <c:symbol val="none"/>
        </c:marker>
        <c:dLbl>
          <c:idx val="0"/>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extLst>
        </c:dLbl>
      </c:pivotFmt>
    </c:pivotFmts>
    <c:plotArea>
      <c:layout>
        <c:manualLayout>
          <c:layoutTarget val="inner"/>
          <c:xMode val="edge"/>
          <c:yMode val="edge"/>
          <c:x val="8.6242251633439446E-2"/>
          <c:y val="5.0052137643378521E-2"/>
          <c:w val="0.89360097345054712"/>
          <c:h val="0.5799834144819489"/>
        </c:manualLayout>
      </c:layout>
      <c:barChart>
        <c:barDir val="col"/>
        <c:grouping val="clustered"/>
        <c:varyColors val="0"/>
        <c:ser>
          <c:idx val="0"/>
          <c:order val="0"/>
          <c:tx>
            <c:strRef>
              <c:f>Region!$B$1</c:f>
              <c:strCache>
                <c:ptCount val="1"/>
                <c:pt idx="0">
                  <c:v>Total</c:v>
                </c:pt>
              </c:strCache>
            </c:strRef>
          </c:tx>
          <c:spPr>
            <a:solidFill>
              <a:schemeClr val="bg1">
                <a:lumMod val="5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Region!$A$2:$A$16</c:f>
              <c:strCache>
                <c:ptCount val="14"/>
                <c:pt idx="0">
                  <c:v>Transylvania</c:v>
                </c:pt>
                <c:pt idx="1">
                  <c:v>unknown</c:v>
                </c:pt>
                <c:pt idx="2">
                  <c:v>Hungary</c:v>
                </c:pt>
                <c:pt idx="3">
                  <c:v>Dobruja</c:v>
                </c:pt>
                <c:pt idx="4">
                  <c:v>Australia</c:v>
                </c:pt>
                <c:pt idx="5">
                  <c:v>Zoological Garden</c:v>
                </c:pt>
                <c:pt idx="6">
                  <c:v>Bucharest</c:v>
                </c:pt>
                <c:pt idx="7">
                  <c:v>USA</c:v>
                </c:pt>
                <c:pt idx="8">
                  <c:v>Danube Delta</c:v>
                </c:pt>
                <c:pt idx="9">
                  <c:v>Ukraine</c:v>
                </c:pt>
                <c:pt idx="10">
                  <c:v>Asia</c:v>
                </c:pt>
                <c:pt idx="11">
                  <c:v>Bulgaria</c:v>
                </c:pt>
                <c:pt idx="12">
                  <c:v>Norway</c:v>
                </c:pt>
                <c:pt idx="13">
                  <c:v>Poland</c:v>
                </c:pt>
              </c:strCache>
            </c:strRef>
          </c:cat>
          <c:val>
            <c:numRef>
              <c:f>Region!$B$2:$B$16</c:f>
              <c:numCache>
                <c:formatCode>General</c:formatCode>
                <c:ptCount val="14"/>
                <c:pt idx="0">
                  <c:v>636</c:v>
                </c:pt>
                <c:pt idx="1">
                  <c:v>246</c:v>
                </c:pt>
                <c:pt idx="2">
                  <c:v>21</c:v>
                </c:pt>
                <c:pt idx="3">
                  <c:v>6</c:v>
                </c:pt>
                <c:pt idx="4">
                  <c:v>3</c:v>
                </c:pt>
                <c:pt idx="5">
                  <c:v>3</c:v>
                </c:pt>
                <c:pt idx="6">
                  <c:v>2</c:v>
                </c:pt>
                <c:pt idx="7">
                  <c:v>2</c:v>
                </c:pt>
                <c:pt idx="8">
                  <c:v>1</c:v>
                </c:pt>
                <c:pt idx="9">
                  <c:v>1</c:v>
                </c:pt>
                <c:pt idx="10">
                  <c:v>1</c:v>
                </c:pt>
                <c:pt idx="11">
                  <c:v>1</c:v>
                </c:pt>
                <c:pt idx="12">
                  <c:v>1</c:v>
                </c:pt>
                <c:pt idx="13">
                  <c:v>1</c:v>
                </c:pt>
              </c:numCache>
            </c:numRef>
          </c:val>
          <c:extLst>
            <c:ext xmlns:c16="http://schemas.microsoft.com/office/drawing/2014/chart" uri="{C3380CC4-5D6E-409C-BE32-E72D297353CC}">
              <c16:uniqueId val="{00000000-F389-474A-A53E-849BD2139309}"/>
            </c:ext>
          </c:extLst>
        </c:ser>
        <c:dLbls>
          <c:dLblPos val="outEnd"/>
          <c:showLegendKey val="0"/>
          <c:showVal val="1"/>
          <c:showCatName val="0"/>
          <c:showSerName val="0"/>
          <c:showPercent val="0"/>
          <c:showBubbleSize val="0"/>
        </c:dLbls>
        <c:gapWidth val="219"/>
        <c:overlap val="-27"/>
        <c:axId val="507531896"/>
        <c:axId val="507532224"/>
      </c:barChart>
      <c:catAx>
        <c:axId val="507531896"/>
        <c:scaling>
          <c:orientation val="minMax"/>
        </c:scaling>
        <c:delete val="0"/>
        <c:axPos val="b"/>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Region</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07532224"/>
        <c:crosses val="autoZero"/>
        <c:auto val="1"/>
        <c:lblAlgn val="ctr"/>
        <c:lblOffset val="100"/>
        <c:noMultiLvlLbl val="0"/>
      </c:catAx>
      <c:valAx>
        <c:axId val="507532224"/>
        <c:scaling>
          <c:orientation val="minMax"/>
        </c:scaling>
        <c:delete val="1"/>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GB"/>
                  <a:t>Number</a:t>
                </a:r>
                <a:r>
                  <a:rPr lang="en-GB" baseline="0"/>
                  <a:t> of specimens</a:t>
                </a:r>
                <a:endParaRPr lang="en-GB"/>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 sourceLinked="0"/>
        <c:majorTickMark val="none"/>
        <c:minorTickMark val="none"/>
        <c:tickLblPos val="nextTo"/>
        <c:crossAx val="507531896"/>
        <c:crosses val="autoZero"/>
        <c:crossBetween val="between"/>
        <c:minorUnit val="5"/>
      </c:valAx>
      <c:spPr>
        <a:noFill/>
        <a:ln>
          <a:noFill/>
        </a:ln>
        <a:effectLst/>
      </c:spPr>
    </c:plotArea>
    <c:plotVisOnly val="1"/>
    <c:dispBlanksAs val="gap"/>
    <c:showDLblsOverMax val="0"/>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extLst>
    <c:ext xmlns:c14="http://schemas.microsoft.com/office/drawing/2007/8/2/chart" uri="{781A3756-C4B2-4CAC-9D66-4F8BD8637D16}">
      <c14:pivotOptions>
        <c14:dropZoneFilter val="1"/>
        <c14:dropZonesVisible val="1"/>
      </c14:pivotOptions>
    </c:ext>
    <c:ext xmlns:c16="http://schemas.microsoft.com/office/drawing/2014/chart" uri="{E28EC0CA-F0BB-4C9C-879D-F8772B89E7AC}">
      <c16:pivotOptions16>
        <c16:showExpandCollapseFieldButtons val="1"/>
      </c16:pivotOptions16>
    </c:ext>
  </c:extLst>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2</xdr:col>
      <xdr:colOff>457200</xdr:colOff>
      <xdr:row>1</xdr:row>
      <xdr:rowOff>114300</xdr:rowOff>
    </xdr:from>
    <xdr:to>
      <xdr:col>10</xdr:col>
      <xdr:colOff>152400</xdr:colOff>
      <xdr:row>16</xdr:row>
      <xdr:rowOff>95250</xdr:rowOff>
    </xdr:to>
    <xdr:graphicFrame macro="">
      <xdr:nvGraphicFramePr>
        <xdr:cNvPr id="2" name="Chart 1">
          <a:extLst>
            <a:ext uri="{FF2B5EF4-FFF2-40B4-BE49-F238E27FC236}">
              <a16:creationId xmlns:a16="http://schemas.microsoft.com/office/drawing/2014/main" id="{3392B665-2F58-44D5-B67D-1440107A8D9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139700</xdr:colOff>
      <xdr:row>2</xdr:row>
      <xdr:rowOff>12700</xdr:rowOff>
    </xdr:from>
    <xdr:to>
      <xdr:col>9</xdr:col>
      <xdr:colOff>444500</xdr:colOff>
      <xdr:row>14</xdr:row>
      <xdr:rowOff>139700</xdr:rowOff>
    </xdr:to>
    <xdr:graphicFrame macro="">
      <xdr:nvGraphicFramePr>
        <xdr:cNvPr id="2" name="Chart 1">
          <a:extLst>
            <a:ext uri="{FF2B5EF4-FFF2-40B4-BE49-F238E27FC236}">
              <a16:creationId xmlns:a16="http://schemas.microsoft.com/office/drawing/2014/main" id="{CFBA8468-048A-4C42-AA4C-62913482DBB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155575</xdr:colOff>
      <xdr:row>0</xdr:row>
      <xdr:rowOff>114300</xdr:rowOff>
    </xdr:from>
    <xdr:to>
      <xdr:col>10</xdr:col>
      <xdr:colOff>460375</xdr:colOff>
      <xdr:row>15</xdr:row>
      <xdr:rowOff>95250</xdr:rowOff>
    </xdr:to>
    <xdr:graphicFrame macro="">
      <xdr:nvGraphicFramePr>
        <xdr:cNvPr id="2" name="Chart 1">
          <a:extLst>
            <a:ext uri="{FF2B5EF4-FFF2-40B4-BE49-F238E27FC236}">
              <a16:creationId xmlns:a16="http://schemas.microsoft.com/office/drawing/2014/main" id="{C8F8604D-C127-486C-846F-E78058ED622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_rels/pivotCacheDefinition2.xml.rels><?xml version="1.0" encoding="UTF-8" standalone="yes"?>
<Relationships xmlns="http://schemas.openxmlformats.org/package/2006/relationships"><Relationship Id="rId1" Type="http://schemas.openxmlformats.org/officeDocument/2006/relationships/pivotCacheRecords" Target="pivotCacheRecords2.xml"/></Relationships>
</file>

<file path=xl/pivotCache/_rels/pivotCacheDefinition3.xml.rels><?xml version="1.0" encoding="UTF-8" standalone="yes"?>
<Relationships xmlns="http://schemas.openxmlformats.org/package/2006/relationships"><Relationship Id="rId1" Type="http://schemas.openxmlformats.org/officeDocument/2006/relationships/pivotCacheRecords" Target="pivotCacheRecords3.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OG" refreshedDate="44679.469935763889" createdVersion="7" refreshedVersion="7" minRefreshableVersion="3" recordCount="925" xr:uid="{72B04ADC-88D0-44B8-B22E-45DB44D5C8C4}">
  <cacheSource type="worksheet">
    <worksheetSource ref="A2:Q927" sheet="Sheet1"/>
  </cacheSource>
  <cacheFields count="17">
    <cacheField name="Inventory number" numFmtId="0">
      <sharedItems/>
    </cacheField>
    <cacheField name="Species" numFmtId="0">
      <sharedItems/>
    </cacheField>
    <cacheField name="Location" numFmtId="0">
      <sharedItems containsBlank="1"/>
    </cacheField>
    <cacheField name="County" numFmtId="0">
      <sharedItems/>
    </cacheField>
    <cacheField name="Region" numFmtId="0">
      <sharedItems/>
    </cacheField>
    <cacheField name="Latitude" numFmtId="0">
      <sharedItems containsString="0" containsBlank="1" containsNumber="1" minValue="30.157565999999999" maxValue="48.103776000000003"/>
    </cacheField>
    <cacheField name="Longitude" numFmtId="0">
      <sharedItems containsString="0" containsBlank="1" containsNumber="1" minValue="-119.418108" maxValue="88.789074999999997"/>
    </cacheField>
    <cacheField name="Name of collector" numFmtId="0">
      <sharedItems/>
    </cacheField>
    <cacheField name="Data" numFmtId="0">
      <sharedItems containsBlank="1"/>
    </cacheField>
    <cacheField name="Year" numFmtId="0">
      <sharedItems containsMixedTypes="1" containsNumber="1" containsInteger="1" minValue="1863" maxValue="2021"/>
    </cacheField>
    <cacheField name="Sex" numFmtId="0">
      <sharedItems containsBlank="1"/>
    </cacheField>
    <cacheField name="Age" numFmtId="0">
      <sharedItems containsBlank="1"/>
    </cacheField>
    <cacheField name="Order" numFmtId="0">
      <sharedItems count="20">
        <s v="Passeriformes"/>
        <s v="Accipitriformes"/>
        <s v="Charadriiformes"/>
        <s v="Coraciiformes"/>
        <s v="Anseriformes"/>
        <s v="Pelecaniformes"/>
        <s v="Strigiformes"/>
        <s v="Caprimulgiformes"/>
        <s v="Ciconiiformes"/>
        <s v="Columbiformes"/>
        <s v="Galliformes"/>
        <s v="Gruiformes"/>
        <s v="Cuculiformes"/>
        <s v="Piciformes"/>
        <s v="Falconiformes"/>
        <s v="Procelariiformes"/>
        <s v="Psittaciformes"/>
        <s v="Suliformes"/>
        <s v="Podicipediformes"/>
        <s v="Bucerotiformes"/>
      </sharedItems>
    </cacheField>
    <cacheField name="Family" numFmtId="0">
      <sharedItems/>
    </cacheField>
    <cacheField name="Old inventory number_1" numFmtId="0">
      <sharedItems containsDate="1" containsBlank="1" containsMixedTypes="1" minDate="1899-12-31T04:01:03" maxDate="1900-01-08T11:59:04"/>
    </cacheField>
    <cacheField name="Old invenory number_2" numFmtId="0">
      <sharedItems containsBlank="1" containsMixedTypes="1" containsNumber="1" containsInteger="1" minValue="1185" maxValue="2909"/>
    </cacheField>
    <cacheField name="Type of specimen" numFmtId="0">
      <sharedItems/>
    </cacheField>
  </cacheFields>
  <extLst>
    <ext xmlns:x14="http://schemas.microsoft.com/office/spreadsheetml/2009/9/main" uri="{725AE2AE-9491-48be-B2B4-4EB974FC3084}">
      <x14:pivotCacheDefinition/>
    </ext>
  </extLst>
</pivotCacheDefinition>
</file>

<file path=xl/pivotCache/pivotCacheDefinition2.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OG" refreshedDate="44679.480621064817" createdVersion="7" refreshedVersion="7" minRefreshableVersion="3" recordCount="925" xr:uid="{EE43BEEC-5634-4879-A32B-5DD43E0D34A3}">
  <cacheSource type="worksheet">
    <worksheetSource ref="A2:Q927" sheet="Sheet1"/>
  </cacheSource>
  <cacheFields count="17">
    <cacheField name="Inventory number" numFmtId="0">
      <sharedItems/>
    </cacheField>
    <cacheField name="Species" numFmtId="0">
      <sharedItems/>
    </cacheField>
    <cacheField name="Location" numFmtId="0">
      <sharedItems containsBlank="1"/>
    </cacheField>
    <cacheField name="County" numFmtId="0">
      <sharedItems/>
    </cacheField>
    <cacheField name="Region" numFmtId="0">
      <sharedItems/>
    </cacheField>
    <cacheField name="Latitude" numFmtId="0">
      <sharedItems containsString="0" containsBlank="1" containsNumber="1" minValue="30.157565999999999" maxValue="48.103776000000003"/>
    </cacheField>
    <cacheField name="Longitude" numFmtId="0">
      <sharedItems containsString="0" containsBlank="1" containsNumber="1" minValue="-119.418108" maxValue="88.789074999999997"/>
    </cacheField>
    <cacheField name="Name of collector" numFmtId="0">
      <sharedItems/>
    </cacheField>
    <cacheField name="Data" numFmtId="0">
      <sharedItems containsBlank="1"/>
    </cacheField>
    <cacheField name="Year" numFmtId="0">
      <sharedItems containsMixedTypes="1" containsNumber="1" containsInteger="1" minValue="1863" maxValue="2021" count="48">
        <n v="1904"/>
        <n v="1973"/>
        <n v="1906"/>
        <n v="1908"/>
        <n v="1905"/>
        <s v="unknown"/>
        <n v="1892"/>
        <n v="1903"/>
        <n v="1911"/>
        <n v="1909"/>
        <n v="1913"/>
        <n v="1907"/>
        <n v="1867"/>
        <n v="1910"/>
        <n v="1902"/>
        <n v="1965"/>
        <n v="1912"/>
        <n v="1971"/>
        <n v="1970"/>
        <n v="1972"/>
        <n v="2010"/>
        <n v="1916"/>
        <n v="1893"/>
        <n v="2020"/>
        <n v="1863"/>
        <n v="1960"/>
        <n v="1985"/>
        <n v="1865"/>
        <n v="1958"/>
        <n v="1961"/>
        <n v="1896"/>
        <n v="1914"/>
        <n v="2018"/>
        <n v="1897"/>
        <n v="1864"/>
        <n v="1891"/>
        <n v="1959"/>
        <n v="1969"/>
        <n v="1983"/>
        <n v="1950"/>
        <n v="1962"/>
        <n v="1944"/>
        <n v="1954"/>
        <n v="1955"/>
        <n v="1957"/>
        <n v="1943"/>
        <n v="2021"/>
        <n v="1984"/>
      </sharedItems>
    </cacheField>
    <cacheField name="Sex" numFmtId="0">
      <sharedItems containsBlank="1"/>
    </cacheField>
    <cacheField name="Age" numFmtId="0">
      <sharedItems containsBlank="1"/>
    </cacheField>
    <cacheField name="Order" numFmtId="0">
      <sharedItems/>
    </cacheField>
    <cacheField name="Family" numFmtId="0">
      <sharedItems/>
    </cacheField>
    <cacheField name="Old inventory number_1" numFmtId="0">
      <sharedItems containsDate="1" containsBlank="1" containsMixedTypes="1" minDate="1899-12-31T04:01:03" maxDate="1900-01-08T11:59:04"/>
    </cacheField>
    <cacheField name="Old invenory number_2" numFmtId="0">
      <sharedItems containsBlank="1" containsMixedTypes="1" containsNumber="1" containsInteger="1" minValue="1185" maxValue="2909"/>
    </cacheField>
    <cacheField name="Type of specimen" numFmtId="0">
      <sharedItems/>
    </cacheField>
  </cacheFields>
  <extLst>
    <ext xmlns:x14="http://schemas.microsoft.com/office/spreadsheetml/2009/9/main" uri="{725AE2AE-9491-48be-B2B4-4EB974FC3084}">
      <x14:pivotCacheDefinition/>
    </ext>
  </extLst>
</pivotCacheDefinition>
</file>

<file path=xl/pivotCache/pivotCacheDefinition3.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OG" refreshedDate="44680.715644444441" createdVersion="7" refreshedVersion="7" minRefreshableVersion="3" recordCount="925" xr:uid="{C8949853-7DB8-4287-92AB-1746AB3432E4}">
  <cacheSource type="worksheet">
    <worksheetSource ref="A2:Q927" sheet="Sheet1"/>
  </cacheSource>
  <cacheFields count="17">
    <cacheField name="Inventory number" numFmtId="0">
      <sharedItems/>
    </cacheField>
    <cacheField name="Species" numFmtId="0">
      <sharedItems/>
    </cacheField>
    <cacheField name="Location" numFmtId="0">
      <sharedItems/>
    </cacheField>
    <cacheField name="County" numFmtId="0">
      <sharedItems/>
    </cacheField>
    <cacheField name="Region" numFmtId="0">
      <sharedItems count="14">
        <s v="Transylvania"/>
        <s v="unknown"/>
        <s v="Hungary"/>
        <s v="Poland"/>
        <s v="Zoological Garden"/>
        <s v="Bulgaria"/>
        <s v="Australia"/>
        <s v="Ukraine"/>
        <s v="Asia"/>
        <s v="Bucharest"/>
        <s v="Dobruja"/>
        <s v="Norway"/>
        <s v="USA"/>
        <s v="Danube Delta"/>
      </sharedItems>
    </cacheField>
    <cacheField name="Latitude" numFmtId="0">
      <sharedItems containsMixedTypes="1" containsNumber="1" minValue="-37.080995000000001" maxValue="54.579816000000001"/>
    </cacheField>
    <cacheField name="Longitude" numFmtId="0">
      <sharedItems containsMixedTypes="1" containsNumber="1" minValue="-119.418108" maxValue="143.40151800000001"/>
    </cacheField>
    <cacheField name="Name of collector" numFmtId="0">
      <sharedItems/>
    </cacheField>
    <cacheField name="Data" numFmtId="0">
      <sharedItems containsBlank="1"/>
    </cacheField>
    <cacheField name="Year" numFmtId="0">
      <sharedItems containsMixedTypes="1" containsNumber="1" containsInteger="1" minValue="1863" maxValue="2021"/>
    </cacheField>
    <cacheField name="Sex" numFmtId="0">
      <sharedItems containsBlank="1"/>
    </cacheField>
    <cacheField name="Age" numFmtId="0">
      <sharedItems containsBlank="1"/>
    </cacheField>
    <cacheField name="Order" numFmtId="0">
      <sharedItems/>
    </cacheField>
    <cacheField name="Family" numFmtId="0">
      <sharedItems/>
    </cacheField>
    <cacheField name="Old inventory number_1" numFmtId="0">
      <sharedItems containsDate="1" containsBlank="1" containsMixedTypes="1" minDate="1899-12-31T04:01:03" maxDate="1900-01-08T11:59:04"/>
    </cacheField>
    <cacheField name="Old invenory number_2" numFmtId="0">
      <sharedItems containsBlank="1" containsMixedTypes="1" containsNumber="1" containsInteger="1" minValue="1185" maxValue="2909"/>
    </cacheField>
    <cacheField name="Type of specimen" numFmtId="0">
      <sharedItems/>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925">
  <r>
    <s v="AVE00689"/>
    <s v="Acanthis flammea"/>
    <s v="Cluj-Napoca (CJ)"/>
    <s v="CJ"/>
    <s v="Transylvania"/>
    <n v="46.771304000000001"/>
    <n v="23.623645"/>
    <s v="Zwörner Sándor"/>
    <s v="23.01.1904"/>
    <n v="1904"/>
    <s v="M"/>
    <s v="adult"/>
    <x v="0"/>
    <s v="Fringillidae"/>
    <m/>
    <n v="2291"/>
    <s v="skin"/>
  </r>
  <r>
    <s v="AVE00690"/>
    <s v="Acanthis flammea"/>
    <s v="Cluj-Napoca (CJ)"/>
    <s v="CJ"/>
    <s v="Transylvania"/>
    <n v="46.771304000000001"/>
    <n v="23.623645"/>
    <s v="Korodi-Gál János"/>
    <s v="16.02.1973"/>
    <n v="1973"/>
    <s v="M"/>
    <s v="juvenile"/>
    <x v="0"/>
    <s v="Fringillidae"/>
    <m/>
    <s v="2291/1"/>
    <s v="skin"/>
  </r>
  <r>
    <s v="AVE00691"/>
    <s v="Acanthis flammea"/>
    <s v="Cluj-Napoca (CJ)"/>
    <s v="CJ"/>
    <s v="Transylvania"/>
    <n v="46.771304000000001"/>
    <n v="23.623645"/>
    <s v="Korodi-Gál János"/>
    <s v="16.02.1973"/>
    <n v="1973"/>
    <s v="M"/>
    <s v="adult"/>
    <x v="0"/>
    <s v="Fringillidae"/>
    <m/>
    <s v="2291/1"/>
    <s v="skin"/>
  </r>
  <r>
    <s v="AVE00692"/>
    <s v="Acanthis flammea"/>
    <s v="Cluj-Napoca (CJ)"/>
    <s v="CJ"/>
    <s v="Transylvania"/>
    <n v="46.771304000000001"/>
    <n v="23.623645"/>
    <s v="Korodi-Gál János"/>
    <s v="16.02.1973"/>
    <n v="1973"/>
    <s v="M"/>
    <s v="juvenile"/>
    <x v="0"/>
    <s v="Fringillidae"/>
    <m/>
    <s v="2291/1"/>
    <s v="skin"/>
  </r>
  <r>
    <s v="AVE00693"/>
    <s v="Acanthis flammea"/>
    <s v="Cluj-Napoca (CJ)"/>
    <s v="CJ"/>
    <s v="Transylvania"/>
    <n v="46.771304000000001"/>
    <n v="23.623645"/>
    <s v="Korodi-Gál János"/>
    <s v="16.02.1973"/>
    <n v="1973"/>
    <s v="F"/>
    <s v="adult"/>
    <x v="0"/>
    <s v="Fringillidae"/>
    <m/>
    <s v="2291/1"/>
    <s v="skin"/>
  </r>
  <r>
    <s v="AVE00694"/>
    <s v="Acanthis flammea"/>
    <s v="Cluj-Napoca (CJ)"/>
    <s v="CJ"/>
    <s v="Transylvania"/>
    <n v="46.771304000000001"/>
    <n v="23.623645"/>
    <s v="Korodi-Gál János"/>
    <s v="16.02.1973"/>
    <n v="1973"/>
    <s v="F"/>
    <s v="adult"/>
    <x v="0"/>
    <s v="Fringillidae"/>
    <m/>
    <s v="2291/1"/>
    <s v="skin"/>
  </r>
  <r>
    <s v="AVE00695"/>
    <s v="Acanthis flammea"/>
    <s v="Cluj-Napoca (CJ)"/>
    <s v="CJ"/>
    <s v="Transylvania"/>
    <n v="46.771304000000001"/>
    <n v="23.623645"/>
    <s v="Korodi-Gál János"/>
    <s v="16.02.1973"/>
    <n v="1973"/>
    <s v="F"/>
    <s v="adult"/>
    <x v="0"/>
    <s v="Fringillidae"/>
    <m/>
    <s v="2291/1"/>
    <s v="skin"/>
  </r>
  <r>
    <s v="AVE00696"/>
    <s v="Acanthis flammea"/>
    <s v="Cluj-Napoca (CJ)"/>
    <s v="CJ"/>
    <s v="Transylvania"/>
    <n v="46.771304000000001"/>
    <n v="23.623645"/>
    <s v="Korodi-Gál János"/>
    <s v="16.02.1973"/>
    <n v="1973"/>
    <s v="F"/>
    <s v="adult"/>
    <x v="0"/>
    <s v="Fringillidae"/>
    <m/>
    <s v="2291/1"/>
    <s v="skin"/>
  </r>
  <r>
    <s v="AVE00697"/>
    <s v="Acanthis flammea"/>
    <s v="Cluj-Napoca (CJ)"/>
    <s v="CJ"/>
    <s v="Transylvania"/>
    <n v="46.771304000000001"/>
    <n v="23.623645"/>
    <s v="Korodi-Gál János"/>
    <s v="16.02.1973"/>
    <n v="1973"/>
    <s v="M"/>
    <s v="adult"/>
    <x v="0"/>
    <s v="Fringillidae"/>
    <m/>
    <s v="2291/1"/>
    <s v="skin"/>
  </r>
  <r>
    <s v="AVE00121"/>
    <s v="Accipiter gentilis"/>
    <s v="Aghireș (CJ)"/>
    <s v="CJ"/>
    <s v="Transylvania"/>
    <n v="47.162038000000003"/>
    <n v="23.009792999999998"/>
    <s v="Führer Lajos"/>
    <s v="29.02.1906"/>
    <n v="1906"/>
    <s v="M"/>
    <s v="adult"/>
    <x v="1"/>
    <s v="Accipitridae"/>
    <m/>
    <s v="2191/4"/>
    <s v="skin"/>
  </r>
  <r>
    <s v="AVE00115"/>
    <s v="Accipiter gentilis"/>
    <s v="Micești (CJ)"/>
    <s v="CJ"/>
    <s v="Transylvania"/>
    <n v="46.646856999999997"/>
    <n v="23.615109"/>
    <s v="Führer Lajos"/>
    <s v="03.10.1908"/>
    <n v="1908"/>
    <s v="F"/>
    <s v="juvenile"/>
    <x v="1"/>
    <s v="Accipitridae"/>
    <m/>
    <s v="2191/3"/>
    <s v="skin"/>
  </r>
  <r>
    <s v="AVE00120"/>
    <s v="Accipiter gentilis"/>
    <s v="Cluj-Napoca (CJ)"/>
    <s v="CJ"/>
    <s v="Transylvania"/>
    <n v="46.771304000000001"/>
    <n v="23.623645"/>
    <s v="Führer Lajos"/>
    <s v="02.07.1905"/>
    <n v="1905"/>
    <s v="M"/>
    <s v="juvenile"/>
    <x v="1"/>
    <s v="Accipitridae"/>
    <m/>
    <n v="2191"/>
    <s v="skin"/>
  </r>
  <r>
    <s v="AVE00117"/>
    <s v="Accipiter gentilis"/>
    <s v="Turea (CJ)"/>
    <s v="CJ"/>
    <s v="Transylvania"/>
    <n v="46.851827"/>
    <n v="23.352512000000001"/>
    <s v="Führer Lajos"/>
    <s v="26.08.1905"/>
    <n v="1905"/>
    <s v="M"/>
    <s v="juvenile"/>
    <x v="1"/>
    <s v="Accipitridae"/>
    <m/>
    <n v="2191"/>
    <s v="skin"/>
  </r>
  <r>
    <s v="AVE00116"/>
    <s v="Accipiter gentilis"/>
    <m/>
    <s v="unknown"/>
    <s v="unknown"/>
    <m/>
    <m/>
    <s v="unknown"/>
    <m/>
    <s v="unknown"/>
    <s v="M"/>
    <s v="adult"/>
    <x v="1"/>
    <s v="Accipitridae"/>
    <m/>
    <s v="2191/1"/>
    <s v="skin"/>
  </r>
  <r>
    <s v="AVE00118"/>
    <s v="Accipiter gentilis"/>
    <m/>
    <s v="unknown"/>
    <s v="unknown"/>
    <m/>
    <m/>
    <s v="unknown"/>
    <m/>
    <s v="unknown"/>
    <s v="F"/>
    <s v="juvenile"/>
    <x v="1"/>
    <s v="Accipitridae"/>
    <m/>
    <s v="2191/2"/>
    <s v="skin"/>
  </r>
  <r>
    <s v="AVE00119"/>
    <s v="Accipiter gentilis"/>
    <m/>
    <s v="unknown"/>
    <s v="unknown"/>
    <m/>
    <m/>
    <s v="unknown"/>
    <m/>
    <s v="unknown"/>
    <s v="M"/>
    <s v="juvenile"/>
    <x v="1"/>
    <s v="Accipitridae"/>
    <m/>
    <n v="2193"/>
    <s v="skin"/>
  </r>
  <r>
    <s v="AVE00122"/>
    <s v="Accipiter nisus"/>
    <s v="Cluj-Napoca (CJ)"/>
    <s v="CJ"/>
    <s v="Transylvania"/>
    <n v="46.771304000000001"/>
    <n v="23.623645"/>
    <s v="Ajtai K. Gyula"/>
    <s v="xx.08.1892"/>
    <n v="1892"/>
    <s v="F"/>
    <s v="juvenile"/>
    <x v="1"/>
    <s v="Accipitridae"/>
    <n v="154"/>
    <n v="2190"/>
    <s v="skin"/>
  </r>
  <r>
    <s v="AVE00124"/>
    <s v="Accipiter nisus"/>
    <s v="Turea (CJ)"/>
    <s v="CJ"/>
    <s v="Transylvania"/>
    <n v="46.851827"/>
    <n v="23.352512000000001"/>
    <s v="Führer Lajos"/>
    <s v="26.08.1905"/>
    <n v="1905"/>
    <s v="F"/>
    <s v="juvenile"/>
    <x v="1"/>
    <s v="Accipitridae"/>
    <m/>
    <n v="2190"/>
    <s v="skin"/>
  </r>
  <r>
    <s v="AVE00123"/>
    <s v="Accipiter nisus"/>
    <s v="Turea (CJ)"/>
    <s v="CJ"/>
    <s v="Transylvania"/>
    <n v="46.851827"/>
    <n v="23.352512000000001"/>
    <s v="Führer Lajos"/>
    <s v="15.07.1905"/>
    <n v="1905"/>
    <s v="F"/>
    <s v="adult"/>
    <x v="1"/>
    <s v="Accipitridae"/>
    <m/>
    <n v="2190"/>
    <s v="skin"/>
  </r>
  <r>
    <s v="AVE00125"/>
    <s v="Accipiter nisus"/>
    <m/>
    <s v="unknown"/>
    <s v="unknown"/>
    <m/>
    <m/>
    <s v="unknown"/>
    <s v="03.10.1903"/>
    <n v="1903"/>
    <s v="M"/>
    <s v="juvenile"/>
    <x v="1"/>
    <s v="Accipitridae"/>
    <m/>
    <s v="2190/1"/>
    <s v="skin"/>
  </r>
  <r>
    <s v="AVE00504"/>
    <s v="Acrocephalus arundinaceus"/>
    <s v="Apahida (CJ)"/>
    <s v="CJ"/>
    <s v="Transylvania"/>
    <n v="46.802382000000001"/>
    <n v="23.749984999999999"/>
    <s v="Führer Lajos"/>
    <s v="xx.05.1911"/>
    <n v="1911"/>
    <s v="F"/>
    <s v="adult"/>
    <x v="0"/>
    <s v="Acrocephalidae"/>
    <n v="579"/>
    <n v="2321"/>
    <s v="skin"/>
  </r>
  <r>
    <s v="AVE00508"/>
    <s v="Acrocephalus arundinaceus"/>
    <s v="Apahida (CJ)"/>
    <s v="CJ"/>
    <s v="Transylvania"/>
    <n v="46.802382000000001"/>
    <n v="23.749984999999999"/>
    <s v="Führer Lajos"/>
    <s v="xx.05.1911"/>
    <n v="1911"/>
    <s v="M"/>
    <s v="adult"/>
    <x v="0"/>
    <s v="Acrocephalidae"/>
    <s v="579-1911"/>
    <n v="2321"/>
    <s v="skin"/>
  </r>
  <r>
    <s v="AVE00509"/>
    <s v="Acrocephalus arundinaceus"/>
    <s v="Apahida (CJ)"/>
    <s v="CJ"/>
    <s v="Transylvania"/>
    <n v="46.802382000000001"/>
    <n v="23.749984999999999"/>
    <s v="Führer Lajos"/>
    <s v="xx.05.1911"/>
    <n v="1911"/>
    <s v="F"/>
    <s v="adult"/>
    <x v="0"/>
    <s v="Acrocephalidae"/>
    <s v="579-1911"/>
    <n v="2321"/>
    <s v="skin"/>
  </r>
  <r>
    <s v="AVE00510"/>
    <s v="Acrocephalus arundinaceus"/>
    <s v="Apahida (CJ)"/>
    <s v="CJ"/>
    <s v="Transylvania"/>
    <n v="46.802382000000001"/>
    <n v="23.749984999999999"/>
    <s v="Führer Lajos"/>
    <s v="xx.05.1911"/>
    <n v="1911"/>
    <s v="M"/>
    <s v="adult"/>
    <x v="0"/>
    <s v="Acrocephalidae"/>
    <s v="579-1911"/>
    <n v="2321"/>
    <s v="skin"/>
  </r>
  <r>
    <s v="AVE00506"/>
    <s v="Acrocephalus arundinaceus"/>
    <s v="Apahida (CJ)"/>
    <s v="CJ"/>
    <s v="Transylvania"/>
    <n v="46.802382000000001"/>
    <n v="23.749984999999999"/>
    <s v="Führer Lajos"/>
    <s v="xx.05.1911"/>
    <n v="1911"/>
    <s v="M"/>
    <s v="adult"/>
    <x v="0"/>
    <s v="Acrocephalidae"/>
    <s v="579-1911"/>
    <n v="2321"/>
    <s v="skin"/>
  </r>
  <r>
    <s v="AVE00505"/>
    <s v="Acrocephalus arundinaceus"/>
    <s v="Apahida (CJ)"/>
    <s v="CJ"/>
    <s v="Transylvania"/>
    <n v="46.802382000000001"/>
    <n v="23.749984999999999"/>
    <s v="Führer Lajos"/>
    <s v="xx.09.1909"/>
    <n v="1909"/>
    <s v="F"/>
    <s v="adult"/>
    <x v="0"/>
    <s v="Acrocephalidae"/>
    <n v="139"/>
    <n v="2321"/>
    <s v="skin"/>
  </r>
  <r>
    <s v="AVE00507"/>
    <s v="Acrocephalus arundinaceus"/>
    <s v="Apahida (CJ)"/>
    <s v="CJ"/>
    <s v="Transylvania"/>
    <n v="46.802382000000001"/>
    <n v="23.749984999999999"/>
    <s v="Führer Lajos"/>
    <s v="xx.09.1909"/>
    <n v="1909"/>
    <s v="M"/>
    <s v="adult"/>
    <x v="0"/>
    <s v="Acrocephalidae"/>
    <n v="139"/>
    <n v="2321"/>
    <s v="skin"/>
  </r>
  <r>
    <s v="AVE00518"/>
    <s v="Acrocephalus palustris"/>
    <s v="Cluj-Napoca (CJ)"/>
    <s v="CJ"/>
    <s v="Transylvania"/>
    <n v="46.771304000000001"/>
    <n v="23.623645"/>
    <s v="Führer Lajos"/>
    <s v="xx.05.1911"/>
    <n v="1911"/>
    <m/>
    <s v="adult"/>
    <x v="0"/>
    <s v="Acrocephalidae"/>
    <s v="583-1911"/>
    <n v="2321"/>
    <s v="skin"/>
  </r>
  <r>
    <s v="AVE00520"/>
    <s v="Acrocephalus palustris"/>
    <s v="Florești (CJ)"/>
    <s v="CJ"/>
    <s v="Transylvania"/>
    <n v="46.742421999999998"/>
    <n v="23.484037000000001"/>
    <s v="Führer Lajos"/>
    <s v="xx.05.1913"/>
    <n v="1913"/>
    <s v="M"/>
    <s v="adult"/>
    <x v="0"/>
    <s v="Acrocephalidae"/>
    <d v="2013-01-01T00:00:00"/>
    <n v="2322"/>
    <s v="skin"/>
  </r>
  <r>
    <s v="AVE00519"/>
    <s v="Acrocephalus palustris"/>
    <m/>
    <s v="unknown"/>
    <s v="unknown"/>
    <m/>
    <m/>
    <s v="unknown"/>
    <m/>
    <s v="unknown"/>
    <m/>
    <m/>
    <x v="0"/>
    <s v="Acrocephalidae"/>
    <m/>
    <n v="2321"/>
    <s v="skin"/>
  </r>
  <r>
    <s v="AVE00522"/>
    <s v="Acrocephalus palustris"/>
    <m/>
    <s v="unknown"/>
    <s v="unknown"/>
    <m/>
    <m/>
    <s v="unknown"/>
    <m/>
    <s v="unknown"/>
    <m/>
    <m/>
    <x v="0"/>
    <s v="Acrocephalidae"/>
    <m/>
    <n v="2321"/>
    <s v="skin"/>
  </r>
  <r>
    <s v="AVE00523"/>
    <s v="Acrocephalus palustris"/>
    <m/>
    <s v="unknown"/>
    <s v="unknown"/>
    <m/>
    <m/>
    <s v="Führer Lajos"/>
    <s v="xx.05.1911"/>
    <n v="1911"/>
    <m/>
    <m/>
    <x v="0"/>
    <s v="Acrocephalidae"/>
    <m/>
    <n v="2321"/>
    <s v="skin"/>
  </r>
  <r>
    <s v="AVE00524"/>
    <s v="Acrocephalus palustris"/>
    <m/>
    <s v="unknown"/>
    <s v="unknown"/>
    <m/>
    <m/>
    <s v="unknown"/>
    <m/>
    <s v="unknown"/>
    <m/>
    <m/>
    <x v="0"/>
    <s v="Acrocephalidae"/>
    <m/>
    <n v="2323"/>
    <s v="skin"/>
  </r>
  <r>
    <s v="AVE00513"/>
    <s v="Acrocephalus schoenabaenus"/>
    <s v="Apahida (CJ)"/>
    <s v="CJ"/>
    <s v="Transylvania"/>
    <n v="46.802382000000001"/>
    <n v="23.749984999999999"/>
    <s v="Führer Lajos"/>
    <s v="xx.10.1909"/>
    <n v="1909"/>
    <s v="M"/>
    <m/>
    <x v="0"/>
    <s v="Acrocephalidae"/>
    <n v="158"/>
    <n v="2322"/>
    <s v="skin"/>
  </r>
  <r>
    <s v="AVE00514"/>
    <s v="Acrocephalus schoenabaenus"/>
    <s v="Apahida (CJ)"/>
    <s v="CJ"/>
    <s v="Transylvania"/>
    <n v="46.802382000000001"/>
    <n v="23.749984999999999"/>
    <s v="Führer Lajos"/>
    <s v="xx.10.1909"/>
    <n v="1909"/>
    <s v="M"/>
    <s v="juvenile"/>
    <x v="0"/>
    <s v="Acrocephalidae"/>
    <n v="208"/>
    <n v="2322"/>
    <s v="skin"/>
  </r>
  <r>
    <s v="AVE00515"/>
    <s v="Acrocephalus schoenabaenus"/>
    <s v="Apahida (CJ)"/>
    <s v="CJ"/>
    <s v="Transylvania"/>
    <n v="46.802382000000001"/>
    <n v="23.749984999999999"/>
    <s v="Führer Lajos"/>
    <s v="xx.10.1909"/>
    <n v="1909"/>
    <s v="F"/>
    <m/>
    <x v="0"/>
    <s v="Acrocephalidae"/>
    <n v="158"/>
    <n v="2322"/>
    <s v="skin"/>
  </r>
  <r>
    <s v="AVE00511"/>
    <s v="Acrocephalus schoenabaenus"/>
    <m/>
    <s v="unknown"/>
    <s v="unknown"/>
    <m/>
    <m/>
    <s v="unknown"/>
    <s v="xx.xx.1911"/>
    <n v="1911"/>
    <m/>
    <s v="adult"/>
    <x v="0"/>
    <s v="Acrocephalidae"/>
    <s v="651-1911"/>
    <n v="2321"/>
    <s v="skin"/>
  </r>
  <r>
    <s v="AVE00512"/>
    <s v="Acrocephalus schoenabaenus"/>
    <m/>
    <s v="unknown"/>
    <s v="unknown"/>
    <m/>
    <m/>
    <s v="unknown"/>
    <m/>
    <s v="unknown"/>
    <m/>
    <s v="adult"/>
    <x v="0"/>
    <s v="Acrocephalidae"/>
    <m/>
    <n v="2323"/>
    <s v="skin"/>
  </r>
  <r>
    <s v="AVE00516"/>
    <s v="Acrocephalus schoenabaenus"/>
    <m/>
    <s v="unknown"/>
    <s v="unknown"/>
    <m/>
    <m/>
    <s v="unknown"/>
    <s v="xx.xx.1911"/>
    <n v="1911"/>
    <m/>
    <m/>
    <x v="0"/>
    <s v="Acrocephalidae"/>
    <s v="651-1911"/>
    <n v="2321"/>
    <s v="skin"/>
  </r>
  <r>
    <s v="AVE00517"/>
    <s v="Acrocephalus schoenabaenus"/>
    <m/>
    <s v="unknown"/>
    <s v="unknown"/>
    <m/>
    <m/>
    <s v="unknown"/>
    <m/>
    <s v="unknown"/>
    <m/>
    <m/>
    <x v="0"/>
    <s v="Acrocephalidae"/>
    <m/>
    <n v="2321"/>
    <s v="skin"/>
  </r>
  <r>
    <s v="AVE00521"/>
    <s v="Acrocephalus scirpaceus"/>
    <m/>
    <s v="unknown"/>
    <s v="unknown"/>
    <m/>
    <m/>
    <s v="unknown"/>
    <m/>
    <s v="unknown"/>
    <m/>
    <m/>
    <x v="0"/>
    <s v="Acrocephalidae"/>
    <m/>
    <n v="2321"/>
    <s v="skin"/>
  </r>
  <r>
    <s v="AVE00249"/>
    <s v="Actitis hypoleucos"/>
    <s v="Cluj-Napoca (CJ)"/>
    <s v="CJ"/>
    <s v="Transylvania"/>
    <n v="46.771304000000001"/>
    <n v="23.623645"/>
    <s v="Führer Lajos"/>
    <s v="xx.06.1911"/>
    <n v="1911"/>
    <s v="M"/>
    <s v="juvenile"/>
    <x v="2"/>
    <s v="Scolopacidae"/>
    <n v="612"/>
    <n v="2221"/>
    <s v="skin"/>
  </r>
  <r>
    <s v="AVE00260"/>
    <s v="Actitis hypoleucos"/>
    <s v="Hortobágy (HU)"/>
    <s v="HU"/>
    <s v="Hungary"/>
    <n v="45.798523000000003"/>
    <n v="24.354236"/>
    <s v="unknown"/>
    <s v="xx.04.1907"/>
    <n v="1907"/>
    <s v="F"/>
    <m/>
    <x v="2"/>
    <s v="Scolopacidae"/>
    <m/>
    <n v="2221"/>
    <s v="skin"/>
  </r>
  <r>
    <s v="AVE00259"/>
    <s v="Actitis hypoleucos"/>
    <s v="Geaca (CJ)"/>
    <s v="CJ"/>
    <s v="Transylvania"/>
    <n v="46.859231000000001"/>
    <n v="24.092407999999999"/>
    <s v="Herman Ottó"/>
    <s v="xx.04.1867"/>
    <n v="1867"/>
    <s v="F"/>
    <s v="adult"/>
    <x v="2"/>
    <s v="Scolopacidae"/>
    <m/>
    <n v="2221"/>
    <s v="skin"/>
  </r>
  <r>
    <s v="AVE00261"/>
    <s v="Actitis hypoleucos"/>
    <s v="Gilău (CJ)"/>
    <s v="CJ"/>
    <s v="Transylvania"/>
    <n v="46.750205999999999"/>
    <n v="23.383341000000001"/>
    <s v="Führer Lajos"/>
    <s v="xx.05.1911"/>
    <n v="1911"/>
    <s v="F"/>
    <s v="adult"/>
    <x v="2"/>
    <s v="Scolopacidae"/>
    <n v="612"/>
    <n v="2221"/>
    <s v="skin"/>
  </r>
  <r>
    <s v="AVE00255"/>
    <s v="Actitis hypoleucos"/>
    <s v="Gilău (CJ)"/>
    <s v="CJ"/>
    <s v="Transylvania"/>
    <n v="46.750205999999999"/>
    <n v="23.383341000000001"/>
    <s v="Führer Lajos"/>
    <s v="xx.05.1911"/>
    <n v="1911"/>
    <s v="F"/>
    <s v="adult"/>
    <x v="2"/>
    <s v="Scolopacidae"/>
    <n v="612"/>
    <n v="2221"/>
    <s v="skin"/>
  </r>
  <r>
    <s v="AVE00254"/>
    <s v="Actitis hypoleucos"/>
    <s v="Gilău (CJ)"/>
    <s v="CJ"/>
    <s v="Transylvania"/>
    <n v="46.750205999999999"/>
    <n v="23.383341000000001"/>
    <s v="Führer Lajos"/>
    <s v="xx.06.1911"/>
    <n v="1911"/>
    <s v="F"/>
    <s v="juvenile"/>
    <x v="2"/>
    <s v="Scolopacidae"/>
    <m/>
    <n v="2221"/>
    <s v="skin"/>
  </r>
  <r>
    <s v="AVE00251"/>
    <s v="Actitis hypoleucos"/>
    <s v="Gilău (CJ)"/>
    <s v="CJ"/>
    <s v="Transylvania"/>
    <n v="46.750205999999999"/>
    <n v="23.383341000000001"/>
    <s v="Führer Lajos"/>
    <s v="xx.06.1911"/>
    <n v="1911"/>
    <s v="M"/>
    <s v="adult"/>
    <x v="2"/>
    <s v="Scolopacidae"/>
    <m/>
    <n v="2221"/>
    <s v="skin"/>
  </r>
  <r>
    <s v="AVE00248"/>
    <s v="Actitis hypoleucos"/>
    <s v="Mociu (CJ)"/>
    <s v="CJ"/>
    <s v="Transylvania"/>
    <n v="46.795414000000001"/>
    <n v="24.031682"/>
    <s v="Führer Lajos"/>
    <s v="xx.10.1909"/>
    <n v="1909"/>
    <s v="M"/>
    <s v="juvenile"/>
    <x v="2"/>
    <s v="Scolopacidae"/>
    <n v="211"/>
    <n v="2221"/>
    <s v="skin"/>
  </r>
  <r>
    <s v="AVE00256"/>
    <s v="Actitis hypoleucos"/>
    <s v="Mociu (CJ)"/>
    <s v="CJ"/>
    <s v="Transylvania"/>
    <n v="46.795414000000001"/>
    <n v="24.031682"/>
    <s v="Führer Lajos"/>
    <s v="xx.10.1909"/>
    <n v="1909"/>
    <s v="M"/>
    <s v="adult"/>
    <x v="2"/>
    <s v="Scolopacidae"/>
    <n v="211"/>
    <n v="2221"/>
    <s v="skin"/>
  </r>
  <r>
    <s v="AVE00262"/>
    <s v="Actitis hypoleucos"/>
    <s v="Mociu (CJ)"/>
    <s v="CJ"/>
    <s v="Transylvania"/>
    <n v="46.795414000000001"/>
    <n v="24.031682"/>
    <s v="Führer Lajos"/>
    <s v="xx.10.1909"/>
    <n v="1909"/>
    <s v="F"/>
    <s v="adult"/>
    <x v="2"/>
    <s v="Scolopacidae"/>
    <n v="211"/>
    <n v="2221"/>
    <s v="skin"/>
  </r>
  <r>
    <s v="AVE00253"/>
    <s v="Actitis hypoleucos"/>
    <s v="Mociu (CJ)"/>
    <s v="CJ"/>
    <s v="Transylvania"/>
    <n v="46.795414000000001"/>
    <n v="24.031682"/>
    <s v="Führer Lajos"/>
    <s v="xx.06.1910"/>
    <n v="1910"/>
    <s v="M"/>
    <m/>
    <x v="2"/>
    <s v="Scolopacidae"/>
    <n v="266"/>
    <n v="2221"/>
    <s v="skin"/>
  </r>
  <r>
    <s v="AVE00257"/>
    <s v="Actitis hypoleucos"/>
    <s v="Răscruci (CJ)"/>
    <s v="CJ"/>
    <s v="Transylvania"/>
    <n v="46.904395000000001"/>
    <n v="23.770424999999999"/>
    <s v="Führer Lajos"/>
    <s v="xx.11.1909"/>
    <n v="1909"/>
    <s v="M"/>
    <s v="juvenile"/>
    <x v="2"/>
    <s v="Scolopacidae"/>
    <n v="259"/>
    <n v="2221"/>
    <s v="skin"/>
  </r>
  <r>
    <s v="AVE00252"/>
    <s v="Actitis hypoleucos"/>
    <s v="Răscruci (CJ)"/>
    <s v="CJ"/>
    <s v="Transylvania"/>
    <n v="46.904395000000001"/>
    <n v="23.770424999999999"/>
    <s v="Führer Lajos"/>
    <s v="xx.11.1909"/>
    <n v="1909"/>
    <s v="F"/>
    <s v="juvenile"/>
    <x v="2"/>
    <s v="Scolopacidae"/>
    <n v="259"/>
    <n v="2221"/>
    <s v="skin"/>
  </r>
  <r>
    <s v="AVE00258"/>
    <s v="Actitis hypoleucos"/>
    <s v="Szentgothárd (HU)"/>
    <s v="HU"/>
    <s v="Hungary"/>
    <n v="47.798963999999998"/>
    <n v="16.608606999999999"/>
    <s v="Ajtai K. Gyula"/>
    <s v="23.05.1910"/>
    <n v="1910"/>
    <s v="M"/>
    <s v="adult"/>
    <x v="2"/>
    <s v="Scolopacidae"/>
    <m/>
    <n v="2221"/>
    <s v="skin"/>
  </r>
  <r>
    <s v="AVE00250"/>
    <s v="Actitis hypoleucos"/>
    <m/>
    <s v="unknown"/>
    <s v="unknown"/>
    <m/>
    <m/>
    <s v="unknown"/>
    <m/>
    <s v="unknown"/>
    <m/>
    <s v="adult"/>
    <x v="2"/>
    <s v="Scolopacidae"/>
    <m/>
    <n v="2225"/>
    <s v="skin"/>
  </r>
  <r>
    <s v="AVE00820"/>
    <s v="Aegithalos caudatus"/>
    <s v="Cluj-Napoca (CJ)"/>
    <s v="CJ"/>
    <s v="Transylvania"/>
    <n v="46.771304000000001"/>
    <n v="23.623645"/>
    <s v="Führer Lajos"/>
    <s v="xx.01.1910"/>
    <n v="1910"/>
    <s v="F"/>
    <s v="adult"/>
    <x v="0"/>
    <s v="Aegithalidae"/>
    <m/>
    <n v="2310"/>
    <s v="skin"/>
  </r>
  <r>
    <s v="AVE00822"/>
    <s v="Aegithalos caudatus"/>
    <s v="Cluj-Napoca (CJ)"/>
    <s v="CJ"/>
    <s v="Transylvania"/>
    <n v="46.771304000000001"/>
    <n v="23.623645"/>
    <s v="Ajtai K. Gyula"/>
    <s v="20.02.1910"/>
    <n v="1910"/>
    <s v="M"/>
    <s v="adult"/>
    <x v="0"/>
    <s v="Aegithalidae"/>
    <m/>
    <n v="2310"/>
    <s v="skin"/>
  </r>
  <r>
    <s v="AVE00826"/>
    <s v="Aegithalos caudatus"/>
    <s v="Cluj-Napoca (CJ)"/>
    <s v="CJ"/>
    <s v="Transylvania"/>
    <n v="46.771304000000001"/>
    <n v="23.623645"/>
    <s v="Führer Lajos"/>
    <s v="xx.12.1909"/>
    <n v="1909"/>
    <s v="M"/>
    <s v="adult"/>
    <x v="0"/>
    <s v="Aegithalidae"/>
    <m/>
    <n v="2310"/>
    <s v="skin"/>
  </r>
  <r>
    <s v="AVE00819"/>
    <s v="Aegithalos caudatus"/>
    <s v="Cluj-Napoca (CJ)"/>
    <s v="CJ"/>
    <s v="Transylvania"/>
    <n v="46.771304000000001"/>
    <n v="23.623645"/>
    <s v="Führer Lajos"/>
    <s v="21.12.1902"/>
    <n v="1902"/>
    <s v="F"/>
    <s v="adult"/>
    <x v="0"/>
    <s v="Aegithalidae"/>
    <m/>
    <n v="2310"/>
    <s v="skin"/>
  </r>
  <r>
    <s v="AVE00827"/>
    <s v="Aegithalos caudatus"/>
    <s v="Feleacu (CJ)"/>
    <s v="CJ"/>
    <s v="Transylvania"/>
    <n v="46.714286000000001"/>
    <n v="23.616823"/>
    <s v="Führer Lajos"/>
    <s v="xx.05.1911"/>
    <n v="1911"/>
    <s v="M"/>
    <s v="adult"/>
    <x v="0"/>
    <s v="Aegithalidae"/>
    <m/>
    <n v="2310"/>
    <s v="skin"/>
  </r>
  <r>
    <s v="AVE00825"/>
    <s v="Aegithalos caudatus"/>
    <s v="Micești (CJ)"/>
    <s v="CJ"/>
    <s v="Transylvania"/>
    <n v="46.646856999999997"/>
    <n v="23.615109"/>
    <s v="Führer Lajos"/>
    <s v="xx.11.1909"/>
    <n v="1909"/>
    <s v="F"/>
    <s v="adult"/>
    <x v="0"/>
    <s v="Aegithalidae"/>
    <m/>
    <n v="2310"/>
    <s v="skin"/>
  </r>
  <r>
    <s v="AVE00828"/>
    <s v="Aegithalos caudatus"/>
    <s v="Micești (CJ)"/>
    <s v="CJ"/>
    <s v="Transylvania"/>
    <n v="46.646856999999997"/>
    <n v="23.615109"/>
    <s v="Führer Lajos"/>
    <s v="xx.01.1909"/>
    <n v="1909"/>
    <s v="M"/>
    <s v="adult"/>
    <x v="0"/>
    <s v="Aegithalidae"/>
    <m/>
    <n v="2310"/>
    <s v="skin"/>
  </r>
  <r>
    <s v="AVE00821"/>
    <s v="Aegithalos caudatus"/>
    <m/>
    <s v="unknown"/>
    <s v="unknown"/>
    <m/>
    <m/>
    <s v="unknown"/>
    <m/>
    <s v="unknown"/>
    <m/>
    <s v="adult"/>
    <x v="0"/>
    <s v="Aegithalidae"/>
    <m/>
    <n v="2310"/>
    <s v="skin"/>
  </r>
  <r>
    <s v="AVE00823"/>
    <s v="Aegithalos caudatus"/>
    <m/>
    <s v="unknown"/>
    <s v="unknown"/>
    <m/>
    <m/>
    <s v="unknown"/>
    <m/>
    <s v="unknown"/>
    <m/>
    <s v="adult"/>
    <x v="0"/>
    <s v="Aegithalidae"/>
    <m/>
    <n v="2310"/>
    <s v="skin"/>
  </r>
  <r>
    <s v="AVE00824"/>
    <s v="Aegithalos caudatus"/>
    <m/>
    <s v="unknown"/>
    <s v="unknown"/>
    <m/>
    <m/>
    <s v="unknown"/>
    <m/>
    <s v="unknown"/>
    <m/>
    <s v="adult"/>
    <x v="0"/>
    <s v="Aegithalidae"/>
    <m/>
    <n v="2310"/>
    <s v="skin"/>
  </r>
  <r>
    <s v="AVE00107"/>
    <s v="Aegypius monachus"/>
    <s v="Bucium (SJ)"/>
    <s v="SJ"/>
    <s v="Transylvania"/>
    <n v="47.042220999999998"/>
    <n v="23.041771000000001"/>
    <s v="unknown"/>
    <s v="24.06.1903"/>
    <n v="1903"/>
    <s v="F"/>
    <s v="adult"/>
    <x v="1"/>
    <s v="Accipitridae"/>
    <m/>
    <n v="2199"/>
    <s v="skin"/>
  </r>
  <r>
    <s v="AVE00396"/>
    <s v="Alauda arvensis"/>
    <s v="Apahida (CJ)"/>
    <s v="CJ"/>
    <s v="Transylvania"/>
    <n v="46.802382000000001"/>
    <n v="23.749984999999999"/>
    <s v="Führer Lajos"/>
    <s v="xx.10.1909"/>
    <n v="1909"/>
    <s v="M"/>
    <m/>
    <x v="0"/>
    <s v="Alaudidae"/>
    <n v="225"/>
    <n v="2270"/>
    <s v="skin"/>
  </r>
  <r>
    <s v="AVE00397"/>
    <s v="Alauda arvensis"/>
    <s v="Apahida (CJ)"/>
    <s v="CJ"/>
    <s v="Transylvania"/>
    <n v="46.802382000000001"/>
    <n v="23.749984999999999"/>
    <s v="Führer Lajos"/>
    <s v="xx.10.1909"/>
    <n v="1909"/>
    <s v="M"/>
    <m/>
    <x v="0"/>
    <s v="Alaudidae"/>
    <n v="225"/>
    <n v="2270"/>
    <s v="skin"/>
  </r>
  <r>
    <s v="AVE00660"/>
    <s v="Alauda arvensis"/>
    <s v="Cluj-Napoca (CJ)"/>
    <s v="CJ"/>
    <s v="Transylvania"/>
    <n v="46.771304000000001"/>
    <n v="23.623645"/>
    <s v="Vincze Ferencz"/>
    <s v="14.03.1965"/>
    <n v="1965"/>
    <s v="M"/>
    <s v="adult"/>
    <x v="0"/>
    <s v="Alaudidae"/>
    <n v="29"/>
    <n v="1185"/>
    <s v="skin"/>
  </r>
  <r>
    <s v="AVE00398"/>
    <s v="Alauda arvensis"/>
    <m/>
    <s v="unknown"/>
    <s v="unknown"/>
    <m/>
    <m/>
    <s v="unknown"/>
    <m/>
    <s v="unknown"/>
    <m/>
    <m/>
    <x v="0"/>
    <s v="Alaudidae"/>
    <m/>
    <n v="2270"/>
    <s v="skin"/>
  </r>
  <r>
    <s v="AVE00399"/>
    <s v="Alauda arvensis"/>
    <m/>
    <s v="unknown"/>
    <s v="unknown"/>
    <m/>
    <m/>
    <s v="unknown"/>
    <m/>
    <s v="unknown"/>
    <m/>
    <m/>
    <x v="0"/>
    <s v="Alaudidae"/>
    <m/>
    <n v="2270"/>
    <s v="skin"/>
  </r>
  <r>
    <s v="AVE00335"/>
    <s v="Alcedo atthis"/>
    <s v="Florești (CJ)"/>
    <s v="CJ"/>
    <s v="Transylvania"/>
    <n v="46.742421999999998"/>
    <n v="23.484037000000001"/>
    <s v="Führer Lajos"/>
    <s v="16.08.1912"/>
    <n v="1912"/>
    <s v="M"/>
    <m/>
    <x v="3"/>
    <s v="Alcedinidae"/>
    <s v="164-1912"/>
    <n v="2255"/>
    <s v="skin"/>
  </r>
  <r>
    <s v="AVE00035"/>
    <s v="Anas acuta"/>
    <s v="Ocna Mureș (AB)"/>
    <s v="AB"/>
    <s v="Transylvania"/>
    <n v="46.382260000000002"/>
    <n v="23.852086"/>
    <s v="Führer Lajos"/>
    <s v="17.03.1903"/>
    <n v="1903"/>
    <s v="M"/>
    <s v="adult"/>
    <x v="4"/>
    <s v="Anatidae"/>
    <m/>
    <n v="2171"/>
    <s v="skin"/>
  </r>
  <r>
    <s v="AVE00016"/>
    <s v="Anas crecca"/>
    <s v="Geaca (CJ)"/>
    <s v="CJ"/>
    <s v="Transylvania"/>
    <n v="46.859231000000001"/>
    <n v="24.092407999999999"/>
    <s v="Vincze Ferencz"/>
    <s v="30.09.1971"/>
    <n v="1971"/>
    <s v="F"/>
    <m/>
    <x v="4"/>
    <s v="Anatidae"/>
    <m/>
    <s v="2173-1"/>
    <s v="skin"/>
  </r>
  <r>
    <s v="AVE00017"/>
    <s v="Anas crecca"/>
    <s v="Geaca (CJ)"/>
    <s v="CJ"/>
    <s v="Transylvania"/>
    <n v="46.859231000000001"/>
    <n v="24.092407999999999"/>
    <s v="Vincze Ferencz"/>
    <s v="08.10.1971"/>
    <n v="1971"/>
    <s v="M"/>
    <s v="juvenile"/>
    <x v="4"/>
    <s v="Anatidae"/>
    <m/>
    <s v="2173-1"/>
    <s v="skin"/>
  </r>
  <r>
    <s v="AVE00018"/>
    <s v="Anas crecca"/>
    <s v="Geaca (CJ)"/>
    <s v="CJ"/>
    <s v="Transylvania"/>
    <n v="46.859231000000001"/>
    <n v="24.092407999999999"/>
    <s v="Vincze Ferencz"/>
    <s v="08.10.1971"/>
    <n v="1971"/>
    <s v=" F"/>
    <m/>
    <x v="4"/>
    <s v="Anatidae"/>
    <m/>
    <s v="2173-1"/>
    <s v="skin"/>
  </r>
  <r>
    <s v="AVE00037"/>
    <s v="Anas platyrhynchos"/>
    <s v="Hăghig (CV)"/>
    <s v="CV"/>
    <s v="Transylvania"/>
    <n v="45.839294000000002"/>
    <n v="25.58924"/>
    <s v="Führer Lajos"/>
    <s v="11.01.1903"/>
    <n v="1903"/>
    <s v="F"/>
    <m/>
    <x v="4"/>
    <s v="Anatidae"/>
    <m/>
    <n v="2168"/>
    <s v="skin"/>
  </r>
  <r>
    <s v="AVE00038"/>
    <s v="Anas platyrhynchos"/>
    <m/>
    <s v="unknown"/>
    <s v="unknown"/>
    <m/>
    <m/>
    <s v="unknown"/>
    <m/>
    <s v="unknown"/>
    <s v="F"/>
    <m/>
    <x v="4"/>
    <s v="Anatidae"/>
    <m/>
    <n v="2168"/>
    <s v="skin"/>
  </r>
  <r>
    <s v="AVE00023"/>
    <s v="Anser albifrons"/>
    <s v="Cefa (BH)"/>
    <s v="BH"/>
    <s v="Transylvania"/>
    <n v="46.882311000000001"/>
    <n v="21.725137"/>
    <s v="Vincze Ferencz"/>
    <s v="19.12.1970"/>
    <n v="1970"/>
    <s v="F "/>
    <s v="juvenile"/>
    <x v="4"/>
    <s v="Anatidae"/>
    <m/>
    <s v="2170-1"/>
    <s v="skin"/>
  </r>
  <r>
    <s v="AVE00024"/>
    <s v="Anser albifrons"/>
    <m/>
    <s v="unknown"/>
    <s v="unknown"/>
    <m/>
    <m/>
    <s v="unknown"/>
    <m/>
    <s v="unknown"/>
    <m/>
    <s v="juvenile"/>
    <x v="4"/>
    <s v="Anatidae"/>
    <m/>
    <n v="2170"/>
    <s v="skin"/>
  </r>
  <r>
    <s v="AVE00025"/>
    <s v="Anser fabalis"/>
    <s v="Hortobágy (HU)"/>
    <s v="HU"/>
    <s v="Hungary"/>
    <n v="47.587176999999997"/>
    <n v="21.156136"/>
    <s v="Teleky O."/>
    <s v="xx.04.1907"/>
    <n v="1907"/>
    <s v="F"/>
    <m/>
    <x v="4"/>
    <s v="Anatidae"/>
    <m/>
    <n v="2174"/>
    <s v="skin"/>
  </r>
  <r>
    <s v="AVE00026"/>
    <s v="Anser fabalis"/>
    <m/>
    <s v="unknown"/>
    <s v="unknown"/>
    <m/>
    <m/>
    <s v="unknown"/>
    <m/>
    <s v="unknown"/>
    <m/>
    <m/>
    <x v="4"/>
    <s v="Anatidae"/>
    <m/>
    <n v="2169"/>
    <s v="skin"/>
  </r>
  <r>
    <s v="AVE00438"/>
    <s v="Anthus campestris"/>
    <s v="Suatu (CJ)"/>
    <s v="CJ"/>
    <s v="Transylvania"/>
    <n v="46.779302999999999"/>
    <n v="23.964226"/>
    <s v="Führer Lajos"/>
    <s v="xx.06.1911"/>
    <n v="1911"/>
    <s v="M"/>
    <m/>
    <x v="0"/>
    <s v="Motacillidae"/>
    <m/>
    <n v="2276"/>
    <s v="skin"/>
  </r>
  <r>
    <s v="AVE00436"/>
    <s v="Anthus cervinus"/>
    <m/>
    <s v="unknown"/>
    <s v="unknown"/>
    <m/>
    <m/>
    <s v="Führer Lajos"/>
    <m/>
    <s v="unknown"/>
    <m/>
    <m/>
    <x v="0"/>
    <s v="Motacillidae"/>
    <m/>
    <n v="2277"/>
    <s v="skin"/>
  </r>
  <r>
    <s v="AVE00432"/>
    <s v="Anthus spinoletta"/>
    <s v="Răscruci (CJ)"/>
    <s v="CJ"/>
    <s v="Transylvania"/>
    <n v="46.904395000000001"/>
    <n v="23.770424999999999"/>
    <s v="Führer Lajos"/>
    <s v="xx.10.1909"/>
    <n v="1909"/>
    <s v="M"/>
    <m/>
    <x v="0"/>
    <s v="Motacillidae"/>
    <m/>
    <n v="2274"/>
    <s v="skin"/>
  </r>
  <r>
    <s v="AVE00431"/>
    <s v="Anthus trivialis"/>
    <s v="Apahida (CJ)"/>
    <s v="CJ"/>
    <s v="Transylvania"/>
    <n v="46.802382000000001"/>
    <n v="23.749984999999999"/>
    <s v="Führer Lajos"/>
    <s v="xx.10.1909"/>
    <n v="1909"/>
    <s v="F"/>
    <m/>
    <x v="0"/>
    <s v="Motacillidae"/>
    <m/>
    <n v="2274"/>
    <s v="skin"/>
  </r>
  <r>
    <s v="AVE00433"/>
    <s v="Anthus trivialis"/>
    <s v="Apahida (CJ)"/>
    <s v="CJ"/>
    <s v="Transylvania"/>
    <n v="46.802382000000001"/>
    <n v="23.749984999999999"/>
    <s v="Führer Lajos"/>
    <s v="xx.10.1909"/>
    <n v="1909"/>
    <s v="F"/>
    <m/>
    <x v="0"/>
    <s v="Motacillidae"/>
    <m/>
    <n v="2274"/>
    <s v="skin"/>
  </r>
  <r>
    <s v="AVE00435"/>
    <s v="Anthus trivialis"/>
    <s v="Cuzăplac (SJ)"/>
    <s v="SJ"/>
    <s v="Transylvania"/>
    <n v="46.966797"/>
    <n v="23.187429000000002"/>
    <s v="Kómis Lajos"/>
    <s v="18.10.1913"/>
    <n v="1913"/>
    <s v="M"/>
    <m/>
    <x v="0"/>
    <s v="Motacillidae"/>
    <m/>
    <n v="2277"/>
    <s v="skin"/>
  </r>
  <r>
    <s v="AVE00434"/>
    <s v="Anthus trivialis"/>
    <s v="Florești (CJ)"/>
    <s v="CJ"/>
    <s v="Transylvania"/>
    <n v="46.742421999999998"/>
    <n v="23.484037000000001"/>
    <s v="Führer Lajos"/>
    <s v="xx.03.1913"/>
    <n v="1913"/>
    <m/>
    <m/>
    <x v="0"/>
    <s v="Motacillidae"/>
    <m/>
    <n v="2277"/>
    <s v="skin"/>
  </r>
  <r>
    <s v="AVE00437"/>
    <s v="Anthus trivialis"/>
    <m/>
    <s v="unknown"/>
    <s v="unknown"/>
    <m/>
    <m/>
    <s v="unknown"/>
    <m/>
    <s v="unknown"/>
    <m/>
    <m/>
    <x v="0"/>
    <s v="Motacillidae"/>
    <m/>
    <n v="2277"/>
    <s v="skin"/>
  </r>
  <r>
    <s v="AVE00206"/>
    <s v="Aquila heliaca"/>
    <s v="Sibiu (SB)"/>
    <s v="SB"/>
    <s v="Transylvania"/>
    <n v="45.793737999999998"/>
    <n v="24.121272999999999"/>
    <s v="Führer Lajos"/>
    <s v="xx.08.1907"/>
    <n v="1907"/>
    <s v="F"/>
    <s v="adult"/>
    <x v="1"/>
    <s v="Accipitridae"/>
    <m/>
    <n v="2196"/>
    <s v="skin"/>
  </r>
  <r>
    <s v="AVE00207"/>
    <s v="Aquila heliaca"/>
    <s v="Sibiu (SB)"/>
    <s v="SB"/>
    <s v="Transylvania"/>
    <n v="45.793737999999998"/>
    <n v="24.121272999999999"/>
    <s v="Führer Lajos"/>
    <s v="xx.08.1907"/>
    <n v="1907"/>
    <s v="M"/>
    <s v="juvenile"/>
    <x v="1"/>
    <s v="Accipitridae"/>
    <m/>
    <n v="2196"/>
    <s v="skin"/>
  </r>
  <r>
    <s v="AVE00056"/>
    <s v="Ardea alba"/>
    <s v="Mociu (CJ)"/>
    <s v="CJ"/>
    <s v="Transylvania"/>
    <n v="46.795414000000001"/>
    <n v="24.031682"/>
    <s v="Führer Lajos"/>
    <s v="xx.10.1909"/>
    <n v="1909"/>
    <s v="M"/>
    <m/>
    <x v="5"/>
    <s v="Ardeidae"/>
    <m/>
    <n v="2165"/>
    <s v="skin"/>
  </r>
  <r>
    <s v="AVE00057"/>
    <s v="Ardea alba"/>
    <s v="Mociu (CJ)"/>
    <s v="CJ"/>
    <s v="Transylvania"/>
    <n v="46.795414000000001"/>
    <n v="24.031682"/>
    <s v="Führer Lajos"/>
    <s v="xx.10.1909"/>
    <n v="1909"/>
    <s v="F"/>
    <m/>
    <x v="5"/>
    <s v="Ardeidae"/>
    <m/>
    <n v="2165"/>
    <s v="skin"/>
  </r>
  <r>
    <s v="AVE00075"/>
    <s v="Ardea cinerea"/>
    <s v="Băgara (CJ)"/>
    <s v="CJ"/>
    <s v="Transylvania"/>
    <n v="46.864111000000001"/>
    <n v="23.303281999999999"/>
    <s v="Führer Lajos"/>
    <s v="xx.04.1910"/>
    <n v="1910"/>
    <s v="F"/>
    <s v="adult"/>
    <x v="5"/>
    <s v="Ardeidae"/>
    <s v="No_241"/>
    <n v="2162"/>
    <s v="skin"/>
  </r>
  <r>
    <s v="AVE00069"/>
    <s v="Ardea cinerea"/>
    <s v="Cefa (BH)"/>
    <s v="BH"/>
    <s v="Transylvania"/>
    <n v="46.882311000000001"/>
    <n v="21.725137"/>
    <s v="Vincze Ferencz"/>
    <s v="23.06.1970"/>
    <n v="1970"/>
    <s v="M"/>
    <s v="adult"/>
    <x v="5"/>
    <s v="Ardeidae"/>
    <m/>
    <s v="2162-1"/>
    <s v="skin"/>
  </r>
  <r>
    <s v="AVE00072"/>
    <s v="Ardea cinerea"/>
    <s v="Cefa (BH)"/>
    <s v="BH"/>
    <s v="Transylvania"/>
    <n v="46.882311000000001"/>
    <n v="21.725137"/>
    <s v="Vincze Ferencz"/>
    <s v="23.06.1970"/>
    <n v="1970"/>
    <s v="M"/>
    <s v="adult"/>
    <x v="5"/>
    <s v="Ardeidae"/>
    <m/>
    <s v="2162-1"/>
    <s v="skin"/>
  </r>
  <r>
    <s v="AVE00073"/>
    <s v="Ardea cinerea"/>
    <s v="Cefa (BH)"/>
    <s v="BH"/>
    <s v="Transylvania"/>
    <n v="46.882311000000001"/>
    <n v="21.725137"/>
    <s v="Vincze Ferencz"/>
    <s v="23.06.1970"/>
    <n v="1970"/>
    <s v="M"/>
    <s v="adult"/>
    <x v="5"/>
    <s v="Ardeidae"/>
    <m/>
    <s v="2162-1"/>
    <s v="skin"/>
  </r>
  <r>
    <s v="AVE00070"/>
    <s v="Ardea cinerea"/>
    <s v="Cefa (BH)"/>
    <s v="BH"/>
    <s v="Transylvania"/>
    <n v="46.882311000000001"/>
    <n v="21.725137"/>
    <s v="Vincze Ferencz"/>
    <s v="23.06.1970"/>
    <n v="1970"/>
    <s v="F"/>
    <s v="juvenile"/>
    <x v="5"/>
    <s v="Ardeidae"/>
    <m/>
    <s v="2162-1"/>
    <s v="skin"/>
  </r>
  <r>
    <s v="AVE00071"/>
    <s v="Ardea cinerea"/>
    <s v="Cefa (BH)"/>
    <s v="BH"/>
    <s v="Transylvania"/>
    <n v="46.882311000000001"/>
    <n v="21.725137"/>
    <s v="Vincze Ferencz"/>
    <s v="23.06.1970"/>
    <n v="1970"/>
    <s v="F"/>
    <s v="juvenile"/>
    <x v="5"/>
    <s v="Ardeidae"/>
    <m/>
    <s v="2162-1"/>
    <s v="skin"/>
  </r>
  <r>
    <s v="AVE00077"/>
    <s v="Ardea cinerea"/>
    <s v="Mociu (CJ)"/>
    <s v="CJ"/>
    <s v="Transylvania"/>
    <n v="46.795414000000001"/>
    <n v="24.031682"/>
    <s v="Führer Lajos"/>
    <s v="xx.04.1910"/>
    <n v="1910"/>
    <s v="M"/>
    <s v="adult"/>
    <x v="5"/>
    <s v="Ardeidae"/>
    <s v="241/1910"/>
    <n v="2162"/>
    <s v="skin"/>
  </r>
  <r>
    <s v="AVE00074"/>
    <s v="Ardea cinerea"/>
    <s v="Răscruci (CJ)"/>
    <s v="CJ"/>
    <s v="Transylvania"/>
    <n v="46.904395000000001"/>
    <n v="23.770424999999999"/>
    <s v="Führer Lajos"/>
    <s v="xx.10.1909"/>
    <n v="1909"/>
    <s v="F"/>
    <s v="juvenile"/>
    <x v="5"/>
    <s v="Ardeidae"/>
    <s v="No_283"/>
    <n v="2162"/>
    <s v="skin"/>
  </r>
  <r>
    <s v="AVE00068"/>
    <s v="Ardea cinerea"/>
    <s v="Țaga (CJ)"/>
    <s v="CJ"/>
    <s v="Transylvania"/>
    <n v="46.945943999999997"/>
    <n v="24.059405999999999"/>
    <s v="Ajtai K. Gyula"/>
    <s v="03.05.1910"/>
    <n v="1910"/>
    <s v="F"/>
    <s v="immatur"/>
    <x v="5"/>
    <s v="Ardeidae"/>
    <m/>
    <n v="2162"/>
    <s v="skin"/>
  </r>
  <r>
    <s v="AVE00065"/>
    <s v="Ardea cinerea"/>
    <m/>
    <s v="unknown"/>
    <s v="unknown"/>
    <m/>
    <m/>
    <s v="unknown"/>
    <s v="xx.xx.1911"/>
    <n v="1911"/>
    <m/>
    <s v="adult"/>
    <x v="5"/>
    <s v="Ardeidae"/>
    <s v="632/1911"/>
    <n v="2162"/>
    <s v="skin"/>
  </r>
  <r>
    <s v="AVE00066"/>
    <s v="Ardea cinerea"/>
    <m/>
    <s v="unknown"/>
    <s v="unknown"/>
    <m/>
    <m/>
    <s v="unknown"/>
    <s v="xx.xx.1911"/>
    <n v="1911"/>
    <m/>
    <s v="adult"/>
    <x v="5"/>
    <s v="Ardeidae"/>
    <s v="632/1911"/>
    <n v="2162"/>
    <s v="skin"/>
  </r>
  <r>
    <s v="AVE00067"/>
    <s v="Ardea cinerea"/>
    <m/>
    <s v="unknown"/>
    <s v="unknown"/>
    <m/>
    <m/>
    <s v="unknown"/>
    <s v="xx.xx.1911"/>
    <n v="1911"/>
    <m/>
    <s v="adult"/>
    <x v="5"/>
    <s v="Ardeidae"/>
    <s v="632/1911"/>
    <n v="2162"/>
    <s v="skin"/>
  </r>
  <r>
    <s v="AVE00076"/>
    <s v="Ardea cinerea"/>
    <m/>
    <s v="unknown"/>
    <s v="unknown"/>
    <m/>
    <m/>
    <s v="unknown"/>
    <s v="xx.xx.1911"/>
    <n v="1911"/>
    <m/>
    <s v="adult"/>
    <x v="5"/>
    <s v="Ardeidae"/>
    <s v="632/1911"/>
    <n v="2162"/>
    <s v="skin"/>
  </r>
  <r>
    <s v="AVE00060"/>
    <s v="Ardea purpurea"/>
    <s v="Băgara (CJ)"/>
    <s v="CJ"/>
    <s v="Transylvania"/>
    <n v="46.864111000000001"/>
    <n v="23.303281999999999"/>
    <s v="Führer Lajos"/>
    <s v="xx.04.1910"/>
    <n v="1910"/>
    <s v="F"/>
    <s v="adult"/>
    <x v="5"/>
    <s v="Ardeidae"/>
    <s v="242/1910"/>
    <n v="2163"/>
    <s v="skin"/>
  </r>
  <r>
    <s v="AVE00058"/>
    <s v="Ardea purpurea"/>
    <s v="Geaca (CJ)"/>
    <s v="CJ"/>
    <s v="Transylvania"/>
    <n v="46.859231000000001"/>
    <n v="24.092407999999999"/>
    <s v="Vincze Ferencz"/>
    <s v="15.09.1972"/>
    <n v="1972"/>
    <s v="F"/>
    <s v="juvenile"/>
    <x v="5"/>
    <s v="Ardeidae"/>
    <m/>
    <s v="2163-1"/>
    <s v="skin"/>
  </r>
  <r>
    <s v="AVE00059"/>
    <s v="Ardea purpurea"/>
    <s v="Geaca (CJ)"/>
    <s v="CJ"/>
    <s v="Transylvania"/>
    <n v="46.859231000000001"/>
    <n v="24.092407999999999"/>
    <s v="Führer Lajos"/>
    <s v="xx.xx.1911"/>
    <n v="1911"/>
    <m/>
    <s v="adult"/>
    <x v="5"/>
    <s v="Ardeidae"/>
    <s v="633/1911"/>
    <n v="2163"/>
    <s v="skin"/>
  </r>
  <r>
    <s v="AVE00061"/>
    <s v="Ardea purpurea"/>
    <m/>
    <s v="unknown"/>
    <s v="unknown"/>
    <m/>
    <m/>
    <s v="unknown"/>
    <m/>
    <s v="unknown"/>
    <m/>
    <s v="juvenile"/>
    <x v="5"/>
    <s v="Ardeidae"/>
    <m/>
    <m/>
    <s v="skin"/>
  </r>
  <r>
    <s v="AVE00053"/>
    <s v="Ardeola ralloides"/>
    <s v="Cefa (BH)"/>
    <s v="BH"/>
    <s v="Transylvania"/>
    <n v="46.882311000000001"/>
    <n v="21.725137"/>
    <s v="Vincze Ferencz"/>
    <s v="24.06.1970"/>
    <n v="1970"/>
    <s v="M"/>
    <s v="adult"/>
    <x v="5"/>
    <s v="Ardeidae"/>
    <m/>
    <s v="2163-2"/>
    <s v="skin"/>
  </r>
  <r>
    <s v="AVE00309"/>
    <s v="Asio flammeus"/>
    <s v="Apahida (CJ)"/>
    <s v="CJ"/>
    <s v="Transylvania"/>
    <n v="46.802382000000001"/>
    <n v="23.749984999999999"/>
    <s v="Führer Lajos"/>
    <s v="xx.03.1911"/>
    <n v="1911"/>
    <s v="F"/>
    <s v="adult"/>
    <x v="6"/>
    <s v="Strigidae"/>
    <m/>
    <n v="2242"/>
    <s v="skin"/>
  </r>
  <r>
    <s v="AVE00307"/>
    <s v="Asio flammeus"/>
    <s v="Borș (BH)"/>
    <s v="BH"/>
    <s v="Transylvania"/>
    <n v="47.137157999999999"/>
    <n v="21.822261000000001"/>
    <s v="Führer Lajos"/>
    <s v="15.01.1906"/>
    <n v="1906"/>
    <s v="F"/>
    <s v="adult"/>
    <x v="6"/>
    <s v="Strigidae"/>
    <m/>
    <n v="2242"/>
    <s v="skin"/>
  </r>
  <r>
    <s v="AVE00308"/>
    <s v="Asio flammeus"/>
    <s v="Borș (BH)"/>
    <s v="BH"/>
    <s v="Transylvania"/>
    <n v="47.137157999999999"/>
    <n v="21.822261000000001"/>
    <s v="Führer Lajos"/>
    <s v="15.01.1906"/>
    <n v="1906"/>
    <s v="M"/>
    <s v="adult"/>
    <x v="6"/>
    <s v="Strigidae"/>
    <m/>
    <n v="2242"/>
    <s v="skin"/>
  </r>
  <r>
    <s v="AVE00315"/>
    <s v="Asio flammeus"/>
    <s v="Cluj-Napoca (CJ)"/>
    <s v="CJ"/>
    <s v="Transylvania"/>
    <n v="46.771304000000001"/>
    <n v="23.623645"/>
    <s v="Kómis Lajos"/>
    <s v="30.11.1913"/>
    <n v="1913"/>
    <s v="F"/>
    <s v="adult"/>
    <x v="6"/>
    <s v="Strigidae"/>
    <m/>
    <n v="2244"/>
    <s v="skin"/>
  </r>
  <r>
    <s v="AVE00314"/>
    <s v="Asio flammeus"/>
    <m/>
    <s v="unknown"/>
    <s v="unknown"/>
    <m/>
    <m/>
    <s v="unknown"/>
    <m/>
    <s v="unknown"/>
    <m/>
    <s v="adult"/>
    <x v="6"/>
    <s v="Strigidae"/>
    <m/>
    <n v="2244"/>
    <s v="skin"/>
  </r>
  <r>
    <s v="AVE00316"/>
    <s v="Asio flammeus"/>
    <m/>
    <s v="unknown"/>
    <s v="unknown"/>
    <m/>
    <m/>
    <s v="unknown"/>
    <m/>
    <s v="unknown"/>
    <s v="M"/>
    <s v="adult"/>
    <x v="6"/>
    <s v="Strigidae"/>
    <m/>
    <n v="2244"/>
    <s v="skin"/>
  </r>
  <r>
    <s v="AVE00317"/>
    <s v="Asio flammeus"/>
    <m/>
    <s v="unknown"/>
    <s v="unknown"/>
    <m/>
    <m/>
    <s v="unknown"/>
    <m/>
    <s v="unknown"/>
    <s v="F"/>
    <s v="adult"/>
    <x v="6"/>
    <s v="Strigidae"/>
    <m/>
    <n v="2244"/>
    <s v="skin"/>
  </r>
  <r>
    <s v="AVE00318"/>
    <s v="Asio flammeus"/>
    <m/>
    <s v="unknown"/>
    <s v="unknown"/>
    <m/>
    <m/>
    <s v="unknown"/>
    <m/>
    <s v="unknown"/>
    <s v="F"/>
    <s v="adult"/>
    <x v="6"/>
    <s v="Strigidae"/>
    <m/>
    <n v="2244"/>
    <s v="skin"/>
  </r>
  <r>
    <s v="AVE00319"/>
    <s v="Asio flammeus"/>
    <m/>
    <s v="unknown"/>
    <s v="unknown"/>
    <m/>
    <m/>
    <s v="unknown"/>
    <m/>
    <s v="unknown"/>
    <m/>
    <s v="adult"/>
    <x v="6"/>
    <s v="Strigidae"/>
    <m/>
    <n v="2244"/>
    <s v="skin"/>
  </r>
  <r>
    <s v="AVE00320"/>
    <s v="Asio flammeus"/>
    <m/>
    <s v="unknown"/>
    <s v="unknown"/>
    <m/>
    <m/>
    <s v="unknown"/>
    <m/>
    <s v="unknown"/>
    <m/>
    <s v="adult"/>
    <x v="6"/>
    <s v="Strigidae"/>
    <m/>
    <n v="2244"/>
    <s v="skin"/>
  </r>
  <r>
    <s v="AVE00321"/>
    <s v="Asio flammeus"/>
    <m/>
    <s v="unknown"/>
    <s v="unknown"/>
    <m/>
    <m/>
    <s v="unknown"/>
    <m/>
    <s v="unknown"/>
    <s v="F"/>
    <s v="adult"/>
    <x v="6"/>
    <s v="Strigidae"/>
    <m/>
    <n v="2244"/>
    <s v="skin"/>
  </r>
  <r>
    <s v="AVE00313"/>
    <s v="Asio otus"/>
    <s v="Baia Mare (MM)"/>
    <s v="MM"/>
    <s v="Transylvania"/>
    <n v="47.656669999999998"/>
    <n v="23.585056000000002"/>
    <s v="Sitar Cristian"/>
    <s v="xx.12.2010"/>
    <n v="2010"/>
    <m/>
    <s v="adult"/>
    <x v="6"/>
    <s v="Strigidae"/>
    <m/>
    <m/>
    <s v="skin"/>
  </r>
  <r>
    <s v="AVE00310"/>
    <s v="Asio otus"/>
    <s v="Cefa (BH)"/>
    <s v="BH"/>
    <s v="Transylvania"/>
    <n v="46.882311000000001"/>
    <n v="21.725137"/>
    <s v="Vincze Ferencz"/>
    <s v="19.12.1970"/>
    <n v="1970"/>
    <s v="F"/>
    <s v="adult"/>
    <x v="6"/>
    <s v="Strigidae"/>
    <m/>
    <n v="2242"/>
    <s v="skin"/>
  </r>
  <r>
    <s v="AVE00305"/>
    <s v="Asio otus"/>
    <s v="Hortobágy (HU)"/>
    <s v="HU"/>
    <s v="Hungary"/>
    <n v="47.587176999999997"/>
    <n v="21.156136"/>
    <s v="Nagy Jenő"/>
    <s v="xx.04.1907"/>
    <n v="1907"/>
    <s v="M"/>
    <s v="adult"/>
    <x v="6"/>
    <s v="Strigidae"/>
    <m/>
    <n v="2243"/>
    <s v="skin"/>
  </r>
  <r>
    <s v="AVE00306"/>
    <s v="Asio otus"/>
    <s v="Przewtoka (UA) "/>
    <s v="UA"/>
    <s v="Ukraine"/>
    <m/>
    <m/>
    <s v="Kómis Lajos"/>
    <s v="06.04.1916"/>
    <n v="1916"/>
    <s v="M"/>
    <s v="adult"/>
    <x v="6"/>
    <s v="Strigidae"/>
    <m/>
    <n v="2244"/>
    <s v="skin"/>
  </r>
  <r>
    <s v="AVE00312"/>
    <s v="Asio otus"/>
    <s v="Turda (CJ)"/>
    <s v="CJ"/>
    <s v="Transylvania"/>
    <n v="46.564701999999997"/>
    <n v="23.797104000000001"/>
    <s v="unknown"/>
    <s v="xx.04.1893"/>
    <n v="1893"/>
    <m/>
    <s v="adult"/>
    <x v="6"/>
    <s v="Strigidae"/>
    <m/>
    <n v="2243"/>
    <s v="skin"/>
  </r>
  <r>
    <s v="AVE00311"/>
    <s v="Asio otus"/>
    <m/>
    <s v="unknown"/>
    <s v="unknown"/>
    <m/>
    <m/>
    <s v="unknown"/>
    <m/>
    <s v="unknown"/>
    <m/>
    <s v="adult"/>
    <x v="6"/>
    <s v="Strigidae"/>
    <m/>
    <n v="2243"/>
    <s v="skin"/>
  </r>
  <r>
    <s v="AVE00304"/>
    <s v="Athene noctua"/>
    <m/>
    <s v="unknown"/>
    <s v="unknown"/>
    <m/>
    <m/>
    <s v="Führer Lajos"/>
    <s v="xx.xx.1911"/>
    <n v="1911"/>
    <m/>
    <s v="adult"/>
    <x v="6"/>
    <s v="Strigidae"/>
    <s v="508-1911"/>
    <n v="2239"/>
    <s v="skin"/>
  </r>
  <r>
    <s v="AVE00939"/>
    <s v="Athene noctua"/>
    <s v="Sărmășel - Gară (MS)"/>
    <s v="MS"/>
    <s v="Transylvania"/>
    <m/>
    <m/>
    <s v="Osváth Gergely"/>
    <s v="14.05.2020"/>
    <n v="2020"/>
    <m/>
    <s v="adult"/>
    <x v="6"/>
    <s v="Strigidae"/>
    <m/>
    <m/>
    <s v="skin"/>
  </r>
  <r>
    <s v="AVE00022"/>
    <s v="Aythya ferina"/>
    <s v="Cefa (BH)"/>
    <s v="BH"/>
    <s v="Transylvania"/>
    <n v="46.882311000000001"/>
    <n v="21.725137"/>
    <s v="Vincze Ferencz"/>
    <s v="24.06.1970"/>
    <n v="1970"/>
    <s v="F"/>
    <s v="juvenile"/>
    <x v="4"/>
    <s v="Anatidae"/>
    <m/>
    <s v="2175/1"/>
    <s v="skin"/>
  </r>
  <r>
    <s v="AVE00032"/>
    <s v="Aythya ferina"/>
    <s v="Geaca (CJ)"/>
    <s v="CJ"/>
    <s v="Transylvania"/>
    <n v="46.859231000000001"/>
    <n v="24.092407999999999"/>
    <s v="Vincze Ferencz"/>
    <s v="04.06.1970"/>
    <n v="1970"/>
    <s v="M"/>
    <s v="adult"/>
    <x v="4"/>
    <s v="Anatidae"/>
    <m/>
    <m/>
    <s v="skin"/>
  </r>
  <r>
    <s v="AVE00030"/>
    <s v="Aythya nyroca"/>
    <s v="Apahida (CJ)"/>
    <s v="CJ"/>
    <s v="Transylvania"/>
    <n v="46.802382000000001"/>
    <n v="23.749984999999999"/>
    <s v="Führer Lajos"/>
    <s v="xx.09.1909"/>
    <n v="1909"/>
    <s v="F"/>
    <m/>
    <x v="4"/>
    <s v="Anatidae"/>
    <m/>
    <n v="2174"/>
    <s v="skin"/>
  </r>
  <r>
    <s v="AVE00020"/>
    <s v="Aythya nyroca"/>
    <s v="Cefa (BH)"/>
    <s v="BH"/>
    <s v="Transylvania"/>
    <n v="46.882311000000001"/>
    <n v="21.725137"/>
    <s v="Vincze Ferencz"/>
    <s v="24.06.1970"/>
    <n v="1970"/>
    <s v="F"/>
    <m/>
    <x v="4"/>
    <s v="Anatidae"/>
    <m/>
    <s v="2175-1"/>
    <s v="skin"/>
  </r>
  <r>
    <s v="AVE00021"/>
    <s v="Aythya nyroca"/>
    <s v="Geaca (CJ)"/>
    <s v="CJ"/>
    <s v="Transylvania"/>
    <n v="46.859231000000001"/>
    <n v="24.092407999999999"/>
    <s v="Vincze Ferencz"/>
    <s v="03.06.1970"/>
    <n v="1970"/>
    <s v="F"/>
    <m/>
    <x v="4"/>
    <s v="Anatidae"/>
    <m/>
    <n v="2175"/>
    <s v="skin"/>
  </r>
  <r>
    <s v="AVE00019"/>
    <s v="Aythya nyroca"/>
    <s v="Geaca (CJ)"/>
    <s v="CJ"/>
    <s v="Transylvania"/>
    <n v="46.859231000000001"/>
    <n v="24.092407999999999"/>
    <s v="Vincze Ferencz"/>
    <s v="30.09.1971"/>
    <n v="1971"/>
    <s v="F"/>
    <m/>
    <x v="4"/>
    <s v="Anatidae"/>
    <m/>
    <n v="2175"/>
    <s v="skin"/>
  </r>
  <r>
    <s v="AVE00936"/>
    <s v="Aythya nyroca"/>
    <s v="Geaca (CJ)"/>
    <s v="CJ"/>
    <s v="Transylvania"/>
    <m/>
    <m/>
    <s v="Vincze Ferencz"/>
    <s v="03.06.1970"/>
    <n v="1970"/>
    <s v="F"/>
    <s v="adult"/>
    <x v="4"/>
    <s v="Anatidae"/>
    <m/>
    <n v="2175"/>
    <s v="skin"/>
  </r>
  <r>
    <s v="AVE00031"/>
    <s v="Aythya nyroca"/>
    <m/>
    <s v="unknown"/>
    <s v="unknown"/>
    <m/>
    <m/>
    <s v="unknown"/>
    <m/>
    <s v="unknown"/>
    <m/>
    <s v="adult"/>
    <x v="4"/>
    <s v="Anatidae"/>
    <m/>
    <m/>
    <s v="skin"/>
  </r>
  <r>
    <s v="AVE00472"/>
    <s v="Bombycilla garrulus"/>
    <s v="Cluj-Napoca (CJ)"/>
    <s v="CJ"/>
    <s v="Transylvania"/>
    <n v="46.771304000000001"/>
    <n v="23.623645"/>
    <s v="Zwörner Sándor"/>
    <s v="18.12.1903"/>
    <n v="1903"/>
    <s v="M"/>
    <m/>
    <x v="0"/>
    <s v="Bombycillidae"/>
    <m/>
    <n v="2234"/>
    <s v="skin"/>
  </r>
  <r>
    <s v="AVE00469"/>
    <s v="Bombycilla garrulus"/>
    <s v="Cluj-Napoca (CJ)"/>
    <s v="CJ"/>
    <s v="Transylvania"/>
    <n v="46.771304000000001"/>
    <n v="23.623645"/>
    <s v="Führer Lajos"/>
    <s v="10.11.1903"/>
    <n v="1903"/>
    <s v="M"/>
    <m/>
    <x v="0"/>
    <s v="Bombycillidae"/>
    <m/>
    <n v="2234"/>
    <s v="skin"/>
  </r>
  <r>
    <s v="AVE00471"/>
    <s v="Bombycilla garrulus"/>
    <s v="Cluj-Napoca (CJ)"/>
    <s v="CJ"/>
    <s v="Transylvania"/>
    <n v="46.771304000000001"/>
    <n v="23.623645"/>
    <s v="Führer Lajos"/>
    <s v="10.11.1903"/>
    <n v="1903"/>
    <s v="M"/>
    <m/>
    <x v="0"/>
    <s v="Bombycillidae"/>
    <m/>
    <n v="2234"/>
    <s v="skin"/>
  </r>
  <r>
    <s v="AVE00470"/>
    <s v="Bombycilla garrulus"/>
    <s v="Cluj-Napoca (CJ)"/>
    <s v="CJ"/>
    <s v="Transylvania"/>
    <n v="46.771304000000001"/>
    <n v="23.623645"/>
    <s v="Führer Lajos"/>
    <s v="10.11.1903"/>
    <n v="1903"/>
    <s v="F"/>
    <m/>
    <x v="0"/>
    <s v="Bombycillidae"/>
    <m/>
    <n v="2234"/>
    <s v="skin"/>
  </r>
  <r>
    <s v="AVE00473"/>
    <s v="Bombycilla garrulus"/>
    <m/>
    <s v="unknown"/>
    <s v="unknown"/>
    <m/>
    <m/>
    <s v="unknown"/>
    <m/>
    <s v="unknown"/>
    <s v="M"/>
    <m/>
    <x v="0"/>
    <s v="Bombycillidae"/>
    <m/>
    <n v="2234"/>
    <s v="skin"/>
  </r>
  <r>
    <s v="AVE00474"/>
    <s v="Bombycilla garrulus"/>
    <m/>
    <s v="unknown"/>
    <s v="unknown"/>
    <m/>
    <m/>
    <s v="unknown"/>
    <m/>
    <s v="unknown"/>
    <s v="M"/>
    <m/>
    <x v="0"/>
    <s v="Bombycillidae"/>
    <m/>
    <n v="2234"/>
    <s v="skin"/>
  </r>
  <r>
    <s v="AVE00475"/>
    <s v="Bombycilla garrulus"/>
    <m/>
    <s v="unknown"/>
    <s v="unknown"/>
    <m/>
    <m/>
    <s v="unknown"/>
    <m/>
    <s v="unknown"/>
    <s v="M"/>
    <m/>
    <x v="0"/>
    <s v="Bombycillidae"/>
    <m/>
    <n v="2234"/>
    <s v="skin"/>
  </r>
  <r>
    <s v="AVE00476"/>
    <s v="Bombycilla garrulus"/>
    <m/>
    <s v="unknown"/>
    <s v="unknown"/>
    <m/>
    <m/>
    <s v="unknown"/>
    <m/>
    <s v="unknown"/>
    <s v="M"/>
    <m/>
    <x v="0"/>
    <s v="Bombycillidae"/>
    <m/>
    <n v="2234"/>
    <s v="skin"/>
  </r>
  <r>
    <s v="AVE00477"/>
    <s v="Bombycilla garrulus"/>
    <m/>
    <s v="unknown"/>
    <s v="unknown"/>
    <m/>
    <m/>
    <s v="unknown"/>
    <m/>
    <s v="unknown"/>
    <s v="M"/>
    <m/>
    <x v="0"/>
    <s v="Bombycillidae"/>
    <m/>
    <n v="2234"/>
    <s v="skin"/>
  </r>
  <r>
    <s v="AVE00478"/>
    <s v="Bombycilla garrulus"/>
    <m/>
    <s v="unknown"/>
    <s v="unknown"/>
    <m/>
    <m/>
    <s v="unknown"/>
    <m/>
    <s v="unknown"/>
    <s v="M"/>
    <m/>
    <x v="0"/>
    <s v="Bombycillidae"/>
    <m/>
    <n v="2234"/>
    <s v="skin"/>
  </r>
  <r>
    <s v="AVE00139"/>
    <s v="Buteo buteo"/>
    <s v="Apahida (CJ)"/>
    <s v="CJ"/>
    <s v="Transylvania"/>
    <n v="46.802382000000001"/>
    <n v="23.749984999999999"/>
    <s v="Führer Lajos"/>
    <s v="xx.07.1912"/>
    <n v="1912"/>
    <s v="F"/>
    <m/>
    <x v="1"/>
    <s v="Accipitridae"/>
    <s v="352-1913"/>
    <n v="2178"/>
    <s v="skin"/>
  </r>
  <r>
    <s v="AVE00132"/>
    <s v="Buteo buteo"/>
    <s v="Apahida (CJ)"/>
    <s v="CJ"/>
    <s v="Transylvania"/>
    <n v="46.802382000000001"/>
    <n v="23.749984999999999"/>
    <s v="Führer Lajos"/>
    <s v="xx.07.1912"/>
    <n v="1912"/>
    <s v="M"/>
    <m/>
    <x v="1"/>
    <s v="Accipitridae"/>
    <s v="352-1913"/>
    <s v="2178/2"/>
    <s v="skin"/>
  </r>
  <r>
    <s v="AVE00149"/>
    <s v="Buteo buteo"/>
    <s v="Ardeal"/>
    <s v="TR"/>
    <s v="Transylvania"/>
    <m/>
    <m/>
    <s v="unknown"/>
    <s v="xx.12.1863"/>
    <n v="1863"/>
    <s v="M"/>
    <m/>
    <x v="1"/>
    <s v="Accipitridae"/>
    <n v="61"/>
    <s v="2178/1"/>
    <s v="skin"/>
  </r>
  <r>
    <s v="AVE00144"/>
    <s v="Buteo buteo"/>
    <s v="Borșa (CJ)"/>
    <s v="CJ"/>
    <s v="Transylvania"/>
    <n v="46.933314000000003"/>
    <n v="23.649995000000001"/>
    <s v="Führer Lajos"/>
    <s v="29.03.1906"/>
    <n v="1906"/>
    <s v="M"/>
    <m/>
    <x v="1"/>
    <s v="Accipitridae"/>
    <m/>
    <s v="2178/7"/>
    <s v="skin"/>
  </r>
  <r>
    <s v="AVE00135"/>
    <s v="Buteo buteo"/>
    <s v="Cluj-Napoca (CJ)"/>
    <s v="CJ"/>
    <s v="Transylvania"/>
    <n v="46.771304000000001"/>
    <n v="23.623645"/>
    <s v="Fülöp Herman"/>
    <s v="25.02.1960"/>
    <n v="1960"/>
    <s v="M"/>
    <m/>
    <x v="1"/>
    <s v="Accipitridae"/>
    <m/>
    <n v="2178"/>
    <s v="skin"/>
  </r>
  <r>
    <s v="AVE00148"/>
    <s v="Buteo buteo"/>
    <s v="Cluj-Napoca (CJ)"/>
    <s v="CJ"/>
    <s v="Transylvania"/>
    <n v="46.771304000000001"/>
    <n v="23.623645"/>
    <s v="unknown"/>
    <s v="xx.02.1913"/>
    <n v="1913"/>
    <s v="M"/>
    <m/>
    <x v="1"/>
    <s v="Accipitridae"/>
    <m/>
    <n v="2178"/>
    <s v="skin"/>
  </r>
  <r>
    <s v="AVE00150"/>
    <s v="Buteo buteo"/>
    <s v="Cluj-Napoca (CJ)"/>
    <s v="CJ"/>
    <s v="Transylvania"/>
    <n v="46.771304000000001"/>
    <n v="23.623645"/>
    <s v="Führer Lajos"/>
    <s v="19.07.1905"/>
    <n v="1905"/>
    <s v="M"/>
    <m/>
    <x v="1"/>
    <s v="Accipitridae"/>
    <m/>
    <n v="2178"/>
    <s v="skin"/>
  </r>
  <r>
    <s v="AVE00136"/>
    <s v="Buteo buteo"/>
    <s v="Cluj-Napoca (CJ)"/>
    <s v="CJ"/>
    <s v="Transylvania"/>
    <n v="46.771304000000001"/>
    <n v="23.623645"/>
    <s v="Ajtai K. Gyula"/>
    <s v="11.10.1909"/>
    <n v="1909"/>
    <s v="F"/>
    <m/>
    <x v="1"/>
    <s v="Accipitridae"/>
    <m/>
    <s v="2178/1"/>
    <s v="skin"/>
  </r>
  <r>
    <s v="AVE00142"/>
    <s v="Buteo buteo"/>
    <s v="Cristian (BV)"/>
    <s v="BV"/>
    <s v="Transylvania"/>
    <n v="45.628611999999997"/>
    <n v="25.481589"/>
    <s v="Lánczy I."/>
    <s v="25.01.1903"/>
    <n v="1903"/>
    <s v="F"/>
    <m/>
    <x v="1"/>
    <s v="Accipitridae"/>
    <n v="14"/>
    <n v="2178"/>
    <s v="skin"/>
  </r>
  <r>
    <s v="AVE00126"/>
    <s v="Buteo buteo"/>
    <s v="Dej (CJ)"/>
    <s v="CJ"/>
    <s v="Transylvania"/>
    <n v="47.142468000000001"/>
    <n v="23.878814999999999"/>
    <s v="Zwörner Sándor"/>
    <s v="08.01.1904"/>
    <n v="1904"/>
    <m/>
    <m/>
    <x v="1"/>
    <s v="Accipitridae"/>
    <m/>
    <n v="2178"/>
    <s v="skin"/>
  </r>
  <r>
    <s v="AVE00133"/>
    <s v="Buteo buteo"/>
    <s v="Făgăraș (BV)"/>
    <s v="BV"/>
    <s v="Transylvania"/>
    <n v="45.842283999999999"/>
    <n v="24.973184"/>
    <s v="Zwörner Sándor"/>
    <s v="01.05.1903"/>
    <n v="1903"/>
    <s v="M"/>
    <m/>
    <x v="1"/>
    <s v="Accipitridae"/>
    <n v="83"/>
    <n v="2178"/>
    <s v="skin"/>
  </r>
  <r>
    <s v="AVE00131"/>
    <s v="Buteo buteo"/>
    <s v="Florești (CJ)"/>
    <s v="CJ"/>
    <s v="Transylvania"/>
    <n v="46.742421999999998"/>
    <n v="23.484037000000001"/>
    <s v="unknown"/>
    <s v="xx.xx.1913"/>
    <n v="1913"/>
    <s v="F"/>
    <m/>
    <x v="1"/>
    <s v="Accipitridae"/>
    <s v="30-1913"/>
    <n v="2178"/>
    <s v="skin"/>
  </r>
  <r>
    <s v="AVE00130"/>
    <s v="Buteo buteo"/>
    <s v="Florești (CJ)"/>
    <s v="CJ"/>
    <s v="Transylvania"/>
    <n v="46.742421999999998"/>
    <n v="23.484037000000001"/>
    <s v="Führer Lajos"/>
    <s v="xx.10.1913"/>
    <n v="1913"/>
    <s v="M"/>
    <m/>
    <x v="1"/>
    <s v="Accipitridae"/>
    <m/>
    <s v="2178/6"/>
    <s v="skin"/>
  </r>
  <r>
    <s v="AVE00141"/>
    <s v="Buteo buteo"/>
    <s v="Grădina Zoologică din Târgu Mureș"/>
    <s v="ZO"/>
    <s v="Zoological Garden"/>
    <m/>
    <m/>
    <s v="Bereczki Boldizsár"/>
    <s v="15.02.1985"/>
    <n v="1985"/>
    <m/>
    <m/>
    <x v="1"/>
    <s v="Accipitridae"/>
    <m/>
    <s v="2178/1"/>
    <s v="skin"/>
  </r>
  <r>
    <s v="AVE00140"/>
    <s v="Buteo buteo"/>
    <s v="Grădina Zoologică din Târgu Mureș"/>
    <s v="ZO"/>
    <s v="Zoological Garden"/>
    <m/>
    <m/>
    <s v="Bereczki Boldizsár"/>
    <s v="15.02.1985"/>
    <n v="1985"/>
    <m/>
    <m/>
    <x v="1"/>
    <s v="Accipitridae"/>
    <m/>
    <s v="2178/2"/>
    <s v="skin"/>
  </r>
  <r>
    <s v="AVE00127"/>
    <s v="Buteo buteo"/>
    <s v="Miskolc (HU)"/>
    <s v="HU"/>
    <s v="Hungary"/>
    <n v="48.103776000000003"/>
    <n v="20.778521000000001"/>
    <s v="unknown"/>
    <s v="xx.12.1863"/>
    <n v="1863"/>
    <s v="F"/>
    <m/>
    <x v="1"/>
    <s v="Accipitridae"/>
    <n v="60"/>
    <n v="2178"/>
    <s v="skin"/>
  </r>
  <r>
    <s v="AVE00138"/>
    <s v="Buteo buteo"/>
    <m/>
    <s v="unknown"/>
    <s v="unknown"/>
    <m/>
    <m/>
    <s v="unknown"/>
    <m/>
    <s v="unknown"/>
    <m/>
    <m/>
    <x v="1"/>
    <s v="Accipitridae"/>
    <m/>
    <s v="2178/2"/>
    <s v="skin"/>
  </r>
  <r>
    <s v="AVE00129"/>
    <s v="Buteo buteo"/>
    <m/>
    <s v="unknown"/>
    <s v="unknown"/>
    <m/>
    <m/>
    <s v="unknown"/>
    <m/>
    <s v="unknown"/>
    <m/>
    <m/>
    <x v="1"/>
    <s v="Accipitridae"/>
    <m/>
    <s v="2178/3"/>
    <s v="skin"/>
  </r>
  <r>
    <s v="AVE00143"/>
    <s v="Buteo buteo"/>
    <m/>
    <s v="unknown"/>
    <s v="unknown"/>
    <m/>
    <m/>
    <s v="unknown"/>
    <m/>
    <s v="unknown"/>
    <m/>
    <m/>
    <x v="1"/>
    <s v="Accipitridae"/>
    <m/>
    <n v="2179"/>
    <s v="skin"/>
  </r>
  <r>
    <s v="AVE00145"/>
    <s v="Buteo buteo"/>
    <m/>
    <s v="unknown"/>
    <s v="unknown"/>
    <m/>
    <m/>
    <s v="unknown"/>
    <m/>
    <s v="unknown"/>
    <m/>
    <m/>
    <x v="1"/>
    <s v="Accipitridae"/>
    <m/>
    <n v="2179"/>
    <s v="skin"/>
  </r>
  <r>
    <s v="AVE00128"/>
    <s v="Buteo buteo"/>
    <m/>
    <s v="unknown"/>
    <s v="unknown"/>
    <m/>
    <m/>
    <s v="unknown"/>
    <m/>
    <s v="unknown"/>
    <m/>
    <m/>
    <x v="1"/>
    <s v="Accipitridae"/>
    <m/>
    <s v="2178/8"/>
    <s v="skin"/>
  </r>
  <r>
    <s v="AVE00134"/>
    <s v="Buteo buteo"/>
    <m/>
    <s v="unknown"/>
    <s v="unknown"/>
    <m/>
    <m/>
    <s v="unknown"/>
    <m/>
    <s v="unknown"/>
    <m/>
    <m/>
    <x v="1"/>
    <s v="Accipitridae"/>
    <m/>
    <s v="2179/5"/>
    <s v="skin"/>
  </r>
  <r>
    <s v="AVE00147"/>
    <s v="Buteo buteo"/>
    <m/>
    <s v="unknown"/>
    <s v="unknown"/>
    <m/>
    <m/>
    <s v="unknown"/>
    <m/>
    <s v="unknown"/>
    <m/>
    <m/>
    <x v="1"/>
    <s v="Accipitridae"/>
    <m/>
    <s v="2178/5"/>
    <s v="skin"/>
  </r>
  <r>
    <s v="AVE00137"/>
    <s v="Buteo buteo"/>
    <m/>
    <s v="unknown"/>
    <s v="unknown"/>
    <m/>
    <m/>
    <s v="unknown"/>
    <m/>
    <s v="unknown"/>
    <m/>
    <m/>
    <x v="1"/>
    <s v="Accipitridae"/>
    <m/>
    <n v="2176"/>
    <s v="skin"/>
  </r>
  <r>
    <s v="AVE00146"/>
    <s v="Buteo buteo"/>
    <m/>
    <s v="unknown"/>
    <s v="unknown"/>
    <m/>
    <m/>
    <s v="Fülöp Herman"/>
    <m/>
    <s v="unknown"/>
    <m/>
    <m/>
    <x v="1"/>
    <s v="Accipitridae"/>
    <m/>
    <m/>
    <s v="skin"/>
  </r>
  <r>
    <s v="AVE00212"/>
    <s v="Buteo buteo"/>
    <m/>
    <s v="unknown"/>
    <s v="unknown"/>
    <m/>
    <m/>
    <s v="unknown"/>
    <m/>
    <s v="unknown"/>
    <m/>
    <m/>
    <x v="1"/>
    <s v="Accipitridae"/>
    <m/>
    <n v="2176"/>
    <s v="skin"/>
  </r>
  <r>
    <s v="AVE00938"/>
    <s v="Buteo buteo"/>
    <s v="Delnița (CJ)"/>
    <s v="CJ"/>
    <s v="Transylvania"/>
    <m/>
    <m/>
    <s v="Miklós Réka, Osváth Gergely"/>
    <s v="12.10.2020"/>
    <n v="2020"/>
    <m/>
    <s v="immatur"/>
    <x v="1"/>
    <s v="Accipitridae"/>
    <m/>
    <m/>
    <s v="skin"/>
  </r>
  <r>
    <s v="AVE00157"/>
    <s v="Buteo lagopus"/>
    <s v="Apahida (CJ)"/>
    <s v="CJ"/>
    <s v="Transylvania"/>
    <n v="46.802382000000001"/>
    <n v="23.749984999999999"/>
    <s v="unknown"/>
    <s v="xx.02.1913"/>
    <n v="1913"/>
    <s v="F"/>
    <s v="adult"/>
    <x v="1"/>
    <s v="Accipitridae"/>
    <s v="31-1913"/>
    <n v="2179"/>
    <s v="skin"/>
  </r>
  <r>
    <s v="AVE00158"/>
    <s v="Buteo lagopus"/>
    <s v="Cluj-Napoca (CJ)"/>
    <s v="CJ"/>
    <s v="Transylvania"/>
    <n v="46.771304000000001"/>
    <n v="23.623645"/>
    <s v="Führer Lajos"/>
    <s v="07.02.1905"/>
    <n v="1905"/>
    <s v="F"/>
    <s v="adult"/>
    <x v="1"/>
    <s v="Accipitridae"/>
    <m/>
    <n v="2179"/>
    <s v="skin"/>
  </r>
  <r>
    <s v="AVE00156"/>
    <s v="Buteo lagopus"/>
    <s v="Cluj-Napoca (CJ)"/>
    <s v="CJ"/>
    <s v="Transylvania"/>
    <n v="46.771304000000001"/>
    <n v="23.623645"/>
    <s v="unknown"/>
    <s v="xx.xx.1865"/>
    <n v="1865"/>
    <s v="M"/>
    <s v="adult"/>
    <x v="1"/>
    <s v="Accipitridae"/>
    <n v="18"/>
    <n v="2179"/>
    <s v="skin"/>
  </r>
  <r>
    <s v="AVE00155"/>
    <s v="Buteo lagopus"/>
    <m/>
    <s v="unknown"/>
    <s v="unknown"/>
    <m/>
    <m/>
    <s v="unknown"/>
    <m/>
    <s v="unknown"/>
    <s v="M"/>
    <s v="adult"/>
    <x v="1"/>
    <s v="Accipitridae"/>
    <m/>
    <s v="2179/1"/>
    <s v="skin"/>
  </r>
  <r>
    <s v="AVE00153"/>
    <s v="Buteo lagopus"/>
    <m/>
    <s v="unknown"/>
    <s v="unknown"/>
    <m/>
    <m/>
    <s v="unknown"/>
    <m/>
    <s v="unknown"/>
    <s v="F?"/>
    <s v="adult"/>
    <x v="1"/>
    <s v="Accipitridae"/>
    <m/>
    <s v="2179/2"/>
    <s v="skin"/>
  </r>
  <r>
    <s v="AVE00154"/>
    <s v="Buteo lagopus"/>
    <m/>
    <s v="unknown"/>
    <s v="unknown"/>
    <m/>
    <m/>
    <s v="unknown"/>
    <m/>
    <s v="unknown"/>
    <s v="F"/>
    <s v="adult"/>
    <x v="1"/>
    <s v="Accipitridae"/>
    <s v="353-1913"/>
    <s v="2179/6"/>
    <s v="skin"/>
  </r>
  <r>
    <s v="AVE00151"/>
    <s v="Buteo rufinus"/>
    <s v="Europa de Sud-Est"/>
    <s v="EU"/>
    <s v="Bulgaria"/>
    <m/>
    <m/>
    <s v="unknown"/>
    <m/>
    <s v="unknown"/>
    <s v="M"/>
    <m/>
    <x v="1"/>
    <s v="Accipitridae"/>
    <m/>
    <n v="2177"/>
    <s v="skin"/>
  </r>
  <r>
    <s v="AVE00152"/>
    <s v="Buteo rufinus"/>
    <s v="Răscruci (CJ)"/>
    <s v="CJ"/>
    <s v="Transylvania"/>
    <n v="46.904395000000001"/>
    <n v="23.770424999999999"/>
    <s v="Führer Lajos"/>
    <s v="xx.10.1909"/>
    <n v="1909"/>
    <s v="M"/>
    <m/>
    <x v="1"/>
    <s v="Accipitridae"/>
    <s v="22.55.25:1632"/>
    <n v="2176"/>
    <s v="skin"/>
  </r>
  <r>
    <s v="AVE00909"/>
    <s v="Calidris minuta"/>
    <s v="Apahida (CJ)"/>
    <s v="CJ"/>
    <s v="Transylvania"/>
    <n v="46.802382000000001"/>
    <n v="23.749984999999999"/>
    <s v="unknown"/>
    <s v="xx.05.1911"/>
    <n v="1911"/>
    <s v="M"/>
    <s v="adult"/>
    <x v="2"/>
    <s v="Scolopacidae"/>
    <s v="590/1911"/>
    <n v="2222"/>
    <s v="skin"/>
  </r>
  <r>
    <s v="AVE00907"/>
    <s v="Calidris minuta"/>
    <m/>
    <s v="unknown"/>
    <s v="unknown"/>
    <m/>
    <m/>
    <s v="unknown"/>
    <m/>
    <s v="unknown"/>
    <m/>
    <s v="adult"/>
    <x v="2"/>
    <s v="Scolopacidae"/>
    <m/>
    <n v="2222"/>
    <s v="skin"/>
  </r>
  <r>
    <s v="AVE00908"/>
    <s v="Calidris minuta"/>
    <s v="Someșeni (CJ)"/>
    <s v="CJ"/>
    <s v="Transylvania"/>
    <n v="46.786048999999998"/>
    <n v="23.675598000000001"/>
    <s v="Führer Lajos"/>
    <s v="xx.05.1911"/>
    <n v="1911"/>
    <s v="M"/>
    <s v="adult"/>
    <x v="2"/>
    <s v="Scolopacidae"/>
    <s v="581/1911"/>
    <n v="2222"/>
    <s v="skin"/>
  </r>
  <r>
    <s v="AVE00236"/>
    <s v="Calidris pugnax"/>
    <s v="Cătina (CJ)"/>
    <s v="CJ"/>
    <s v="Transylvania"/>
    <n v="46.844433000000002"/>
    <n v="24.161570000000001"/>
    <s v="Zwörner Sándor"/>
    <s v="11.05.1904"/>
    <n v="1904"/>
    <s v="F"/>
    <s v="adult"/>
    <x v="2"/>
    <s v="Scolopacidae"/>
    <m/>
    <n v="2221"/>
    <s v="skin"/>
  </r>
  <r>
    <s v="AVE00235"/>
    <s v="Calidris pugnax"/>
    <s v="Hortobágy (HU)"/>
    <s v="HU"/>
    <s v="Hungary"/>
    <n v="47.587176999999997"/>
    <n v="21.156136"/>
    <s v="Nagy Jenő"/>
    <s v="xx.04.1907"/>
    <n v="1907"/>
    <s v="F"/>
    <s v="adult"/>
    <x v="2"/>
    <s v="Scolopacidae"/>
    <m/>
    <m/>
    <s v="skin"/>
  </r>
  <r>
    <s v="AVE00234"/>
    <s v="Calidris pugnax"/>
    <m/>
    <s v="unknown"/>
    <s v="unknown"/>
    <m/>
    <m/>
    <s v="unknown"/>
    <m/>
    <s v="unknown"/>
    <s v="M"/>
    <s v="adult"/>
    <x v="2"/>
    <s v="Scolopacidae"/>
    <m/>
    <n v="2219"/>
    <s v="skin"/>
  </r>
  <r>
    <s v="AVE00367"/>
    <s v="Caprimulgus europaeus"/>
    <s v="Cluj-Napoca (CJ)"/>
    <s v="CJ"/>
    <s v="Transylvania"/>
    <n v="46.771304000000001"/>
    <n v="23.623645"/>
    <s v="Führer Lajos"/>
    <s v="xx.04.1911"/>
    <n v="1911"/>
    <s v="M"/>
    <m/>
    <x v="7"/>
    <s v="Caprimulgidae"/>
    <s v="424-1911"/>
    <n v="2256"/>
    <s v="skin"/>
  </r>
  <r>
    <s v="AVE00368"/>
    <s v="Caprimulgus europaeus"/>
    <s v="Cluj-Napoca (CJ)"/>
    <s v="CJ"/>
    <s v="Transylvania"/>
    <n v="46.771304000000001"/>
    <n v="23.623645"/>
    <s v="Führer Lajos"/>
    <s v="10.10.1912"/>
    <n v="1912"/>
    <s v="F"/>
    <m/>
    <x v="7"/>
    <s v="Caprimulgidae"/>
    <s v="42-1913"/>
    <n v="2256"/>
    <s v="skin"/>
  </r>
  <r>
    <s v="AVE00366"/>
    <s v="Caprimulgus europaeus"/>
    <s v="Cluj-Napoca (CJ)"/>
    <s v="CJ"/>
    <s v="Transylvania"/>
    <n v="46.771304000000001"/>
    <n v="23.623645"/>
    <s v="Führer Lajos"/>
    <s v="xx.04.1911"/>
    <n v="1911"/>
    <s v="M"/>
    <m/>
    <x v="7"/>
    <s v="Caprimulgidae"/>
    <s v="503-1911"/>
    <n v="2256"/>
    <s v="skin"/>
  </r>
  <r>
    <s v="AVE00370"/>
    <s v="Caprimulgus europaeus"/>
    <s v="Cluj-Napoca (CJ)"/>
    <s v="CJ"/>
    <s v="Transylvania"/>
    <n v="46.771304000000001"/>
    <n v="23.623645"/>
    <s v="Führer Lajos"/>
    <s v="xx.04.1911"/>
    <n v="1911"/>
    <s v="M"/>
    <m/>
    <x v="7"/>
    <s v="Caprimulgidae"/>
    <m/>
    <n v="2256"/>
    <s v="skin"/>
  </r>
  <r>
    <s v="AVE00371"/>
    <s v="Caprimulgus europaeus"/>
    <s v="Cluj-Napoca (CJ)"/>
    <s v="CJ"/>
    <s v="Transylvania"/>
    <n v="46.771304000000001"/>
    <n v="23.623645"/>
    <s v="Führer Lajos"/>
    <s v="xx.04.1911"/>
    <n v="1911"/>
    <s v="M"/>
    <m/>
    <x v="7"/>
    <s v="Caprimulgidae"/>
    <s v="624-1911"/>
    <n v="2256"/>
    <s v="skin"/>
  </r>
  <r>
    <s v="AVE00372"/>
    <s v="Caprimulgus europaeus"/>
    <s v="Feleacu (CJ)"/>
    <s v="CJ"/>
    <s v="Transylvania"/>
    <n v="46.714286000000001"/>
    <n v="23.616823"/>
    <s v="Führer Lajos"/>
    <s v="xx.04.1911"/>
    <n v="1911"/>
    <s v="F"/>
    <m/>
    <x v="7"/>
    <s v="Caprimulgidae"/>
    <s v="503-1911"/>
    <n v="2256"/>
    <s v="skin"/>
  </r>
  <r>
    <s v="AVE00369"/>
    <s v="Caprimulgus europaeus"/>
    <s v="Florești (CJ)"/>
    <s v="CJ"/>
    <s v="Transylvania"/>
    <n v="46.742421999999998"/>
    <n v="23.484037000000001"/>
    <s v="Vincze Ferencz"/>
    <s v="18.05.1970"/>
    <n v="1970"/>
    <s v="F"/>
    <m/>
    <x v="7"/>
    <s v="Caprimulgidae"/>
    <m/>
    <n v="2256"/>
    <s v="skin"/>
  </r>
  <r>
    <s v="AVE00373"/>
    <s v="Caprimulgus europaeus"/>
    <m/>
    <s v="unknown"/>
    <s v="unknown"/>
    <m/>
    <m/>
    <s v="unknown"/>
    <m/>
    <s v="unknown"/>
    <m/>
    <m/>
    <x v="7"/>
    <s v="Caprimulgidae"/>
    <m/>
    <n v="2256"/>
    <s v="skin"/>
  </r>
  <r>
    <s v="AVE00374"/>
    <s v="Caprimulgus europaeus"/>
    <m/>
    <s v="unknown"/>
    <s v="unknown"/>
    <m/>
    <m/>
    <s v="unknown"/>
    <m/>
    <s v="unknown"/>
    <m/>
    <m/>
    <x v="7"/>
    <s v="Caprimulgidae"/>
    <m/>
    <n v="2256"/>
    <s v="skin"/>
  </r>
  <r>
    <s v="AVE00375"/>
    <s v="Caprimulgus europaeus"/>
    <m/>
    <s v="unknown"/>
    <s v="unknown"/>
    <m/>
    <m/>
    <s v="unknown"/>
    <m/>
    <s v="unknown"/>
    <m/>
    <m/>
    <x v="7"/>
    <s v="Caprimulgidae"/>
    <m/>
    <n v="2256"/>
    <s v="skin"/>
  </r>
  <r>
    <s v="AVE00376"/>
    <s v="Caprimulgus europaeus"/>
    <m/>
    <s v="unknown"/>
    <s v="unknown"/>
    <m/>
    <m/>
    <s v="unknown"/>
    <m/>
    <s v="unknown"/>
    <m/>
    <m/>
    <x v="7"/>
    <s v="Caprimulgidae"/>
    <m/>
    <n v="2256"/>
    <s v="skin"/>
  </r>
  <r>
    <s v="AVE00634"/>
    <s v="Carduelis carduelis"/>
    <s v="Pădureni (CJ)"/>
    <s v="CJ"/>
    <s v="Transylvania"/>
    <n v="46.869698999999997"/>
    <n v="23.594493"/>
    <s v="Vincze Ferencz"/>
    <s v="02.02.1985"/>
    <n v="1985"/>
    <m/>
    <s v="adult"/>
    <x v="0"/>
    <s v="Fringillidae"/>
    <m/>
    <s v="2293/1"/>
    <s v="skin"/>
  </r>
  <r>
    <s v="AVE00789"/>
    <s v="Certhia familiaris"/>
    <s v="Cuzăplac (SJ)"/>
    <s v="SJ"/>
    <s v="Transylvania"/>
    <n v="46.966797"/>
    <n v="23.187429000000002"/>
    <s v="Kómis Lajos"/>
    <s v="xx.04.1912"/>
    <n v="1912"/>
    <s v="F"/>
    <m/>
    <x v="0"/>
    <s v="Certhiidae"/>
    <s v="13-1914"/>
    <n v="2335"/>
    <s v="skin"/>
  </r>
  <r>
    <s v="AVE00787"/>
    <s v="Certhia familiaris"/>
    <s v="Feleacu (CJ)"/>
    <s v="CJ"/>
    <s v="Transylvania"/>
    <n v="46.714286000000001"/>
    <n v="23.616823"/>
    <s v="Führer Lajos"/>
    <s v="xx.05.1911"/>
    <n v="1911"/>
    <s v="M"/>
    <m/>
    <x v="0"/>
    <s v="Certhiidae"/>
    <s v="587-1911"/>
    <n v="2335"/>
    <s v="skin"/>
  </r>
  <r>
    <s v="AVE00788"/>
    <s v="Certhia familiaris"/>
    <s v="Feleacu (CJ)"/>
    <s v="CJ"/>
    <s v="Transylvania"/>
    <n v="46.714286000000001"/>
    <n v="23.616823"/>
    <s v="Führer Lajos"/>
    <s v="xx.04.1911"/>
    <n v="1911"/>
    <s v="M"/>
    <s v="adult"/>
    <x v="0"/>
    <s v="Certhiidae"/>
    <s v="512-1911"/>
    <n v="2335"/>
    <s v="skin"/>
  </r>
  <r>
    <s v="AVE00785"/>
    <s v="Certhia familiaris"/>
    <m/>
    <s v="unknown"/>
    <s v="unknown"/>
    <m/>
    <m/>
    <s v="unknown"/>
    <m/>
    <s v="unknown"/>
    <m/>
    <m/>
    <x v="0"/>
    <s v="Certhiidae"/>
    <m/>
    <n v="2335"/>
    <s v="skin"/>
  </r>
  <r>
    <s v="AVE00786"/>
    <s v="Certhia familiaris"/>
    <m/>
    <s v="unknown"/>
    <s v="unknown"/>
    <m/>
    <m/>
    <s v="unknown"/>
    <m/>
    <s v="unknown"/>
    <m/>
    <m/>
    <x v="0"/>
    <s v="Certhiidae"/>
    <m/>
    <n v="2335"/>
    <s v="skin"/>
  </r>
  <r>
    <s v="AVE00784"/>
    <s v="Certhia familiaris"/>
    <m/>
    <s v="unknown"/>
    <s v="unknown"/>
    <m/>
    <m/>
    <s v="unknown"/>
    <m/>
    <s v="unknown"/>
    <m/>
    <m/>
    <x v="0"/>
    <s v="Certhiidae"/>
    <m/>
    <n v="2335"/>
    <s v="skin"/>
  </r>
  <r>
    <s v="AVE00247"/>
    <s v="Charadrius alexandrinus"/>
    <s v="Hortobágy (HU)"/>
    <s v="HU"/>
    <s v="Hungary"/>
    <n v="47.587176999999997"/>
    <n v="21.156136"/>
    <s v="Teleki I."/>
    <s v="xx.04.1907"/>
    <n v="1907"/>
    <s v="F"/>
    <m/>
    <x v="2"/>
    <s v="Charadriidae"/>
    <m/>
    <n v="2227"/>
    <s v="skin"/>
  </r>
  <r>
    <s v="AVE00868"/>
    <s v="Charadrius dubius"/>
    <s v="Cluj-Napoca (CJ)"/>
    <s v="CJ"/>
    <s v="Transylvania"/>
    <n v="46.771304000000001"/>
    <n v="23.623645"/>
    <s v="Zwörner Sándor"/>
    <s v="15.04.1904"/>
    <n v="1904"/>
    <s v="F"/>
    <m/>
    <x v="2"/>
    <s v="Charadriidae"/>
    <m/>
    <n v="2226"/>
    <s v="skin"/>
  </r>
  <r>
    <s v="AVE00870"/>
    <s v="Charadrius dubius"/>
    <s v="Florești (CJ)"/>
    <s v="CJ"/>
    <s v="Transylvania"/>
    <n v="46.742421999999998"/>
    <n v="23.484037000000001"/>
    <s v="Führer Lajos"/>
    <s v="xx.04.1913"/>
    <n v="1913"/>
    <s v="M"/>
    <m/>
    <x v="2"/>
    <s v="Charadriidae"/>
    <s v="150/1913"/>
    <n v="2226"/>
    <s v="skin"/>
  </r>
  <r>
    <s v="AVE00869"/>
    <s v="Charadrius dubius"/>
    <s v="Cluj-Napoca (CJ)"/>
    <s v="CJ"/>
    <s v="Transylvania"/>
    <n v="46.771304000000001"/>
    <n v="23.623645"/>
    <s v="Führer Lajos"/>
    <s v="xx.05.1911"/>
    <n v="1911"/>
    <s v="F"/>
    <m/>
    <x v="2"/>
    <s v="Charadriidae"/>
    <s v="582/1911"/>
    <n v="2226"/>
    <s v="skin"/>
  </r>
  <r>
    <s v="AVE00871"/>
    <s v="Charadrius dubius"/>
    <s v="Cluj-Napoca (CJ)"/>
    <s v="CJ"/>
    <s v="Transylvania"/>
    <n v="46.771304000000001"/>
    <n v="23.623645"/>
    <s v="Führer Lajos"/>
    <s v="xx.05.1911"/>
    <n v="1911"/>
    <s v="M"/>
    <m/>
    <x v="2"/>
    <s v="Charadriidae"/>
    <s v="582/1911"/>
    <n v="2226"/>
    <s v="skin"/>
  </r>
  <r>
    <s v="AVE00872"/>
    <s v="Charadrius dubius"/>
    <s v="Cluj-Napoca (CJ)"/>
    <s v="CJ"/>
    <s v="Transylvania"/>
    <n v="46.771304000000001"/>
    <n v="23.623645"/>
    <s v="Zwörner Sándor"/>
    <s v="18.04.1904"/>
    <n v="1904"/>
    <s v="M"/>
    <m/>
    <x v="2"/>
    <s v="Charadriidae"/>
    <m/>
    <n v="2226"/>
    <s v="skin"/>
  </r>
  <r>
    <s v="AVE00891"/>
    <s v="Chlidonias hybrida"/>
    <s v="Apahida (CJ)"/>
    <s v="CJ"/>
    <s v="Transylvania"/>
    <n v="46.802382000000001"/>
    <n v="23.749984999999999"/>
    <s v="unknown"/>
    <s v="xx.09.1909"/>
    <n v="1909"/>
    <s v="F"/>
    <s v="adult"/>
    <x v="2"/>
    <s v="Laridae"/>
    <s v="153/1909"/>
    <n v="2235"/>
    <s v="skin"/>
  </r>
  <r>
    <s v="AVE00893"/>
    <s v="Chlidonias hybrida"/>
    <s v="Apahida (CJ)"/>
    <s v="CJ"/>
    <s v="Transylvania"/>
    <n v="46.802382000000001"/>
    <n v="23.749984999999999"/>
    <s v="unknown"/>
    <s v="xx.09.1909"/>
    <n v="1909"/>
    <s v="F"/>
    <s v="adult"/>
    <x v="2"/>
    <s v="Laridae"/>
    <s v="153/1909"/>
    <n v="2235"/>
    <s v="skin"/>
  </r>
  <r>
    <s v="AVE00892"/>
    <s v="Chlidonias hybrida"/>
    <s v="Apahida (CJ)"/>
    <s v="CJ"/>
    <s v="Transylvania"/>
    <n v="46.802382000000001"/>
    <n v="23.749984999999999"/>
    <s v="unknown"/>
    <s v="xx.09.1909"/>
    <n v="1909"/>
    <s v="M"/>
    <s v="adult"/>
    <x v="2"/>
    <s v="Laridae"/>
    <s v="153/1909"/>
    <n v="2235"/>
    <s v="skin"/>
  </r>
  <r>
    <s v="AVE00894"/>
    <s v="Chlidonias hybrida"/>
    <s v="Apahida (CJ)"/>
    <s v="CJ"/>
    <s v="Transylvania"/>
    <n v="46.802382000000001"/>
    <n v="23.749984999999999"/>
    <s v="unknown"/>
    <s v="xx.10.1909"/>
    <n v="1909"/>
    <s v="M"/>
    <s v="adult"/>
    <x v="2"/>
    <s v="Laridae"/>
    <s v="221/1909"/>
    <n v="2235"/>
    <s v="skin"/>
  </r>
  <r>
    <s v="AVE00896"/>
    <s v="Chlidonias hybrida"/>
    <s v="Apahida (CJ)"/>
    <s v="CJ"/>
    <s v="Transylvania"/>
    <n v="46.802382000000001"/>
    <n v="23.749986"/>
    <s v="unknown"/>
    <s v="xx.10.1909"/>
    <n v="1909"/>
    <s v="F"/>
    <s v="adult"/>
    <x v="2"/>
    <s v="Laridae"/>
    <s v="221/1909"/>
    <n v="2235"/>
    <s v="skin"/>
  </r>
  <r>
    <s v="AVE00895"/>
    <s v="Chlidonias niger"/>
    <m/>
    <s v="unknown"/>
    <s v="unknown"/>
    <m/>
    <m/>
    <s v="unknown"/>
    <m/>
    <s v="unknown"/>
    <m/>
    <s v="juvenile"/>
    <x v="2"/>
    <s v="Laridae"/>
    <m/>
    <n v="2236"/>
    <s v="skin"/>
  </r>
  <r>
    <s v="AVE00897"/>
    <s v="Chlidonias niger"/>
    <s v="Apahida (CJ)"/>
    <s v="CJ"/>
    <s v="Transylvania"/>
    <n v="46.802382000000001"/>
    <n v="23.749984999999999"/>
    <s v="unknown"/>
    <s v="xx.09.1909"/>
    <n v="1909"/>
    <s v="M"/>
    <s v="adult"/>
    <x v="2"/>
    <s v="Laridae"/>
    <s v="152/1909"/>
    <n v="2234"/>
    <s v="skin"/>
  </r>
  <r>
    <s v="AVE00898"/>
    <s v="Chlidonias niger"/>
    <s v="Brașov (BV)"/>
    <s v="BV"/>
    <s v="Transylvania"/>
    <n v="45.642657999999997"/>
    <n v="25.588718"/>
    <s v="Zwörner Sándor"/>
    <s v="08.07.1903"/>
    <n v="1903"/>
    <s v="M"/>
    <s v="adult"/>
    <x v="2"/>
    <s v="Laridae"/>
    <m/>
    <n v="2234"/>
    <s v="skin"/>
  </r>
  <r>
    <s v="AVE00246"/>
    <s v="Chlidonias niger"/>
    <s v="Geaca (CJ)"/>
    <s v="CJ"/>
    <s v="Transylvania"/>
    <n v="46.859231000000001"/>
    <n v="24.092407999999999"/>
    <s v="Vincze Ferencz"/>
    <s v="30.08.1971"/>
    <n v="1971"/>
    <s v="F"/>
    <s v="juvenile"/>
    <x v="2"/>
    <s v="Laridae"/>
    <m/>
    <n v="2234"/>
    <s v="skin"/>
  </r>
  <r>
    <s v="AVE00859"/>
    <s v="Chloris chloris"/>
    <s v="Cluj-Napoca (CJ)"/>
    <s v="CJ"/>
    <s v="Transylvania"/>
    <n v="46.771304000000001"/>
    <n v="23.623645"/>
    <s v="unknown"/>
    <s v="04.03.1985"/>
    <n v="1985"/>
    <s v="M"/>
    <s v="adult"/>
    <x v="0"/>
    <s v="Fringillidae"/>
    <m/>
    <n v="1257"/>
    <s v="skin"/>
  </r>
  <r>
    <s v="AVE00818"/>
    <s v="Chloris chloris"/>
    <s v="Cuzăplac (SJ)"/>
    <s v="SJ"/>
    <s v="Transylvania"/>
    <n v="46.966797"/>
    <n v="23.187429000000002"/>
    <s v="Kómis Lajos"/>
    <s v="16.10.1913"/>
    <n v="1913"/>
    <s v="F"/>
    <s v="adult"/>
    <x v="0"/>
    <s v="Fringillidae"/>
    <m/>
    <n v="2327"/>
    <s v="skin"/>
  </r>
  <r>
    <s v="AVE00816"/>
    <s v="Chloris chloris"/>
    <m/>
    <s v="unknown"/>
    <s v="unknown"/>
    <m/>
    <m/>
    <s v="unknown"/>
    <m/>
    <s v="unknown"/>
    <s v="F"/>
    <s v="adult"/>
    <x v="0"/>
    <s v="Fringillidae"/>
    <m/>
    <n v="2327"/>
    <s v="skin"/>
  </r>
  <r>
    <s v="AVE00817"/>
    <s v="Chloris chloris"/>
    <m/>
    <s v="unknown"/>
    <s v="unknown"/>
    <m/>
    <m/>
    <s v="unknown"/>
    <m/>
    <s v="unknown"/>
    <s v="F"/>
    <s v="adult"/>
    <x v="0"/>
    <s v="Fringillidae"/>
    <m/>
    <n v="2327"/>
    <s v="skin"/>
  </r>
  <r>
    <s v="AVE00086"/>
    <s v="Ciconia ciconia"/>
    <s v="Dezmir (CJ)"/>
    <s v="CJ"/>
    <s v="Transylvania"/>
    <n v="46.769950000000001"/>
    <n v="23.713166999999999"/>
    <s v="Fülöp Herman"/>
    <s v="18.08.1958"/>
    <n v="1958"/>
    <s v="F"/>
    <s v="juvenile"/>
    <x v="8"/>
    <s v="Ciconiidae"/>
    <m/>
    <n v="2166"/>
    <s v="skin"/>
  </r>
  <r>
    <s v="AVE00078"/>
    <s v="Ciconia ciconia"/>
    <s v="Grădina Zoologică din Turda"/>
    <s v="ZO"/>
    <s v="Zoological Garden"/>
    <m/>
    <m/>
    <s v="Vincze Ferencz"/>
    <s v="10.11.1971"/>
    <n v="1971"/>
    <s v="M"/>
    <s v="adult"/>
    <x v="8"/>
    <s v="Ciconiidae"/>
    <m/>
    <n v="2166"/>
    <s v="skin"/>
  </r>
  <r>
    <s v="AVE00084"/>
    <s v="Ciconia ciconia"/>
    <s v="Someșeni (CJ)"/>
    <s v="CJ"/>
    <s v="Transylvania"/>
    <n v="46.786048999999998"/>
    <n v="23.675598000000001"/>
    <s v="Vincze Ferencz"/>
    <s v="10.10.1972"/>
    <n v="1972"/>
    <s v="M"/>
    <s v="adult"/>
    <x v="8"/>
    <s v="Ciconiidae"/>
    <m/>
    <n v="2166"/>
    <s v="skin"/>
  </r>
  <r>
    <s v="AVE00082"/>
    <s v="Ciconia ciconia"/>
    <m/>
    <s v="unknown"/>
    <s v="unknown"/>
    <m/>
    <m/>
    <s v="unknown"/>
    <s v="xx.xx.1911"/>
    <n v="1911"/>
    <m/>
    <s v="adult"/>
    <x v="8"/>
    <s v="Ciconiidae"/>
    <s v="634/1911"/>
    <n v="2166"/>
    <s v="skin"/>
  </r>
  <r>
    <s v="AVE00083"/>
    <s v="Ciconia ciconia"/>
    <m/>
    <s v="unknown"/>
    <s v="unknown"/>
    <m/>
    <m/>
    <s v="unknown"/>
    <s v="xx.xx.1911"/>
    <n v="1911"/>
    <m/>
    <s v="adult"/>
    <x v="8"/>
    <s v="Ciconiidae"/>
    <s v="634/1911"/>
    <n v="2166"/>
    <s v="skin"/>
  </r>
  <r>
    <s v="AVE00085"/>
    <s v="Ciconia ciconia"/>
    <m/>
    <s v="unknown"/>
    <s v="unknown"/>
    <m/>
    <m/>
    <s v="unknown"/>
    <m/>
    <s v="unknown"/>
    <m/>
    <s v="adult"/>
    <x v="8"/>
    <s v="Ciconiidae"/>
    <m/>
    <n v="2166"/>
    <s v="skin"/>
  </r>
  <r>
    <s v="AVE00080"/>
    <s v="Ciconia nigra"/>
    <s v="Răscruci (CJ)"/>
    <s v="CJ"/>
    <s v="Transylvania"/>
    <n v="46.904395000000001"/>
    <n v="23.770424999999999"/>
    <s v="Führer Lajos"/>
    <s v="xx.10.1909"/>
    <n v="1909"/>
    <s v="F"/>
    <s v="juvenile"/>
    <x v="8"/>
    <s v="Ciconiidae"/>
    <s v="235/1909"/>
    <n v="2166"/>
    <s v="skin"/>
  </r>
  <r>
    <s v="AVE00079"/>
    <s v="Ciconia nigra"/>
    <m/>
    <s v="unknown"/>
    <s v="unknown"/>
    <m/>
    <m/>
    <s v="unknown"/>
    <m/>
    <s v="unknown"/>
    <s v="F"/>
    <s v="juvenile"/>
    <x v="8"/>
    <s v="Ciconiidae"/>
    <m/>
    <n v="2166"/>
    <s v="skin"/>
  </r>
  <r>
    <s v="AVE00081"/>
    <s v="Ciconia nigra"/>
    <m/>
    <s v="unknown"/>
    <s v="unknown"/>
    <m/>
    <m/>
    <s v="Führer Lajos"/>
    <s v="xx.xx.1911"/>
    <n v="1911"/>
    <s v="M"/>
    <s v="adult"/>
    <x v="8"/>
    <s v="Ciconiidae"/>
    <s v="635/1911"/>
    <n v="2166"/>
    <s v="skin"/>
  </r>
  <r>
    <s v="AVE00463"/>
    <s v="Cinclus cinclus"/>
    <s v="Bradu (NT)"/>
    <s v="NT"/>
    <s v="Transylvania"/>
    <n v="46.996760999999999"/>
    <n v="25.843426999999998"/>
    <s v="Vincze Ferencz"/>
    <s v="10.05.1971"/>
    <n v="1971"/>
    <s v="F"/>
    <m/>
    <x v="0"/>
    <s v="Cinclidae"/>
    <m/>
    <n v="2278"/>
    <s v="skin"/>
  </r>
  <r>
    <s v="AVE00465"/>
    <s v="Cinclus cinclus"/>
    <s v="Cluj-Napoca (CJ)"/>
    <s v="CJ"/>
    <s v="Transylvania"/>
    <n v="46.771304000000001"/>
    <n v="23.623645"/>
    <s v="Ajtai K. Gyula"/>
    <s v="18.11.1909"/>
    <n v="1909"/>
    <s v="M"/>
    <m/>
    <x v="0"/>
    <s v="Cinclidae"/>
    <m/>
    <n v="2278"/>
    <s v="skin"/>
  </r>
  <r>
    <s v="AVE00464"/>
    <s v="Cinclus cinclus"/>
    <s v="Someșul rece (CJ)"/>
    <s v="CJ"/>
    <s v="Transylvania"/>
    <n v="46.732723"/>
    <n v="23.365527"/>
    <s v="Vincze Ferencz"/>
    <s v="06.09.1970"/>
    <n v="1970"/>
    <s v="M"/>
    <s v="juvenile"/>
    <x v="0"/>
    <s v="Cinclidae"/>
    <m/>
    <n v="2278"/>
    <s v="skin"/>
  </r>
  <r>
    <s v="AVE00466"/>
    <s v="Cinclus cinclus"/>
    <m/>
    <s v="unknown"/>
    <s v="unknown"/>
    <m/>
    <m/>
    <s v="unknown"/>
    <s v="xx.xx.1912"/>
    <n v="1912"/>
    <m/>
    <m/>
    <x v="0"/>
    <s v="Cinclidae"/>
    <m/>
    <n v="2278"/>
    <s v="skin"/>
  </r>
  <r>
    <s v="AVE00467"/>
    <s v="Cinclus cinclus"/>
    <m/>
    <s v="unknown"/>
    <s v="unknown"/>
    <m/>
    <m/>
    <s v="unknown"/>
    <s v="xx.xx.1912"/>
    <n v="1912"/>
    <m/>
    <m/>
    <x v="0"/>
    <s v="Cinclidae"/>
    <m/>
    <n v="2278"/>
    <s v="skin"/>
  </r>
  <r>
    <s v="AVE00468"/>
    <s v="Cinclus cinclus"/>
    <m/>
    <s v="unknown"/>
    <s v="unknown"/>
    <m/>
    <m/>
    <s v="unknown"/>
    <s v="xx.xx.1912"/>
    <n v="1912"/>
    <m/>
    <m/>
    <x v="0"/>
    <s v="Cinclidae"/>
    <m/>
    <n v="2278"/>
    <s v="skin"/>
  </r>
  <r>
    <s v="AVE00934"/>
    <s v="Cinclus cinclus"/>
    <m/>
    <s v="unknown"/>
    <s v="unknown"/>
    <m/>
    <m/>
    <s v="unknown"/>
    <m/>
    <s v="unknown"/>
    <m/>
    <m/>
    <x v="0"/>
    <s v="Cinclidae"/>
    <m/>
    <m/>
    <s v="skin"/>
  </r>
  <r>
    <s v="AVE00935"/>
    <s v="Cinclus cinclus"/>
    <s v="Mara (MM)"/>
    <s v="MM"/>
    <s v="Transylvania"/>
    <m/>
    <m/>
    <s v="Deák József"/>
    <s v="10.08.1961"/>
    <n v="1961"/>
    <m/>
    <m/>
    <x v="0"/>
    <s v="Cinclidae"/>
    <m/>
    <m/>
    <s v="skin"/>
  </r>
  <r>
    <s v="AVE00111"/>
    <s v="Circaetus gallicus"/>
    <s v="Sibiu (SB)"/>
    <s v="SB"/>
    <s v="Transylvania"/>
    <n v="45.793737999999998"/>
    <n v="24.121272999999999"/>
    <s v="Führer Lajos"/>
    <s v="xx.07.1907"/>
    <n v="1907"/>
    <s v="M"/>
    <m/>
    <x v="1"/>
    <s v="Accipitridae"/>
    <n v="3"/>
    <n v="2204"/>
    <s v="skin"/>
  </r>
  <r>
    <s v="AVE00113"/>
    <s v="Circus aeruginosus"/>
    <s v="Florești (CJ)"/>
    <s v="CJ"/>
    <s v="Transylvania"/>
    <n v="46.742421999999998"/>
    <n v="23.484037000000001"/>
    <s v="unknown"/>
    <s v="xx.xx.1911"/>
    <n v="1911"/>
    <s v="M"/>
    <s v="juvenile"/>
    <x v="1"/>
    <s v="Accipitridae"/>
    <s v="656-1911"/>
    <n v="2192"/>
    <s v="skin"/>
  </r>
  <r>
    <s v="AVE00114"/>
    <s v="Circus aeruginosus"/>
    <s v="Hăghig (CV)"/>
    <s v="CV"/>
    <s v="Transylvania"/>
    <n v="45.839294000000002"/>
    <n v="25.58924"/>
    <s v="Führer Lajos"/>
    <s v="01.05.1903"/>
    <n v="1903"/>
    <s v="F"/>
    <s v="adult"/>
    <x v="1"/>
    <s v="Accipitridae"/>
    <n v="80"/>
    <n v="2192"/>
    <s v="skin"/>
  </r>
  <r>
    <s v="AVE00112"/>
    <s v="Circus cyaneus"/>
    <m/>
    <s v="unknown"/>
    <s v="unknown"/>
    <m/>
    <m/>
    <s v="unknown"/>
    <m/>
    <s v="unknown"/>
    <s v="F"/>
    <s v="adult"/>
    <x v="1"/>
    <s v="Accipitridae"/>
    <m/>
    <n v="2193"/>
    <s v="skin"/>
  </r>
  <r>
    <s v="AVE00159"/>
    <s v="Clanga clanga"/>
    <s v="Bonțida (CJ)"/>
    <s v="CJ"/>
    <s v="Transylvania"/>
    <n v="46.899864999999998"/>
    <n v="23.800042999999999"/>
    <s v="Führer Lajos"/>
    <s v="xx.02.1910"/>
    <n v="1910"/>
    <s v="F"/>
    <s v="juvenile"/>
    <x v="1"/>
    <s v="Accipitridae"/>
    <s v="111-1910"/>
    <n v="2194"/>
    <s v="skin"/>
  </r>
  <r>
    <s v="AVE00160"/>
    <s v="Clanga clanga"/>
    <s v="Bonțida (CJ)"/>
    <s v="CJ"/>
    <s v="Transylvania"/>
    <n v="46.899864999999998"/>
    <n v="23.800042999999999"/>
    <s v="Führer Lajos"/>
    <s v="xx.02.1910"/>
    <n v="1910"/>
    <s v="M?"/>
    <s v="juvenile"/>
    <x v="1"/>
    <s v="Accipitridae"/>
    <s v="111-1910"/>
    <n v="2194"/>
    <s v="skin"/>
  </r>
  <r>
    <s v="AVE00161"/>
    <s v="Clanga clanga"/>
    <s v="Gilău (CJ)"/>
    <s v="CJ"/>
    <s v="Transylvania"/>
    <n v="46.750205999999999"/>
    <n v="23.383341000000001"/>
    <s v="Führer Lajos"/>
    <s v="23.03.1896"/>
    <n v="1896"/>
    <s v="F"/>
    <m/>
    <x v="1"/>
    <s v="Accipitridae"/>
    <m/>
    <n v="2194"/>
    <s v="skin"/>
  </r>
  <r>
    <s v="AVE00165"/>
    <s v="Clanga pomarina"/>
    <s v="Apahida (CJ)"/>
    <s v="CJ"/>
    <s v="Transylvania"/>
    <n v="46.802382000000001"/>
    <n v="23.749984999999999"/>
    <s v="Führer Lajos"/>
    <s v="xx.04.1911"/>
    <n v="1911"/>
    <s v="F"/>
    <m/>
    <x v="1"/>
    <s v="Accipitridae"/>
    <s v="497-1911"/>
    <n v="2194"/>
    <s v="skin"/>
  </r>
  <r>
    <s v="AVE00163"/>
    <s v="Clanga pomarina"/>
    <s v="Cuzăplac (SJ)"/>
    <s v="SJ"/>
    <s v="Transylvania"/>
    <n v="46.966797"/>
    <n v="23.187429000000002"/>
    <s v="Führer Lajos"/>
    <s v="20.01.1914"/>
    <n v="1914"/>
    <s v="F"/>
    <s v="juvenile"/>
    <x v="1"/>
    <s v="Accipitridae"/>
    <s v="33-1914"/>
    <n v="2194"/>
    <s v="skin"/>
  </r>
  <r>
    <s v="AVE00162"/>
    <s v="Clanga pomarina"/>
    <s v="Feleacu (CJ)"/>
    <s v="CJ"/>
    <s v="Transylvania"/>
    <n v="46.714286000000001"/>
    <n v="23.616823"/>
    <s v="Führer Lajos"/>
    <s v="xx.05.1911"/>
    <n v="1911"/>
    <s v="F"/>
    <m/>
    <x v="1"/>
    <s v="Accipitridae"/>
    <s v="618-1911"/>
    <s v="2194/1"/>
    <s v="skin"/>
  </r>
  <r>
    <s v="AVE00166"/>
    <s v="Clanga pomarina"/>
    <m/>
    <s v="unknown"/>
    <s v="unknown"/>
    <m/>
    <m/>
    <s v="unknown"/>
    <m/>
    <s v="unknown"/>
    <m/>
    <s v="adult"/>
    <x v="1"/>
    <s v="Accipitridae"/>
    <m/>
    <n v="2194"/>
    <s v="skin"/>
  </r>
  <r>
    <s v="AVE00167"/>
    <s v="Clanga pomarina"/>
    <m/>
    <s v="unknown"/>
    <s v="unknown"/>
    <m/>
    <m/>
    <s v="unknown"/>
    <m/>
    <s v="unknown"/>
    <m/>
    <s v="adult"/>
    <x v="1"/>
    <s v="Accipitridae"/>
    <m/>
    <n v="2194"/>
    <s v="skin"/>
  </r>
  <r>
    <s v="AVE00164"/>
    <s v="Clanga pomarina"/>
    <m/>
    <s v="unknown"/>
    <s v="unknown"/>
    <m/>
    <m/>
    <s v="unknown"/>
    <m/>
    <s v="unknown"/>
    <m/>
    <s v="adult"/>
    <x v="1"/>
    <s v="Accipitridae"/>
    <m/>
    <n v="2179"/>
    <s v="skin"/>
  </r>
  <r>
    <s v="AVE00633"/>
    <s v="Coccothraustes coccothraustes"/>
    <s v="Someșeni (CJ)"/>
    <s v="CJ"/>
    <s v="Transylvania"/>
    <n v="46.786048999999998"/>
    <n v="23.675598000000001"/>
    <s v="unknown"/>
    <s v="12.09.1972"/>
    <n v="1972"/>
    <s v="M"/>
    <m/>
    <x v="0"/>
    <s v="Fringillidae"/>
    <m/>
    <s v="2340/7"/>
    <s v="skin"/>
  </r>
  <r>
    <s v="AVE00299"/>
    <s v="Columba oenas"/>
    <s v="Cluj-Napoca (CJ)"/>
    <s v="CJ"/>
    <s v="Transylvania"/>
    <n v="46.771304000000001"/>
    <n v="23.623645"/>
    <s v="Führer Lajos"/>
    <s v="xx.06.1911"/>
    <n v="1911"/>
    <s v="F"/>
    <s v="adult"/>
    <x v="9"/>
    <s v="Columbidae"/>
    <s v="629-1911"/>
    <n v="2257"/>
    <s v="skin"/>
  </r>
  <r>
    <s v="AVE00296"/>
    <s v="Columba oenas"/>
    <s v="Cordoș (MS)"/>
    <s v="MS"/>
    <s v="Transylvania"/>
    <n v="46.511792"/>
    <n v="24.015854000000001"/>
    <s v="Führer Lajos"/>
    <s v="xx.07.1911"/>
    <n v="1911"/>
    <s v="M"/>
    <s v="adult"/>
    <x v="9"/>
    <s v="Columbidae"/>
    <s v="629-1911"/>
    <n v="2257"/>
    <s v="skin"/>
  </r>
  <r>
    <s v="AVE00300"/>
    <s v="Columba oenas"/>
    <s v="Feleacu (CJ)"/>
    <s v="CJ"/>
    <s v="Transylvania"/>
    <n v="46.714286000000001"/>
    <n v="23.616823"/>
    <s v="Führer Lajos"/>
    <s v="xx.04.1911"/>
    <n v="1911"/>
    <s v="M"/>
    <s v="adult"/>
    <x v="9"/>
    <s v="Columbidae"/>
    <s v="501-1911"/>
    <n v="2257"/>
    <s v="skin"/>
  </r>
  <r>
    <s v="AVE00297"/>
    <s v="Columba oenas"/>
    <m/>
    <s v="unknown"/>
    <s v="unknown"/>
    <m/>
    <m/>
    <s v="unknown"/>
    <m/>
    <s v="unknown"/>
    <m/>
    <s v="adult"/>
    <x v="9"/>
    <s v="Columbidae"/>
    <m/>
    <n v="2257"/>
    <s v="skin"/>
  </r>
  <r>
    <s v="AVE00298"/>
    <s v="Columba oenas"/>
    <m/>
    <s v="unknown"/>
    <s v="unknown"/>
    <m/>
    <m/>
    <s v="unknown"/>
    <m/>
    <s v="unknown"/>
    <m/>
    <s v="adult"/>
    <x v="9"/>
    <s v="Columbidae"/>
    <m/>
    <n v="2257"/>
    <s v="skin"/>
  </r>
  <r>
    <s v="AVE00297"/>
    <s v="Columba oenas"/>
    <m/>
    <s v="unknown"/>
    <s v="unknown"/>
    <m/>
    <m/>
    <s v="Führer Lajos"/>
    <s v="xx.xx.1911"/>
    <n v="1911"/>
    <m/>
    <s v="adult"/>
    <x v="9"/>
    <s v="Columbidae"/>
    <s v="629-1911"/>
    <n v="2257"/>
    <s v="skin"/>
  </r>
  <r>
    <s v="AVE00653"/>
    <s v="Coracias garrulus"/>
    <s v="Bicaz (NT)"/>
    <s v="NT"/>
    <s v="Transylvania"/>
    <n v="46.909557"/>
    <n v="26.085391999999999"/>
    <s v="Führer Lajos"/>
    <s v="xx.07.1910"/>
    <n v="1910"/>
    <s v="F"/>
    <m/>
    <x v="3"/>
    <s v="Coraciiadidae"/>
    <m/>
    <n v="2254"/>
    <s v="skin"/>
  </r>
  <r>
    <s v="AVE00381"/>
    <s v="Corvus cornix"/>
    <s v="Someșeni (CJ)"/>
    <s v="CJ"/>
    <s v="Transylvania"/>
    <n v="46.786048999999998"/>
    <n v="23.675598000000001"/>
    <s v="Neuwirth János"/>
    <s v="24.03.1903"/>
    <n v="1903"/>
    <s v="M "/>
    <m/>
    <x v="0"/>
    <s v="Corvidae"/>
    <m/>
    <s v=" "/>
    <s v="skin"/>
  </r>
  <r>
    <s v="AVE00385"/>
    <s v="Corvus frugilegus"/>
    <m/>
    <s v="unknown"/>
    <s v="unknown"/>
    <m/>
    <m/>
    <s v="unknown"/>
    <m/>
    <s v="unknown"/>
    <m/>
    <m/>
    <x v="0"/>
    <s v="Corvidae"/>
    <m/>
    <n v="2332"/>
    <s v="skin"/>
  </r>
  <r>
    <s v="AVE00386"/>
    <s v="Corvus frugilegus"/>
    <m/>
    <s v="unknown"/>
    <s v="unknown"/>
    <m/>
    <m/>
    <s v="unknown"/>
    <m/>
    <s v="unknown"/>
    <m/>
    <m/>
    <x v="0"/>
    <s v="Corvidae"/>
    <m/>
    <n v="2332"/>
    <s v="skin"/>
  </r>
  <r>
    <s v="AVE00378"/>
    <s v="Corvus monedula"/>
    <s v="Cluj-Napoca (CJ)"/>
    <s v="CJ"/>
    <s v="Transylvania"/>
    <n v="46.771304000000001"/>
    <n v="23.623645"/>
    <s v="Zwörner Sándor"/>
    <s v="02.02.1904"/>
    <n v="1904"/>
    <s v="M"/>
    <s v="adult"/>
    <x v="0"/>
    <s v="Corvidae"/>
    <m/>
    <n v="2330"/>
    <s v="skin"/>
  </r>
  <r>
    <s v="AVE00380"/>
    <s v="Corvus monedula"/>
    <s v="Cluj-Napoca (CJ)"/>
    <s v="CJ"/>
    <s v="Transylvania"/>
    <n v="46.771304000000001"/>
    <n v="23.623645"/>
    <s v="Zwörner Sándor"/>
    <s v="19.11.1903"/>
    <n v="1903"/>
    <s v="F"/>
    <m/>
    <x v="0"/>
    <s v="Corvidae"/>
    <m/>
    <n v="2330"/>
    <s v="skin"/>
  </r>
  <r>
    <s v="AVE00377"/>
    <s v="Corvus monedula"/>
    <s v="Turea (CJ)"/>
    <s v="CJ"/>
    <s v="Transylvania"/>
    <n v="46.851827"/>
    <n v="23.352512000000001"/>
    <s v="Führer Lajos"/>
    <s v="23.08.1903"/>
    <n v="1903"/>
    <s v="M"/>
    <s v="adult"/>
    <x v="0"/>
    <s v="Corvidae"/>
    <m/>
    <n v="2330"/>
    <s v="skin"/>
  </r>
  <r>
    <s v="AVE00379"/>
    <s v="Corvus monedula"/>
    <m/>
    <s v="unknown"/>
    <s v="unknown"/>
    <m/>
    <m/>
    <s v="unknown"/>
    <m/>
    <s v="unknown"/>
    <s v="M"/>
    <m/>
    <x v="0"/>
    <s v="Corvidae"/>
    <m/>
    <n v="2330"/>
    <s v="skin"/>
  </r>
  <r>
    <s v="AVE00099"/>
    <s v="Coturnix coturnix"/>
    <s v="Apahida (CJ)"/>
    <s v="CJ"/>
    <s v="Transylvania"/>
    <n v="46.802382000000001"/>
    <n v="23.749984999999999"/>
    <s v="Führer Lajos"/>
    <s v="xx.09.1909"/>
    <n v="1909"/>
    <s v="M"/>
    <s v="juvenile"/>
    <x v="10"/>
    <s v="Phasianidae"/>
    <n v="146"/>
    <n v="2211"/>
    <s v="skin"/>
  </r>
  <r>
    <s v="AVE00095"/>
    <s v="Coturnix coturnix"/>
    <s v="Gilău (CJ)"/>
    <s v="CJ"/>
    <s v="Transylvania"/>
    <n v="46.750205999999999"/>
    <n v="23.383341000000001"/>
    <s v="Führer Lajos"/>
    <s v="xx.09.1909"/>
    <n v="1909"/>
    <s v="M"/>
    <m/>
    <x v="10"/>
    <s v="Phasianidae"/>
    <n v="145"/>
    <n v="2211"/>
    <s v="skin"/>
  </r>
  <r>
    <s v="AVE00192"/>
    <s v="Crex crex"/>
    <s v="Apahida (CJ)"/>
    <s v="CJ"/>
    <s v="Transylvania"/>
    <n v="46.802382000000001"/>
    <n v="23.749984999999999"/>
    <s v="unknown"/>
    <s v="05.06.1903"/>
    <n v="1903"/>
    <s v="F"/>
    <m/>
    <x v="11"/>
    <s v="Rallidae"/>
    <m/>
    <n v="2205"/>
    <s v="skin"/>
  </r>
  <r>
    <s v="AVE00191"/>
    <s v="Crex crex"/>
    <s v="Cluj-Napoca (CJ)"/>
    <s v="CJ"/>
    <s v="Transylvania"/>
    <n v="46.771304000000001"/>
    <n v="23.623645"/>
    <s v="unknown"/>
    <s v="05.09.1902"/>
    <n v="1902"/>
    <s v="M"/>
    <m/>
    <x v="11"/>
    <s v="Rallidae"/>
    <n v="59"/>
    <n v="2205"/>
    <s v="skin"/>
  </r>
  <r>
    <s v="AVE00190"/>
    <s v="Crex crex"/>
    <s v="Geaca (CJ)"/>
    <s v="CJ"/>
    <s v="Transylvania"/>
    <n v="46.859231000000001"/>
    <n v="24.092407999999999"/>
    <s v="Herman Ottó"/>
    <s v="xx.04.1867"/>
    <n v="1867"/>
    <s v="M"/>
    <s v="adult"/>
    <x v="11"/>
    <s v="Rallidae"/>
    <n v="13"/>
    <n v="2205"/>
    <s v="skin"/>
  </r>
  <r>
    <s v="AVE00280"/>
    <s v="Cuculus canorus"/>
    <s v="Aghireș (CJ)"/>
    <s v="CJ"/>
    <s v="Transylvania"/>
    <n v="47.162038000000003"/>
    <n v="23.009792999999998"/>
    <s v="Führer Lajos"/>
    <s v="xx.09.1909"/>
    <n v="1909"/>
    <s v="M"/>
    <s v="adult"/>
    <x v="12"/>
    <s v="Cuculidae"/>
    <n v="127"/>
    <n v="2338"/>
    <s v="skin"/>
  </r>
  <r>
    <s v="AVE00281"/>
    <s v="Cuculus canorus"/>
    <s v="Aghireș (CJ)"/>
    <s v="CJ"/>
    <s v="Transylvania"/>
    <n v="47.162038000000003"/>
    <n v="23.009792999999998"/>
    <s v="Führer Lajos"/>
    <s v="xx.09.1909"/>
    <n v="1909"/>
    <s v="M"/>
    <s v="adult"/>
    <x v="12"/>
    <s v="Cuculidae"/>
    <n v="127"/>
    <n v="2338"/>
    <s v="skin"/>
  </r>
  <r>
    <s v="AVE00286"/>
    <s v="Cuculus canorus"/>
    <s v="Ceahlău (NT)"/>
    <s v="NT"/>
    <s v="Transylvania"/>
    <n v="47.04513"/>
    <n v="25.962651000000001"/>
    <s v="Vincze Ferencz"/>
    <s v="08.05.1971"/>
    <n v="1971"/>
    <s v="M"/>
    <s v="adult"/>
    <x v="12"/>
    <s v="Cuculidae"/>
    <m/>
    <s v="2338-1"/>
    <s v="skin"/>
  </r>
  <r>
    <s v="AVE00274"/>
    <s v="Cuculus canorus"/>
    <s v="Cluj-Napoca (CJ)"/>
    <s v="CJ"/>
    <s v="Transylvania"/>
    <n v="46.771304000000001"/>
    <n v="23.623645"/>
    <s v="Vincze Ferencz"/>
    <s v="25.09.1971"/>
    <n v="1971"/>
    <s v="F"/>
    <s v="juvenile"/>
    <x v="12"/>
    <s v="Cuculidae"/>
    <m/>
    <s v="2338- 1"/>
    <s v="skin"/>
  </r>
  <r>
    <s v="AVE00282"/>
    <s v="Cuculus canorus"/>
    <s v="Cluj-Napoca (CJ)"/>
    <s v="CJ"/>
    <s v="Transylvania"/>
    <n v="46.771304000000001"/>
    <n v="23.623645"/>
    <s v="Führer Lajos"/>
    <s v="xx.10.1912"/>
    <n v="1912"/>
    <s v="M"/>
    <s v="adult"/>
    <x v="12"/>
    <s v="Cuculidae"/>
    <s v="136-1912"/>
    <n v="2338"/>
    <s v="skin"/>
  </r>
  <r>
    <s v="AVE00278"/>
    <s v="Cuculus canorus"/>
    <s v="Cluj-Napoca (CJ)"/>
    <s v="CJ"/>
    <s v="Transylvania"/>
    <n v="46.771304000000001"/>
    <n v="23.623645"/>
    <s v="Führer Lajos"/>
    <s v="xx.04.1911"/>
    <n v="1911"/>
    <s v="M"/>
    <s v="adult"/>
    <x v="12"/>
    <s v="Cuculidae"/>
    <s v="502-1911"/>
    <n v="2338"/>
    <s v="skin"/>
  </r>
  <r>
    <s v="AVE00277"/>
    <s v="Cuculus canorus"/>
    <s v="Cluj-Napoca (CJ)"/>
    <s v="CJ"/>
    <s v="Transylvania"/>
    <n v="46.771304000000001"/>
    <n v="23.623645"/>
    <s v="Führer Lajos"/>
    <s v="xx.04.1911"/>
    <n v="1911"/>
    <s v="M"/>
    <s v="adult"/>
    <x v="12"/>
    <s v="Cuculidae"/>
    <s v="502-1911"/>
    <n v="2338"/>
    <s v="skin"/>
  </r>
  <r>
    <s v="AVE00279"/>
    <s v="Cuculus canorus"/>
    <s v="Cluj-Napoca (CJ)"/>
    <s v="CJ"/>
    <s v="Transylvania"/>
    <n v="46.771304000000001"/>
    <n v="23.623645"/>
    <s v="Führer Lajos"/>
    <s v="xx.04.1911"/>
    <n v="1911"/>
    <s v="M"/>
    <s v="adult"/>
    <x v="12"/>
    <s v="Cuculidae"/>
    <s v="502-1911"/>
    <n v="2338"/>
    <s v="skin"/>
  </r>
  <r>
    <s v="AVE00276"/>
    <s v="Cuculus canorus"/>
    <s v="Cluj-Napoca (CJ)"/>
    <s v="CJ"/>
    <s v="Transylvania"/>
    <n v="46.771304000000001"/>
    <n v="23.623645"/>
    <s v="Führer Lajos"/>
    <s v="xx.xx.1912"/>
    <n v="1912"/>
    <s v="M"/>
    <s v="juvenile"/>
    <x v="12"/>
    <s v="Cuculidae"/>
    <s v="136-1912"/>
    <n v="2338"/>
    <s v="skin"/>
  </r>
  <r>
    <s v="AVE00275"/>
    <s v="Cuculus canorus"/>
    <s v="Feleacu (CJ)"/>
    <s v="CJ"/>
    <s v="Transylvania"/>
    <n v="46.714286000000001"/>
    <n v="23.616823"/>
    <s v="Führer Lajos"/>
    <s v="xx.04.1911"/>
    <n v="1911"/>
    <s v="F"/>
    <s v="adult"/>
    <x v="12"/>
    <s v="Cuculidae"/>
    <s v="502-1911"/>
    <n v="2338"/>
    <s v="skin"/>
  </r>
  <r>
    <s v="AVE00283"/>
    <s v="Cuculus canorus"/>
    <s v="Feleacu (CJ)"/>
    <s v="CJ"/>
    <s v="Transylvania"/>
    <n v="46.714286000000001"/>
    <n v="23.616823"/>
    <s v="Führer Lajos"/>
    <s v="xx.04.1911"/>
    <n v="1911"/>
    <s v="M"/>
    <s v="adult"/>
    <x v="12"/>
    <s v="Cuculidae"/>
    <s v="502-1911"/>
    <n v="2338"/>
    <s v="skin"/>
  </r>
  <r>
    <s v="AVE00284"/>
    <s v="Cuculus canorus"/>
    <s v="Pănade (AB)"/>
    <s v="AB"/>
    <s v="Transylvania"/>
    <n v="46.225355999999998"/>
    <n v="23.957046999999999"/>
    <s v="Führer Lajos"/>
    <s v="xx.09.1909"/>
    <n v="1909"/>
    <s v="M"/>
    <s v="adult"/>
    <x v="12"/>
    <s v="Cuculidae"/>
    <n v="127"/>
    <n v="2338"/>
    <s v="skin"/>
  </r>
  <r>
    <s v="AVE00284"/>
    <s v="Cuculus canorus"/>
    <s v="Turnu Roșu (SB)"/>
    <s v="SB"/>
    <s v="Transylvania"/>
    <n v="45.641396"/>
    <n v="24.299271999999998"/>
    <s v="Ajtai K. Gyula"/>
    <s v="12.04.1910"/>
    <n v="1910"/>
    <s v="M"/>
    <s v="adult"/>
    <x v="12"/>
    <s v="Cuculidae"/>
    <m/>
    <n v="2338"/>
    <s v="skin"/>
  </r>
  <r>
    <s v="AVE00752"/>
    <s v="Cyanistes caeruleus"/>
    <s v="Cluj-Napoca (CJ)"/>
    <s v="CJ"/>
    <s v="Transylvania"/>
    <n v="46.771304000000001"/>
    <n v="23.623645"/>
    <s v="Führer Lajos"/>
    <s v="18.11.1913"/>
    <n v="1913"/>
    <s v="M"/>
    <m/>
    <x v="0"/>
    <s v="Paridae"/>
    <m/>
    <n v="2303"/>
    <s v="skin"/>
  </r>
  <r>
    <s v="AVE00758"/>
    <s v="Cyanistes caeruleus"/>
    <s v="Cluj-Napoca (CJ)"/>
    <s v="CJ"/>
    <s v="Transylvania"/>
    <n v="46.771304000000001"/>
    <n v="23.623645"/>
    <s v="Führer Lajos"/>
    <s v="xx.09.1912"/>
    <n v="1912"/>
    <s v="M"/>
    <m/>
    <x v="0"/>
    <s v="Paridae"/>
    <m/>
    <n v="2303"/>
    <s v="skin"/>
  </r>
  <r>
    <s v="AVE00759"/>
    <s v="Cyanistes caeruleus"/>
    <s v="Cluj-Napoca (CJ)"/>
    <s v="CJ"/>
    <s v="Transylvania"/>
    <n v="46.771304000000001"/>
    <n v="23.623645"/>
    <s v="Führer Lajos"/>
    <s v="xx.03.1910"/>
    <n v="1910"/>
    <s v="M"/>
    <m/>
    <x v="0"/>
    <s v="Paridae"/>
    <m/>
    <n v="2303"/>
    <s v="skin"/>
  </r>
  <r>
    <s v="AVE00753"/>
    <s v="Cyanistes caeruleus"/>
    <s v="Cluj-Napoca (CJ)"/>
    <s v="CJ"/>
    <s v="Transylvania"/>
    <n v="46.771304000000001"/>
    <n v="23.623645"/>
    <s v="Ajtai K. Gyula"/>
    <s v="11.02.1910"/>
    <n v="1910"/>
    <s v="M"/>
    <m/>
    <x v="0"/>
    <s v="Paridae"/>
    <m/>
    <n v="2303"/>
    <s v="skin"/>
  </r>
  <r>
    <s v="AVE00754"/>
    <s v="Cyanistes caeruleus"/>
    <s v="Florești (CJ)"/>
    <s v="CJ"/>
    <s v="Transylvania"/>
    <n v="46.742421999999998"/>
    <n v="23.484037000000001"/>
    <s v="Neuwirth János"/>
    <s v="26.03.1903"/>
    <n v="1903"/>
    <s v="M"/>
    <m/>
    <x v="0"/>
    <s v="Paridae"/>
    <m/>
    <n v="2303"/>
    <s v="skin"/>
  </r>
  <r>
    <s v="AVE00760"/>
    <s v="Cyanistes caeruleus"/>
    <s v="Micești (CJ)"/>
    <s v="CJ"/>
    <s v="Transylvania"/>
    <n v="46.646856999999997"/>
    <n v="23.615109"/>
    <s v="Führer Lajos"/>
    <s v="xx.11.1909"/>
    <n v="1909"/>
    <s v="M"/>
    <m/>
    <x v="0"/>
    <s v="Paridae"/>
    <m/>
    <n v="2303"/>
    <s v="skin"/>
  </r>
  <r>
    <s v="AVE00755"/>
    <s v="Cyanistes caeruleus"/>
    <m/>
    <s v="unknown"/>
    <s v="unknown"/>
    <m/>
    <m/>
    <s v="unknown"/>
    <m/>
    <s v="unknown"/>
    <m/>
    <m/>
    <x v="0"/>
    <s v="Paridae"/>
    <m/>
    <n v="1238"/>
    <s v="skin"/>
  </r>
  <r>
    <s v="AVE00756"/>
    <s v="Cyanistes caeruleus"/>
    <m/>
    <s v="unknown"/>
    <s v="unknown"/>
    <m/>
    <m/>
    <s v="unknown"/>
    <m/>
    <s v="unknown"/>
    <m/>
    <m/>
    <x v="0"/>
    <s v="Paridae"/>
    <m/>
    <n v="1238"/>
    <s v="skin"/>
  </r>
  <r>
    <s v="AVE00757"/>
    <s v="Cyanistes caeruleus"/>
    <m/>
    <s v="unknown"/>
    <s v="unknown"/>
    <m/>
    <m/>
    <s v="unknown"/>
    <m/>
    <s v="unknown"/>
    <m/>
    <m/>
    <x v="0"/>
    <s v="Paridae"/>
    <m/>
    <n v="1238"/>
    <s v="skin"/>
  </r>
  <r>
    <s v="AVE00408"/>
    <s v="Delichon urbicum"/>
    <s v="Apahida (CJ)"/>
    <s v="CJ"/>
    <s v="Transylvania"/>
    <n v="46.802382000000001"/>
    <n v="23.749984999999999"/>
    <s v="Führer Lajos"/>
    <s v="xx.09.1909"/>
    <n v="1909"/>
    <s v="M"/>
    <m/>
    <x v="0"/>
    <s v="Hirundinidae"/>
    <n v="126"/>
    <n v="2289"/>
    <s v="skin"/>
  </r>
  <r>
    <s v="AVE00409"/>
    <s v="Delichon urbicum"/>
    <s v="Apahida (CJ)"/>
    <s v="CJ"/>
    <s v="Transylvania"/>
    <n v="46.802382000000001"/>
    <n v="23.749984999999999"/>
    <s v="Führer Lajos"/>
    <s v="xx.09.1909"/>
    <n v="1909"/>
    <s v="M"/>
    <m/>
    <x v="0"/>
    <s v="Hirundinidae"/>
    <n v="126"/>
    <n v="2289"/>
    <s v="skin"/>
  </r>
  <r>
    <s v="AVE00410"/>
    <s v="Delichon urbicum"/>
    <s v="Apahida (CJ)"/>
    <s v="CJ"/>
    <s v="Transylvania"/>
    <n v="46.802382000000001"/>
    <n v="23.749984999999999"/>
    <s v="Führer Lajos"/>
    <s v="xx.09.1909"/>
    <n v="1909"/>
    <s v="M"/>
    <m/>
    <x v="0"/>
    <s v="Hirundinidae"/>
    <n v="126"/>
    <n v="2289"/>
    <s v="skin"/>
  </r>
  <r>
    <s v="AVE00337"/>
    <s v="Dendrocopos leucotos"/>
    <s v="Almașu (SJ)"/>
    <s v="SJ"/>
    <s v="Transylvania"/>
    <n v="46.944871999999997"/>
    <n v="23.130192999999998"/>
    <s v="Kómis Lajos"/>
    <s v="15.01.1914"/>
    <n v="1914"/>
    <s v="M"/>
    <s v="adult"/>
    <x v="13"/>
    <s v="Picidae"/>
    <m/>
    <n v="2252"/>
    <s v="skin"/>
  </r>
  <r>
    <s v="AVE00336"/>
    <s v="Dendrocopos major"/>
    <s v="Cluj-Napoca (CJ)"/>
    <s v="CJ"/>
    <s v="Transylvania"/>
    <n v="46.771304000000001"/>
    <n v="23.623645"/>
    <s v="Zwörner Sándor"/>
    <s v="14.02.1903"/>
    <n v="1903"/>
    <s v="F"/>
    <s v="adult"/>
    <x v="13"/>
    <s v="Picidae"/>
    <n v="38"/>
    <n v="2251"/>
    <s v="skin"/>
  </r>
  <r>
    <s v="AVE00355"/>
    <s v="Dendrocopos major"/>
    <s v="Plesca (SJ)"/>
    <s v="SJ"/>
    <s v="Transylvania"/>
    <n v="47.084243000000001"/>
    <n v="22.886496999999999"/>
    <s v="Führer Lajos"/>
    <s v="26.03.1903"/>
    <n v="1903"/>
    <s v="F"/>
    <s v="adult"/>
    <x v="13"/>
    <s v="Picidae"/>
    <n v="33"/>
    <n v="2251"/>
    <s v="skin"/>
  </r>
  <r>
    <s v="AVE00356"/>
    <s v="Dendrocopos major"/>
    <m/>
    <s v="unknown"/>
    <s v="unknown"/>
    <m/>
    <m/>
    <s v="unknown"/>
    <m/>
    <s v="unknown"/>
    <s v="M"/>
    <s v="adult"/>
    <x v="13"/>
    <s v="Picidae"/>
    <m/>
    <n v="2251"/>
    <s v="skin"/>
  </r>
  <r>
    <s v="AVE00357"/>
    <s v="Dendrocopos major"/>
    <m/>
    <s v="unknown"/>
    <s v="unknown"/>
    <m/>
    <m/>
    <s v="unknown"/>
    <m/>
    <s v="unknown"/>
    <s v="F"/>
    <s v="adult"/>
    <x v="13"/>
    <s v="Picidae"/>
    <m/>
    <n v="2251"/>
    <s v="skin"/>
  </r>
  <r>
    <s v="AVE00924"/>
    <s v="Dendrocopos major"/>
    <s v="Alba Iulia (AB)"/>
    <s v="AB"/>
    <s v="Transylvania"/>
    <m/>
    <m/>
    <s v="Savu George, Osváth Gergely"/>
    <s v="23.02.2018"/>
    <n v="2018"/>
    <s v="M"/>
    <s v="adult"/>
    <x v="13"/>
    <s v="Picidae"/>
    <m/>
    <m/>
    <s v="skin"/>
  </r>
  <r>
    <s v="AVE00350"/>
    <s v="Dryobates minor"/>
    <s v="Feleacu (CJ)"/>
    <s v="CJ"/>
    <s v="Transylvania"/>
    <n v="46.714286000000001"/>
    <n v="23.616823"/>
    <s v="Führer Lajos"/>
    <s v="xx.04.1909"/>
    <n v="1909"/>
    <s v="M"/>
    <m/>
    <x v="13"/>
    <s v="Picidae"/>
    <s v="511-1911"/>
    <n v="2249"/>
    <s v="skin"/>
  </r>
  <r>
    <s v="AVE00351"/>
    <s v="Dryobates minor"/>
    <s v="Feleacu (CJ)"/>
    <s v="CJ"/>
    <s v="Transylvania"/>
    <n v="46.714286000000001"/>
    <n v="23.616823"/>
    <s v="Führer Lajos"/>
    <s v="xx.04.1909"/>
    <n v="1909"/>
    <s v="M"/>
    <m/>
    <x v="13"/>
    <s v="Picidae"/>
    <s v="511-1911"/>
    <n v="2249"/>
    <s v="skin"/>
  </r>
  <r>
    <s v="AVE00332"/>
    <s v="Dryocopus martius"/>
    <s v="Colibița (BN)"/>
    <s v="BN"/>
    <s v="Transylvania"/>
    <n v="47.174978000000003"/>
    <n v="24.927537000000001"/>
    <s v="Vincze Ferencz"/>
    <s v="06.05.1971"/>
    <n v="1971"/>
    <s v="M"/>
    <m/>
    <x v="13"/>
    <s v="Picidae"/>
    <m/>
    <n v="2247"/>
    <s v="skin"/>
  </r>
  <r>
    <s v="AVE00333"/>
    <s v="Dryocopus martius"/>
    <s v="Măguri-Răcătău (CJ)"/>
    <s v="CJ"/>
    <s v="Transylvania"/>
    <n v="46.648242000000003"/>
    <n v="23.199310000000001"/>
    <s v="Vincze Ferencz"/>
    <s v="03.08.1970"/>
    <n v="1970"/>
    <s v="F"/>
    <m/>
    <x v="13"/>
    <s v="Picidae"/>
    <m/>
    <n v="2247"/>
    <s v="skin"/>
  </r>
  <r>
    <s v="AVE00334"/>
    <s v="Dryocopus martius"/>
    <m/>
    <s v="unknown"/>
    <s v="unknown"/>
    <m/>
    <m/>
    <s v="unknown"/>
    <m/>
    <s v="unknown"/>
    <m/>
    <m/>
    <x v="13"/>
    <s v="Picidae"/>
    <m/>
    <n v="2247"/>
    <s v="skin"/>
  </r>
  <r>
    <s v="AVE00054"/>
    <s v="Egretta garzetta"/>
    <s v="Cefa (BH)"/>
    <s v="BH"/>
    <s v="Transylvania"/>
    <n v="46.882311000000001"/>
    <n v="21.725137"/>
    <s v="Vincze Ferencz"/>
    <s v="26.07.1970"/>
    <n v="1970"/>
    <s v="M"/>
    <m/>
    <x v="5"/>
    <s v="Ardeidae"/>
    <m/>
    <s v="2165-2"/>
    <s v="skin"/>
  </r>
  <r>
    <s v="AVE00055"/>
    <s v="Egretta garzetta"/>
    <s v="Cefa (BH)"/>
    <s v="BH"/>
    <s v="Transylvania"/>
    <n v="46.882311000000001"/>
    <n v="21.725137"/>
    <s v="Vincze Ferencz"/>
    <s v="23.0.06.1970"/>
    <n v="1970"/>
    <s v="M"/>
    <m/>
    <x v="5"/>
    <s v="Ardeidae"/>
    <m/>
    <m/>
    <s v="skin"/>
  </r>
  <r>
    <s v="AVE00677"/>
    <s v="Emberiza citrinella"/>
    <s v="Cluj-Napoca (CJ)"/>
    <s v="CJ"/>
    <s v="Transylvania"/>
    <n v="46.771304000000001"/>
    <n v="23.623645"/>
    <s v="Fülöp Herman"/>
    <s v="31.01.1960"/>
    <n v="1960"/>
    <s v="M"/>
    <m/>
    <x v="0"/>
    <s v="Emberizidae"/>
    <m/>
    <n v="2328"/>
    <s v="skin"/>
  </r>
  <r>
    <s v="AVE00678"/>
    <s v="Emberiza citrinella"/>
    <s v="Someșeni (CJ)"/>
    <s v="CJ"/>
    <s v="Transylvania"/>
    <n v="46.786048999999998"/>
    <n v="23.675598000000001"/>
    <s v="Vincze Ferencz"/>
    <s v="25.11.1972"/>
    <n v="1972"/>
    <s v="M"/>
    <m/>
    <x v="0"/>
    <s v="Emberizidae"/>
    <m/>
    <n v="2328"/>
    <s v="skin"/>
  </r>
  <r>
    <s v="AVE00679"/>
    <s v="Emberiza citrinella"/>
    <m/>
    <s v="unknown"/>
    <s v="unknown"/>
    <m/>
    <m/>
    <s v="unknown"/>
    <m/>
    <s v="unknown"/>
    <m/>
    <m/>
    <x v="0"/>
    <s v="Emberizidae"/>
    <m/>
    <n v="2328"/>
    <s v="skin"/>
  </r>
  <r>
    <s v="AVE00680"/>
    <s v="Emberiza citrinella"/>
    <m/>
    <s v="unknown"/>
    <s v="unknown"/>
    <m/>
    <m/>
    <s v="unknown"/>
    <m/>
    <s v="unknown"/>
    <m/>
    <s v="immatur"/>
    <x v="0"/>
    <s v="Emberizidae"/>
    <m/>
    <n v="2328"/>
    <s v="skin"/>
  </r>
  <r>
    <s v="AVE00681"/>
    <s v="Emberiza citrinella"/>
    <m/>
    <s v="unknown"/>
    <s v="unknown"/>
    <m/>
    <m/>
    <s v="unknown"/>
    <m/>
    <s v="unknown"/>
    <s v="M?"/>
    <s v="immatur"/>
    <x v="0"/>
    <s v="Emberizidae"/>
    <m/>
    <n v="2328"/>
    <s v="skin"/>
  </r>
  <r>
    <s v="AVE00848"/>
    <s v="Eremophila alpestris"/>
    <s v="Florești (CJ)"/>
    <s v="CJ"/>
    <s v="Transylvania"/>
    <n v="46.742421999999998"/>
    <n v="23.484037000000001"/>
    <s v="Führer Lajos"/>
    <s v="xx.04.1911"/>
    <n v="1911"/>
    <s v="M"/>
    <s v="adult"/>
    <x v="0"/>
    <s v="Alaudidae"/>
    <m/>
    <n v="2336"/>
    <s v="skin"/>
  </r>
  <r>
    <s v="AVE00849"/>
    <s v="Eremophila alpestris"/>
    <s v="Florești (CJ)"/>
    <s v="CJ"/>
    <s v="Transylvania"/>
    <n v="46.742421999999998"/>
    <n v="23.484037000000001"/>
    <s v="Führer Lajos"/>
    <s v="xx.04.1911"/>
    <n v="1911"/>
    <s v="M"/>
    <s v="adult"/>
    <x v="0"/>
    <s v="Alaudidae"/>
    <m/>
    <n v="2336"/>
    <s v="skin"/>
  </r>
  <r>
    <s v="AVE00565"/>
    <s v="Erithacus rubecula"/>
    <s v="Cluj-Napoca (CJ)"/>
    <s v="CJ"/>
    <s v="Transylvania"/>
    <n v="46.771304000000001"/>
    <n v="23.623645"/>
    <s v="Führer Lajos"/>
    <s v="xx.08.1905"/>
    <n v="1905"/>
    <s v="M"/>
    <m/>
    <x v="0"/>
    <s v="Muscicapidae"/>
    <m/>
    <n v="2311"/>
    <s v="skin"/>
  </r>
  <r>
    <s v="AVE00567"/>
    <s v="Erithacus rubecula"/>
    <s v="Cluj-Napoca (CJ)"/>
    <s v="CJ"/>
    <s v="Transylvania"/>
    <n v="46.771304000000001"/>
    <n v="23.623645"/>
    <s v="Führer Lajos"/>
    <s v="xx.10.1909"/>
    <n v="1909"/>
    <s v="M"/>
    <m/>
    <x v="0"/>
    <s v="Muscicapidae"/>
    <n v="205"/>
    <n v="2311"/>
    <s v="skin"/>
  </r>
  <r>
    <s v="AVE00568"/>
    <s v="Erithacus rubecula"/>
    <s v="Cluj-Napoca (CJ)"/>
    <s v="CJ"/>
    <s v="Transylvania"/>
    <n v="46.771304000000001"/>
    <n v="23.623645"/>
    <s v="Führer Lajos"/>
    <s v="xx.10.1909"/>
    <n v="1909"/>
    <s v="M"/>
    <m/>
    <x v="0"/>
    <s v="Muscicapidae"/>
    <n v="205"/>
    <n v="2311"/>
    <s v="skin"/>
  </r>
  <r>
    <s v="AVE00569"/>
    <s v="Erithacus rubecula"/>
    <s v="Cluj-Napoca (CJ)"/>
    <s v="CJ"/>
    <s v="Transylvania"/>
    <n v="46.771304000000001"/>
    <n v="23.623645"/>
    <s v="Führer Lajos"/>
    <s v="xx.10.1909"/>
    <n v="1909"/>
    <s v="M"/>
    <m/>
    <x v="0"/>
    <s v="Muscicapidae"/>
    <n v="205"/>
    <n v="2311"/>
    <s v="skin"/>
  </r>
  <r>
    <s v="AVE00566"/>
    <s v="Erithacus rubecula"/>
    <s v="Cluj-Napoca (CJ)"/>
    <s v="CJ"/>
    <s v="Transylvania"/>
    <n v="46.771304000000001"/>
    <n v="23.623645"/>
    <s v="Führer Lajos"/>
    <s v="xx.09.1912"/>
    <n v="1912"/>
    <s v="M"/>
    <m/>
    <x v="0"/>
    <s v="Muscicapidae"/>
    <n v="166"/>
    <n v="2311"/>
    <s v="skin"/>
  </r>
  <r>
    <s v="AVE00570"/>
    <s v="Erithacus rubecula"/>
    <s v="Cluj-Napoca (CJ)"/>
    <s v="CJ"/>
    <s v="Transylvania"/>
    <n v="46.771304000000001"/>
    <n v="23.623645"/>
    <s v="Führer Lajos"/>
    <s v="xx.09.1912"/>
    <n v="1912"/>
    <s v="M"/>
    <m/>
    <x v="0"/>
    <s v="Muscicapidae"/>
    <n v="166"/>
    <n v="2311"/>
    <s v="skin"/>
  </r>
  <r>
    <s v="AVE00571"/>
    <s v="Erithacus rubecula"/>
    <s v="Făget (CJ)"/>
    <s v="CJ"/>
    <s v="Transylvania"/>
    <n v="46.739775000000002"/>
    <n v="23.568491000000002"/>
    <s v="Führer Lajos"/>
    <s v="xx.10.1909"/>
    <n v="1909"/>
    <s v="F"/>
    <m/>
    <x v="0"/>
    <s v="Muscicapidae"/>
    <n v="205"/>
    <n v="2311"/>
    <s v="skin"/>
  </r>
  <r>
    <s v="AVE00564"/>
    <s v="Erithacus rubecula"/>
    <s v="Florești (CJ)"/>
    <s v="CJ"/>
    <s v="Transylvania"/>
    <n v="46.742421999999998"/>
    <n v="23.484037000000001"/>
    <s v="Führer Lajos"/>
    <s v="xx.03.1913"/>
    <n v="1913"/>
    <s v="M"/>
    <m/>
    <x v="0"/>
    <s v="Muscicapidae"/>
    <n v="5"/>
    <n v="2311"/>
    <s v="skin"/>
  </r>
  <r>
    <s v="AVE00572"/>
    <s v="Erithacus rubecula"/>
    <m/>
    <s v="unknown"/>
    <s v="unknown"/>
    <m/>
    <m/>
    <s v="unknown"/>
    <s v="xx.10.1910"/>
    <n v="1910"/>
    <s v="F"/>
    <m/>
    <x v="0"/>
    <s v="Muscicapidae"/>
    <n v="205"/>
    <n v="2311"/>
    <s v="skin"/>
  </r>
  <r>
    <s v="AVE00573"/>
    <s v="Erithacus rubecula"/>
    <m/>
    <s v="unknown"/>
    <s v="unknown"/>
    <m/>
    <m/>
    <s v="unknown"/>
    <m/>
    <s v="unknown"/>
    <m/>
    <m/>
    <x v="0"/>
    <s v="Muscicapidae"/>
    <m/>
    <n v="2311"/>
    <s v="skin"/>
  </r>
  <r>
    <s v="AVE00932"/>
    <s v="Estrilda troglodytes"/>
    <s v="Apahida (CJ)"/>
    <s v="CJ"/>
    <s v="Transylvania"/>
    <m/>
    <m/>
    <s v="Führer Lajos"/>
    <s v="xx.09.1912"/>
    <n v="1912"/>
    <s v="M"/>
    <s v="adult"/>
    <x v="0"/>
    <s v="Estrildidae"/>
    <s v="165-1912"/>
    <m/>
    <s v="skin"/>
  </r>
  <r>
    <s v="AVE00926"/>
    <s v="Eupsaltria australis"/>
    <s v="Victoria (AU)"/>
    <s v="AU"/>
    <s v="Australia"/>
    <m/>
    <m/>
    <s v="Gasilemaine"/>
    <s v="xx.07.1897"/>
    <n v="1897"/>
    <m/>
    <m/>
    <x v="0"/>
    <s v="Petroicidae"/>
    <m/>
    <n v="2324"/>
    <s v="skin"/>
  </r>
  <r>
    <s v="AVE00096"/>
    <s v="Falco cherrug"/>
    <s v="Bonțida (CJ)"/>
    <s v="CJ"/>
    <s v="Transylvania"/>
    <n v="46.899864999999998"/>
    <n v="23.800042999999999"/>
    <s v="Führer Lajos"/>
    <s v="xx.04.1911"/>
    <n v="1911"/>
    <s v="F"/>
    <m/>
    <x v="14"/>
    <s v="Falconidae"/>
    <s v="615-1911"/>
    <s v="2188 1"/>
    <s v="skin"/>
  </r>
  <r>
    <s v="AVE00229"/>
    <s v="Falco cherrug"/>
    <s v="Bonțida (CJ)"/>
    <s v="CJ"/>
    <s v="Transylvania"/>
    <n v="46.899864999999998"/>
    <n v="23.800042999999999"/>
    <s v="Führer Lajos"/>
    <s v="xx.04.1911"/>
    <n v="1911"/>
    <s v="F"/>
    <s v="adult"/>
    <x v="14"/>
    <s v="Falconidae"/>
    <s v="638-1911"/>
    <n v="2188"/>
    <s v="skin"/>
  </r>
  <r>
    <s v="AVE00097"/>
    <s v="Falco cherrug"/>
    <s v="Răscruci (CJ)"/>
    <s v="CJ"/>
    <s v="Transylvania"/>
    <n v="46.904395000000001"/>
    <n v="23.770424999999999"/>
    <s v="Führer Lajos"/>
    <s v="xx.02.1910"/>
    <n v="1910"/>
    <s v="M"/>
    <m/>
    <x v="14"/>
    <s v="Falconidae"/>
    <s v="110-1910"/>
    <n v="2183"/>
    <s v="skin"/>
  </r>
  <r>
    <s v="AVE00098"/>
    <s v="Falco cherrug"/>
    <s v="Răscruci (CJ)"/>
    <s v="CJ"/>
    <s v="Transylvania"/>
    <n v="46.904395000000001"/>
    <n v="23.770424999999999"/>
    <s v="Führer Lajos"/>
    <s v="xx.11.1909"/>
    <n v="1909"/>
    <s v="M"/>
    <m/>
    <x v="14"/>
    <s v="Falconidae"/>
    <n v="208"/>
    <n v="2183"/>
    <s v="skin"/>
  </r>
  <r>
    <s v="AVE00220"/>
    <s v="Falco cherrug"/>
    <m/>
    <s v="unknown"/>
    <s v="unknown"/>
    <m/>
    <m/>
    <s v="unknown"/>
    <m/>
    <s v="unknown"/>
    <s v="M"/>
    <s v="adult"/>
    <x v="14"/>
    <s v="Falconidae"/>
    <m/>
    <s v="2183/1"/>
    <s v="skin"/>
  </r>
  <r>
    <s v="AVE00219"/>
    <s v="Falco cherrug"/>
    <m/>
    <s v="unknown"/>
    <s v="unknown"/>
    <m/>
    <m/>
    <s v="unknown"/>
    <m/>
    <s v="unknown"/>
    <s v="F"/>
    <s v="adult"/>
    <x v="14"/>
    <s v="Falconidae"/>
    <m/>
    <s v="2183/2"/>
    <s v="skin"/>
  </r>
  <r>
    <s v="AVE00221"/>
    <s v="Falco cherrug"/>
    <m/>
    <s v="unknown"/>
    <s v="unknown"/>
    <m/>
    <m/>
    <s v="unknown"/>
    <m/>
    <s v="unknown"/>
    <s v="M"/>
    <s v="adult"/>
    <x v="14"/>
    <s v="Falconidae"/>
    <m/>
    <s v="2183/3"/>
    <s v="skin"/>
  </r>
  <r>
    <s v="AVE00216"/>
    <s v="Falco cherrug"/>
    <m/>
    <s v="unknown"/>
    <s v="unknown"/>
    <m/>
    <m/>
    <s v="unknown"/>
    <m/>
    <s v="unknown"/>
    <s v="F"/>
    <s v="juvenile"/>
    <x v="14"/>
    <s v="Falconidae"/>
    <m/>
    <s v="2183/4"/>
    <s v="skin"/>
  </r>
  <r>
    <s v="AVE00218"/>
    <s v="Falco cherrug"/>
    <m/>
    <s v="unknown"/>
    <s v="unknown"/>
    <m/>
    <m/>
    <s v="unknown"/>
    <m/>
    <s v="unknown"/>
    <s v="F"/>
    <s v="adult"/>
    <x v="14"/>
    <s v="Falconidae"/>
    <m/>
    <s v="2183/5"/>
    <s v="skin"/>
  </r>
  <r>
    <s v="AVE00231"/>
    <s v="Falco cherrug"/>
    <m/>
    <s v="unknown"/>
    <s v="unknown"/>
    <m/>
    <m/>
    <s v="unknown"/>
    <m/>
    <s v="unknown"/>
    <s v="M"/>
    <s v="adult"/>
    <x v="14"/>
    <s v="Falconidae"/>
    <m/>
    <m/>
    <s v="skin"/>
  </r>
  <r>
    <s v="AVE00217"/>
    <s v="Falco cherrug"/>
    <m/>
    <s v="unknown"/>
    <s v="unknown"/>
    <m/>
    <m/>
    <s v="unknown"/>
    <m/>
    <s v="unknown"/>
    <s v="F"/>
    <s v="adult"/>
    <x v="14"/>
    <s v="Falconidae"/>
    <m/>
    <s v="2183/6"/>
    <s v="skin"/>
  </r>
  <r>
    <s v="AVE00230"/>
    <s v="Falco cherrug"/>
    <s v="Răscruci (CJ)"/>
    <s v="CJ"/>
    <s v="Transylvania"/>
    <n v="46.904395000000001"/>
    <n v="23.770424999999999"/>
    <s v="unknown"/>
    <s v="xx.03.1911"/>
    <n v="1911"/>
    <s v="M"/>
    <s v="adult"/>
    <x v="14"/>
    <s v="Falconidae"/>
    <s v="615-1911"/>
    <s v="2189/1"/>
    <s v="skin"/>
  </r>
  <r>
    <s v="AVE00175"/>
    <s v="Falco naumanni"/>
    <s v="Cluj-Napoca (CJ)"/>
    <s v="CJ"/>
    <s v="Transylvania"/>
    <n v="46.771304000000001"/>
    <n v="23.623645"/>
    <s v="Führer Lajos"/>
    <s v="01.09.1905"/>
    <n v="1905"/>
    <s v="M"/>
    <s v="adult"/>
    <x v="14"/>
    <s v="Falconidae"/>
    <m/>
    <n v="2185"/>
    <s v="skin"/>
  </r>
  <r>
    <s v="AVE00228"/>
    <s v="Falco peregrinus"/>
    <s v="Aghireș (CJ)"/>
    <s v="CJ"/>
    <s v="Transylvania"/>
    <n v="47.162038000000003"/>
    <n v="23.009792999999998"/>
    <s v="unknown"/>
    <s v="xx.03.1910"/>
    <n v="1910"/>
    <s v="M"/>
    <s v="adult"/>
    <x v="14"/>
    <s v="Falconidae"/>
    <m/>
    <n v="2182"/>
    <s v="skin"/>
  </r>
  <r>
    <s v="AVE00227"/>
    <s v="Falco peregrinus"/>
    <m/>
    <s v="unknown"/>
    <s v="unknown"/>
    <m/>
    <m/>
    <s v="unknown"/>
    <m/>
    <s v="unknown"/>
    <s v="F"/>
    <s v="juvenile"/>
    <x v="14"/>
    <s v="Falconidae"/>
    <m/>
    <n v="2182"/>
    <s v="skin"/>
  </r>
  <r>
    <s v="AVE00168"/>
    <s v="Falco subbuteo"/>
    <s v="Cluj-Napoca (CJ)"/>
    <s v="CJ"/>
    <s v="Transylvania"/>
    <n v="46.771304000000001"/>
    <n v="23.623645"/>
    <s v="unknown"/>
    <s v="xx.xx.1864"/>
    <n v="1864"/>
    <s v="M"/>
    <s v="juvenile"/>
    <x v="14"/>
    <s v="Falconidae"/>
    <n v="68"/>
    <s v="2186/3"/>
    <s v="skin"/>
  </r>
  <r>
    <s v="AVE00170"/>
    <s v="Falco subbuteo"/>
    <s v="Cluj-Napoca (CJ)"/>
    <s v="CJ"/>
    <s v="Transylvania"/>
    <n v="46.771304000000001"/>
    <n v="23.623645"/>
    <s v="unknown"/>
    <s v="xx.xx.1864"/>
    <n v="1864"/>
    <s v="F"/>
    <s v="adult"/>
    <x v="14"/>
    <s v="Falconidae"/>
    <n v="71"/>
    <s v="2186/2"/>
    <s v="skin"/>
  </r>
  <r>
    <s v="AVE00169"/>
    <s v="Falco subbuteo"/>
    <s v="Cluj-Napoca (CJ)"/>
    <s v="CJ"/>
    <s v="Transylvania"/>
    <n v="46.771304000000001"/>
    <n v="23.623645"/>
    <s v="unknown"/>
    <s v="xx.xx.1864"/>
    <n v="1864"/>
    <s v="M"/>
    <s v="adult"/>
    <x v="14"/>
    <s v="Falconidae"/>
    <n v="69"/>
    <s v="2186/1"/>
    <s v="skin"/>
  </r>
  <r>
    <s v="AVE00174"/>
    <s v="Falco subbuteo"/>
    <s v="Geaca (CJ)"/>
    <s v="CJ"/>
    <s v="Transylvania"/>
    <n v="46.859231000000001"/>
    <n v="24.092407999999999"/>
    <s v="Vincze Ferencz"/>
    <s v="07.09.1970"/>
    <n v="1970"/>
    <s v="M"/>
    <s v="adult"/>
    <x v="14"/>
    <s v="Falconidae"/>
    <m/>
    <n v="2186"/>
    <s v="skin"/>
  </r>
  <r>
    <s v="AVE00171"/>
    <s v="Falco subbuteo"/>
    <s v="Turea (CJ)"/>
    <s v="CJ"/>
    <s v="Transylvania"/>
    <n v="46.851827"/>
    <n v="23.352512000000001"/>
    <s v="unknown"/>
    <s v="27.08.1965"/>
    <n v="1965"/>
    <s v="M"/>
    <s v="adult"/>
    <x v="14"/>
    <s v="Falconidae"/>
    <m/>
    <n v="2186"/>
    <s v="skin"/>
  </r>
  <r>
    <s v="AVE00172"/>
    <s v="Falco subbuteo"/>
    <m/>
    <s v="unknown"/>
    <s v="unknown"/>
    <m/>
    <m/>
    <s v="unknown"/>
    <m/>
    <s v="unknown"/>
    <m/>
    <s v="adult"/>
    <x v="14"/>
    <s v="Falconidae"/>
    <m/>
    <s v="2186/4"/>
    <s v="skin"/>
  </r>
  <r>
    <s v="AVE00173"/>
    <s v="Falco subbuteo"/>
    <m/>
    <s v="unknown"/>
    <s v="unknown"/>
    <m/>
    <m/>
    <s v="unknown"/>
    <m/>
    <s v="unknown"/>
    <m/>
    <s v="adult"/>
    <x v="14"/>
    <s v="Falconidae"/>
    <m/>
    <s v="2186/5"/>
    <s v="skin"/>
  </r>
  <r>
    <s v="AVE00224"/>
    <s v="Falco tinnunculus"/>
    <s v="Cluj-Napoca (CJ)"/>
    <s v="CJ"/>
    <s v="Transylvania"/>
    <n v="46.771304000000001"/>
    <n v="23.623645"/>
    <s v="Zwörner Sándor"/>
    <s v="26.04.1903"/>
    <n v="1903"/>
    <s v="M"/>
    <s v="adult"/>
    <x v="14"/>
    <s v="Falconidae"/>
    <n v="73"/>
    <n v="2187"/>
    <s v="skin"/>
  </r>
  <r>
    <s v="AVE00222"/>
    <s v="Falco tinnunculus"/>
    <s v="Florești (CJ)"/>
    <s v="CJ"/>
    <s v="Transylvania"/>
    <n v="46.742421999999998"/>
    <n v="23.484037000000001"/>
    <s v="Vincze Ferencz"/>
    <s v="13.08.1970"/>
    <n v="1970"/>
    <s v="M"/>
    <s v="adult"/>
    <x v="14"/>
    <s v="Falconidae"/>
    <m/>
    <n v="2187"/>
    <s v="skin"/>
  </r>
  <r>
    <s v="AVE00223"/>
    <s v="Falco tinnunculus"/>
    <s v="Galiția de Est"/>
    <s v="EU"/>
    <s v="Ukraine"/>
    <m/>
    <m/>
    <s v="unknown"/>
    <s v="29.04.1916"/>
    <n v="1916"/>
    <s v="F"/>
    <m/>
    <x v="14"/>
    <s v="Falconidae"/>
    <m/>
    <n v="2187"/>
    <s v="skin"/>
  </r>
  <r>
    <s v="AVE00226"/>
    <s v="Falco tinnunculus"/>
    <m/>
    <s v="unknown"/>
    <s v="unknown"/>
    <m/>
    <m/>
    <s v="unknown"/>
    <m/>
    <s v="unknown"/>
    <s v="F"/>
    <s v="juvenile"/>
    <x v="14"/>
    <s v="Falconidae"/>
    <m/>
    <s v="2187/1"/>
    <s v="skin"/>
  </r>
  <r>
    <s v="AVE00225"/>
    <s v="Falco tinnunculus"/>
    <m/>
    <s v="unknown"/>
    <s v="unknown"/>
    <m/>
    <m/>
    <s v="unknown"/>
    <m/>
    <s v="unknown"/>
    <s v="M"/>
    <s v="juvenile"/>
    <x v="14"/>
    <s v="Falconidae"/>
    <m/>
    <s v="2187/2"/>
    <s v="skin"/>
  </r>
  <r>
    <s v="AVE00176"/>
    <s v="Falco vespertinus"/>
    <s v="Răscruci (CJ)"/>
    <s v="CJ"/>
    <s v="Transylvania"/>
    <n v="46.808559000000002"/>
    <n v="23.185435999999999"/>
    <s v="Führer Lajos"/>
    <s v="xx.05.1910"/>
    <n v="1910"/>
    <s v="F"/>
    <s v="adult"/>
    <x v="14"/>
    <s v="Falconidae"/>
    <s v="1240-1910"/>
    <n v="2184"/>
    <s v="skin"/>
  </r>
  <r>
    <s v="AVE00531"/>
    <s v="Ficedula albicollis"/>
    <s v="Feleacu (CJ)"/>
    <s v="CJ"/>
    <s v="Transylvania"/>
    <n v="46.714286000000001"/>
    <n v="23.616823"/>
    <s v="Führer Lajos"/>
    <s v="xx.05.1911"/>
    <n v="1911"/>
    <s v="M"/>
    <s v="adult"/>
    <x v="0"/>
    <s v="Muscicapidae"/>
    <s v="605-1911"/>
    <n v="2295"/>
    <s v="skin"/>
  </r>
  <r>
    <s v="AVE00529"/>
    <s v="Ficedula albicollis"/>
    <s v="Gilău (CJ)"/>
    <s v="CJ"/>
    <s v="Transylvania"/>
    <n v="46.750205999999999"/>
    <n v="23.383341000000001"/>
    <s v="Führer Lajos"/>
    <s v="xx.05.1911"/>
    <n v="1911"/>
    <s v="M"/>
    <s v="adult"/>
    <x v="0"/>
    <s v="Muscicapidae"/>
    <m/>
    <n v="2295"/>
    <s v="skin"/>
  </r>
  <r>
    <s v="AVE00532"/>
    <s v="Ficedula albicollis"/>
    <s v="Gilău (CJ)"/>
    <s v="CJ"/>
    <s v="Transylvania"/>
    <n v="46.750205999999999"/>
    <n v="23.383341000000001"/>
    <s v="Führer Lajos"/>
    <s v="xx.05.1911"/>
    <n v="1911"/>
    <s v="M"/>
    <s v="adult"/>
    <x v="0"/>
    <s v="Muscicapidae"/>
    <m/>
    <n v="2295"/>
    <s v="skin"/>
  </r>
  <r>
    <s v="AVE00533"/>
    <s v="Ficedula albicollis"/>
    <s v="Gilău (CJ)"/>
    <s v="CJ"/>
    <s v="Transylvania"/>
    <n v="46.750205999999999"/>
    <n v="23.383341000000001"/>
    <s v="Führer Lajos"/>
    <s v="xx.06.1911"/>
    <n v="1911"/>
    <s v="M"/>
    <s v="adult"/>
    <x v="0"/>
    <s v="Muscicapidae"/>
    <m/>
    <n v="2295"/>
    <s v="skin"/>
  </r>
  <r>
    <s v="AVE00530"/>
    <s v="Ficedula albicollis"/>
    <m/>
    <s v="unknown"/>
    <s v="unknown"/>
    <m/>
    <m/>
    <s v="unknown"/>
    <m/>
    <s v="unknown"/>
    <s v="M"/>
    <s v="adult"/>
    <x v="0"/>
    <s v="Muscicapidae"/>
    <m/>
    <n v="2295"/>
    <s v="skin"/>
  </r>
  <r>
    <s v="AVE00639"/>
    <s v="Ficedula hypoleuca"/>
    <s v="Aghireș (CJ)"/>
    <s v="CJ"/>
    <s v="Transylvania"/>
    <n v="47.162038000000003"/>
    <n v="23.009792999999998"/>
    <s v="Führer Lajos"/>
    <s v="xx.09.1909"/>
    <n v="1909"/>
    <s v="M"/>
    <s v="adult"/>
    <x v="0"/>
    <s v="Muscicapidae"/>
    <m/>
    <n v="2297"/>
    <s v="skin"/>
  </r>
  <r>
    <s v="AVE00641"/>
    <s v="Ficedula hypoleuca"/>
    <s v="Cluj-Napoca (CJ)"/>
    <s v="CJ"/>
    <s v="Transylvania"/>
    <n v="46.771304000000001"/>
    <n v="23.623645"/>
    <s v="Führer Lajos"/>
    <s v="xx.09.1909"/>
    <n v="1909"/>
    <s v="M"/>
    <s v="adult"/>
    <x v="0"/>
    <s v="Muscicapidae"/>
    <m/>
    <n v="2297"/>
    <s v="skin"/>
  </r>
  <r>
    <s v="AVE00640"/>
    <s v="Ficedula hypoleuca"/>
    <s v="Cluj-Napoca (CJ)"/>
    <s v="CJ"/>
    <s v="Transylvania"/>
    <n v="46.771304000000001"/>
    <n v="23.623645"/>
    <s v="Führer Lajos"/>
    <s v="xx.08.1912"/>
    <n v="1912"/>
    <s v="M"/>
    <s v="adult"/>
    <x v="0"/>
    <s v="Muscicapidae"/>
    <m/>
    <n v="2297"/>
    <s v="skin"/>
  </r>
  <r>
    <s v="AVE00538"/>
    <s v="Ficedula hypoleuca"/>
    <s v="Făget (CJ)"/>
    <s v="CJ"/>
    <s v="Transylvania"/>
    <n v="46.739775000000002"/>
    <n v="23.568491000000002"/>
    <s v="Führer Lajos"/>
    <s v="xx.09.1909"/>
    <n v="1909"/>
    <s v="M"/>
    <s v="juvenile"/>
    <x v="0"/>
    <s v="Muscicapidae"/>
    <n v="132"/>
    <n v="2297"/>
    <s v="skin"/>
  </r>
  <r>
    <s v="AVE00536"/>
    <s v="Ficedula hypoleuca"/>
    <s v="Feleacu (CJ)"/>
    <s v="CJ"/>
    <s v="Transylvania"/>
    <n v="46.714286000000001"/>
    <n v="23.616823"/>
    <s v="Führer Lajos"/>
    <s v="xx.05.1911"/>
    <n v="1911"/>
    <s v="M"/>
    <s v="adult"/>
    <x v="0"/>
    <s v="Muscicapidae"/>
    <m/>
    <n v="2297"/>
    <s v="skin"/>
  </r>
  <r>
    <s v="AVE00539"/>
    <s v="Ficedula hypoleuca"/>
    <s v="Gilău (CJ)"/>
    <s v="CJ"/>
    <s v="Transylvania"/>
    <n v="46.750205999999999"/>
    <n v="23.383341000000001"/>
    <s v="Führer Lajos"/>
    <s v="xx.05.1911"/>
    <n v="1911"/>
    <s v="F"/>
    <s v="adult"/>
    <x v="0"/>
    <s v="Muscicapidae"/>
    <m/>
    <n v="2297"/>
    <s v="skin"/>
  </r>
  <r>
    <s v="AVE00535"/>
    <s v="Ficedula hypoleuca"/>
    <s v="Gilău (CJ)"/>
    <s v="CJ"/>
    <s v="Transylvania"/>
    <n v="46.750205999999999"/>
    <n v="23.383341000000001"/>
    <s v="Führer Lajos"/>
    <s v="xx.05.1911"/>
    <n v="1911"/>
    <s v="M"/>
    <s v="adult"/>
    <x v="0"/>
    <s v="Muscicapidae"/>
    <n v="606"/>
    <n v="2297"/>
    <s v="skin"/>
  </r>
  <r>
    <s v="AVE00534"/>
    <s v="Ficedula hypoleuca"/>
    <s v="Gilău (CJ)"/>
    <s v="CJ"/>
    <s v="Transylvania"/>
    <n v="46.750205999999999"/>
    <n v="23.383341000000001"/>
    <s v="Führer Lajos"/>
    <s v="xx.06.1911"/>
    <n v="1911"/>
    <s v="M"/>
    <s v="adult"/>
    <x v="0"/>
    <s v="Muscicapidae"/>
    <n v="606"/>
    <n v="2297"/>
    <s v="skin"/>
  </r>
  <r>
    <s v="AVE00537"/>
    <s v="Ficedula hypoleuca"/>
    <m/>
    <s v="unknown"/>
    <s v="unknown"/>
    <m/>
    <m/>
    <s v="unknown"/>
    <m/>
    <s v="unknown"/>
    <s v="M"/>
    <s v="adult"/>
    <x v="0"/>
    <s v="Muscicapidae"/>
    <m/>
    <n v="2297"/>
    <s v="skin"/>
  </r>
  <r>
    <s v="AVE00540"/>
    <s v="Ficedula parva"/>
    <s v="Făget (CJ)"/>
    <s v="CJ"/>
    <s v="Transylvania"/>
    <n v="46.739775000000002"/>
    <n v="23.568491000000002"/>
    <s v="Führer Lajos"/>
    <s v="xx.09.1909"/>
    <n v="1909"/>
    <s v="F"/>
    <s v="juvenile"/>
    <x v="0"/>
    <s v="Muscicapidae"/>
    <n v="131"/>
    <n v="2294"/>
    <s v="skin"/>
  </r>
  <r>
    <s v="AVE00541"/>
    <s v="Ficedula parva"/>
    <s v="Făget (CJ)"/>
    <s v="CJ"/>
    <s v="Transylvania"/>
    <n v="46.739775000000002"/>
    <n v="23.568491000000002"/>
    <s v="Führer Lajos"/>
    <s v="xx.09.1909"/>
    <n v="1909"/>
    <s v="M"/>
    <s v="juvenile"/>
    <x v="0"/>
    <s v="Muscicapidae"/>
    <n v="131"/>
    <n v="2294"/>
    <s v="skin"/>
  </r>
  <r>
    <s v="AVE00493"/>
    <s v="Ficedula parva"/>
    <s v="Făget (CJ)"/>
    <s v="CJ"/>
    <s v="Transylvania"/>
    <n v="46.739775000000002"/>
    <n v="23.568491000000002"/>
    <s v="Führer Lajos"/>
    <s v="xx.05.1911"/>
    <n v="1911"/>
    <m/>
    <s v="juvenile"/>
    <x v="0"/>
    <s v="Muscicapidae"/>
    <s v="586-1911"/>
    <n v="2294"/>
    <s v="skin"/>
  </r>
  <r>
    <s v="AVE00844"/>
    <s v="Fringilla montifringilla"/>
    <m/>
    <s v="unknown"/>
    <s v="unknown"/>
    <m/>
    <m/>
    <s v="unknown"/>
    <m/>
    <s v="unknown"/>
    <s v="F"/>
    <m/>
    <x v="0"/>
    <s v="Fringillidae"/>
    <m/>
    <n v="2326"/>
    <s v="skin"/>
  </r>
  <r>
    <s v="AVE00845"/>
    <s v="Fringilla montifringilla"/>
    <m/>
    <s v="unknown"/>
    <s v="unknown"/>
    <m/>
    <m/>
    <s v="unknown"/>
    <m/>
    <s v="unknown"/>
    <s v="F"/>
    <m/>
    <x v="0"/>
    <s v="Fringillidae"/>
    <m/>
    <n v="2326"/>
    <s v="skin"/>
  </r>
  <r>
    <s v="AVE00846"/>
    <s v="Fringilla montifringilla"/>
    <m/>
    <s v="unknown"/>
    <s v="unknown"/>
    <m/>
    <m/>
    <s v="unknown"/>
    <m/>
    <s v="unknown"/>
    <s v="M"/>
    <m/>
    <x v="0"/>
    <s v="Fringillidae"/>
    <m/>
    <n v="2326"/>
    <s v="skin"/>
  </r>
  <r>
    <s v="AVE00847"/>
    <s v="Fringilla montifringilla"/>
    <m/>
    <s v="unknown"/>
    <s v="unknown"/>
    <m/>
    <m/>
    <s v="unknown"/>
    <m/>
    <s v="unknown"/>
    <s v="M"/>
    <m/>
    <x v="0"/>
    <s v="Fringillidae"/>
    <m/>
    <n v="2326"/>
    <s v="skin"/>
  </r>
  <r>
    <s v="AVE00193"/>
    <s v="Fulica atra"/>
    <s v="Geaca (CJ)"/>
    <s v="CJ"/>
    <s v="Transylvania"/>
    <n v="46.859231000000001"/>
    <n v="24.092407999999999"/>
    <s v="Herman Ottó"/>
    <s v="xx.03.1867"/>
    <n v="1867"/>
    <m/>
    <m/>
    <x v="11"/>
    <s v="Rallidae"/>
    <n v="1"/>
    <n v="2210"/>
    <s v="skin"/>
  </r>
  <r>
    <s v="AVE00194"/>
    <s v="Fulica atra"/>
    <s v="Geaca (CJ)"/>
    <s v="CJ"/>
    <s v="Transylvania"/>
    <n v="46.859231000000001"/>
    <n v="24.092407999999999"/>
    <s v="Herman Ottó"/>
    <s v="xx.03.1867"/>
    <n v="1867"/>
    <s v="M"/>
    <m/>
    <x v="11"/>
    <s v="Rallidae"/>
    <n v="2"/>
    <n v="2210"/>
    <s v="skin"/>
  </r>
  <r>
    <s v="AVE00195"/>
    <s v="Fulica atra"/>
    <s v="Geaca (CJ)"/>
    <s v="CJ"/>
    <s v="Transylvania"/>
    <n v="46.859231000000001"/>
    <n v="24.092407999999999"/>
    <s v="Vincze Ferencz"/>
    <s v="15.10.1971"/>
    <n v="1971"/>
    <s v="M"/>
    <m/>
    <x v="11"/>
    <s v="Rallidae"/>
    <m/>
    <n v="2210"/>
    <s v="skin"/>
  </r>
  <r>
    <s v="AVE00196"/>
    <s v="Fulica atra"/>
    <s v="Geaca (CJ)"/>
    <s v="CJ"/>
    <s v="Transylvania"/>
    <n v="46.859231000000001"/>
    <n v="24.092407999999999"/>
    <s v="Vincze Ferencz"/>
    <s v="15.10.1971"/>
    <n v="1971"/>
    <s v="F"/>
    <m/>
    <x v="11"/>
    <s v="Rallidae"/>
    <m/>
    <n v="2210"/>
    <s v="skin"/>
  </r>
  <r>
    <s v="AVE00197"/>
    <s v="Fulica atra"/>
    <m/>
    <s v="unknown"/>
    <s v="unknown"/>
    <m/>
    <m/>
    <s v="Vincze Ferencz"/>
    <s v="22.11.1973"/>
    <n v="1973"/>
    <m/>
    <m/>
    <x v="11"/>
    <s v="Rallidae"/>
    <m/>
    <n v="2210"/>
    <s v="skin"/>
  </r>
  <r>
    <s v="AVE00198"/>
    <s v="Fulica atra"/>
    <m/>
    <s v="unknown"/>
    <s v="unknown"/>
    <m/>
    <m/>
    <s v="Vincze Ferencz"/>
    <s v="22.11.1973"/>
    <n v="1973"/>
    <m/>
    <m/>
    <x v="11"/>
    <s v="Rallidae"/>
    <m/>
    <n v="2210"/>
    <s v="skin"/>
  </r>
  <r>
    <s v="AVE00062"/>
    <s v="Fulmarus glacialis"/>
    <m/>
    <s v="unknown"/>
    <s v="unknown"/>
    <m/>
    <m/>
    <s v="unknown"/>
    <m/>
    <s v="unknown"/>
    <m/>
    <s v="adult"/>
    <x v="15"/>
    <s v="Procellariidae"/>
    <m/>
    <n v="2340"/>
    <s v="skin"/>
  </r>
  <r>
    <s v="AVE00621"/>
    <s v="Galerida cristata"/>
    <s v="Apahida (CJ)"/>
    <s v="CJ"/>
    <s v="Transylvania"/>
    <n v="46.802382000000001"/>
    <n v="23.749984999999999"/>
    <s v="Führer Lajos"/>
    <s v="27.10.1912"/>
    <n v="1912"/>
    <s v="M"/>
    <m/>
    <x v="0"/>
    <s v="Alaudidae"/>
    <n v="44"/>
    <n v="2271"/>
    <s v="skin"/>
  </r>
  <r>
    <s v="AVE00620"/>
    <s v="Galerida cristata"/>
    <s v="Cluj-Napoca (CJ)"/>
    <s v="CJ"/>
    <s v="Transylvania"/>
    <n v="46.771304000000001"/>
    <n v="23.623645"/>
    <s v="Zwörner Sándor"/>
    <s v="25.04.1904"/>
    <n v="1904"/>
    <s v="M"/>
    <m/>
    <x v="0"/>
    <s v="Alaudidae"/>
    <m/>
    <n v="2271"/>
    <s v="skin"/>
  </r>
  <r>
    <s v="AVE00618"/>
    <s v="Galerida cristata"/>
    <s v="Cluj-Napoca (CJ)"/>
    <s v="CJ"/>
    <s v="Transylvania"/>
    <n v="46.771304000000001"/>
    <n v="23.623645"/>
    <s v="Führer Lajos"/>
    <s v="20.02.1913"/>
    <n v="1913"/>
    <s v="M"/>
    <m/>
    <x v="0"/>
    <s v="Alaudidae"/>
    <m/>
    <n v="2271"/>
    <s v="skin"/>
  </r>
  <r>
    <s v="AVE00619"/>
    <s v="Galerida cristata"/>
    <s v="Cluj-Napoca (CJ)"/>
    <s v="CJ"/>
    <s v="Transylvania"/>
    <n v="46.771304000000001"/>
    <n v="23.623645"/>
    <s v="Führer Lajos"/>
    <s v="13.03.1903"/>
    <n v="1903"/>
    <s v="M"/>
    <m/>
    <x v="0"/>
    <s v="Alaudidae"/>
    <n v="20"/>
    <n v="2271"/>
    <s v="skin"/>
  </r>
  <r>
    <s v="AVE00615"/>
    <s v="Galerida cristata"/>
    <s v="Țaga (CJ)"/>
    <s v="CJ"/>
    <s v="Transylvania"/>
    <n v="46.945943999999997"/>
    <n v="24.059405999999999"/>
    <s v="Fülöp Herman"/>
    <s v="31.01.1960"/>
    <n v="1960"/>
    <s v="F"/>
    <m/>
    <x v="0"/>
    <s v="Alaudidae"/>
    <m/>
    <n v="2271"/>
    <s v="skin"/>
  </r>
  <r>
    <s v="AVE00616"/>
    <s v="Galerida cristata"/>
    <s v="Țaga (CJ)"/>
    <s v="CJ"/>
    <s v="Transylvania"/>
    <n v="46.945943999999997"/>
    <n v="24.059405999999999"/>
    <s v="Fülöp Herman"/>
    <s v="31.01.1960"/>
    <n v="1960"/>
    <s v="M"/>
    <m/>
    <x v="0"/>
    <s v="Alaudidae"/>
    <m/>
    <n v="2271"/>
    <s v="skin"/>
  </r>
  <r>
    <s v="AVE00617"/>
    <s v="Galerida cristata"/>
    <m/>
    <s v="unknown"/>
    <s v="unknown"/>
    <m/>
    <m/>
    <s v="unknown"/>
    <m/>
    <s v="unknown"/>
    <m/>
    <m/>
    <x v="0"/>
    <s v="Alaudidae"/>
    <m/>
    <n v="2271"/>
    <s v="skin"/>
  </r>
  <r>
    <s v="AVE00201"/>
    <s v="Gallinula chloropus"/>
    <s v="Apahida (CJ)"/>
    <s v="CJ"/>
    <s v="Transylvania"/>
    <n v="46.802382000000001"/>
    <n v="23.749984999999999"/>
    <s v="Führer Lajos"/>
    <s v="xx.11.1909"/>
    <n v="1909"/>
    <s v="M"/>
    <s v="adult"/>
    <x v="11"/>
    <s v="Rallidae"/>
    <m/>
    <n v="2208"/>
    <s v="skin"/>
  </r>
  <r>
    <s v="AVE00199"/>
    <s v="Gallinula chloropus"/>
    <s v="Sucutard (CJ)"/>
    <s v="CJ"/>
    <s v="Transylvania"/>
    <n v="46.898470000000003"/>
    <n v="24.064053000000001"/>
    <s v="Vincze Ferencz"/>
    <s v="20.10.1971"/>
    <n v="1971"/>
    <m/>
    <s v="juvenile"/>
    <x v="11"/>
    <s v="Rallidae"/>
    <m/>
    <n v="2208"/>
    <s v="skin"/>
  </r>
  <r>
    <s v="AVE00202"/>
    <s v="Gallinula chloropus"/>
    <s v="Țaga (CJ)"/>
    <s v="CJ"/>
    <s v="Transylvania"/>
    <n v="46.945943999999997"/>
    <n v="24.059405999999999"/>
    <s v="Ajtai K. Gyula"/>
    <s v="02.05.1910"/>
    <n v="1910"/>
    <s v="M"/>
    <s v="adult"/>
    <x v="11"/>
    <s v="Rallidae"/>
    <m/>
    <n v="2208"/>
    <s v="skin"/>
  </r>
  <r>
    <s v="AVE00200"/>
    <s v="Gallinula chloropus"/>
    <m/>
    <s v="unknown"/>
    <s v="unknown"/>
    <m/>
    <m/>
    <s v="unknown"/>
    <m/>
    <s v="unknown"/>
    <m/>
    <s v="adult"/>
    <x v="11"/>
    <s v="Rallidae"/>
    <m/>
    <n v="2208"/>
    <s v="skin"/>
  </r>
  <r>
    <s v="AVE00899"/>
    <s v="Gallinago gallinago"/>
    <s v="Aghireș (CJ)"/>
    <s v="CJ"/>
    <s v="Transylvania"/>
    <n v="47.162038000000003"/>
    <n v="23.009792999999998"/>
    <s v="Führer Lajos"/>
    <s v="xx.09.1909"/>
    <n v="1909"/>
    <s v="M"/>
    <m/>
    <x v="2"/>
    <s v="Scolopacidae"/>
    <n v="148"/>
    <n v="2217"/>
    <s v="skin"/>
  </r>
  <r>
    <s v="AVE00903"/>
    <s v="Gallinago gallinago"/>
    <s v="Apahida (CJ)"/>
    <s v="CJ"/>
    <s v="Transylvania"/>
    <n v="46.802382000000001"/>
    <n v="23.749984999999999"/>
    <s v="Führer Lajos"/>
    <s v="xx.08.1912"/>
    <n v="1912"/>
    <m/>
    <s v="juvenile"/>
    <x v="2"/>
    <s v="Scolopacidae"/>
    <n v="150"/>
    <n v="2217"/>
    <s v="skin"/>
  </r>
  <r>
    <s v="AVE00901"/>
    <s v="Gallinago gallinago"/>
    <s v="Mociu (CJ)"/>
    <s v="CJ"/>
    <s v="Transylvania"/>
    <n v="46.795414000000001"/>
    <n v="24.031682"/>
    <s v="Führer Lajos"/>
    <s v="xx.11.1909"/>
    <n v="1909"/>
    <s v="F"/>
    <m/>
    <x v="2"/>
    <s v="Scolopacidae"/>
    <n v="257"/>
    <n v="2217"/>
    <s v="skin"/>
  </r>
  <r>
    <s v="AVE00900"/>
    <s v="Gallinago gallinago"/>
    <s v="Mociu (CJ)"/>
    <s v="CJ"/>
    <s v="Transylvania"/>
    <n v="46.795414000000001"/>
    <n v="24.031682"/>
    <s v="Führer Lajos"/>
    <s v="xx.11.1909"/>
    <n v="1909"/>
    <s v="M"/>
    <m/>
    <x v="2"/>
    <s v="Scolopacidae"/>
    <n v="257"/>
    <n v="2217"/>
    <s v="skin"/>
  </r>
  <r>
    <s v="AVE00902"/>
    <s v="Gallinago gallinago"/>
    <m/>
    <s v="unknown"/>
    <s v="unknown"/>
    <m/>
    <m/>
    <s v="unknown"/>
    <m/>
    <s v="unknown"/>
    <m/>
    <m/>
    <x v="2"/>
    <s v="Scolopacidae"/>
    <m/>
    <n v="2217"/>
    <s v="skin"/>
  </r>
  <r>
    <s v="AVE00106"/>
    <s v="Gypaetus barbatus"/>
    <s v="Tibet (Asia)"/>
    <s v="ASIA"/>
    <s v="Asia"/>
    <n v="30.157565999999999"/>
    <n v="88.789074999999997"/>
    <s v="unknown"/>
    <m/>
    <s v="unknown"/>
    <s v="M"/>
    <s v="adult"/>
    <x v="1"/>
    <s v="Accipitridae"/>
    <s v="no58"/>
    <n v="2192"/>
    <s v="skin"/>
  </r>
  <r>
    <s v="AVE00105"/>
    <s v="Gyps fulvus"/>
    <m/>
    <s v="unknown"/>
    <s v="unknown"/>
    <m/>
    <m/>
    <s v="Führer Lajos"/>
    <s v="xx.07.1907"/>
    <n v="1907"/>
    <s v="F"/>
    <s v="juvenile"/>
    <x v="1"/>
    <s v="Accipitridae"/>
    <m/>
    <n v="2202"/>
    <s v="skin"/>
  </r>
  <r>
    <s v="AVE00102"/>
    <s v="Haliaeetus albicilla"/>
    <s v="Răscruci (CJ)"/>
    <s v="CJ"/>
    <s v="Transylvania"/>
    <n v="46.904395000000001"/>
    <n v="23.770424999999999"/>
    <s v="Führer Lajos"/>
    <s v="xx.11.1909"/>
    <n v="1909"/>
    <s v="F"/>
    <s v="juvenile"/>
    <x v="1"/>
    <s v="Accipitridae"/>
    <n v="276"/>
    <n v="2201"/>
    <s v="skin"/>
  </r>
  <r>
    <s v="AVE00100"/>
    <s v="Haliaeetus albicilla"/>
    <s v="Zau de Câmpie (MS)"/>
    <s v="MS"/>
    <s v="Transylvania"/>
    <n v="46.612853999999999"/>
    <n v="24.126798999999998"/>
    <s v="Führer Lajos"/>
    <s v="xx.08.1907"/>
    <n v="1907"/>
    <s v="F"/>
    <s v="juvenile"/>
    <x v="1"/>
    <s v="Accipitridae"/>
    <m/>
    <s v="2201/1"/>
    <s v="skin"/>
  </r>
  <r>
    <s v="AVE00103"/>
    <s v="Haliaeetus albicilla"/>
    <s v="Zau de Câmpie (MS)"/>
    <s v="MS"/>
    <s v="Transylvania"/>
    <n v="46.612853999999999"/>
    <n v="24.126798999999998"/>
    <s v="Führer Lajos"/>
    <s v="xx.08.1907"/>
    <n v="1907"/>
    <s v="F"/>
    <s v="immatur"/>
    <x v="1"/>
    <s v="Accipitridae"/>
    <m/>
    <s v="2201/2"/>
    <s v="skin"/>
  </r>
  <r>
    <s v="AVE00101"/>
    <s v="Haliaeetus albicilla"/>
    <s v="Zau de Câmpie (MS)"/>
    <s v="MS"/>
    <s v="Transylvania"/>
    <n v="46.612853999999999"/>
    <n v="24.126798999999998"/>
    <s v="Führer Lajos"/>
    <s v="xx.07.1907"/>
    <n v="1907"/>
    <s v="F"/>
    <s v="subadult"/>
    <x v="1"/>
    <s v="Accipitridae"/>
    <m/>
    <m/>
    <s v="skin"/>
  </r>
  <r>
    <s v="AVE00104"/>
    <s v="Haliaeetus albicilla"/>
    <s v="Zau de Câmpie (MS)"/>
    <s v="MS"/>
    <s v="Transylvania"/>
    <n v="46.612853999999999"/>
    <n v="24.126798999999998"/>
    <s v="Führer Lajos"/>
    <s v="xx.08.1907"/>
    <n v="1907"/>
    <s v="F"/>
    <s v="immatur"/>
    <x v="1"/>
    <s v="Accipitridae"/>
    <m/>
    <s v="2201/3"/>
    <s v="skin"/>
  </r>
  <r>
    <s v="AVE00211"/>
    <s v="Hieraaetus pennatus"/>
    <s v="Răscruci (CJ)"/>
    <s v="CJ"/>
    <s v="Transylvania"/>
    <n v="46.904395000000001"/>
    <n v="23.770424999999999"/>
    <s v="Führer Lajos"/>
    <s v="xx.10.1909"/>
    <n v="1909"/>
    <s v="M"/>
    <s v="juvenile"/>
    <x v="1"/>
    <s v="Accipitridae"/>
    <n v="281"/>
    <s v="2195/1"/>
    <s v="skin"/>
  </r>
  <r>
    <s v="AVE00210"/>
    <s v="Hieraaetus pennatus"/>
    <s v="Răscruci (CJ)"/>
    <s v="CJ"/>
    <s v="Transylvania"/>
    <n v="46.904395000000001"/>
    <n v="23.770424999999999"/>
    <s v="Führer Lajos"/>
    <s v="xx.10.1909"/>
    <n v="1909"/>
    <s v="M"/>
    <s v="juvenile"/>
    <x v="1"/>
    <s v="Accipitridae"/>
    <n v="237"/>
    <s v="2195/2"/>
    <s v="skin"/>
  </r>
  <r>
    <s v="AVE00214"/>
    <s v="Hieraaetus pennatus"/>
    <s v="Răscruci (CJ)"/>
    <s v="CJ"/>
    <s v="Transylvania"/>
    <n v="46.904395000000001"/>
    <n v="23.770424999999999"/>
    <s v="Führer Lajos"/>
    <s v="xx.10.1909"/>
    <n v="1909"/>
    <s v="M"/>
    <s v="juvenile"/>
    <x v="1"/>
    <s v="Accipitridae"/>
    <n v="281"/>
    <s v="2195/1"/>
    <s v="skin"/>
  </r>
  <r>
    <s v="AVE00213"/>
    <s v="Hieraaetus pennatus"/>
    <s v="Răscruci (CJ)"/>
    <s v="CJ"/>
    <s v="Transylvania"/>
    <n v="46.904395000000001"/>
    <n v="23.770424999999999"/>
    <s v="Führer Lajos"/>
    <s v="xx.10.1909"/>
    <n v="1909"/>
    <s v="M"/>
    <m/>
    <x v="1"/>
    <s v="Accipitridae"/>
    <n v="237"/>
    <n v="2179"/>
    <s v="skin"/>
  </r>
  <r>
    <s v="AVE00215"/>
    <s v="Hieraaetus pennatus"/>
    <m/>
    <s v="unknown"/>
    <s v="unknown"/>
    <m/>
    <m/>
    <s v="unknown"/>
    <m/>
    <s v="unknown"/>
    <m/>
    <m/>
    <x v="1"/>
    <s v="Accipitridae"/>
    <m/>
    <n v="2198"/>
    <s v="skin"/>
  </r>
  <r>
    <s v="AVE00237"/>
    <s v="Himantopus himantopus"/>
    <s v="Mociu (CJ)"/>
    <s v="CJ"/>
    <s v="Transylvania"/>
    <n v="46.795414000000001"/>
    <n v="24.031682"/>
    <s v="Führer Lajos"/>
    <s v="xx.11.1909"/>
    <n v="1909"/>
    <s v="F"/>
    <s v="juvenile"/>
    <x v="2"/>
    <s v="Recurvirostridae"/>
    <n v="255"/>
    <n v="2214"/>
    <s v="skin"/>
  </r>
  <r>
    <s v="AVE00203"/>
    <s v="Himantopus himantopus"/>
    <m/>
    <s v="unknown"/>
    <s v="unknown"/>
    <m/>
    <m/>
    <s v="unknown"/>
    <m/>
    <s v="unknown"/>
    <m/>
    <m/>
    <x v="2"/>
    <s v="Recurvirostridae"/>
    <m/>
    <n v="2214"/>
    <s v="skin"/>
  </r>
  <r>
    <s v="AVE00654"/>
    <s v="Hippolais icterina"/>
    <s v="Cluj-Napoca (CJ)"/>
    <s v="CJ"/>
    <s v="Transylvania"/>
    <n v="46.771304000000001"/>
    <n v="23.623645"/>
    <s v="Korodi-Gál János"/>
    <s v="28.05.1965"/>
    <n v="1965"/>
    <s v="M"/>
    <s v="adult"/>
    <x v="0"/>
    <s v="Acrocephalidae"/>
    <n v="36"/>
    <m/>
    <s v="skin"/>
  </r>
  <r>
    <s v="AVE00655"/>
    <s v="Hippolais icterina"/>
    <s v="Cluj-Napoca (CJ)"/>
    <s v="CJ"/>
    <s v="Transylvania"/>
    <n v="46.771304000000001"/>
    <n v="23.623645"/>
    <s v="Korodi-Gál János"/>
    <s v="28.05.1965"/>
    <n v="1965"/>
    <s v="F"/>
    <s v="adult"/>
    <x v="0"/>
    <s v="Acrocephalidae"/>
    <n v="35"/>
    <m/>
    <s v="skin"/>
  </r>
  <r>
    <s v="AVE00656"/>
    <s v="Hippolais icterina"/>
    <s v="Cluj-Napoca (CJ)"/>
    <s v="CJ"/>
    <s v="Transylvania"/>
    <n v="46.771304000000001"/>
    <n v="23.623645"/>
    <s v="Korodi-Gál János"/>
    <s v="28.05.1965"/>
    <n v="1965"/>
    <s v="M"/>
    <s v="adult"/>
    <x v="0"/>
    <s v="Acrocephalidae"/>
    <n v="37"/>
    <m/>
    <s v="skin"/>
  </r>
  <r>
    <s v="AVE00657"/>
    <s v="Hippolais icterina"/>
    <s v="Cluj-Napoca (CJ)"/>
    <s v="CJ"/>
    <s v="Transylvania"/>
    <n v="46.771304000000001"/>
    <n v="23.623645"/>
    <s v="Korodi-Gál János"/>
    <s v="28.05.1965"/>
    <n v="1965"/>
    <s v="M"/>
    <s v="adult"/>
    <x v="0"/>
    <s v="Acrocephalidae"/>
    <n v="38"/>
    <m/>
    <s v="skin"/>
  </r>
  <r>
    <s v="AVE00403"/>
    <s v="Hirundo rustica"/>
    <s v="Apahida (CJ)"/>
    <s v="CJ"/>
    <s v="Transylvania"/>
    <n v="46.802382000000001"/>
    <n v="23.749984999999999"/>
    <s v="Führer Lajos"/>
    <s v="xx.09.1909"/>
    <n v="1909"/>
    <s v="F"/>
    <s v="adult"/>
    <x v="0"/>
    <s v="Hirundinidae"/>
    <n v="125"/>
    <n v="2290"/>
    <s v="skin"/>
  </r>
  <r>
    <s v="AVE00404"/>
    <s v="Hirundo rustica"/>
    <s v="Apahida (CJ)"/>
    <s v="CJ"/>
    <s v="Transylvania"/>
    <n v="46.802382000000001"/>
    <n v="23.749984999999999"/>
    <s v="Führer Lajos"/>
    <s v="xx.09.1909"/>
    <n v="1909"/>
    <s v="F"/>
    <s v="adult"/>
    <x v="0"/>
    <s v="Hirundinidae"/>
    <n v="125"/>
    <n v="2290"/>
    <s v="skin"/>
  </r>
  <r>
    <s v="AVE00400"/>
    <s v="Hirundo rustica"/>
    <s v="Apahida (CJ)"/>
    <s v="CJ"/>
    <s v="Transylvania"/>
    <n v="46.802382000000001"/>
    <n v="23.749984999999999"/>
    <s v="Führer Lajos"/>
    <s v="xx.09.1909"/>
    <n v="1909"/>
    <s v="F"/>
    <s v="juvenile"/>
    <x v="0"/>
    <s v="Hirundinidae"/>
    <n v="125"/>
    <n v="2290"/>
    <s v="skin"/>
  </r>
  <r>
    <s v="AVE00405"/>
    <s v="Hirundo rustica"/>
    <s v="Apahida (CJ)"/>
    <s v="CJ"/>
    <s v="Transylvania"/>
    <n v="46.802382000000001"/>
    <n v="23.749984999999999"/>
    <s v="Führer Lajos"/>
    <s v="xx.09.1909"/>
    <n v="1909"/>
    <s v="F"/>
    <s v="adult"/>
    <x v="0"/>
    <s v="Hirundinidae"/>
    <n v="125"/>
    <n v="2290"/>
    <s v="skin"/>
  </r>
  <r>
    <s v="AVE00401"/>
    <s v="Hirundo rustica"/>
    <s v="Cluj-Napoca (CJ)"/>
    <s v="CJ"/>
    <s v="Transylvania"/>
    <n v="46.771304000000001"/>
    <n v="23.623645"/>
    <s v="Führer Lajos"/>
    <s v="xx.09.1912"/>
    <n v="1912"/>
    <s v="1y"/>
    <m/>
    <x v="0"/>
    <s v="Hirundinidae"/>
    <s v="142-1912"/>
    <n v="2290"/>
    <s v="skin"/>
  </r>
  <r>
    <s v="AVE00406"/>
    <s v="Hirundo rustica"/>
    <s v="Florești (CJ)"/>
    <s v="CJ"/>
    <s v="Transylvania"/>
    <n v="46.742421999999998"/>
    <n v="23.484037000000001"/>
    <s v="Führer Lajos"/>
    <s v="xx.05.1913"/>
    <n v="1913"/>
    <s v="F"/>
    <s v="adult"/>
    <x v="0"/>
    <s v="Hirundinidae"/>
    <d v="1913-02-01T00:00:00"/>
    <n v="2290"/>
    <s v="skin"/>
  </r>
  <r>
    <s v="AVE00407"/>
    <s v="Hirundo rustica"/>
    <s v="Florești (CJ)"/>
    <s v="CJ"/>
    <s v="Transylvania"/>
    <n v="46.742421999999998"/>
    <n v="23.484037000000001"/>
    <s v="Führer Lajos"/>
    <s v="xx.05.1913"/>
    <n v="1913"/>
    <s v="F"/>
    <s v="adult"/>
    <x v="0"/>
    <s v="Hirundinidae"/>
    <d v="1913-02-01T00:00:00"/>
    <n v="2290"/>
    <s v="skin"/>
  </r>
  <r>
    <s v="AVE00402"/>
    <s v="Hirundo rustica"/>
    <m/>
    <s v="unknown"/>
    <s v="unknown"/>
    <m/>
    <m/>
    <s v="unknown"/>
    <m/>
    <s v="unknown"/>
    <s v="F"/>
    <m/>
    <x v="0"/>
    <s v="Hirundinidae"/>
    <m/>
    <n v="2290"/>
    <s v="skin"/>
  </r>
  <r>
    <s v="AVE00658"/>
    <s v="Iduna pallida"/>
    <s v="Cluj-Napoca (CJ)"/>
    <s v="CJ"/>
    <s v="Transylvania"/>
    <n v="46.771304000000001"/>
    <n v="23.623645"/>
    <s v="Korodi-Gál János"/>
    <s v="28.05.1965"/>
    <n v="1965"/>
    <s v="F"/>
    <s v="adult"/>
    <x v="0"/>
    <s v="Acrocephalidae"/>
    <n v="39"/>
    <m/>
    <s v="skin"/>
  </r>
  <r>
    <s v="AVE0052"/>
    <s v="Ixobrychus minutus"/>
    <s v="Răscruci (CJ)"/>
    <s v="CJ"/>
    <s v="Transylvania"/>
    <n v="46.904395000000001"/>
    <n v="23.770424999999999"/>
    <s v="Führer Lajos"/>
    <s v="xx.10.1909"/>
    <n v="1909"/>
    <s v="M"/>
    <s v="adult"/>
    <x v="5"/>
    <s v="Ardeidae"/>
    <m/>
    <n v="2162"/>
    <s v="skin"/>
  </r>
  <r>
    <s v="AVE00353"/>
    <s v="Jynx torquilla"/>
    <s v="Florești (CJ)"/>
    <s v="CJ"/>
    <s v="Transylvania"/>
    <n v="46.742421999999998"/>
    <n v="23.484037000000001"/>
    <s v="Führer Lajos"/>
    <s v="xx.04.1913"/>
    <n v="1913"/>
    <s v="M"/>
    <m/>
    <x v="13"/>
    <s v="Picidae"/>
    <n v="4809"/>
    <n v="2248"/>
    <s v="skin"/>
  </r>
  <r>
    <s v="AVE00354"/>
    <s v="Jynx torquilla"/>
    <s v="Gilău (CJ)"/>
    <s v="CJ"/>
    <s v="Transylvania"/>
    <n v="46.750205999999999"/>
    <n v="23.383341000000001"/>
    <s v="Führer Lajos"/>
    <s v="xx.09.1909"/>
    <n v="1909"/>
    <s v="F"/>
    <m/>
    <x v="13"/>
    <s v="Picidae"/>
    <m/>
    <n v="2248"/>
    <s v="skin"/>
  </r>
  <r>
    <s v="AVE00352"/>
    <s v="Jynx torquilla"/>
    <s v="Viștea (CJ)"/>
    <s v="CJ"/>
    <s v="Transylvania"/>
    <n v="46.802280000000003"/>
    <n v="23.401212000000001"/>
    <s v="Führer Lajos"/>
    <s v="xx.09.1909"/>
    <n v="1909"/>
    <s v="F"/>
    <m/>
    <x v="13"/>
    <s v="Picidae"/>
    <n v="129"/>
    <n v="2248"/>
    <s v="skin"/>
  </r>
  <r>
    <s v="AVE00560"/>
    <s v="Lanius collurio"/>
    <s v="Baciu (CJ)"/>
    <s v="CJ"/>
    <s v="Transylvania"/>
    <n v="46.797198000000002"/>
    <n v="23.521964000000001"/>
    <s v="Ajtai K. Gyula"/>
    <s v="26.05.1910"/>
    <n v="1910"/>
    <s v="M"/>
    <m/>
    <x v="0"/>
    <s v="Laniidae"/>
    <m/>
    <n v="2279"/>
    <s v="skin"/>
  </r>
  <r>
    <s v="AVE00552"/>
    <s v="Lanius collurio"/>
    <s v="Cluj-Napoca (CJ)"/>
    <s v="CJ"/>
    <s v="Transylvania"/>
    <n v="46.771304000000001"/>
    <n v="23.623645"/>
    <s v="Führer Lajos"/>
    <s v="01.08.1905"/>
    <n v="1905"/>
    <s v="M"/>
    <m/>
    <x v="0"/>
    <s v="Laniidae"/>
    <m/>
    <n v="2279"/>
    <s v="skin"/>
  </r>
  <r>
    <s v="AVE00551"/>
    <s v="Lanius collurio"/>
    <s v="Cluj-Napoca (CJ)"/>
    <s v="CJ"/>
    <s v="Transylvania"/>
    <n v="46.771304000000001"/>
    <n v="23.623645"/>
    <s v="Führer Lajos"/>
    <s v="27.07.1905"/>
    <n v="1905"/>
    <s v="F"/>
    <m/>
    <x v="0"/>
    <s v="Laniidae"/>
    <m/>
    <n v="2279"/>
    <s v="skin"/>
  </r>
  <r>
    <s v="AVE00553"/>
    <s v="Lanius collurio"/>
    <s v="Cluj-Napoca (CJ)"/>
    <s v="CJ"/>
    <s v="Transylvania"/>
    <n v="46.771304000000001"/>
    <n v="23.623645"/>
    <s v="unknown"/>
    <s v="xx.07.1891"/>
    <n v="1891"/>
    <s v="M"/>
    <m/>
    <x v="0"/>
    <s v="Laniidae"/>
    <n v="92"/>
    <n v="2279"/>
    <s v="skin"/>
  </r>
  <r>
    <s v="AVE00556"/>
    <s v="Lanius collurio"/>
    <s v="Cluj-Napoca (CJ)"/>
    <s v="CJ"/>
    <s v="Transylvania"/>
    <n v="46.771304000000001"/>
    <n v="23.623645"/>
    <s v="Führer Lajos"/>
    <s v="xx.05.1910"/>
    <n v="1910"/>
    <s v="M"/>
    <m/>
    <x v="0"/>
    <s v="Laniidae"/>
    <n v="234"/>
    <n v="2279"/>
    <s v="skin"/>
  </r>
  <r>
    <s v="AVE00561"/>
    <s v="Lanius collurio"/>
    <s v="Cluj-Napoca (CJ)"/>
    <s v="CJ"/>
    <s v="Transylvania"/>
    <n v="46.771304000000001"/>
    <n v="23.623645"/>
    <s v="Vincze Ferencz"/>
    <s v="03.08.1970"/>
    <n v="1970"/>
    <s v="F"/>
    <m/>
    <x v="0"/>
    <s v="Laniidae"/>
    <m/>
    <n v="2279"/>
    <s v="skin"/>
  </r>
  <r>
    <s v="AVE00558"/>
    <s v="Lanius collurio"/>
    <s v="Cluj-Napoca (CJ)"/>
    <s v="CJ"/>
    <s v="Transylvania"/>
    <n v="46.771304000000001"/>
    <n v="23.623645"/>
    <s v="Führer Lajos"/>
    <s v="xx.08.1912"/>
    <n v="1912"/>
    <s v="F"/>
    <s v="juvenile"/>
    <x v="0"/>
    <s v="Laniidae"/>
    <n v="156"/>
    <n v="2279"/>
    <s v="skin"/>
  </r>
  <r>
    <s v="AVE00557"/>
    <s v="Lanius collurio"/>
    <s v="Cluj-Napoca (CJ)"/>
    <s v="CJ"/>
    <s v="Transylvania"/>
    <n v="46.771304000000001"/>
    <n v="23.623645"/>
    <s v="Führer Lajos"/>
    <s v="xx.10.1909"/>
    <n v="1909"/>
    <m/>
    <s v="juvenile"/>
    <x v="0"/>
    <s v="Laniidae"/>
    <s v=" "/>
    <n v="2279"/>
    <s v="skin"/>
  </r>
  <r>
    <s v="AVE00559"/>
    <s v="Lanius collurio"/>
    <s v="Cuzăplac (SJ)"/>
    <s v="SJ"/>
    <s v="Transylvania"/>
    <n v="46.966797"/>
    <n v="23.187429000000002"/>
    <s v="unknown"/>
    <s v="16.07.1913"/>
    <n v="1913"/>
    <s v="F"/>
    <m/>
    <x v="0"/>
    <s v="Laniidae"/>
    <m/>
    <n v="2279"/>
    <s v="skin"/>
  </r>
  <r>
    <s v="AVE00554"/>
    <s v="Lanius collurio"/>
    <s v="Gilău (CJ)"/>
    <s v="CJ"/>
    <s v="Transylvania"/>
    <n v="46.750205999999999"/>
    <n v="23.383341000000001"/>
    <s v="Führer Lajos"/>
    <s v="xx.10.1909"/>
    <n v="1909"/>
    <m/>
    <s v="juvenile"/>
    <x v="0"/>
    <s v="Laniidae"/>
    <n v="157"/>
    <n v="2279"/>
    <s v="skin"/>
  </r>
  <r>
    <s v="AVE00555"/>
    <s v="Lanius collurio"/>
    <s v="Gilău (CJ)"/>
    <s v="CJ"/>
    <s v="Transylvania"/>
    <n v="46.750205999999999"/>
    <n v="23.383341000000001"/>
    <s v="Führer Lajos"/>
    <s v="xx.10.1909"/>
    <n v="1909"/>
    <m/>
    <s v="juvenile"/>
    <x v="0"/>
    <s v="Laniidae"/>
    <n v="157"/>
    <n v="2279"/>
    <s v="skin"/>
  </r>
  <r>
    <s v="AVE00562"/>
    <s v="Lanius collurio"/>
    <m/>
    <s v="unknown"/>
    <s v="unknown"/>
    <m/>
    <m/>
    <s v="unknown"/>
    <m/>
    <s v="unknown"/>
    <s v="M"/>
    <m/>
    <x v="0"/>
    <s v="Laniidae"/>
    <m/>
    <n v="2279"/>
    <s v="skin"/>
  </r>
  <r>
    <s v="AVE00563"/>
    <s v="Lanius collurio"/>
    <m/>
    <s v="unknown"/>
    <s v="unknown"/>
    <m/>
    <m/>
    <s v="unknown"/>
    <m/>
    <s v="unknown"/>
    <s v="M"/>
    <m/>
    <x v="0"/>
    <s v="Laniidae"/>
    <m/>
    <n v="2279"/>
    <s v="skin"/>
  </r>
  <r>
    <s v="AVE00614"/>
    <s v="Lanius excubitor"/>
    <s v="Cuzăplac (SJ)"/>
    <s v="SJ"/>
    <s v="Transylvania"/>
    <n v="46.966797"/>
    <n v="23.187429000000002"/>
    <s v="Kómis Lajos"/>
    <s v="16.12.1913"/>
    <n v="1913"/>
    <s v="M"/>
    <s v="adult"/>
    <x v="0"/>
    <s v="Laniidae"/>
    <n v="24"/>
    <s v="2280-1"/>
    <s v="skin"/>
  </r>
  <r>
    <s v="AVE00612"/>
    <s v="Lanius excubitor"/>
    <s v="Florești (CJ)"/>
    <s v="CJ"/>
    <s v="Transylvania"/>
    <n v="46.742421999999998"/>
    <n v="23.484037000000001"/>
    <s v="Führer Lajos"/>
    <s v="xx.12.1912"/>
    <n v="1912"/>
    <m/>
    <s v="juvenile"/>
    <x v="0"/>
    <s v="Laniidae"/>
    <n v="21"/>
    <s v="2280-1"/>
    <s v="skin"/>
  </r>
  <r>
    <s v="AVE00613"/>
    <s v="Lanius excubitor"/>
    <s v="Florești (CJ)"/>
    <s v="CJ"/>
    <s v="Transylvania"/>
    <n v="46.742421999999998"/>
    <n v="23.484037000000001"/>
    <s v="Führer Lajos"/>
    <s v="xx.12.1912"/>
    <n v="1912"/>
    <s v="M"/>
    <s v="adult"/>
    <x v="0"/>
    <s v="Laniidae"/>
    <n v="21"/>
    <s v="2280-1"/>
    <s v="skin"/>
  </r>
  <r>
    <s v="AVE00611"/>
    <s v="Lanius excubitor"/>
    <s v="Someșeni (CJ)"/>
    <s v="CJ"/>
    <s v="Transylvania"/>
    <n v="46.786048999999998"/>
    <n v="23.675598000000001"/>
    <s v="Vincze Ferencz"/>
    <s v="22.10.1972"/>
    <n v="1972"/>
    <s v="M"/>
    <s v="adult"/>
    <x v="0"/>
    <s v="Laniidae"/>
    <m/>
    <n v="2280"/>
    <s v="skin"/>
  </r>
  <r>
    <s v="AVE00609"/>
    <s v="Lanius minor"/>
    <s v="Baciu (CJ)"/>
    <s v="CJ"/>
    <s v="Transylvania"/>
    <n v="46.797198000000002"/>
    <n v="23.521964000000001"/>
    <s v="Führer Lajos"/>
    <s v="xx.05.1910"/>
    <n v="1910"/>
    <s v="M"/>
    <s v="adult"/>
    <x v="0"/>
    <s v="Laniidae"/>
    <n v="233"/>
    <n v="2280"/>
    <s v="skin"/>
  </r>
  <r>
    <s v="AVE00610"/>
    <s v="Lanius minor"/>
    <m/>
    <s v="unknown"/>
    <s v="unknown"/>
    <m/>
    <m/>
    <s v="unknown"/>
    <m/>
    <s v="unknown"/>
    <m/>
    <m/>
    <x v="0"/>
    <s v="Laniidae"/>
    <m/>
    <n v="2280"/>
    <s v="skin"/>
  </r>
  <r>
    <s v="AVE00876"/>
    <s v="Larus canus"/>
    <s v="Apahida (CJ)"/>
    <s v="CJ"/>
    <s v="Transylvania"/>
    <n v="46.802382000000001"/>
    <n v="23.749984999999999"/>
    <s v="Führer Lajos"/>
    <s v="xx.02.1910"/>
    <n v="1910"/>
    <s v="M"/>
    <s v="immatur"/>
    <x v="2"/>
    <s v="Laridae"/>
    <s v="116-1910"/>
    <n v="2231"/>
    <s v="skin"/>
  </r>
  <r>
    <s v="AVE00877"/>
    <s v="Larus canus"/>
    <s v="Hortobágy (HU)"/>
    <s v="HU"/>
    <s v="Hungary"/>
    <m/>
    <m/>
    <s v="Nagy Jenő"/>
    <s v="xx.04.1907"/>
    <n v="1907"/>
    <s v="F"/>
    <s v="adult"/>
    <x v="2"/>
    <s v="Laridae"/>
    <m/>
    <n v="2231"/>
    <s v="skin"/>
  </r>
  <r>
    <s v="AVE00878"/>
    <s v="Larus canus"/>
    <s v="Zau de Câmpie (MS)"/>
    <s v="MS"/>
    <s v="Transylvania"/>
    <n v="46.612853999999999"/>
    <n v="24.126798999999998"/>
    <s v="unknown"/>
    <s v="xx.03.1911"/>
    <n v="1911"/>
    <s v="F"/>
    <s v="adult"/>
    <x v="2"/>
    <s v="Laridae"/>
    <s v="519-1911"/>
    <n v="2231"/>
    <s v="skin"/>
  </r>
  <r>
    <s v="AVE00879"/>
    <s v="Larus canus"/>
    <s v="Zau de Câmpie (MS)"/>
    <s v="MS"/>
    <s v="Transylvania"/>
    <n v="46.612853999999999"/>
    <n v="24.126798999999998"/>
    <s v="unknown"/>
    <s v="xx.03.1911"/>
    <n v="1911"/>
    <s v="M"/>
    <s v="adult"/>
    <x v="2"/>
    <s v="Laridae"/>
    <s v="519/1911"/>
    <n v="2231"/>
    <s v="skin"/>
  </r>
  <r>
    <s v="AVE00890"/>
    <s v="Larus fuscus"/>
    <s v="Someșeni (CJ)"/>
    <s v="CJ"/>
    <s v="Transylvania"/>
    <n v="46.786048999999998"/>
    <n v="23.675598000000001"/>
    <s v="unknown"/>
    <s v="xx.10.1902"/>
    <n v="1902"/>
    <s v="F"/>
    <s v="juvenile"/>
    <x v="2"/>
    <s v="Laridae"/>
    <m/>
    <n v="2230"/>
    <s v="skin"/>
  </r>
  <r>
    <s v="AVE00887"/>
    <s v="Larus marinus"/>
    <m/>
    <s v="unknown"/>
    <s v="unknown"/>
    <m/>
    <m/>
    <s v="unknown"/>
    <m/>
    <s v="unknown"/>
    <m/>
    <s v="adult"/>
    <x v="2"/>
    <s v="Laridae"/>
    <m/>
    <n v="2229"/>
    <s v="skin"/>
  </r>
  <r>
    <s v="AVE00917"/>
    <s v="Larus michahellis"/>
    <s v="Apahida (CJ)"/>
    <s v="CJ"/>
    <s v="Transylvania"/>
    <n v="46.802382000000001"/>
    <n v="23.749984999999999"/>
    <s v="Führer Lajos"/>
    <s v="xx.11.1909"/>
    <n v="1909"/>
    <s v="F"/>
    <m/>
    <x v="2"/>
    <s v="Laridae"/>
    <m/>
    <n v="2229"/>
    <s v="skin"/>
  </r>
  <r>
    <s v="AVE00918"/>
    <s v="Larus michahellis"/>
    <s v="Apahida (CJ)"/>
    <s v="CJ"/>
    <s v="Transylvania"/>
    <n v="46.802382000000001"/>
    <n v="23.749984999999999"/>
    <s v="Führer Lajos"/>
    <s v="xx.11.1909"/>
    <n v="1909"/>
    <s v="F"/>
    <m/>
    <x v="2"/>
    <s v="Laridae"/>
    <m/>
    <n v="2229"/>
    <s v="skin"/>
  </r>
  <r>
    <s v="AVE00888"/>
    <s v="Larus michahellis"/>
    <m/>
    <s v="unknown"/>
    <s v="unknown"/>
    <m/>
    <m/>
    <s v="unknown"/>
    <m/>
    <s v="unknown"/>
    <m/>
    <s v="immatur"/>
    <x v="2"/>
    <s v="Laridae"/>
    <m/>
    <n v="2232"/>
    <s v="skin"/>
  </r>
  <r>
    <s v="AVE00889"/>
    <s v="Larus michahellis"/>
    <m/>
    <s v="unknown"/>
    <s v="unknown"/>
    <m/>
    <m/>
    <s v="unknown"/>
    <m/>
    <s v="unknown"/>
    <m/>
    <s v="adult"/>
    <x v="2"/>
    <s v="Laridae"/>
    <m/>
    <n v="2230"/>
    <s v="skin"/>
  </r>
  <r>
    <s v="AVE00862"/>
    <s v="Larus ridibundus"/>
    <s v="Apahida (CJ)"/>
    <s v="CJ"/>
    <s v="Transylvania"/>
    <n v="46.802382000000001"/>
    <n v="23.749984999999999"/>
    <s v="Führer Lajos"/>
    <s v="xx.10.1909"/>
    <n v="1909"/>
    <s v="F"/>
    <s v="adult"/>
    <x v="2"/>
    <s v="Laridae"/>
    <s v="187/1909"/>
    <n v="2228"/>
    <s v="skin"/>
  </r>
  <r>
    <s v="AVE00863"/>
    <s v="Larus ridibundus"/>
    <s v="Apahida (CJ)"/>
    <s v="CJ"/>
    <s v="Transylvania"/>
    <n v="46.802382000000001"/>
    <n v="23.749984999999999"/>
    <s v="Führer Lajos"/>
    <s v="xx.10.1909"/>
    <n v="1909"/>
    <s v="F"/>
    <s v="juvenile"/>
    <x v="2"/>
    <s v="Laridae"/>
    <s v="189/1909"/>
    <n v="2228"/>
    <s v="skin"/>
  </r>
  <r>
    <s v="AVE00882"/>
    <s v="Larus ridibundus"/>
    <s v="Apahida (CJ)"/>
    <s v="CJ"/>
    <s v="Transylvania"/>
    <n v="46.802382000000001"/>
    <n v="23.749984999999999"/>
    <s v="Führer Lajos"/>
    <s v="xx.11.1909"/>
    <n v="1909"/>
    <s v="M"/>
    <s v="juvenile"/>
    <x v="2"/>
    <s v="Laridae"/>
    <s v="278/1909"/>
    <n v="2228"/>
    <s v="skin"/>
  </r>
  <r>
    <s v="AVE00865"/>
    <s v="Larus ridibundus"/>
    <s v="Dezmir (CJ)"/>
    <s v="CJ"/>
    <s v="Transylvania"/>
    <n v="46.769950000000001"/>
    <n v="23.713166999999999"/>
    <s v="Führer Lajos"/>
    <s v="xx.11.1909"/>
    <n v="1909"/>
    <s v="F"/>
    <s v="juvenile"/>
    <x v="2"/>
    <s v="Laridae"/>
    <s v="278/1909"/>
    <n v="2228"/>
    <s v="skin"/>
  </r>
  <r>
    <s v="AVE00867"/>
    <s v="Larus ridibundus"/>
    <s v="Mociu (CJ)"/>
    <s v="CJ"/>
    <s v="Transylvania"/>
    <n v="46.795414000000001"/>
    <n v="24.031682"/>
    <s v="Führer Lajos"/>
    <s v="xx.11.1909"/>
    <n v="1909"/>
    <s v="M"/>
    <s v="juvenile"/>
    <x v="2"/>
    <s v="Laridae"/>
    <s v="278/1909"/>
    <n v="2228"/>
    <s v="skin"/>
  </r>
  <r>
    <s v="AVE00881"/>
    <s v="Larus ridibundus"/>
    <s v="Mociu (CJ)"/>
    <s v="CJ"/>
    <s v="Transylvania"/>
    <n v="46.795414000000001"/>
    <n v="24.031682"/>
    <s v="Führer Lajos"/>
    <s v="xx.06.1910"/>
    <n v="1910"/>
    <s v="F"/>
    <s v="adult"/>
    <x v="2"/>
    <s v="Laridae"/>
    <s v="263/1910"/>
    <n v="2228"/>
    <s v="skin"/>
  </r>
  <r>
    <s v="AVE00883"/>
    <s v="Larus ridibundus"/>
    <s v="Mociu (CJ)"/>
    <s v="CJ"/>
    <s v="Transylvania"/>
    <n v="46.795414000000001"/>
    <n v="24.031682"/>
    <s v="Führer Lajos"/>
    <s v="xx.06.1910"/>
    <n v="1910"/>
    <s v="M"/>
    <s v="adult"/>
    <x v="2"/>
    <s v="Laridae"/>
    <s v="262/1910"/>
    <n v="2228"/>
    <s v="skin"/>
  </r>
  <r>
    <s v="AVE00884"/>
    <s v="Larus ridibundus"/>
    <s v="Mociu (CJ)"/>
    <s v="CJ"/>
    <s v="Transylvania"/>
    <n v="46.795414000000001"/>
    <n v="24.031682"/>
    <s v="Führer Lajos"/>
    <s v="xx.06.1910"/>
    <n v="1910"/>
    <s v="M"/>
    <s v="adult"/>
    <x v="2"/>
    <s v="Laridae"/>
    <s v="261/1910"/>
    <n v="2228"/>
    <s v="skin"/>
  </r>
  <r>
    <s v="AVE00886"/>
    <s v="Larus ridibundus"/>
    <m/>
    <s v="unknown"/>
    <s v="unknown"/>
    <m/>
    <m/>
    <s v="unknown"/>
    <m/>
    <s v="unknown"/>
    <m/>
    <s v="adult"/>
    <x v="2"/>
    <s v="Laridae"/>
    <m/>
    <n v="2228"/>
    <s v="skin"/>
  </r>
  <r>
    <s v="AVE00864"/>
    <s v="Larus ridibundus"/>
    <s v="Zau de Câmpie (MS)"/>
    <s v="MS"/>
    <s v="Transylvania"/>
    <n v="46.612853999999999"/>
    <n v="24.126798999999998"/>
    <s v="unknown"/>
    <s v="xx.04.1911"/>
    <n v="1911"/>
    <m/>
    <s v="adult"/>
    <x v="2"/>
    <s v="Laridae"/>
    <s v="523/1911"/>
    <n v="2228"/>
    <s v="skin"/>
  </r>
  <r>
    <s v="AVE00885"/>
    <s v="Larus ridibundus"/>
    <s v="Zau de Câmpie (MS)"/>
    <s v="MS"/>
    <s v="Transylvania"/>
    <n v="46.612853999999999"/>
    <n v="24.126798999999998"/>
    <s v="unknown"/>
    <s v="xx.04.1911"/>
    <n v="1911"/>
    <m/>
    <s v="immatur"/>
    <x v="2"/>
    <s v="Laridae"/>
    <m/>
    <n v="2228"/>
    <s v="skin"/>
  </r>
  <r>
    <s v="AVE00880"/>
    <s v="Larus ridibundus"/>
    <m/>
    <s v="unknown"/>
    <s v="unknown"/>
    <m/>
    <m/>
    <s v="unknown"/>
    <m/>
    <s v="unknown"/>
    <m/>
    <s v="juvenile"/>
    <x v="2"/>
    <s v="Laridae"/>
    <m/>
    <n v="2228"/>
    <s v="skin"/>
  </r>
  <r>
    <s v="AVE00866"/>
    <s v="Larus ridibundus"/>
    <m/>
    <s v="unknown"/>
    <s v="unknown"/>
    <m/>
    <m/>
    <s v="unknown"/>
    <m/>
    <s v="unknown"/>
    <m/>
    <s v="adult"/>
    <x v="2"/>
    <s v="Laridae"/>
    <m/>
    <n v="2228"/>
    <s v="skin"/>
  </r>
  <r>
    <s v="AVE00347"/>
    <s v="Leiopicus medius"/>
    <s v="Aghireș (CJ)"/>
    <s v="CJ"/>
    <s v="Transylvania"/>
    <n v="47.162038000000003"/>
    <n v="23.009792999999998"/>
    <s v="Führer Lajos"/>
    <s v="xx.09.1909"/>
    <n v="1909"/>
    <s v="M"/>
    <m/>
    <x v="13"/>
    <s v="Picidae"/>
    <m/>
    <n v="2250"/>
    <s v="skin"/>
  </r>
  <r>
    <s v="AVE00338"/>
    <s v="Leiopicus medius"/>
    <s v="Feleacu (CJ)"/>
    <s v="CJ"/>
    <s v="Transylvania"/>
    <n v="46.714286000000001"/>
    <n v="23.616823"/>
    <s v="Führer Lajos"/>
    <s v="xx.05.1911"/>
    <n v="1911"/>
    <s v="M"/>
    <m/>
    <x v="13"/>
    <s v="Picidae"/>
    <s v="600-1911"/>
    <n v="2250"/>
    <s v="skin"/>
  </r>
  <r>
    <s v="AVE00340"/>
    <s v="Leiopicus medius"/>
    <s v="Feleacu (CJ)"/>
    <s v="CJ"/>
    <s v="Transylvania"/>
    <n v="46.714286000000001"/>
    <n v="23.616823"/>
    <s v="Führer Lajos"/>
    <s v="xx.05.1911"/>
    <n v="1911"/>
    <s v="F"/>
    <m/>
    <x v="13"/>
    <s v="Picidae"/>
    <s v="600-1911"/>
    <n v="2250"/>
    <s v="skin"/>
  </r>
  <r>
    <s v="AVE00344"/>
    <s v="Leiopicus medius"/>
    <s v="Feleacu (CJ)"/>
    <s v="CJ"/>
    <s v="Transylvania"/>
    <n v="46.714286000000001"/>
    <n v="23.616823"/>
    <s v="Führer Lajos"/>
    <s v="xx.05.1911"/>
    <n v="1911"/>
    <s v="M"/>
    <m/>
    <x v="13"/>
    <s v="Picidae"/>
    <s v="600-1911"/>
    <n v="2250"/>
    <s v="skin"/>
  </r>
  <r>
    <s v="AVE00345"/>
    <s v="Leiopicus medius"/>
    <s v="Feleacu (CJ)"/>
    <s v="CJ"/>
    <s v="Transylvania"/>
    <n v="46.714286000000001"/>
    <n v="23.616823"/>
    <s v="Führer Lajos"/>
    <s v="xx.05.1911"/>
    <n v="1911"/>
    <s v="M"/>
    <m/>
    <x v="13"/>
    <s v="Picidae"/>
    <s v="600-1911"/>
    <n v="2250"/>
    <s v="skin"/>
  </r>
  <r>
    <s v="AVE00339"/>
    <s v="Leiopicus medius"/>
    <s v="Feleacu (CJ)"/>
    <s v="CJ"/>
    <s v="Transylvania"/>
    <n v="46.714286000000001"/>
    <n v="23.616823"/>
    <s v="Führer Lajos"/>
    <s v="xx.05.1911"/>
    <n v="1911"/>
    <s v="M"/>
    <m/>
    <x v="13"/>
    <s v="Picidae"/>
    <s v="600-1911"/>
    <n v="2250"/>
    <s v="skin"/>
  </r>
  <r>
    <s v="AVE00346"/>
    <s v="Leiopicus medius"/>
    <s v="Feleacu (CJ)"/>
    <s v="CJ"/>
    <s v="Transylvania"/>
    <n v="46.714286000000001"/>
    <n v="23.616823"/>
    <s v="Führer Lajos"/>
    <s v="xx.05.1911"/>
    <n v="1911"/>
    <s v="M"/>
    <m/>
    <x v="13"/>
    <s v="Picidae"/>
    <s v="600-1911"/>
    <n v="2250"/>
    <s v="skin"/>
  </r>
  <r>
    <s v="AVE00341"/>
    <s v="Leiopicus medius"/>
    <s v="Micești (CJ)"/>
    <s v="CJ"/>
    <s v="Transylvania"/>
    <n v="46.646856999999997"/>
    <n v="23.615109"/>
    <s v="Führer Lajos"/>
    <s v="xx.11.1909"/>
    <n v="1909"/>
    <s v="F"/>
    <m/>
    <x v="13"/>
    <s v="Picidae"/>
    <n v="264"/>
    <n v="2250"/>
    <s v="skin"/>
  </r>
  <r>
    <s v="AVE00342"/>
    <s v="Leiopicus medius"/>
    <s v="Micești (CJ)"/>
    <s v="CJ"/>
    <s v="Transylvania"/>
    <n v="46.646856999999997"/>
    <n v="23.615109"/>
    <s v="Führer Lajos"/>
    <s v="xx.11.1909"/>
    <n v="1909"/>
    <s v="M"/>
    <m/>
    <x v="13"/>
    <s v="Picidae"/>
    <m/>
    <n v="2250"/>
    <s v="skin"/>
  </r>
  <r>
    <s v="AVE00343"/>
    <s v="Leiopicus medius"/>
    <s v="Micești (CJ)"/>
    <s v="CJ"/>
    <s v="Transylvania"/>
    <n v="46.646856999999997"/>
    <n v="23.615109"/>
    <s v="Führer Lajos"/>
    <s v="xx.11.1909"/>
    <n v="1909"/>
    <s v="M"/>
    <m/>
    <x v="13"/>
    <s v="Picidae"/>
    <m/>
    <n v="2250"/>
    <s v="skin"/>
  </r>
  <r>
    <s v="AVE00348"/>
    <s v="Leiopicus medius"/>
    <s v="Ungura? (CJ)"/>
    <s v="CJ"/>
    <s v="Transylvania"/>
    <n v="47.10839"/>
    <n v="24.057136"/>
    <s v="Führer Lajos"/>
    <s v="xx.09.1909"/>
    <n v="1909"/>
    <s v="F"/>
    <m/>
    <x v="13"/>
    <s v="Picidae"/>
    <m/>
    <n v="2250"/>
    <s v="skin"/>
  </r>
  <r>
    <s v="AVE00349"/>
    <s v="Leiopicus medius"/>
    <m/>
    <s v="unknown"/>
    <s v="unknown"/>
    <m/>
    <m/>
    <s v="Führer Lajos"/>
    <s v="xx.09.1909"/>
    <n v="1909"/>
    <s v="F"/>
    <m/>
    <x v="13"/>
    <s v="Picidae"/>
    <m/>
    <n v="2250"/>
    <s v="skin"/>
  </r>
  <r>
    <s v="AVE00928"/>
    <s v="Lichenostomus fuscus"/>
    <s v="Victoria (AU)"/>
    <s v="AU"/>
    <s v="Australia"/>
    <m/>
    <m/>
    <s v="Gasilemaine"/>
    <s v="xx.07.1897"/>
    <n v="1897"/>
    <m/>
    <m/>
    <x v="0"/>
    <s v="Meliphagidae"/>
    <m/>
    <m/>
    <s v="skin"/>
  </r>
  <r>
    <s v="AVE00233"/>
    <s v="Limosa limosa"/>
    <s v="Someșeni (CJ)"/>
    <s v="CJ"/>
    <s v="Transylvania"/>
    <n v="46.786048999999998"/>
    <n v="23.675598000000001"/>
    <s v="Vincze Ferencz"/>
    <s v="26.07.1973"/>
    <n v="1973"/>
    <s v="M"/>
    <s v="juvenile"/>
    <x v="2"/>
    <s v="Scolopacidae"/>
    <m/>
    <n v="2215"/>
    <s v="skin"/>
  </r>
  <r>
    <s v="AVE00232"/>
    <s v="Limosa limosa"/>
    <s v="Ungaria (HU)"/>
    <s v="HU"/>
    <s v="Hungary"/>
    <m/>
    <m/>
    <s v="unknown"/>
    <s v="xx.04.1911"/>
    <n v="1911"/>
    <s v="M"/>
    <s v="adult"/>
    <x v="2"/>
    <s v="Scolopacidae"/>
    <s v="504-1911"/>
    <n v="2215"/>
    <s v="skin"/>
  </r>
  <r>
    <s v="AVE00850"/>
    <s v="Linaria cannabina"/>
    <s v="Cuzăplac (SJ)"/>
    <s v="SJ"/>
    <s v="Transylvania"/>
    <n v="46.966797"/>
    <n v="23.187429000000002"/>
    <s v="Kómis Lajos"/>
    <s v="xx.07.1913"/>
    <n v="1913"/>
    <s v="F"/>
    <m/>
    <x v="0"/>
    <s v="Fringillidae"/>
    <m/>
    <m/>
    <s v="skin"/>
  </r>
  <r>
    <s v="AVE00861"/>
    <s v="Linaria cannabina"/>
    <s v="Cuzăplac (SJ)"/>
    <s v="SJ"/>
    <s v="Transylvania"/>
    <n v="46.966797"/>
    <n v="23.187429000000002"/>
    <s v="Kómis Lajos"/>
    <s v="23.10.1913"/>
    <n v="1913"/>
    <s v="M"/>
    <m/>
    <x v="0"/>
    <s v="Fringillidae"/>
    <m/>
    <m/>
    <s v="skin"/>
  </r>
  <r>
    <s v="AVE00851"/>
    <s v="Linaria cannabina"/>
    <m/>
    <s v="unknown"/>
    <s v="unknown"/>
    <m/>
    <m/>
    <s v="unknown"/>
    <m/>
    <s v="unknown"/>
    <s v="M"/>
    <m/>
    <x v="0"/>
    <s v="Fringillidae"/>
    <m/>
    <m/>
    <s v="skin"/>
  </r>
  <r>
    <s v="AVE00852"/>
    <s v="Linaria cannabina"/>
    <m/>
    <s v="unknown"/>
    <s v="unknown"/>
    <m/>
    <m/>
    <s v="unknown"/>
    <m/>
    <s v="unknown"/>
    <s v="M"/>
    <m/>
    <x v="0"/>
    <s v="Fringillidae"/>
    <m/>
    <m/>
    <s v="skin"/>
  </r>
  <r>
    <s v="AVE00795"/>
    <s v="Locustella luscionides"/>
    <s v="Apahida (CJ)"/>
    <s v="CJ"/>
    <s v="Transylvania"/>
    <n v="46.802382000000001"/>
    <n v="23.749984999999999"/>
    <s v="Führer Lajos"/>
    <s v="xx.05.1911"/>
    <n v="1911"/>
    <m/>
    <m/>
    <x v="0"/>
    <s v="Locustellidae"/>
    <s v="584-1911"/>
    <n v="2325"/>
    <s v="skin"/>
  </r>
  <r>
    <s v="AVE00796"/>
    <s v="Locustella luscionides"/>
    <s v="Apahida (CJ)"/>
    <s v="CJ"/>
    <s v="Transylvania"/>
    <n v="46.802382000000001"/>
    <n v="23.749984999999999"/>
    <s v="Führer Lajos"/>
    <s v="xx.05.1911"/>
    <n v="1911"/>
    <s v="M"/>
    <m/>
    <x v="0"/>
    <s v="Locustellidae"/>
    <s v="584-1911"/>
    <n v="2325"/>
    <s v="skin"/>
  </r>
  <r>
    <s v="AVE00797"/>
    <s v="Locustella luscionides"/>
    <s v="Apahida (CJ)"/>
    <s v="CJ"/>
    <s v="Transylvania"/>
    <n v="46.802382000000001"/>
    <n v="23.749984999999999"/>
    <s v="Führer Lajos"/>
    <s v="xx.05.1911"/>
    <n v="1911"/>
    <s v="M"/>
    <m/>
    <x v="0"/>
    <s v="Locustellidae"/>
    <s v="584-1911"/>
    <n v="2325"/>
    <s v="skin"/>
  </r>
  <r>
    <s v="AVE00798"/>
    <s v="Locustella luscionides"/>
    <s v="Apahida (CJ)"/>
    <s v="CJ"/>
    <s v="Transylvania"/>
    <n v="46.802382000000001"/>
    <n v="23.749984999999999"/>
    <s v="Führer Lajos"/>
    <s v="xx.05.1911"/>
    <n v="1911"/>
    <s v="M"/>
    <m/>
    <x v="0"/>
    <s v="Locustellidae"/>
    <m/>
    <n v="2325"/>
    <s v="skin"/>
  </r>
  <r>
    <s v="AVE00799"/>
    <s v="Locustella luscionides"/>
    <s v="Apahida (CJ)"/>
    <s v="CJ"/>
    <s v="Transylvania"/>
    <n v="46.802382000000001"/>
    <n v="23.749984999999999"/>
    <s v="Führer Lajos"/>
    <s v="xx.05.1911"/>
    <n v="1911"/>
    <s v="M"/>
    <m/>
    <x v="0"/>
    <s v="Locustellidae"/>
    <s v="584-1911"/>
    <n v="2325"/>
    <s v="skin"/>
  </r>
  <r>
    <s v="AVE00800"/>
    <s v="Locustella luscionides"/>
    <s v="Apahida (CJ)"/>
    <s v="CJ"/>
    <s v="Transylvania"/>
    <n v="46.802382000000001"/>
    <n v="23.749984999999999"/>
    <s v="Führer Lajos"/>
    <s v="xx.05.1911"/>
    <n v="1911"/>
    <m/>
    <m/>
    <x v="0"/>
    <s v="Locustellidae"/>
    <s v="584-1911"/>
    <n v="2325"/>
    <s v="skin"/>
  </r>
  <r>
    <s v="AVE00790"/>
    <s v="Locustella luscionides"/>
    <m/>
    <s v="unknown"/>
    <s v="unknown"/>
    <m/>
    <m/>
    <s v="unknown"/>
    <m/>
    <s v="unknown"/>
    <m/>
    <m/>
    <x v="0"/>
    <s v="Locustellidae"/>
    <m/>
    <n v="2325"/>
    <s v="skin"/>
  </r>
  <r>
    <s v="AVE00791"/>
    <s v="Locustella luscionides"/>
    <m/>
    <s v="unknown"/>
    <s v="unknown"/>
    <m/>
    <m/>
    <s v="unknown"/>
    <m/>
    <s v="unknown"/>
    <m/>
    <m/>
    <x v="0"/>
    <s v="Locustellidae"/>
    <m/>
    <n v="2325"/>
    <s v="skin"/>
  </r>
  <r>
    <s v="AVE00792"/>
    <s v="Locustella luscionides"/>
    <m/>
    <s v="unknown"/>
    <s v="unknown"/>
    <m/>
    <m/>
    <s v="unknown"/>
    <m/>
    <s v="unknown"/>
    <m/>
    <m/>
    <x v="0"/>
    <s v="Locustellidae"/>
    <m/>
    <n v="2325"/>
    <s v="skin"/>
  </r>
  <r>
    <s v="AVE00793"/>
    <s v="Locustella luscionides"/>
    <m/>
    <s v="unknown"/>
    <s v="unknown"/>
    <m/>
    <m/>
    <s v="unknown"/>
    <s v="xx.xx.1911"/>
    <n v="1911"/>
    <m/>
    <m/>
    <x v="0"/>
    <s v="Locustellidae"/>
    <s v="652-1911"/>
    <n v="2325"/>
    <s v="skin"/>
  </r>
  <r>
    <s v="AVE00794"/>
    <s v="Locustella luscionides"/>
    <m/>
    <s v="unknown"/>
    <s v="unknown"/>
    <m/>
    <m/>
    <s v="unknown"/>
    <s v="xx.xx.1911"/>
    <n v="1911"/>
    <m/>
    <m/>
    <x v="0"/>
    <s v="Locustellidae"/>
    <s v="652-1911"/>
    <n v="2325"/>
    <s v="skin"/>
  </r>
  <r>
    <s v="AVE00630"/>
    <s v="Loxia curvirostra"/>
    <s v="Cluj-Napoca (CJ)"/>
    <s v="CJ"/>
    <s v="Transylvania"/>
    <n v="46.771304000000001"/>
    <n v="23.623645"/>
    <s v="Vincze Ferencz"/>
    <s v="13.10.1970"/>
    <n v="1970"/>
    <s v="M"/>
    <s v="adult"/>
    <x v="0"/>
    <s v="Fringillidae"/>
    <m/>
    <n v="2337"/>
    <s v="skin"/>
  </r>
  <r>
    <s v="AVE00631"/>
    <s v="Loxia curvirostra"/>
    <s v="Cluj-Napoca (CJ)"/>
    <s v="CJ"/>
    <s v="Transylvania"/>
    <n v="46.771304000000001"/>
    <n v="23.623645"/>
    <s v="Vincze Ferencz"/>
    <s v="13.10.1970"/>
    <n v="1970"/>
    <s v="F"/>
    <s v="adult"/>
    <x v="0"/>
    <s v="Fringillidae"/>
    <m/>
    <n v="2337"/>
    <s v="skin"/>
  </r>
  <r>
    <s v="AVE00632"/>
    <s v="Loxia curvirostra"/>
    <s v="Cluj-Napoca (CJ)"/>
    <s v="CJ"/>
    <s v="Transylvania"/>
    <n v="46.771304000000001"/>
    <n v="23.623645"/>
    <s v="Fülöp Herman"/>
    <s v="11.12.1959"/>
    <n v="1959"/>
    <s v="F"/>
    <s v="adult"/>
    <x v="0"/>
    <s v="Fringillidae"/>
    <m/>
    <n v="2337"/>
    <s v="skin"/>
  </r>
  <r>
    <s v="AVE00390"/>
    <s v="Lullula arborea"/>
    <s v="Feleacu (CJ)"/>
    <s v="CJ"/>
    <s v="Transylvania"/>
    <n v="46.714286000000001"/>
    <n v="23.616823"/>
    <s v="Führer Lajos"/>
    <s v="xx.05.1911"/>
    <n v="1911"/>
    <s v="M"/>
    <s v="adult"/>
    <x v="0"/>
    <s v="Alaudidae"/>
    <s v="602-1911"/>
    <n v="2272"/>
    <s v="skin"/>
  </r>
  <r>
    <s v="AVE00391"/>
    <s v="Lullula arborea"/>
    <s v="Feleacu (CJ)"/>
    <s v="CJ"/>
    <s v="Transylvania"/>
    <n v="46.714286000000001"/>
    <n v="23.616823"/>
    <s v="Führer Lajos"/>
    <s v="xx.05.1911"/>
    <n v="1911"/>
    <s v="F"/>
    <s v="adult"/>
    <x v="0"/>
    <s v="Alaudidae"/>
    <s v="602-1911"/>
    <n v="2272"/>
    <s v="skin"/>
  </r>
  <r>
    <s v="AVE00392"/>
    <s v="Lullula arborea"/>
    <s v="Feleacu (CJ)"/>
    <s v="CJ"/>
    <s v="Transylvania"/>
    <n v="46.714286000000001"/>
    <n v="23.616823"/>
    <s v="Führer Lajos"/>
    <s v="xx.05.1911"/>
    <n v="1911"/>
    <s v="M"/>
    <s v="adult"/>
    <x v="0"/>
    <s v="Alaudidae"/>
    <s v="602-1911"/>
    <n v="2272"/>
    <s v="skin"/>
  </r>
  <r>
    <s v="AVE00393"/>
    <s v="Lullula arborea"/>
    <s v="Plesca (SJ)"/>
    <s v="SJ"/>
    <s v="Transylvania"/>
    <n v="47.084243000000001"/>
    <n v="22.886496999999999"/>
    <s v="Neuwirth János"/>
    <s v="15.03.1903"/>
    <n v="1903"/>
    <s v="F"/>
    <s v="adult"/>
    <x v="0"/>
    <s v="Alaudidae"/>
    <n v="28"/>
    <n v="2272"/>
    <s v="skin"/>
  </r>
  <r>
    <s v="AVE00394"/>
    <s v="Lullula arborea"/>
    <m/>
    <s v="unknown"/>
    <s v="unknown"/>
    <m/>
    <m/>
    <s v="unknown"/>
    <m/>
    <s v="unknown"/>
    <m/>
    <s v="adult"/>
    <x v="0"/>
    <s v="Alaudidae"/>
    <m/>
    <n v="2272"/>
    <s v="skin"/>
  </r>
  <r>
    <s v="AVE00395"/>
    <s v="Lullula arborea"/>
    <m/>
    <s v="unknown"/>
    <s v="unknown"/>
    <m/>
    <m/>
    <s v="unknown"/>
    <m/>
    <s v="unknown"/>
    <m/>
    <s v="adult"/>
    <x v="0"/>
    <s v="Alaudidae"/>
    <m/>
    <n v="2272"/>
    <s v="skin"/>
  </r>
  <r>
    <s v="AVE00594"/>
    <s v="Luscinia luscinia"/>
    <s v="Aghireș (CJ)"/>
    <s v="CJ"/>
    <s v="Transylvania"/>
    <n v="47.162038000000003"/>
    <n v="23.009792999999998"/>
    <s v="Führer Lajos"/>
    <s v="xx.09.1909"/>
    <n v="1909"/>
    <s v="F"/>
    <m/>
    <x v="0"/>
    <s v="Muscicapidae"/>
    <n v="140"/>
    <n v="2298"/>
    <s v="skin"/>
  </r>
  <r>
    <s v="AVE00662"/>
    <s v="Luscinia luscinia"/>
    <s v="Aghireș (CJ)"/>
    <s v="CJ"/>
    <s v="Transylvania"/>
    <n v="47.162038000000003"/>
    <n v="23.009792999999998"/>
    <s v="Führer Lajos"/>
    <s v="xx.05.1911"/>
    <n v="1911"/>
    <s v="M"/>
    <s v="adult"/>
    <x v="0"/>
    <s v="Muscicapidae"/>
    <m/>
    <n v="2298"/>
    <s v="skin"/>
  </r>
  <r>
    <s v="AVE00664"/>
    <s v="Luscinia luscinia"/>
    <s v="Cluj-Napoca (CJ)"/>
    <s v="CJ"/>
    <s v="Transylvania"/>
    <n v="46.771304000000001"/>
    <n v="23.623645"/>
    <s v="Führer Lajos"/>
    <s v="xx.05.1911"/>
    <n v="1911"/>
    <s v="F"/>
    <m/>
    <x v="0"/>
    <s v="Muscicapidae"/>
    <s v="585-1911"/>
    <n v="2298"/>
    <s v="skin"/>
  </r>
  <r>
    <s v="AVE00665"/>
    <s v="Luscinia luscinia"/>
    <s v="Cluj-Napoca (CJ)"/>
    <s v="CJ"/>
    <s v="Transylvania"/>
    <n v="46.771304000000001"/>
    <n v="23.623645"/>
    <s v="Führer Lajos"/>
    <s v="xx.05.1911"/>
    <n v="1911"/>
    <s v="F"/>
    <m/>
    <x v="0"/>
    <s v="Muscicapidae"/>
    <s v="585-1911"/>
    <n v="2298"/>
    <s v="skin"/>
  </r>
  <r>
    <s v="AVE00593"/>
    <s v="Luscinia luscinia"/>
    <s v="Cluj-Napoca (CJ)"/>
    <s v="CJ"/>
    <s v="Transylvania"/>
    <n v="46.771304000000001"/>
    <n v="23.623645"/>
    <s v="Führer Lajos"/>
    <s v="xx.10.1909"/>
    <n v="1909"/>
    <s v="M"/>
    <m/>
    <x v="0"/>
    <s v="Muscicapidae"/>
    <n v="201"/>
    <n v="2298"/>
    <s v="skin"/>
  </r>
  <r>
    <s v="AVE00597"/>
    <s v="Luscinia luscinia"/>
    <s v="Cluj-Napoca (CJ)"/>
    <s v="CJ"/>
    <s v="Transylvania"/>
    <n v="46.771304000000001"/>
    <n v="23.623645"/>
    <s v="Führer Lajos"/>
    <s v="xx.10.1909"/>
    <n v="1909"/>
    <s v="M"/>
    <m/>
    <x v="0"/>
    <s v="Muscicapidae"/>
    <n v="201"/>
    <n v="2298"/>
    <s v="skin"/>
  </r>
  <r>
    <s v="AVE00591"/>
    <s v="Luscinia luscinia"/>
    <s v="Făget (CJ)"/>
    <s v="CJ"/>
    <s v="Transylvania"/>
    <n v="46.739775000000002"/>
    <n v="23.568491000000002"/>
    <s v="Führer Lajos"/>
    <s v="xx.10.1909"/>
    <n v="1909"/>
    <s v="M"/>
    <m/>
    <x v="0"/>
    <s v="Muscicapidae"/>
    <n v="201"/>
    <n v="2298"/>
    <s v="skin"/>
  </r>
  <r>
    <s v="AVE00595"/>
    <s v="Luscinia luscinia"/>
    <s v="Făget (CJ)"/>
    <s v="CJ"/>
    <s v="Transylvania"/>
    <n v="46.739775000000002"/>
    <n v="23.568491000000002"/>
    <s v="Führer Lajos"/>
    <s v="xx.10.1909"/>
    <n v="1909"/>
    <s v="M"/>
    <m/>
    <x v="0"/>
    <s v="Muscicapidae"/>
    <n v="201"/>
    <n v="2298"/>
    <s v="skin"/>
  </r>
  <r>
    <s v="AVE00596"/>
    <s v="Luscinia luscinia"/>
    <s v="Făget (CJ)"/>
    <s v="CJ"/>
    <s v="Transylvania"/>
    <n v="46.739775000000002"/>
    <n v="23.568491000000002"/>
    <s v="Führer Lajos"/>
    <s v="xx.09.1909"/>
    <n v="1909"/>
    <s v="F"/>
    <m/>
    <x v="0"/>
    <s v="Muscicapidae"/>
    <n v="140"/>
    <n v="2298"/>
    <s v="skin"/>
  </r>
  <r>
    <s v="AVE00598"/>
    <s v="Luscinia luscinia"/>
    <s v="Făget (CJ)"/>
    <s v="CJ"/>
    <s v="Transylvania"/>
    <n v="46.739775000000002"/>
    <n v="23.568491000000002"/>
    <s v="Führer Lajos"/>
    <s v="xx.10.1909"/>
    <n v="1909"/>
    <s v="F"/>
    <m/>
    <x v="0"/>
    <s v="Muscicapidae"/>
    <n v="201"/>
    <n v="2298"/>
    <s v="skin"/>
  </r>
  <r>
    <s v="AVE00592"/>
    <s v="Luscinia luscinia"/>
    <s v="Răscruci (CJ)"/>
    <s v="CJ"/>
    <s v="Transylvania"/>
    <n v="46.904395000000001"/>
    <n v="23.770424999999999"/>
    <s v="Führer Lajos"/>
    <s v="xx.10.1909"/>
    <n v="1909"/>
    <s v="F"/>
    <m/>
    <x v="0"/>
    <s v="Muscicapidae"/>
    <n v="201"/>
    <n v="2298"/>
    <s v="skin"/>
  </r>
  <r>
    <s v="AVE00663"/>
    <s v="Luscinia megarhynchos"/>
    <s v="Aghireș (CJ)"/>
    <s v="CJ"/>
    <s v="Transylvania"/>
    <n v="47.162038000000003"/>
    <n v="23.009792999999998"/>
    <s v="Führer Lajos"/>
    <s v="xx.05.1911"/>
    <n v="1911"/>
    <s v="F"/>
    <m/>
    <x v="0"/>
    <s v="Muscicapidae"/>
    <s v="585-1911"/>
    <n v="2298"/>
    <s v="skin"/>
  </r>
  <r>
    <s v="AVE00588"/>
    <s v="Luscinia megarhynchos"/>
    <s v="Cluj-Napoca (CJ)"/>
    <s v="CJ"/>
    <s v="Transylvania"/>
    <n v="46.771304000000001"/>
    <n v="23.623645"/>
    <s v="Führer Lajos"/>
    <s v="xx.05.1911"/>
    <n v="1911"/>
    <s v="M"/>
    <m/>
    <x v="0"/>
    <s v="Muscicapidae"/>
    <s v="585-1911"/>
    <n v="2298"/>
    <s v="skin"/>
  </r>
  <r>
    <s v="AVE00589"/>
    <s v="Luscinia megarhynchos"/>
    <s v="Cluj-Napoca (CJ)"/>
    <s v="CJ"/>
    <s v="Transylvania"/>
    <n v="46.771304000000001"/>
    <n v="23.623645"/>
    <s v="Führer Lajos"/>
    <s v="xx.05.1911"/>
    <n v="1911"/>
    <s v="M"/>
    <m/>
    <x v="0"/>
    <s v="Muscicapidae"/>
    <s v="585-1911"/>
    <n v="2298"/>
    <s v="skin"/>
  </r>
  <r>
    <s v="AVE00590"/>
    <s v="Luscinia megarhynchos"/>
    <s v="Cluj-Napoca (CJ)"/>
    <s v="CJ"/>
    <s v="Transylvania"/>
    <n v="46.771304000000001"/>
    <n v="23.623645"/>
    <s v="Führer Lajos"/>
    <s v="xx.08.1912"/>
    <n v="1912"/>
    <s v="M"/>
    <m/>
    <x v="0"/>
    <s v="Muscicapidae"/>
    <n v="148"/>
    <n v="2298"/>
    <s v="skin"/>
  </r>
  <r>
    <s v="AVE00912"/>
    <s v="Lymnocryptes minimus"/>
    <s v="Aghireș (CJ)"/>
    <s v="CJ"/>
    <s v="Transylvania"/>
    <n v="47.162038000000003"/>
    <n v="23.009792999999998"/>
    <s v="Führer Lajos"/>
    <s v="xx.09.1909"/>
    <n v="1909"/>
    <s v="F"/>
    <m/>
    <x v="2"/>
    <s v="Scolopacidae"/>
    <n v="149"/>
    <n v="2217"/>
    <s v="skin"/>
  </r>
  <r>
    <s v="AVE00913"/>
    <s v="Lymnocryptes minimus"/>
    <s v="Aghireș (CJ)"/>
    <s v="CJ"/>
    <s v="Transylvania"/>
    <n v="47.162038000000003"/>
    <n v="23.009792999999998"/>
    <s v="Führer Lajos"/>
    <s v="xx.09.1909"/>
    <n v="1909"/>
    <s v="M"/>
    <m/>
    <x v="2"/>
    <s v="Scolopacidae"/>
    <m/>
    <n v="2217"/>
    <s v="skin"/>
  </r>
  <r>
    <s v="AVE00910"/>
    <s v="Lymnocryptes minimus"/>
    <s v="Răscruci (CJ)"/>
    <s v="CJ"/>
    <s v="Transylvania"/>
    <n v="46.904395000000001"/>
    <n v="23.770424999999999"/>
    <s v="Führer Lajos"/>
    <s v="xx.11.1909"/>
    <n v="1909"/>
    <s v="M"/>
    <m/>
    <x v="2"/>
    <s v="Scolopacidae"/>
    <n v="258"/>
    <n v="2217"/>
    <s v="skin"/>
  </r>
  <r>
    <s v="AVE00916"/>
    <s v="Lymnocryptes minimus"/>
    <m/>
    <s v="unknown"/>
    <s v="unknown"/>
    <m/>
    <m/>
    <s v="unknown"/>
    <m/>
    <s v="unknown"/>
    <m/>
    <m/>
    <x v="2"/>
    <s v="Scolopacidae"/>
    <m/>
    <n v="2217"/>
    <s v="skin"/>
  </r>
  <r>
    <s v="AVE00911"/>
    <s v="Lymnocryptes minimus"/>
    <s v="Răscruci (CJ)"/>
    <s v="CJ"/>
    <s v="Transylvania"/>
    <n v="46.904395000000001"/>
    <n v="23.770424999999999"/>
    <s v="Führer Lajos"/>
    <s v="xx.11.1909"/>
    <n v="1909"/>
    <s v="F"/>
    <m/>
    <x v="2"/>
    <s v="Scolopacidae"/>
    <m/>
    <n v="2217"/>
    <s v="skin"/>
  </r>
  <r>
    <s v="AVE00914"/>
    <s v="Lymnocryptes minimus"/>
    <s v="Răscruci (CJ)"/>
    <s v="CJ"/>
    <s v="Transylvania"/>
    <n v="46.904395000000001"/>
    <n v="23.770424999999999"/>
    <s v="Führer Lajos"/>
    <s v="xx.11.1909"/>
    <n v="1909"/>
    <s v="F"/>
    <m/>
    <x v="2"/>
    <s v="Scolopacidae"/>
    <m/>
    <n v="2217"/>
    <s v="skin"/>
  </r>
  <r>
    <s v="AVE00915"/>
    <s v="Lymnocryptes minimus"/>
    <s v="Răscruci (CJ)"/>
    <s v="CJ"/>
    <s v="Transylvania"/>
    <n v="46.904395000000001"/>
    <n v="23.770424999999999"/>
    <s v="Führer Lajos"/>
    <s v="xx.11.1909"/>
    <n v="1909"/>
    <s v="M"/>
    <m/>
    <x v="2"/>
    <s v="Scolopacidae"/>
    <m/>
    <n v="2217"/>
    <s v="skin"/>
  </r>
  <r>
    <s v="AVE00033"/>
    <s v="Mareca strepera"/>
    <s v="Apahida (CJ)"/>
    <s v="CJ"/>
    <s v="Transylvania"/>
    <n v="46.802382000000001"/>
    <n v="23.749984999999999"/>
    <s v="Führer Lajos"/>
    <s v="xx.04.1911"/>
    <n v="1911"/>
    <s v="F"/>
    <m/>
    <x v="4"/>
    <s v="Anatidae"/>
    <m/>
    <n v="2173"/>
    <s v="skin"/>
  </r>
  <r>
    <s v="AVE00036"/>
    <s v="Mareca strepera"/>
    <s v="Apahida (CJ)"/>
    <s v="CJ"/>
    <s v="Transylvania"/>
    <n v="46.802382000000001"/>
    <n v="23.749984999999999"/>
    <s v="Führer Lajos"/>
    <s v="xx.11.1909"/>
    <n v="1909"/>
    <s v="M"/>
    <m/>
    <x v="4"/>
    <s v="Anatidae"/>
    <m/>
    <n v="2173"/>
    <s v="skin"/>
  </r>
  <r>
    <s v="AVE00930"/>
    <s v="Melopsittacus undulatus"/>
    <m/>
    <s v="unknown"/>
    <s v="unknown"/>
    <m/>
    <m/>
    <s v="unknown"/>
    <m/>
    <s v="unknown"/>
    <s v="M"/>
    <s v="adult"/>
    <x v="16"/>
    <s v="Psittaculidae"/>
    <m/>
    <m/>
    <s v="skin"/>
  </r>
  <r>
    <s v="AVE00034"/>
    <s v="Mergus merganser"/>
    <s v="Cluj-Napoca (CJ)"/>
    <s v="CJ"/>
    <s v="Transylvania"/>
    <n v="46.771304000000001"/>
    <n v="23.623645"/>
    <s v="Zwörner Sándor"/>
    <s v="15.10.1903"/>
    <n v="1903"/>
    <s v="F"/>
    <s v="adult"/>
    <x v="4"/>
    <s v="Anatidae"/>
    <m/>
    <n v="2167"/>
    <s v="skin"/>
  </r>
  <r>
    <s v="AVE00637"/>
    <s v="Merops apiaster"/>
    <s v="București (B)"/>
    <s v="B"/>
    <s v="Bucharest"/>
    <n v="44.493755"/>
    <n v="26.076046000000002"/>
    <s v="Vincze Ferencz"/>
    <s v="12.05.1969"/>
    <n v="1969"/>
    <s v="M"/>
    <s v="adult"/>
    <x v="3"/>
    <s v="Meropidae"/>
    <m/>
    <n v="2253"/>
    <s v="skin"/>
  </r>
  <r>
    <s v="AVE00363"/>
    <s v="Merops apiaster"/>
    <s v="Canaraua Fetei (CT)"/>
    <s v="CT"/>
    <s v="Dobruja"/>
    <n v="44.189490999999997"/>
    <n v="27.647196999999998"/>
    <s v="Vincze Ferencz"/>
    <s v="12.05.1969"/>
    <n v="1969"/>
    <m/>
    <m/>
    <x v="3"/>
    <s v="Meropidae"/>
    <m/>
    <n v="2253"/>
    <s v="skin"/>
  </r>
  <r>
    <s v="AVE00364"/>
    <s v="Merops apiaster"/>
    <m/>
    <s v="unknown"/>
    <s v="unknown"/>
    <m/>
    <m/>
    <s v="Führer Lajos"/>
    <s v="xx.05.1911"/>
    <n v="1911"/>
    <s v="M"/>
    <m/>
    <x v="3"/>
    <s v="Meropidae"/>
    <s v="628-1911"/>
    <n v="2253"/>
    <s v="skin"/>
  </r>
  <r>
    <s v="AVE00365"/>
    <s v="Merops apiaster"/>
    <m/>
    <s v="unknown"/>
    <s v="unknown"/>
    <m/>
    <m/>
    <s v="Führer Lajos"/>
    <s v="xx.05.1911"/>
    <n v="1911"/>
    <s v="M"/>
    <m/>
    <x v="3"/>
    <s v="Meropidae"/>
    <s v="628-1911"/>
    <n v="2253"/>
    <s v="skin"/>
  </r>
  <r>
    <s v="AVE00110"/>
    <s v="Milvus migrans"/>
    <s v="Apahida (CJ)"/>
    <s v="CJ"/>
    <s v="Transylvania"/>
    <n v="46.802382000000001"/>
    <n v="23.749984999999999"/>
    <s v="unknown"/>
    <s v="xx.11.1911"/>
    <n v="1911"/>
    <s v="M"/>
    <s v="juvenile"/>
    <x v="1"/>
    <s v="Accipitridae"/>
    <s v="441-1911"/>
    <n v="2181"/>
    <s v="skin"/>
  </r>
  <r>
    <s v="AVE00109"/>
    <s v="Milvus migrans"/>
    <m/>
    <s v="unknown"/>
    <s v="unknown"/>
    <m/>
    <m/>
    <s v="unknown"/>
    <m/>
    <s v="unknown"/>
    <m/>
    <s v="juvenile"/>
    <x v="1"/>
    <s v="Accipitridae"/>
    <m/>
    <n v="2181"/>
    <s v="skin"/>
  </r>
  <r>
    <s v="AVE00463"/>
    <s v="Monticola saxatilis"/>
    <m/>
    <s v="unknown"/>
    <s v="unknown"/>
    <m/>
    <m/>
    <s v="unknown"/>
    <m/>
    <s v="unknown"/>
    <m/>
    <m/>
    <x v="0"/>
    <s v="Muscicapidae"/>
    <m/>
    <n v="2212"/>
    <s v="skin"/>
  </r>
  <r>
    <s v="AVE00063"/>
    <s v="Morus bassanus"/>
    <s v="Norvegia"/>
    <s v="NO"/>
    <s v="Norway"/>
    <m/>
    <m/>
    <s v="Lehne W."/>
    <s v="xx.xx.1969"/>
    <n v="1969"/>
    <m/>
    <s v="adult"/>
    <x v="17"/>
    <s v="Sulidae"/>
    <m/>
    <m/>
    <s v="skin"/>
  </r>
  <r>
    <s v="AVE00064"/>
    <s v="Morus bassanus"/>
    <m/>
    <s v="unknown"/>
    <s v="unknown"/>
    <m/>
    <m/>
    <s v="unknown"/>
    <m/>
    <s v="unknown"/>
    <m/>
    <s v="juvenile"/>
    <x v="17"/>
    <s v="Sulidae"/>
    <m/>
    <m/>
    <s v="skin"/>
  </r>
  <r>
    <s v="AVE00421"/>
    <s v="Motacilla alba"/>
    <s v="Apahida (CJ)"/>
    <s v="CJ"/>
    <s v="Transylvania"/>
    <n v="46.802382000000001"/>
    <n v="23.749984999999999"/>
    <s v="Führer Lajos"/>
    <s v="xx.10.1909"/>
    <n v="1909"/>
    <s v="M"/>
    <m/>
    <x v="0"/>
    <s v="Motacillidae"/>
    <m/>
    <n v="2287"/>
    <s v="skin"/>
  </r>
  <r>
    <s v="AVE00423"/>
    <s v="Motacilla alba"/>
    <s v="Apahida (CJ)"/>
    <s v="CJ"/>
    <s v="Transylvania"/>
    <n v="46.802382000000001"/>
    <n v="23.749984999999999"/>
    <s v="Führer Lajos"/>
    <s v="xx.10.1909"/>
    <n v="1909"/>
    <s v="F"/>
    <m/>
    <x v="0"/>
    <s v="Motacillidae"/>
    <m/>
    <n v="2287"/>
    <s v="skin"/>
  </r>
  <r>
    <s v="AVE00416"/>
    <s v="Motacilla alba"/>
    <s v="Apahida (CJ)"/>
    <s v="CJ"/>
    <s v="Transylvania"/>
    <n v="46.802382000000001"/>
    <n v="23.749984999999999"/>
    <s v="Führer Lajos"/>
    <s v="xx.09.1909"/>
    <n v="1909"/>
    <s v="M"/>
    <m/>
    <x v="0"/>
    <s v="Motacillidae"/>
    <m/>
    <n v="2287"/>
    <s v="skin"/>
  </r>
  <r>
    <s v="AVE00422"/>
    <s v="Motacilla alba"/>
    <s v="Apahida (CJ)"/>
    <s v="CJ"/>
    <s v="Transylvania"/>
    <n v="46.802382000000001"/>
    <n v="23.749984999999999"/>
    <s v="Führer Lajos"/>
    <s v="xx.11.1909"/>
    <n v="1909"/>
    <s v="F"/>
    <m/>
    <x v="0"/>
    <s v="Motacillidae"/>
    <m/>
    <n v="2287"/>
    <s v="skin"/>
  </r>
  <r>
    <s v="AVE00427"/>
    <s v="Motacilla alba"/>
    <s v="Cluj-Napoca (CJ)"/>
    <s v="CJ"/>
    <s v="Transylvania"/>
    <n v="46.771304000000001"/>
    <n v="23.623645"/>
    <s v="Zwörner Sándor"/>
    <s v="02.04.1904"/>
    <n v="1904"/>
    <s v="F"/>
    <m/>
    <x v="0"/>
    <s v="Motacillidae"/>
    <m/>
    <n v="2287"/>
    <s v="skin"/>
  </r>
  <r>
    <s v="AVE00415"/>
    <s v="Motacilla alba"/>
    <s v="Cluj-Napoca (CJ)"/>
    <s v="CJ"/>
    <s v="Transylvania"/>
    <n v="46.771304000000001"/>
    <n v="23.623645"/>
    <s v="Führer Lajos"/>
    <s v="28.09.1912"/>
    <n v="1912"/>
    <s v="M"/>
    <s v="juvenile"/>
    <x v="0"/>
    <s v="Motacillidae"/>
    <m/>
    <n v="2287"/>
    <s v="skin"/>
  </r>
  <r>
    <s v="AVE00417"/>
    <s v="Motacilla alba"/>
    <s v="Cluj-Napoca (CJ)"/>
    <s v="CJ"/>
    <s v="Transylvania"/>
    <n v="46.771304000000001"/>
    <n v="23.623645"/>
    <s v="Führer Lajos"/>
    <s v="xx.09.1912"/>
    <n v="1912"/>
    <s v="M"/>
    <s v="juvenile"/>
    <x v="0"/>
    <s v="Motacillidae"/>
    <m/>
    <n v="2287"/>
    <s v="skin"/>
  </r>
  <r>
    <s v="AVE00418"/>
    <s v="Motacilla alba"/>
    <s v="Cluj-Napoca (CJ)"/>
    <s v="CJ"/>
    <s v="Transylvania"/>
    <n v="46.771304000000001"/>
    <n v="23.623645"/>
    <s v="Führer Lajos"/>
    <s v="xx.09.1912"/>
    <n v="1912"/>
    <s v="M"/>
    <s v="juvenile"/>
    <x v="0"/>
    <s v="Motacillidae"/>
    <m/>
    <n v="2287"/>
    <s v="skin"/>
  </r>
  <r>
    <s v="AVE00424"/>
    <s v="Motacilla alba"/>
    <s v="Cluj-Napoca (CJ)"/>
    <s v="CJ"/>
    <s v="Transylvania"/>
    <n v="46.771304000000001"/>
    <n v="23.623645"/>
    <s v="Führer Lajos"/>
    <s v="xx.09.1912"/>
    <n v="1912"/>
    <s v="M"/>
    <s v="juvenile"/>
    <x v="0"/>
    <s v="Motacillidae"/>
    <m/>
    <n v="2287"/>
    <s v="skin"/>
  </r>
  <r>
    <s v="AVE00425"/>
    <s v="Motacilla alba"/>
    <s v="Cluj-Napoca (CJ)"/>
    <s v="CJ"/>
    <s v="Transylvania"/>
    <n v="46.771304000000001"/>
    <n v="23.623645"/>
    <s v="Führer Lajos"/>
    <s v="xx.09.1912"/>
    <n v="1912"/>
    <m/>
    <s v="juvenile"/>
    <x v="0"/>
    <s v="Motacillidae"/>
    <m/>
    <n v="2287"/>
    <s v="skin"/>
  </r>
  <r>
    <s v="AVE00419"/>
    <s v="Motacilla alba"/>
    <s v="Cluj-Napoca (CJ)"/>
    <s v="CJ"/>
    <s v="Transylvania"/>
    <n v="46.771304000000001"/>
    <n v="23.623645"/>
    <s v="Führer Lajos"/>
    <s v="xx.03.1910"/>
    <n v="1910"/>
    <s v="M"/>
    <m/>
    <x v="0"/>
    <s v="Motacillidae"/>
    <m/>
    <n v="2287"/>
    <s v="skin"/>
  </r>
  <r>
    <s v="AVE00426"/>
    <s v="Motacilla alba"/>
    <s v="Cluj-Napoca (CJ)"/>
    <s v="CJ"/>
    <s v="Transylvania"/>
    <n v="46.771304000000001"/>
    <n v="23.623645"/>
    <s v="Führer Lajos"/>
    <s v="xx.01.1909"/>
    <n v="1909"/>
    <s v="F"/>
    <m/>
    <x v="0"/>
    <s v="Motacillidae"/>
    <m/>
    <n v="2287"/>
    <s v="skin"/>
  </r>
  <r>
    <s v="AVE00420"/>
    <s v="Motacilla alba"/>
    <s v="Florești (CJ)"/>
    <s v="CJ"/>
    <s v="Transylvania"/>
    <n v="46.742421999999998"/>
    <n v="23.484037000000001"/>
    <s v="Führer Lajos"/>
    <s v="xx.04.1913"/>
    <n v="1913"/>
    <s v="M"/>
    <m/>
    <x v="0"/>
    <s v="Motacillidae"/>
    <m/>
    <n v="2287"/>
    <s v="skin"/>
  </r>
  <r>
    <s v="AVE00428"/>
    <s v="Motacilla alba"/>
    <m/>
    <s v="unknown"/>
    <s v="unknown"/>
    <m/>
    <m/>
    <s v="unknown"/>
    <m/>
    <s v="unknown"/>
    <m/>
    <m/>
    <x v="0"/>
    <s v="Motacillidae"/>
    <m/>
    <n v="2287"/>
    <s v="skin"/>
  </r>
  <r>
    <s v="AVE00429"/>
    <s v="Motacilla alba"/>
    <m/>
    <s v="unknown"/>
    <s v="unknown"/>
    <m/>
    <m/>
    <s v="unknown"/>
    <m/>
    <s v="unknown"/>
    <s v="M"/>
    <m/>
    <x v="0"/>
    <s v="Motacillidae"/>
    <m/>
    <n v="2287"/>
    <s v="skin"/>
  </r>
  <r>
    <s v="AVE00430"/>
    <s v="Motacilla alba"/>
    <m/>
    <s v="unknown"/>
    <s v="unknown"/>
    <m/>
    <m/>
    <s v="unknown"/>
    <m/>
    <s v="unknown"/>
    <s v="M"/>
    <m/>
    <x v="0"/>
    <s v="Motacillidae"/>
    <m/>
    <n v="2287"/>
    <s v="skin"/>
  </r>
  <r>
    <s v="AVE00412"/>
    <s v="Motacilla cinerea"/>
    <s v="Colibița (BN)"/>
    <s v="BN"/>
    <s v="Transylvania"/>
    <n v="47.174978000000003"/>
    <n v="24.927537000000001"/>
    <s v="Vincze Ferencz"/>
    <s v="07.05.1971"/>
    <n v="1971"/>
    <s v="F"/>
    <m/>
    <x v="0"/>
    <s v="Motacillidae"/>
    <m/>
    <n v="2288"/>
    <s v="skin"/>
  </r>
  <r>
    <s v="AVE00411"/>
    <s v="Motacilla cinerea"/>
    <m/>
    <s v="unknown"/>
    <s v="unknown"/>
    <m/>
    <m/>
    <s v="unknown"/>
    <m/>
    <s v="unknown"/>
    <s v="M"/>
    <m/>
    <x v="0"/>
    <s v="Motacillidae"/>
    <m/>
    <n v="2288"/>
    <s v="skin"/>
  </r>
  <r>
    <s v="AVE00413"/>
    <s v="Motacilla cinerea"/>
    <m/>
    <s v="unknown"/>
    <s v="unknown"/>
    <m/>
    <m/>
    <s v="unknown"/>
    <m/>
    <s v="unknown"/>
    <s v="F"/>
    <m/>
    <x v="0"/>
    <s v="Motacillidae"/>
    <m/>
    <n v="2288"/>
    <s v="skin"/>
  </r>
  <r>
    <s v="AVE00414"/>
    <s v="Motacilla cinerea"/>
    <m/>
    <s v="unknown"/>
    <s v="unknown"/>
    <m/>
    <m/>
    <s v="unknown"/>
    <m/>
    <s v="unknown"/>
    <s v="M"/>
    <m/>
    <x v="0"/>
    <s v="Motacillidae"/>
    <m/>
    <n v="2288"/>
    <s v="skin"/>
  </r>
  <r>
    <s v="AVE00415"/>
    <s v="Motacilla cinerea"/>
    <m/>
    <s v="unknown"/>
    <s v="unknown"/>
    <m/>
    <m/>
    <s v="unknown"/>
    <m/>
    <s v="unknown"/>
    <s v="F"/>
    <m/>
    <x v="0"/>
    <s v="Motacillidae"/>
    <m/>
    <n v="2288"/>
    <s v="skin"/>
  </r>
  <r>
    <s v="AVE00608"/>
    <s v="Muscicapa striata"/>
    <s v="Cluj-Napoca (CJ)"/>
    <s v="CJ"/>
    <s v="Transylvania"/>
    <n v="46.771304000000001"/>
    <n v="23.623645"/>
    <s v="Führer Lajos"/>
    <s v="10.10.1912"/>
    <n v="1912"/>
    <s v="M"/>
    <s v="juvenile"/>
    <x v="0"/>
    <s v="Muscicapidae"/>
    <n v="153"/>
    <n v="2296"/>
    <s v="skin"/>
  </r>
  <r>
    <s v="AVE00604"/>
    <s v="Muscicapa striata"/>
    <s v="Cluj-Napoca (CJ)"/>
    <s v="CJ"/>
    <s v="Transylvania"/>
    <n v="46.771304000000001"/>
    <n v="23.623645"/>
    <s v="Führer Lajos"/>
    <s v="xx.09.1912"/>
    <n v="1912"/>
    <s v="F"/>
    <s v="juvenile"/>
    <x v="0"/>
    <s v="Muscicapidae"/>
    <n v="153"/>
    <n v="2296"/>
    <s v="skin"/>
  </r>
  <r>
    <s v="AVE00602"/>
    <s v="Muscicapa striata"/>
    <s v="Cluj-Napoca (CJ)"/>
    <s v="CJ"/>
    <s v="Transylvania"/>
    <n v="46.771304000000001"/>
    <n v="23.623645"/>
    <s v="Führer Lajos"/>
    <s v="xx.10.1909"/>
    <n v="1909"/>
    <s v="M"/>
    <s v="juvenile"/>
    <x v="0"/>
    <s v="Muscicapidae"/>
    <n v="161"/>
    <n v="2296"/>
    <s v="skin"/>
  </r>
  <r>
    <s v="AVE00599"/>
    <s v="Muscicapa striata"/>
    <s v="Cluj-Napoca (CJ)"/>
    <s v="CJ"/>
    <s v="Transylvania"/>
    <n v="46.771304000000001"/>
    <n v="23.623645"/>
    <s v="Führer Lajos"/>
    <s v="xx.09.1912"/>
    <n v="1912"/>
    <s v="M"/>
    <s v="adult"/>
    <x v="0"/>
    <s v="Muscicapidae"/>
    <n v="153"/>
    <n v="2296"/>
    <s v="skin"/>
  </r>
  <r>
    <s v="AVE00603"/>
    <s v="Muscicapa striata"/>
    <s v="Cluj-Napoca (CJ)"/>
    <s v="CJ"/>
    <s v="Transylvania"/>
    <n v="46.771304000000001"/>
    <n v="23.623645"/>
    <s v="Führer Lajos"/>
    <s v="xx.09.1912"/>
    <n v="1912"/>
    <s v="M"/>
    <s v="juvenile"/>
    <x v="0"/>
    <s v="Muscicapidae"/>
    <n v="153"/>
    <n v="2296"/>
    <s v="skin"/>
  </r>
  <r>
    <s v="AVE00601"/>
    <s v="Muscicapa striata"/>
    <s v="Cluj-Napoca (CJ)"/>
    <s v="CJ"/>
    <s v="Transylvania"/>
    <n v="46.771304000000001"/>
    <n v="23.623645"/>
    <s v="Führer Lajos"/>
    <s v="xx.09.1912"/>
    <n v="1912"/>
    <s v="M"/>
    <s v="juvenile"/>
    <x v="0"/>
    <s v="Muscicapidae"/>
    <n v="153"/>
    <n v="2296"/>
    <s v="skin"/>
  </r>
  <r>
    <s v="AVE00600"/>
    <s v="Muscicapa striata"/>
    <s v="Cluj-Napoca (CJ)"/>
    <s v="CJ"/>
    <s v="Transylvania"/>
    <n v="46.771304000000001"/>
    <n v="23.623645"/>
    <s v="Führer Lajos"/>
    <s v="xx.09.1912"/>
    <n v="1912"/>
    <s v="F"/>
    <s v="juvenile"/>
    <x v="0"/>
    <s v="Muscicapidae"/>
    <n v="154"/>
    <n v="2296"/>
    <s v="skin"/>
  </r>
  <r>
    <s v="AVE00606"/>
    <s v="Muscicapa striata"/>
    <s v="Cluj-Napoca (CJ)"/>
    <s v="CJ"/>
    <s v="Transylvania"/>
    <n v="46.771304000000001"/>
    <n v="23.623645"/>
    <s v="Führer Lajos"/>
    <s v="xx.09.1912"/>
    <n v="1912"/>
    <s v="F"/>
    <s v="juvenile"/>
    <x v="0"/>
    <s v="Muscicapidae"/>
    <n v="153"/>
    <n v="2296"/>
    <s v="skin"/>
  </r>
  <r>
    <s v="AVE00605"/>
    <s v="Muscicapa striata"/>
    <s v="Cluj-Napoca (CJ)"/>
    <s v="CJ"/>
    <s v="Transylvania"/>
    <n v="46.771304000000001"/>
    <n v="23.623645"/>
    <s v="Führer Lajos"/>
    <s v="xx.09.1912"/>
    <n v="1912"/>
    <m/>
    <s v="juvenile"/>
    <x v="0"/>
    <s v="Muscicapidae"/>
    <n v="153"/>
    <n v="2296"/>
    <s v="skin"/>
  </r>
  <r>
    <s v="AVE00607"/>
    <s v="Muscicapa striata"/>
    <s v="Cluj-Napoca (CJ)"/>
    <s v="CJ"/>
    <s v="Transylvania"/>
    <n v="46.771304000000001"/>
    <n v="23.623645"/>
    <s v="Führer Lajos"/>
    <s v="xx.09.1912"/>
    <n v="1912"/>
    <s v="F"/>
    <s v="juvenile"/>
    <x v="0"/>
    <s v="Muscicapidae"/>
    <n v="153"/>
    <n v="2296"/>
    <s v="skin"/>
  </r>
  <r>
    <s v="AVE00929"/>
    <s v="Myiarchus cinerascens"/>
    <s v="California (USA)"/>
    <s v="USA"/>
    <s v="USA"/>
    <m/>
    <m/>
    <s v="Xantus János"/>
    <m/>
    <s v="unknown"/>
    <s v="F"/>
    <s v="adult"/>
    <x v="0"/>
    <s v="Tyrannidae"/>
    <m/>
    <m/>
    <s v="skin"/>
  </r>
  <r>
    <s v="AVE00387"/>
    <s v="Nucifraga caryocatactes"/>
    <s v="Măguri-Răcătău (CJ)"/>
    <s v="CJ"/>
    <s v="Transylvania"/>
    <n v="46.648242000000003"/>
    <n v="23.199310000000001"/>
    <s v="Vincze Ferencz"/>
    <s v="03.08.1970"/>
    <n v="1970"/>
    <s v="M"/>
    <m/>
    <x v="0"/>
    <s v="Corvidae"/>
    <m/>
    <n v="2333"/>
    <s v="skin"/>
  </r>
  <r>
    <s v="AVE00388"/>
    <s v="Nucifraga caryocatactes"/>
    <m/>
    <s v="unknown"/>
    <s v="unknown"/>
    <m/>
    <m/>
    <s v="unknown"/>
    <m/>
    <s v="unknown"/>
    <m/>
    <m/>
    <x v="0"/>
    <s v="Corvidae"/>
    <m/>
    <n v="2333"/>
    <s v="skin"/>
  </r>
  <r>
    <s v="AVE00389"/>
    <s v="Nucifraga caryocatactes"/>
    <m/>
    <s v="unknown"/>
    <s v="unknown"/>
    <m/>
    <m/>
    <s v="unknown"/>
    <m/>
    <s v="unknown"/>
    <m/>
    <m/>
    <x v="0"/>
    <s v="Corvidae"/>
    <m/>
    <n v="2333"/>
    <s v="skin"/>
  </r>
  <r>
    <s v="AVE00050"/>
    <s v="Nycticorax nycticorax"/>
    <s v="Cefa (BH)"/>
    <s v="BH"/>
    <s v="Transylvania"/>
    <n v="46.882311000000001"/>
    <n v="21.725137"/>
    <s v="Vincze Ferencz"/>
    <s v="19.12.1970"/>
    <n v="1970"/>
    <s v="M"/>
    <s v="adult"/>
    <x v="5"/>
    <s v="Ardeidae"/>
    <m/>
    <s v="2156- 1"/>
    <s v="skin"/>
  </r>
  <r>
    <s v="AVE00040"/>
    <s v="Nycticorax nycticorax"/>
    <s v="Cefa (BH)"/>
    <s v="BH"/>
    <s v="Transylvania"/>
    <n v="46.882311000000001"/>
    <n v="21.725137"/>
    <s v="Vincze Ferencz"/>
    <s v="25.06.1970"/>
    <n v="1970"/>
    <s v="F"/>
    <s v="juvenile"/>
    <x v="5"/>
    <s v="Ardeidae"/>
    <m/>
    <s v="2156- 1"/>
    <s v="skin"/>
  </r>
  <r>
    <s v="AVE00049"/>
    <s v="Nycticorax nycticorax"/>
    <s v="Cefa (BH)"/>
    <s v="BH"/>
    <s v="Transylvania"/>
    <n v="46.882311000000001"/>
    <n v="21.725137"/>
    <s v="Vincze Ferencz"/>
    <s v="25.06.1970"/>
    <n v="1970"/>
    <s v="F"/>
    <s v="juvenile"/>
    <x v="5"/>
    <s v="Ardeidae"/>
    <m/>
    <s v="2156- 1"/>
    <s v="skin"/>
  </r>
  <r>
    <s v="AVE00039"/>
    <s v="Nycticorax nycticorax"/>
    <s v="Cefa (BH)"/>
    <s v="BH"/>
    <s v="Transylvania"/>
    <n v="46.882311000000001"/>
    <n v="21.725137"/>
    <s v="Vincze Ferencz"/>
    <s v="25.06.1970"/>
    <n v="1970"/>
    <s v="M"/>
    <s v="juvenile"/>
    <x v="5"/>
    <s v="Ardeidae"/>
    <m/>
    <s v="2156- 1"/>
    <s v="skin"/>
  </r>
  <r>
    <s v="AVE00051"/>
    <s v="Nycticorax nycticorax"/>
    <s v="Cefa (BH)"/>
    <s v="BH"/>
    <s v="Transylvania"/>
    <n v="46.882311000000001"/>
    <n v="21.725137"/>
    <s v="Vincze Ferencz"/>
    <s v="25.06.1970"/>
    <n v="1970"/>
    <s v="M"/>
    <s v="juvenile"/>
    <x v="5"/>
    <s v="Ardeidae"/>
    <m/>
    <s v="2156- 1"/>
    <s v="skin"/>
  </r>
  <r>
    <s v="AVE00046"/>
    <s v="Nycticorax nycticorax"/>
    <s v="Gilău (CJ)"/>
    <s v="CJ"/>
    <s v="Transylvania"/>
    <n v="46.750205999999999"/>
    <n v="23.383341000000001"/>
    <s v="Führer Lajos"/>
    <s v="xx.09.1909"/>
    <n v="1909"/>
    <s v="M"/>
    <s v="adult"/>
    <x v="5"/>
    <s v="Ardeidae"/>
    <s v="170/1909"/>
    <n v="2156"/>
    <s v="skin"/>
  </r>
  <r>
    <s v="AVE00045"/>
    <s v="Nycticorax nycticorax"/>
    <s v="Mociu (CJ)"/>
    <s v="CJ"/>
    <s v="Transylvania"/>
    <n v="46.795414000000001"/>
    <n v="24.031682"/>
    <s v="Führer Lajos"/>
    <s v="xx.05.1910"/>
    <n v="1910"/>
    <s v="M"/>
    <s v="adult"/>
    <x v="5"/>
    <s v="Ardeidae"/>
    <s v="231/1910"/>
    <n v="2156"/>
    <s v="skin"/>
  </r>
  <r>
    <s v="AVE00047"/>
    <s v="Nycticorax nycticorax"/>
    <s v="Dej (CJ)"/>
    <s v="CJ"/>
    <s v="Transylvania"/>
    <n v="47.141916000000002"/>
    <n v="23.878747000000001"/>
    <s v="Führer Lajos"/>
    <s v="24.06.1903"/>
    <n v="1903"/>
    <s v="M"/>
    <s v="adult"/>
    <x v="5"/>
    <s v="Ardeidae"/>
    <m/>
    <n v="2156"/>
    <s v="skin"/>
  </r>
  <r>
    <s v="AVE00048"/>
    <s v="Nycticorax nycticorax"/>
    <s v="Dej (CJ)"/>
    <s v="CJ"/>
    <s v="Transylvania"/>
    <n v="47.141916000000002"/>
    <n v="23.878747000000001"/>
    <s v="Führer Lajos"/>
    <s v="17.06.1903"/>
    <n v="1903"/>
    <s v="M"/>
    <s v="adult"/>
    <x v="5"/>
    <s v="Ardeidae"/>
    <m/>
    <n v="2156"/>
    <s v="skin"/>
  </r>
  <r>
    <s v="AVE00041"/>
    <s v="Nycticorax nycticorax"/>
    <s v="Răscruci (CJ)"/>
    <s v="CJ"/>
    <s v="Transylvania"/>
    <n v="46.904395000000001"/>
    <n v="23.770424999999999"/>
    <s v="Führer Lajos"/>
    <s v="xx.10.1909"/>
    <n v="1909"/>
    <m/>
    <s v="juvenile"/>
    <x v="5"/>
    <s v="Ardeidae"/>
    <s v="236/1909"/>
    <n v="2156"/>
    <s v="skin"/>
  </r>
  <r>
    <s v="AVE00042"/>
    <s v="Nycticorax nycticorax"/>
    <s v="Răscruci (CJ)"/>
    <s v="CJ"/>
    <s v="Transylvania"/>
    <n v="46.904395000000001"/>
    <n v="23.770424999999999"/>
    <s v="Führer Lajos"/>
    <s v="xx.10.1909"/>
    <n v="1909"/>
    <m/>
    <s v="juvenile"/>
    <x v="5"/>
    <s v="Ardeidae"/>
    <s v="236/1909"/>
    <n v="2156"/>
    <s v="skin"/>
  </r>
  <r>
    <s v="AVE00043"/>
    <s v="Nycticorax nycticorax"/>
    <s v="Răscruci (CJ)"/>
    <s v="CJ"/>
    <s v="Transylvania"/>
    <n v="46.904395000000001"/>
    <n v="23.770424999999999"/>
    <s v="Führer Lajos"/>
    <s v="xx.10.1909"/>
    <n v="1909"/>
    <m/>
    <s v="juvenile"/>
    <x v="5"/>
    <s v="Ardeidae"/>
    <s v="236/1909"/>
    <n v="2156"/>
    <s v="skin"/>
  </r>
  <r>
    <s v="AVE00044"/>
    <s v="Nycticorax nycticorax"/>
    <s v="Răscruci (CJ)"/>
    <s v="CJ"/>
    <s v="Transylvania"/>
    <n v="46.904395000000001"/>
    <n v="23.770424999999999"/>
    <s v="Führer Lajos"/>
    <s v="xx.10.1909"/>
    <n v="1909"/>
    <m/>
    <s v="juvenile"/>
    <x v="5"/>
    <s v="Ardeidae"/>
    <s v="236/1909"/>
    <n v="2156"/>
    <s v="skin"/>
  </r>
  <r>
    <s v="AVE00503"/>
    <s v="Oenanthe oenanthe"/>
    <s v="Baciu (CJ)"/>
    <s v="CJ"/>
    <s v="Transylvania"/>
    <n v="46.797198000000002"/>
    <n v="23.521964000000001"/>
    <s v="Vincze Ferencz"/>
    <s v="25.07.1910"/>
    <n v="1910"/>
    <s v="F"/>
    <s v="juvenile"/>
    <x v="0"/>
    <s v="Muscicapidae"/>
    <n v="2317"/>
    <n v="2317"/>
    <s v="skin"/>
  </r>
  <r>
    <s v="AVE00494"/>
    <s v="Oenanthe oenanthe"/>
    <s v="Gilău (CJ)"/>
    <s v="CJ"/>
    <s v="Transylvania"/>
    <n v="46.750205999999999"/>
    <n v="23.383341000000001"/>
    <s v="Führer Lajos"/>
    <s v="xx.04.1911"/>
    <n v="1911"/>
    <s v="M"/>
    <s v="adult"/>
    <x v="0"/>
    <s v="Muscicapidae"/>
    <s v="610-1911"/>
    <n v="2317"/>
    <s v="skin"/>
  </r>
  <r>
    <s v="AVE00496"/>
    <s v="Oenanthe oenanthe"/>
    <s v="Gilău (CJ)"/>
    <s v="CJ"/>
    <s v="Transylvania"/>
    <n v="46.750205999999999"/>
    <n v="23.383341000000001"/>
    <s v="Führer Lajos"/>
    <s v="xx.04.1911"/>
    <n v="1911"/>
    <s v="M"/>
    <s v="adult"/>
    <x v="0"/>
    <s v="Muscicapidae"/>
    <s v="610-1911"/>
    <n v="2317"/>
    <s v="skin"/>
  </r>
  <r>
    <s v="AVE00495"/>
    <s v="Oenanthe oenanthe"/>
    <s v="Gilău (CJ)"/>
    <s v="CJ"/>
    <s v="Transylvania"/>
    <n v="46.750205999999999"/>
    <n v="23.383341000000001"/>
    <s v="Führer Lajos"/>
    <s v="xx.05.1911"/>
    <n v="1911"/>
    <s v="M"/>
    <s v="adult"/>
    <x v="0"/>
    <s v="Muscicapidae"/>
    <s v="610-1911"/>
    <n v="2317"/>
    <s v="skin"/>
  </r>
  <r>
    <s v="AVE00497"/>
    <s v="Oenanthe oenanthe"/>
    <s v="Gilău (CJ)"/>
    <s v="CJ"/>
    <s v="Transylvania"/>
    <n v="46.750205999999999"/>
    <n v="23.383341000000001"/>
    <s v="Führer Lajos"/>
    <s v="xx.05.1911"/>
    <n v="1911"/>
    <s v="M"/>
    <s v="adult"/>
    <x v="0"/>
    <s v="Muscicapidae"/>
    <s v="610-1911"/>
    <n v="2317"/>
    <s v="skin"/>
  </r>
  <r>
    <s v="AVE00498"/>
    <s v="Oenanthe oenanthe"/>
    <s v="Păniceni (CJ)"/>
    <s v="CJ"/>
    <s v="Transylvania"/>
    <n v="46.808559000000002"/>
    <n v="23.185435999999999"/>
    <s v="Führer Lajos"/>
    <s v="xx.04.1911"/>
    <n v="1911"/>
    <s v="M"/>
    <s v="adult"/>
    <x v="0"/>
    <s v="Muscicapidae"/>
    <s v="580-1911"/>
    <n v="2317"/>
    <s v="skin"/>
  </r>
  <r>
    <s v="AVE00499"/>
    <s v="Oenanthe oenanthe"/>
    <s v="Păniceni (CJ)"/>
    <s v="CJ"/>
    <s v="Transylvania"/>
    <n v="46.808559000000002"/>
    <n v="23.185435999999999"/>
    <s v="Führer Lajos"/>
    <s v="xx.04.1911"/>
    <n v="1911"/>
    <s v="M"/>
    <s v="adult"/>
    <x v="0"/>
    <s v="Muscicapidae"/>
    <s v="580-1911"/>
    <n v="2317"/>
    <s v="skin"/>
  </r>
  <r>
    <s v="AVE00500"/>
    <s v="Oenanthe oenanthe"/>
    <s v="Păniceni (CJ)"/>
    <s v="CJ"/>
    <s v="Transylvania"/>
    <n v="46.808559000000002"/>
    <n v="23.185435999999999"/>
    <s v="Führer Lajos"/>
    <s v="xx.04.1911"/>
    <n v="1911"/>
    <s v="M"/>
    <s v="adult"/>
    <x v="0"/>
    <s v="Muscicapidae"/>
    <s v="580-1911"/>
    <n v="2317"/>
    <s v="skin"/>
  </r>
  <r>
    <s v="AVE00501"/>
    <s v="Oenanthe oenanthe"/>
    <s v="Păniceni (CJ)"/>
    <s v="CJ"/>
    <s v="Transylvania"/>
    <n v="46.808559000000002"/>
    <n v="23.185435999999999"/>
    <s v="Führer Lajos"/>
    <s v="xx.04.1911"/>
    <n v="1911"/>
    <s v="F"/>
    <s v="adult"/>
    <x v="0"/>
    <s v="Muscicapidae"/>
    <s v="580-1911"/>
    <n v="2317"/>
    <s v="skin"/>
  </r>
  <r>
    <s v="AVE00502"/>
    <s v="Oenanthe oenanthe"/>
    <s v="Vița (CJ)"/>
    <s v="CJ"/>
    <s v="Transylvania"/>
    <n v="46.857067000000001"/>
    <n v="23.87424"/>
    <s v="Führer Lajos"/>
    <s v="xx.09.1912"/>
    <n v="1912"/>
    <s v="F"/>
    <s v="adult"/>
    <x v="0"/>
    <s v="Muscicapidae"/>
    <s v="157-1912"/>
    <n v="2317"/>
    <s v="skin"/>
  </r>
  <r>
    <s v="AVE00874"/>
    <s v="Oriolus oriolus"/>
    <s v="București (B)"/>
    <s v="B"/>
    <s v="Bucharest"/>
    <m/>
    <m/>
    <s v="Vincze Ferencz"/>
    <s v="12.05.1969"/>
    <n v="1969"/>
    <s v="F"/>
    <s v="adult"/>
    <x v="0"/>
    <s v="Oriolidae"/>
    <m/>
    <s v="2340/7"/>
    <s v="skin"/>
  </r>
  <r>
    <s v="AVE00875"/>
    <s v="Oriolus oriolus"/>
    <s v="Brăncovenești (MS)"/>
    <s v="MS"/>
    <s v="Transylvania"/>
    <m/>
    <m/>
    <s v="Vincze Ferencz"/>
    <s v="12.05.1971"/>
    <n v="1971"/>
    <s v="M"/>
    <s v="adult"/>
    <x v="0"/>
    <s v="Oriolidae"/>
    <m/>
    <n v="2340"/>
    <s v="skin"/>
  </r>
  <r>
    <s v="AVE00937"/>
    <s v="Oriolus oriolus"/>
    <s v="Lita (CJ)"/>
    <s v="CJ"/>
    <s v="Transylvania"/>
    <m/>
    <m/>
    <s v="Vincze Ferencz"/>
    <s v="16.05.1983"/>
    <n v="1983"/>
    <s v="M"/>
    <s v="adult"/>
    <x v="0"/>
    <s v="Oriolidae"/>
    <m/>
    <m/>
    <s v="skin"/>
  </r>
  <r>
    <s v="AVE00301"/>
    <s v="Otus scops"/>
    <m/>
    <s v="unknown"/>
    <s v="unknown"/>
    <m/>
    <m/>
    <s v="unknown"/>
    <m/>
    <s v="unknown"/>
    <m/>
    <s v="adult"/>
    <x v="6"/>
    <s v="Strigidae"/>
    <m/>
    <n v="2240"/>
    <s v="skin"/>
  </r>
  <r>
    <s v="AVE00302"/>
    <s v="Otus scops"/>
    <m/>
    <s v="unknown"/>
    <s v="unknown"/>
    <m/>
    <m/>
    <s v="unknown"/>
    <m/>
    <s v="unknown"/>
    <m/>
    <s v="adult"/>
    <x v="6"/>
    <s v="Strigidae"/>
    <m/>
    <n v="2240"/>
    <s v="skin"/>
  </r>
  <r>
    <s v="AVE00303"/>
    <s v="Otus scops"/>
    <m/>
    <s v="unknown"/>
    <s v="unknown"/>
    <m/>
    <m/>
    <s v="unknown"/>
    <m/>
    <s v="unknown"/>
    <m/>
    <s v="adult"/>
    <x v="6"/>
    <s v="Strigidae"/>
    <m/>
    <n v="2240"/>
    <s v="skin"/>
  </r>
  <r>
    <s v="AVE00743"/>
    <s v="Parus major"/>
    <s v="Cluj-Napoca (CJ)"/>
    <s v="CJ"/>
    <s v="Transylvania"/>
    <n v="46.771304000000001"/>
    <n v="23.623645"/>
    <s v="Führer Lajos"/>
    <s v="30.10.1902"/>
    <n v="1902"/>
    <s v="F"/>
    <m/>
    <x v="0"/>
    <s v="Paridae"/>
    <m/>
    <n v="2306"/>
    <s v="skin"/>
  </r>
  <r>
    <s v="AVE00744"/>
    <s v="Parus major"/>
    <s v="Cluj-Napoca (CJ)"/>
    <s v="CJ"/>
    <s v="Transylvania"/>
    <n v="46.771304000000001"/>
    <n v="23.623645"/>
    <s v="Ajtai K. Gyula"/>
    <s v="20.01.1910"/>
    <n v="1910"/>
    <s v="M"/>
    <m/>
    <x v="0"/>
    <s v="Paridae"/>
    <s v="444-1909"/>
    <n v="2306"/>
    <s v="skin"/>
  </r>
  <r>
    <s v="AVE00745"/>
    <s v="Parus major"/>
    <s v="Cluj-Napoca (CJ)"/>
    <s v="CJ"/>
    <s v="Transylvania"/>
    <n v="46.771304000000001"/>
    <n v="23.623645"/>
    <s v="Ajtai K. Gyula"/>
    <s v="20.01.1910"/>
    <n v="1910"/>
    <s v="M"/>
    <m/>
    <x v="0"/>
    <s v="Paridae"/>
    <s v="444-1909"/>
    <n v="2306"/>
    <s v="skin"/>
  </r>
  <r>
    <s v="AVE00751"/>
    <s v="Parus major"/>
    <s v="Cluj-Napoca (CJ)"/>
    <s v="CJ"/>
    <s v="Transylvania"/>
    <n v="46.771304000000001"/>
    <n v="23.623645"/>
    <s v="Führer Lajos"/>
    <s v="xx.12.1909"/>
    <n v="1909"/>
    <s v="M"/>
    <m/>
    <x v="0"/>
    <s v="Paridae"/>
    <n v="347"/>
    <n v="2306"/>
    <s v="skin"/>
  </r>
  <r>
    <s v="AVE00750"/>
    <s v="Parus major"/>
    <s v="Cluj-Napoca (CJ)"/>
    <s v="CJ"/>
    <s v="Transylvania"/>
    <n v="46.771304000000001"/>
    <n v="23.623645"/>
    <s v="Führer Lajos"/>
    <s v="xx.11.1909"/>
    <n v="1909"/>
    <s v="M"/>
    <m/>
    <x v="0"/>
    <s v="Paridae"/>
    <n v="271"/>
    <n v="2306"/>
    <s v="skin"/>
  </r>
  <r>
    <s v="AVE00749"/>
    <s v="Parus major"/>
    <s v="Cluj-Napoca (CJ)"/>
    <s v="CJ"/>
    <s v="Transylvania"/>
    <n v="46.771304000000001"/>
    <n v="23.623645"/>
    <s v="Führer Lajos"/>
    <s v="xx.11.1909"/>
    <n v="1909"/>
    <s v="M"/>
    <m/>
    <x v="0"/>
    <s v="Paridae"/>
    <n v="271"/>
    <n v="2306"/>
    <s v="skin"/>
  </r>
  <r>
    <s v="AVE00746"/>
    <s v="Parus major"/>
    <m/>
    <s v="unknown"/>
    <s v="unknown"/>
    <m/>
    <m/>
    <s v="unknown"/>
    <m/>
    <s v="unknown"/>
    <m/>
    <m/>
    <x v="0"/>
    <s v="Paridae"/>
    <m/>
    <n v="2306"/>
    <s v="skin"/>
  </r>
  <r>
    <s v="AVE00747"/>
    <s v="Parus major"/>
    <m/>
    <s v="unknown"/>
    <s v="unknown"/>
    <m/>
    <m/>
    <s v="unknown"/>
    <m/>
    <s v="unknown"/>
    <s v="F"/>
    <m/>
    <x v="0"/>
    <s v="Paridae"/>
    <s v="146-1912"/>
    <n v="2306"/>
    <s v="skin"/>
  </r>
  <r>
    <s v="AVE00748"/>
    <s v="Parus major"/>
    <m/>
    <s v="unknown"/>
    <s v="unknown"/>
    <m/>
    <m/>
    <s v="unknown"/>
    <m/>
    <s v="unknown"/>
    <s v="F"/>
    <m/>
    <x v="0"/>
    <s v="Paridae"/>
    <m/>
    <n v="2306"/>
    <s v="skin"/>
  </r>
  <r>
    <s v="AVE00686"/>
    <s v="Passer domesticus"/>
    <s v="Sucutard (CJ)"/>
    <s v="CJ"/>
    <s v="Transylvania"/>
    <n v="46.898470000000003"/>
    <n v="24.064053000000001"/>
    <s v="Fülöp Herman"/>
    <s v="31.01.1960"/>
    <n v="1960"/>
    <s v="F"/>
    <s v="adult"/>
    <x v="0"/>
    <s v="Passeridae"/>
    <m/>
    <n v="2269"/>
    <s v="skin"/>
  </r>
  <r>
    <s v="AVE00687"/>
    <s v="Passer domesticus"/>
    <s v="Sucutard (CJ)"/>
    <s v="CJ"/>
    <s v="Transylvania"/>
    <n v="46.898470000000003"/>
    <n v="24.064053000000001"/>
    <s v="Fülöp Herman"/>
    <s v="31.01.1960"/>
    <n v="1960"/>
    <s v="F"/>
    <s v="adult"/>
    <x v="0"/>
    <s v="Passeridae"/>
    <m/>
    <n v="2269"/>
    <s v="skin"/>
  </r>
  <r>
    <s v="AVE00688"/>
    <s v="Passer domesticus"/>
    <s v="Sucutard (CJ)"/>
    <s v="CJ"/>
    <s v="Transylvania"/>
    <n v="46.898470000000003"/>
    <n v="24.064053000000001"/>
    <s v="Fülöp Herman"/>
    <s v="31.01.1960"/>
    <n v="1960"/>
    <s v="M"/>
    <s v="adult"/>
    <x v="0"/>
    <s v="Passeridae"/>
    <m/>
    <n v="2246"/>
    <s v="skin"/>
  </r>
  <r>
    <s v="AVE00094"/>
    <s v="Perdix perdix"/>
    <s v="Baciu (CJ)"/>
    <s v="CJ"/>
    <s v="Transylvania"/>
    <n v="46.797198000000002"/>
    <n v="23.521964000000001"/>
    <s v="Vincze Ferencz"/>
    <s v="12.05.1970"/>
    <n v="1970"/>
    <s v="F"/>
    <m/>
    <x v="10"/>
    <s v="Phasianidae"/>
    <m/>
    <s v="2340/5"/>
    <s v="skin"/>
  </r>
  <r>
    <s v="AVE00729"/>
    <s v="Periparus ater"/>
    <s v="Albac (AB)"/>
    <s v="AB"/>
    <s v="Transylvania"/>
    <n v="46.448656"/>
    <n v="22.965229999999998"/>
    <s v="unknown"/>
    <s v="xx.03.1913"/>
    <n v="1913"/>
    <s v="M"/>
    <m/>
    <x v="0"/>
    <s v="Paridae"/>
    <m/>
    <n v="2305"/>
    <s v="skin"/>
  </r>
  <r>
    <s v="AVE00730"/>
    <s v="Periparus ater"/>
    <s v="Albac (AB)"/>
    <s v="AB"/>
    <s v="Transylvania"/>
    <n v="46.448656"/>
    <n v="22.965229999999998"/>
    <s v="unknown"/>
    <s v="xx.03.1913"/>
    <n v="1913"/>
    <s v="M"/>
    <m/>
    <x v="0"/>
    <s v="Paridae"/>
    <m/>
    <n v="2305"/>
    <s v="skin"/>
  </r>
  <r>
    <s v="AVE00731"/>
    <s v="Periparus ater"/>
    <s v="Albac (AB)"/>
    <s v="AB"/>
    <s v="Transylvania"/>
    <n v="46.448656"/>
    <n v="22.965229999999998"/>
    <s v="unknown"/>
    <s v="xx.03.1913"/>
    <n v="1913"/>
    <s v="F"/>
    <m/>
    <x v="0"/>
    <s v="Paridae"/>
    <m/>
    <n v="2305"/>
    <s v="skin"/>
  </r>
  <r>
    <s v="AVE00735"/>
    <s v="Periparus ater"/>
    <s v="Cluj-Napoca (CJ)"/>
    <s v="CJ"/>
    <s v="Transylvania"/>
    <n v="46.771304000000001"/>
    <n v="23.623645"/>
    <s v="Führer Lajos"/>
    <s v="xx.09.1909"/>
    <n v="1909"/>
    <s v="M"/>
    <m/>
    <x v="0"/>
    <s v="Paridae"/>
    <m/>
    <n v="2305"/>
    <s v="skin"/>
  </r>
  <r>
    <s v="AVE00732"/>
    <s v="Periparus ater"/>
    <s v="Cluj-Napoca (CJ)"/>
    <s v="CJ"/>
    <s v="Transylvania"/>
    <n v="46.771304000000001"/>
    <n v="23.623645"/>
    <s v="Führer Lajos"/>
    <s v="xx.12.1909"/>
    <n v="1909"/>
    <s v="F"/>
    <m/>
    <x v="0"/>
    <s v="Paridae"/>
    <m/>
    <n v="2305"/>
    <s v="skin"/>
  </r>
  <r>
    <s v="AVE00733"/>
    <s v="Periparus ater"/>
    <s v="Cluj-Napoca (CJ)"/>
    <s v="CJ"/>
    <s v="Transylvania"/>
    <n v="46.771304000000001"/>
    <n v="23.623645"/>
    <s v="Führer Lajos"/>
    <s v="xx.12.1909"/>
    <n v="1909"/>
    <s v="F"/>
    <m/>
    <x v="0"/>
    <s v="Paridae"/>
    <m/>
    <n v="2305"/>
    <s v="skin"/>
  </r>
  <r>
    <s v="AVE00737"/>
    <s v="Periparus ater"/>
    <s v="Cluj-Napoca (CJ)"/>
    <s v="CJ"/>
    <s v="Transylvania"/>
    <n v="46.771304000000001"/>
    <n v="23.623645"/>
    <s v="Führer Lajos"/>
    <s v="xx.12.1909"/>
    <n v="1909"/>
    <s v="M"/>
    <m/>
    <x v="0"/>
    <s v="Paridae"/>
    <m/>
    <n v="2305"/>
    <s v="skin"/>
  </r>
  <r>
    <s v="AVE00736"/>
    <s v="Periparus ater"/>
    <s v="Cluj-Napoca (CJ)"/>
    <s v="CJ"/>
    <s v="Transylvania"/>
    <n v="46.771304000000001"/>
    <n v="23.623645"/>
    <s v="Führer Lajos"/>
    <s v="xx.12.1909"/>
    <n v="1909"/>
    <s v="M"/>
    <m/>
    <x v="0"/>
    <s v="Paridae"/>
    <m/>
    <n v="2305"/>
    <s v="skin"/>
  </r>
  <r>
    <s v="AVE00738"/>
    <s v="Periparus ater"/>
    <s v="Cluj-Napoca (CJ)"/>
    <s v="CJ"/>
    <s v="Transylvania"/>
    <n v="46.771304000000001"/>
    <n v="23.623645"/>
    <s v="Führer Lajos"/>
    <s v="xx.12.1909"/>
    <n v="1909"/>
    <s v="M"/>
    <m/>
    <x v="0"/>
    <s v="Paridae"/>
    <m/>
    <n v="2305"/>
    <s v="skin"/>
  </r>
  <r>
    <s v="AVE00734"/>
    <s v="Periparus ater"/>
    <s v="Cluj-Napoca (CJ)"/>
    <s v="CJ"/>
    <s v="Transylvania"/>
    <n v="46.771304000000001"/>
    <n v="23.623645"/>
    <s v="Führer Lajos"/>
    <s v="xx.11.1909"/>
    <n v="1909"/>
    <s v="M"/>
    <m/>
    <x v="0"/>
    <s v="Paridae"/>
    <m/>
    <n v="2305"/>
    <s v="skin"/>
  </r>
  <r>
    <s v="AVE00739"/>
    <s v="Periparus ater"/>
    <m/>
    <s v="unknown"/>
    <s v="unknown"/>
    <m/>
    <m/>
    <s v="unknown"/>
    <m/>
    <s v="unknown"/>
    <m/>
    <m/>
    <x v="0"/>
    <s v="Paridae"/>
    <m/>
    <n v="2305"/>
    <s v="skin"/>
  </r>
  <r>
    <s v="AVE00740"/>
    <s v="Periparus ater"/>
    <m/>
    <s v="unknown"/>
    <s v="unknown"/>
    <m/>
    <m/>
    <s v="unknown"/>
    <m/>
    <s v="unknown"/>
    <m/>
    <m/>
    <x v="0"/>
    <s v="Paridae"/>
    <m/>
    <n v="2305"/>
    <s v="skin"/>
  </r>
  <r>
    <s v="AVE00741"/>
    <s v="Periparus ater"/>
    <m/>
    <s v="unknown"/>
    <s v="unknown"/>
    <m/>
    <m/>
    <s v="unknown"/>
    <m/>
    <s v="unknown"/>
    <m/>
    <m/>
    <x v="0"/>
    <s v="Paridae"/>
    <m/>
    <n v="2305"/>
    <s v="skin"/>
  </r>
  <r>
    <s v="AVE00742"/>
    <s v="Periparus ater"/>
    <m/>
    <s v="unknown"/>
    <s v="unknown"/>
    <m/>
    <m/>
    <s v="unknown"/>
    <m/>
    <s v="unknown"/>
    <m/>
    <m/>
    <x v="0"/>
    <s v="Paridae"/>
    <m/>
    <n v="2305"/>
    <s v="skin"/>
  </r>
  <r>
    <s v="AVE00108"/>
    <s v="Pernis apivorus"/>
    <m/>
    <s v="unknown"/>
    <s v="unknown"/>
    <m/>
    <m/>
    <s v="unknown"/>
    <m/>
    <s v="unknown"/>
    <s v="M"/>
    <s v="adult"/>
    <x v="1"/>
    <s v="Accipitridae"/>
    <m/>
    <n v="2200"/>
    <s v="skin"/>
  </r>
  <r>
    <s v="AVE00527"/>
    <s v="Phoenicurus ochruros"/>
    <s v="Feleacu (CJ)"/>
    <s v="CJ"/>
    <s v="Transylvania"/>
    <n v="46.714286000000001"/>
    <n v="23.616823"/>
    <s v="Führer Lajos"/>
    <s v="xx.04.1911"/>
    <n v="1911"/>
    <s v="M"/>
    <s v="adult"/>
    <x v="0"/>
    <s v="Muscicapidae"/>
    <s v="515-1911"/>
    <n v="2319"/>
    <s v="skin"/>
  </r>
  <r>
    <s v="AVE00526"/>
    <s v="Phoenicurus ochruros"/>
    <s v="Feleacu (CJ)"/>
    <s v="CJ"/>
    <s v="Transylvania"/>
    <n v="46.714286000000001"/>
    <n v="23.616823"/>
    <s v="Führer Lajos"/>
    <s v="xx.04.1911"/>
    <n v="1911"/>
    <s v="M"/>
    <s v="adult"/>
    <x v="0"/>
    <s v="Muscicapidae"/>
    <s v="515-1911"/>
    <n v="2319"/>
    <s v="skin"/>
  </r>
  <r>
    <s v="AVE00528"/>
    <s v="Phoenicurus ochruros"/>
    <s v="Feleacu (CJ)"/>
    <s v="CJ"/>
    <s v="Transylvania"/>
    <n v="46.714286000000001"/>
    <n v="23.616823"/>
    <s v="Führer Lajos"/>
    <s v="xx.04.1911"/>
    <n v="1911"/>
    <s v="M"/>
    <s v="adult"/>
    <x v="0"/>
    <s v="Muscicapidae"/>
    <s v="515-1911"/>
    <n v="2319"/>
    <s v="skin"/>
  </r>
  <r>
    <s v="AVE00638"/>
    <s v="Phoenicurus phoenicurus"/>
    <s v="Cluj-Napoca (CJ)"/>
    <s v="CJ"/>
    <s v="Transylvania"/>
    <n v="46.771304000000001"/>
    <n v="23.623645"/>
    <s v="Vincze Ferencz"/>
    <s v="26.05.1965"/>
    <n v="1965"/>
    <s v="M"/>
    <s v="adult"/>
    <x v="0"/>
    <s v="Muscicapidae"/>
    <m/>
    <n v="2318"/>
    <s v="skin"/>
  </r>
  <r>
    <s v="AVE00486"/>
    <s v="Phoenicurus phoenicurus"/>
    <s v="Cuzăplac (SJ)"/>
    <s v="CJ"/>
    <s v="Transylvania"/>
    <n v="46.966797"/>
    <n v="23.187429000000002"/>
    <s v="Kómis Lajos"/>
    <s v="02.12.1903"/>
    <n v="1903"/>
    <s v="F"/>
    <m/>
    <x v="0"/>
    <s v="Muscicapidae"/>
    <m/>
    <n v="2318"/>
    <s v="skin"/>
  </r>
  <r>
    <s v="AVE00490"/>
    <s v="Phoenicurus phoenicurus"/>
    <s v="Feleacu (CJ)"/>
    <s v="CJ"/>
    <s v="Transylvania"/>
    <n v="46.714286000000001"/>
    <n v="23.616823"/>
    <s v="Führer Lajos"/>
    <s v="xx.04.1911"/>
    <n v="1911"/>
    <s v="M"/>
    <m/>
    <x v="0"/>
    <s v="Muscicapidae"/>
    <m/>
    <n v="2319"/>
    <s v="skin"/>
  </r>
  <r>
    <s v="AVE00489"/>
    <s v="Phoenicurus phoenicurus"/>
    <s v="Feleacu (CJ)"/>
    <s v="CJ"/>
    <s v="Transylvania"/>
    <n v="46.714286000000001"/>
    <n v="23.616823"/>
    <s v="Führer Lajos"/>
    <s v="xx.04.1911"/>
    <n v="1911"/>
    <s v="M"/>
    <m/>
    <x v="0"/>
    <s v="Muscicapidae"/>
    <m/>
    <n v="2318"/>
    <s v="skin"/>
  </r>
  <r>
    <s v="AVE00525"/>
    <s v="Phoenicurus phoenicurus"/>
    <s v="Gilău (CJ)"/>
    <s v="CJ"/>
    <s v="Transylvania"/>
    <n v="46.750205999999999"/>
    <n v="23.383341000000001"/>
    <s v="Führer Lajos"/>
    <s v="xx.10.1909"/>
    <n v="1909"/>
    <s v="M"/>
    <s v="juvenile"/>
    <x v="0"/>
    <s v="Muscicapidae"/>
    <n v="174"/>
    <n v="2319"/>
    <s v="skin"/>
  </r>
  <r>
    <s v="AVE00492"/>
    <s v="Phoenicurus phoenicurus"/>
    <m/>
    <s v="unknown"/>
    <s v="unknown"/>
    <m/>
    <m/>
    <s v="unknown"/>
    <m/>
    <s v="unknown"/>
    <s v="M"/>
    <m/>
    <x v="0"/>
    <s v="Muscicapidae"/>
    <m/>
    <n v="2318"/>
    <s v="skin"/>
  </r>
  <r>
    <s v="AVE00487"/>
    <s v="Phoenicurus phoenicurus"/>
    <m/>
    <s v="unknown"/>
    <s v="unknown"/>
    <m/>
    <m/>
    <s v="unknown"/>
    <m/>
    <s v="unknown"/>
    <m/>
    <m/>
    <x v="0"/>
    <s v="Muscicapidae"/>
    <m/>
    <n v="2318"/>
    <s v="skin"/>
  </r>
  <r>
    <s v="AVE00488"/>
    <s v="Phoenicurus phoenicurus"/>
    <m/>
    <s v="unknown"/>
    <s v="unknown"/>
    <m/>
    <m/>
    <s v="unknown"/>
    <m/>
    <s v="unknown"/>
    <m/>
    <m/>
    <x v="0"/>
    <s v="Muscicapidae"/>
    <m/>
    <n v="2318"/>
    <s v="skin"/>
  </r>
  <r>
    <s v="AVE00491"/>
    <s v="Phoenicurus phoenicurus"/>
    <m/>
    <s v="unknown"/>
    <s v="unknown"/>
    <m/>
    <m/>
    <s v="unknown"/>
    <m/>
    <s v="unknown"/>
    <s v="M"/>
    <m/>
    <x v="0"/>
    <s v="Muscicapidae"/>
    <m/>
    <n v="2318"/>
    <s v="skin"/>
  </r>
  <r>
    <s v="AVE00651"/>
    <s v="Phylloscopus collybita"/>
    <m/>
    <s v="unknown"/>
    <s v="unknown"/>
    <m/>
    <m/>
    <s v="unknown"/>
    <m/>
    <s v="unknown"/>
    <m/>
    <m/>
    <x v="0"/>
    <s v="Phylloscopidae"/>
    <m/>
    <n v="2262"/>
    <s v="skin"/>
  </r>
  <r>
    <s v="AVE00643"/>
    <s v="Phylloscopus collybita"/>
    <s v="Florești (CJ)"/>
    <s v="CJ"/>
    <s v="Transylvania"/>
    <n v="46.742421999999998"/>
    <n v="23.484037000000001"/>
    <s v="unknown"/>
    <s v="xx.04.1913"/>
    <n v="1913"/>
    <s v="M"/>
    <s v="adult"/>
    <x v="0"/>
    <s v="Phylloscopidae"/>
    <m/>
    <n v="2262"/>
    <s v="skin"/>
  </r>
  <r>
    <s v="AVE00647"/>
    <s v="Phylloscopus collybita"/>
    <s v="Cluj-Napoca (CJ)"/>
    <s v="CJ"/>
    <s v="Transylvania"/>
    <n v="46.771304000000001"/>
    <n v="23.623645"/>
    <s v="Führer Lajos"/>
    <s v="xx.10.1909"/>
    <n v="1909"/>
    <s v="M"/>
    <m/>
    <x v="0"/>
    <s v="Phylloscopidae"/>
    <m/>
    <n v="2262"/>
    <s v="skin"/>
  </r>
  <r>
    <s v="AVE00644"/>
    <s v="Phylloscopus collybita"/>
    <s v="Cluj-Napoca (CJ)"/>
    <s v="CJ"/>
    <s v="Transylvania"/>
    <n v="46.771304000000001"/>
    <n v="23.623645"/>
    <s v="Führer Lajos"/>
    <s v="xx.10.1909"/>
    <n v="1909"/>
    <s v="M"/>
    <m/>
    <x v="0"/>
    <s v="Phylloscopidae"/>
    <m/>
    <n v="2262"/>
    <s v="skin"/>
  </r>
  <r>
    <s v="AVE00646"/>
    <s v="Phylloscopus collybita"/>
    <s v="Cluj-Napoca (CJ)"/>
    <s v="CJ"/>
    <s v="Transylvania"/>
    <n v="46.771304000000001"/>
    <n v="23.623645"/>
    <s v="Führer Lajos"/>
    <s v="xx.10.1909"/>
    <n v="1909"/>
    <s v="F"/>
    <m/>
    <x v="0"/>
    <s v="Phylloscopidae"/>
    <m/>
    <n v="2262"/>
    <s v="skin"/>
  </r>
  <r>
    <s v="AVE00645"/>
    <s v="Phylloscopus collybita"/>
    <s v="Cluj-Napoca (CJ)"/>
    <s v="CJ"/>
    <s v="Transylvania"/>
    <n v="46.771304000000001"/>
    <n v="23.623645"/>
    <s v="Führer Lajos"/>
    <s v="xx.09.1912"/>
    <n v="1912"/>
    <m/>
    <s v="juvenile"/>
    <x v="0"/>
    <s v="Phylloscopidae"/>
    <m/>
    <n v="2262"/>
    <s v="skin"/>
  </r>
  <r>
    <s v="AVE00544"/>
    <s v="Phylloscopus collybita"/>
    <s v="Feleac (CJ)"/>
    <s v="CJ"/>
    <s v="Transylvania"/>
    <n v="46.714286000000001"/>
    <n v="23.616823"/>
    <s v="Führer Lajos"/>
    <s v="xx.05.1911"/>
    <n v="1911"/>
    <s v="F"/>
    <m/>
    <x v="0"/>
    <s v="Phylloscopidae"/>
    <n v="591"/>
    <n v="2262"/>
    <s v="skin"/>
  </r>
  <r>
    <s v="AVE00545"/>
    <s v="Phylloscopus collybita"/>
    <s v="Feleac (CJ)"/>
    <s v="CJ"/>
    <s v="Transylvania"/>
    <n v="46.714286000000001"/>
    <n v="23.616823"/>
    <s v="Führer Lajos"/>
    <s v="xx.05.1911"/>
    <n v="1911"/>
    <s v="F"/>
    <m/>
    <x v="0"/>
    <s v="Phylloscopidae"/>
    <n v="592"/>
    <n v="2262"/>
    <s v="skin"/>
  </r>
  <r>
    <s v="AVE00542"/>
    <s v="Phylloscopus collybita"/>
    <s v="Gilău (CJ)"/>
    <s v="CJ"/>
    <s v="Transylvania"/>
    <n v="46.750205999999999"/>
    <n v="23.383341000000001"/>
    <s v="Führer Lajos"/>
    <s v="xx.09.1909"/>
    <n v="1909"/>
    <s v="M"/>
    <m/>
    <x v="0"/>
    <s v="Phylloscopidae"/>
    <n v="136"/>
    <n v="2262"/>
    <s v="skin"/>
  </r>
  <r>
    <s v="AVE00543"/>
    <s v="Phylloscopus collybita"/>
    <s v="Gilău (CJ)"/>
    <s v="CJ"/>
    <s v="Transylvania"/>
    <n v="46.750205999999999"/>
    <n v="23.383341000000001"/>
    <s v="Führer Lajos"/>
    <s v="xx.09.1909"/>
    <n v="1909"/>
    <s v="F"/>
    <m/>
    <x v="0"/>
    <s v="Phylloscopidae"/>
    <n v="136"/>
    <n v="2262"/>
    <s v="skin"/>
  </r>
  <r>
    <s v="AVE00648"/>
    <s v="Phylloscopus collybita"/>
    <m/>
    <s v="unknown"/>
    <s v="unknown"/>
    <m/>
    <m/>
    <s v="unknown"/>
    <m/>
    <s v="unknown"/>
    <m/>
    <m/>
    <x v="0"/>
    <s v="Phylloscopidae"/>
    <m/>
    <n v="2262"/>
    <s v="skin"/>
  </r>
  <r>
    <s v="AVE00649"/>
    <s v="Phylloscopus collybita"/>
    <m/>
    <s v="unknown"/>
    <s v="unknown"/>
    <m/>
    <m/>
    <s v="unknown"/>
    <m/>
    <s v="unknown"/>
    <m/>
    <m/>
    <x v="0"/>
    <s v="Phylloscopidae"/>
    <m/>
    <n v="2262"/>
    <s v="skin"/>
  </r>
  <r>
    <s v="AVE00650"/>
    <s v="Phylloscopus collybita"/>
    <m/>
    <s v="unknown"/>
    <s v="unknown"/>
    <m/>
    <m/>
    <s v="unknown"/>
    <m/>
    <s v="unknown"/>
    <m/>
    <m/>
    <x v="0"/>
    <s v="Phylloscopidae"/>
    <m/>
    <n v="2262"/>
    <s v="skin"/>
  </r>
  <r>
    <s v="AVE00652"/>
    <s v="Phylloscopus collybita"/>
    <m/>
    <s v="unknown"/>
    <s v="unknown"/>
    <m/>
    <m/>
    <s v="unknown"/>
    <m/>
    <s v="unknown"/>
    <m/>
    <m/>
    <x v="0"/>
    <s v="Phylloscopidae"/>
    <m/>
    <n v="2266"/>
    <s v="skin"/>
  </r>
  <r>
    <s v="AVE00922"/>
    <s v="Phylloscopus collybita"/>
    <m/>
    <s v="unknown"/>
    <s v="unknown"/>
    <m/>
    <m/>
    <s v="unknown"/>
    <m/>
    <s v="unknown"/>
    <m/>
    <m/>
    <x v="0"/>
    <s v="Phylloscopidae"/>
    <m/>
    <n v="2263"/>
    <s v="skin"/>
  </r>
  <r>
    <s v="AVE00921"/>
    <s v="Phylloscopus collybita"/>
    <m/>
    <s v="unknown"/>
    <s v="unknown"/>
    <m/>
    <m/>
    <s v="unknown"/>
    <m/>
    <s v="unknown"/>
    <m/>
    <m/>
    <x v="0"/>
    <s v="Phylloscopidae"/>
    <m/>
    <n v="2263"/>
    <s v="skin"/>
  </r>
  <r>
    <s v="AVE00920"/>
    <s v="Phylloscopus collybita"/>
    <m/>
    <s v="unknown"/>
    <s v="unknown"/>
    <m/>
    <m/>
    <s v="unknown"/>
    <m/>
    <s v="unknown"/>
    <m/>
    <m/>
    <x v="0"/>
    <s v="Phylloscopidae"/>
    <m/>
    <n v="2263"/>
    <s v="skin"/>
  </r>
  <r>
    <s v="AVE00919"/>
    <s v="Phylloscopus collybita"/>
    <m/>
    <s v="unknown"/>
    <s v="unknown"/>
    <m/>
    <m/>
    <s v="unknown"/>
    <m/>
    <s v="unknown"/>
    <m/>
    <m/>
    <x v="0"/>
    <s v="Phylloscopidae"/>
    <m/>
    <n v="2263"/>
    <s v="skin"/>
  </r>
  <r>
    <s v="AVE00383"/>
    <s v="Pica pica"/>
    <s v="Cluj-Napoca (CJ)"/>
    <s v="CJ"/>
    <s v="Transylvania"/>
    <n v="46.771304000000001"/>
    <n v="23.623645"/>
    <s v="Führer Lajos"/>
    <s v="xx.03.1912"/>
    <n v="1912"/>
    <s v="M"/>
    <m/>
    <x v="0"/>
    <s v="Corvidae"/>
    <s v="354-1913"/>
    <n v="2329"/>
    <s v="skin"/>
  </r>
  <r>
    <s v="AVE00384"/>
    <s v="Pica pica"/>
    <s v="Cluj-Napoca (CJ)"/>
    <s v="CJ"/>
    <s v="Transylvania"/>
    <n v="46.771304000000001"/>
    <n v="23.623645"/>
    <s v="Zwörner Sándor"/>
    <s v="14.02.1904"/>
    <n v="1904"/>
    <s v="M"/>
    <m/>
    <x v="0"/>
    <s v="Corvidae"/>
    <m/>
    <n v="2329"/>
    <s v="skin"/>
  </r>
  <r>
    <s v="AVE00382"/>
    <s v="Pica pica"/>
    <m/>
    <s v="unknown"/>
    <s v="unknown"/>
    <m/>
    <m/>
    <s v="unknown"/>
    <m/>
    <s v="unknown"/>
    <m/>
    <m/>
    <x v="0"/>
    <s v="Corvidae"/>
    <m/>
    <n v="2329"/>
    <s v="skin"/>
  </r>
  <r>
    <s v="AVE00325"/>
    <s v="Picus canus"/>
    <s v="Ciurila (CJ)"/>
    <s v="CJ"/>
    <s v="Transylvania"/>
    <n v="46.650283999999999"/>
    <n v="23.533359999999998"/>
    <s v="Führer Lajos"/>
    <s v="xx.11.1909"/>
    <n v="1909"/>
    <s v="M"/>
    <s v="adult"/>
    <x v="13"/>
    <s v="Picidae"/>
    <n v="262"/>
    <n v="2246"/>
    <s v="skin"/>
  </r>
  <r>
    <s v="AVE00329"/>
    <s v="Picus canus"/>
    <s v="Cluj-Napoca (CJ)"/>
    <s v="CJ"/>
    <s v="Transylvania"/>
    <n v="46.771304000000001"/>
    <n v="23.623645"/>
    <s v="unknown"/>
    <s v="xx.10.1912"/>
    <n v="1912"/>
    <s v="F"/>
    <m/>
    <x v="13"/>
    <s v="Picidae"/>
    <m/>
    <n v="2246"/>
    <s v="skin"/>
  </r>
  <r>
    <s v="AVE00328"/>
    <s v="Picus canus"/>
    <s v="Cluj-Napoca (CJ)"/>
    <s v="CJ"/>
    <s v="Transylvania"/>
    <n v="46.771304000000001"/>
    <n v="23.623645"/>
    <s v="Führer Lajos"/>
    <s v="xx.11.1909"/>
    <n v="1909"/>
    <s v="F"/>
    <s v="adult"/>
    <x v="13"/>
    <s v="Picidae"/>
    <n v="262"/>
    <n v="2246"/>
    <s v="skin"/>
  </r>
  <r>
    <s v="AVE00326"/>
    <s v="Picus canus"/>
    <s v="Cuzăplac (SJ)"/>
    <s v="SJ"/>
    <s v="Transylvania"/>
    <n v="46.966797"/>
    <n v="23.187429000000002"/>
    <s v="Kómis Lajos"/>
    <s v="03.12.1913"/>
    <n v="1913"/>
    <s v="F"/>
    <s v="adult"/>
    <x v="13"/>
    <s v="Picidae"/>
    <m/>
    <n v="2246"/>
    <s v="skin"/>
  </r>
  <r>
    <s v="AVE00327"/>
    <s v="Picus canus"/>
    <m/>
    <s v="unknown"/>
    <s v="unknown"/>
    <m/>
    <m/>
    <s v="unknown"/>
    <m/>
    <s v="unknown"/>
    <s v="M"/>
    <s v="adult"/>
    <x v="13"/>
    <s v="Picidae"/>
    <m/>
    <n v="2246"/>
    <s v="skin"/>
  </r>
  <r>
    <s v="AVE00322"/>
    <s v="Picus viridis"/>
    <m/>
    <s v="unknown"/>
    <s v="unknown"/>
    <m/>
    <m/>
    <s v="unknown"/>
    <m/>
    <s v="unknown"/>
    <s v="F"/>
    <s v="adult"/>
    <x v="13"/>
    <s v="Picidae"/>
    <m/>
    <n v="2245"/>
    <s v="skin"/>
  </r>
  <r>
    <s v="AVE00323"/>
    <s v="Picus viridis"/>
    <m/>
    <s v="unknown"/>
    <s v="unknown"/>
    <m/>
    <m/>
    <s v="unknown"/>
    <m/>
    <s v="unknown"/>
    <s v="F"/>
    <s v="adult"/>
    <x v="13"/>
    <s v="Picidae"/>
    <m/>
    <n v="2245"/>
    <s v="skin"/>
  </r>
  <r>
    <s v="AVE00093"/>
    <s v="Platalea leucorodia"/>
    <s v="Delta Dun?rii"/>
    <s v="DD"/>
    <s v="Danube Delta"/>
    <m/>
    <m/>
    <s v="Fülöp Herman"/>
    <s v="15.04.1950"/>
    <n v="1950"/>
    <m/>
    <s v="adult"/>
    <x v="5"/>
    <s v="Threskiornithidae"/>
    <m/>
    <n v="2164"/>
    <s v="skin"/>
  </r>
  <r>
    <s v="AVE00090"/>
    <s v="Platalea leucorodia"/>
    <s v="Dobrogea"/>
    <s v="DOB"/>
    <s v="Dobruja"/>
    <m/>
    <m/>
    <s v="Führer Lajos"/>
    <s v="xx.xx.1911"/>
    <n v="1911"/>
    <s v="M"/>
    <s v="adult"/>
    <x v="5"/>
    <s v="Threskiornithidae"/>
    <s v="631/1911"/>
    <n v="2164"/>
    <s v="skin"/>
  </r>
  <r>
    <s v="AVE00089"/>
    <s v="Platalea leucorodia"/>
    <s v="Dobrogea"/>
    <s v="DOB"/>
    <s v="Dobruja"/>
    <m/>
    <m/>
    <s v="Führer Lajos"/>
    <s v="xx.xx.1911"/>
    <n v="1911"/>
    <s v="F"/>
    <s v="adult"/>
    <x v="5"/>
    <s v="Threskiornithidae"/>
    <s v="631/1911"/>
    <n v="2164"/>
    <s v="skin"/>
  </r>
  <r>
    <s v="AVE00087"/>
    <s v="Platalea leucorodia"/>
    <s v="Dobrogea"/>
    <s v="DOB"/>
    <s v="Dobruja"/>
    <m/>
    <m/>
    <s v="Führer Lajos"/>
    <s v="xx.xx.1911"/>
    <n v="1911"/>
    <s v="M"/>
    <s v="adult"/>
    <x v="5"/>
    <s v="Threskiornithidae"/>
    <s v="631/1911"/>
    <n v="2164"/>
    <s v="skin"/>
  </r>
  <r>
    <s v="AVE00088"/>
    <s v="Platalea leucorodia"/>
    <s v="Dobrogea"/>
    <s v="DOB"/>
    <s v="Dobruja"/>
    <m/>
    <m/>
    <s v="Führer Lajos"/>
    <s v="xx.xx.1911"/>
    <n v="1911"/>
    <s v="M"/>
    <s v="adult"/>
    <x v="5"/>
    <s v="Threskiornithidae"/>
    <s v="631/1911"/>
    <n v="2164"/>
    <s v="skin"/>
  </r>
  <r>
    <s v="AVE00092"/>
    <s v="Platalea leucorodia"/>
    <s v="Dobrogea"/>
    <s v="DOB"/>
    <s v="Dobruja"/>
    <m/>
    <m/>
    <s v="Führer Lajos"/>
    <s v="xx.xx.1911"/>
    <n v="1911"/>
    <s v="F"/>
    <s v="adult"/>
    <x v="5"/>
    <s v="Threskiornithidae"/>
    <s v="631/1911"/>
    <n v="2164"/>
    <s v="skin"/>
  </r>
  <r>
    <s v="AVE00091"/>
    <s v="Platalea leucorodia"/>
    <s v="Mociu (CJ)"/>
    <s v="CJ"/>
    <s v="Transylvania"/>
    <n v="46.795414000000001"/>
    <n v="24.031682"/>
    <s v="Führer Lajos"/>
    <s v="xx.07.1910"/>
    <n v="1910"/>
    <s v="M"/>
    <s v="adult"/>
    <x v="5"/>
    <s v="Threskiornithidae"/>
    <s v="260/1910"/>
    <n v="2164"/>
    <s v="skin"/>
  </r>
  <r>
    <s v="AVE00009"/>
    <s v="Podiceps cristatus"/>
    <s v="Cefa (BH)"/>
    <s v="BH"/>
    <s v="Transylvania"/>
    <n v="46.882311000000001"/>
    <n v="21.725137"/>
    <s v="Vincze Ferencz"/>
    <s v="26.06.1970"/>
    <n v="1970"/>
    <s v="M"/>
    <m/>
    <x v="18"/>
    <s v="Podicipedidae"/>
    <m/>
    <s v="2157-1"/>
    <s v="skin"/>
  </r>
  <r>
    <s v="AVE00010"/>
    <s v="Podiceps cristatus"/>
    <s v="Cefa (BH)"/>
    <s v="BH"/>
    <s v="Transylvania"/>
    <n v="46.882311000000001"/>
    <n v="21.725137"/>
    <s v="Vincze Ferencz"/>
    <s v="26.06.1970"/>
    <n v="1970"/>
    <s v="M"/>
    <s v="adult"/>
    <x v="18"/>
    <s v="Podicipedidae"/>
    <m/>
    <s v="2157-1"/>
    <s v="skin"/>
  </r>
  <r>
    <s v="AVE00011"/>
    <s v="Podiceps cristatus"/>
    <s v="Cefa (BH)"/>
    <s v="BH"/>
    <s v="Transylvania"/>
    <n v="46.882311000000001"/>
    <n v="21.725137"/>
    <s v="Vincze Ferencz"/>
    <s v="26.06.1970"/>
    <n v="1970"/>
    <s v="M"/>
    <s v="adult"/>
    <x v="18"/>
    <s v="Podicipedidae"/>
    <m/>
    <s v="2157-1"/>
    <s v="skin"/>
  </r>
  <r>
    <s v="AVE00012"/>
    <s v="Podiceps cristatus"/>
    <s v="Cefa (BH)"/>
    <s v="BH"/>
    <s v="Transylvania"/>
    <n v="46.882311000000001"/>
    <n v="21.725137"/>
    <s v="Vincze Ferencz"/>
    <s v="26.06.1970"/>
    <n v="1970"/>
    <s v="M"/>
    <s v="adult"/>
    <x v="18"/>
    <s v="Podicipedidae"/>
    <m/>
    <s v="2157-1"/>
    <s v="skin"/>
  </r>
  <r>
    <s v="AVE00013"/>
    <s v="Podiceps cristatus"/>
    <s v="Cluj-Napoca (CJ)"/>
    <s v="CJ"/>
    <s v="Transylvania"/>
    <n v="46.771304000000001"/>
    <n v="23.623645"/>
    <s v="Zwörner Sándor"/>
    <s v="xx.10.1962"/>
    <n v="1962"/>
    <s v="F"/>
    <s v="adult"/>
    <x v="18"/>
    <s v="Podicipedidae"/>
    <n v="36"/>
    <n v="2157"/>
    <s v="skin"/>
  </r>
  <r>
    <s v="AVE00014"/>
    <s v="Podiceps cristatus"/>
    <m/>
    <s v="unknown"/>
    <s v="unknown"/>
    <m/>
    <m/>
    <s v="unknown"/>
    <m/>
    <s v="unknown"/>
    <m/>
    <m/>
    <x v="18"/>
    <s v="Podicipedidae"/>
    <m/>
    <n v="2157"/>
    <s v="skin"/>
  </r>
  <r>
    <s v="AVE00015"/>
    <s v="Podiceps grisegena"/>
    <s v="Geaca (CJ)"/>
    <s v="CJ"/>
    <s v="Transylvania"/>
    <n v="46.859231000000001"/>
    <n v="24.092407999999999"/>
    <s v="Vincze Ferencz"/>
    <s v="03.06.1970"/>
    <n v="1970"/>
    <s v="M"/>
    <s v="adult"/>
    <x v="18"/>
    <s v="Podicipedidae"/>
    <m/>
    <s v="2160/1"/>
    <s v="skin"/>
  </r>
  <r>
    <s v="AVE00005"/>
    <s v="Podiceps nigricollis"/>
    <s v="Apahida (CJ)"/>
    <s v="CJ"/>
    <s v="Transylvania"/>
    <n v="46.802382000000001"/>
    <n v="23.749984999999999"/>
    <s v="Führer Lajos"/>
    <s v="xx.10.1909"/>
    <n v="1909"/>
    <s v="F"/>
    <m/>
    <x v="18"/>
    <s v="Podicipedidae"/>
    <s v="NO213"/>
    <s v="2157/1"/>
    <s v="skin"/>
  </r>
  <r>
    <s v="AVE00006"/>
    <s v="Podiceps nigricollis"/>
    <s v="Dej (CJ)"/>
    <s v="CJ"/>
    <s v="Transylvania"/>
    <n v="47.142468000000001"/>
    <n v="23.878814999999999"/>
    <s v="Varró Dezső"/>
    <s v="07.08.1944"/>
    <n v="1944"/>
    <s v="M"/>
    <m/>
    <x v="18"/>
    <s v="Podicipedidae"/>
    <m/>
    <n v="2158"/>
    <s v="skin"/>
  </r>
  <r>
    <s v="AVE00764"/>
    <s v="Poecile lugubris"/>
    <s v="Cuzăplac (SJ)"/>
    <s v="SJ"/>
    <s v="Transylvania"/>
    <n v="46.966797"/>
    <n v="23.187429000000002"/>
    <s v="Kómis Lajos"/>
    <s v="04.01.1914"/>
    <n v="1914"/>
    <s v="M"/>
    <s v="adult"/>
    <x v="0"/>
    <s v="Paridae"/>
    <m/>
    <n v="2309"/>
    <s v="skin"/>
  </r>
  <r>
    <s v="AVE00762"/>
    <s v="Poecile lugubris"/>
    <s v="Gilău (CJ)"/>
    <s v="CJ"/>
    <s v="Transylvania"/>
    <n v="46.750205999999999"/>
    <n v="23.383341000000001"/>
    <s v="Führer Lajos"/>
    <s v="xx.06.1911"/>
    <n v="1911"/>
    <s v="M"/>
    <m/>
    <x v="0"/>
    <s v="Paridae"/>
    <m/>
    <n v="2309"/>
    <s v="skin"/>
  </r>
  <r>
    <s v="AVE00763"/>
    <s v="Poecile lugubris"/>
    <s v="Gilău (CJ)"/>
    <s v="CJ"/>
    <s v="Transylvania"/>
    <n v="46.750205999999999"/>
    <n v="23.383341000000001"/>
    <s v="Führer Lajos"/>
    <s v="xx.06.1911"/>
    <n v="1911"/>
    <s v="F"/>
    <s v="adult"/>
    <x v="0"/>
    <s v="Paridae"/>
    <m/>
    <n v="2909"/>
    <s v="skin"/>
  </r>
  <r>
    <s v="AVE00765"/>
    <s v="Poecile lugubris"/>
    <s v="Gilău (CJ)"/>
    <s v="CJ"/>
    <s v="Transylvania"/>
    <n v="46.750205999999999"/>
    <n v="23.383341000000001"/>
    <s v="Führer Lajos"/>
    <s v="xx.05.1911"/>
    <n v="1911"/>
    <s v="F"/>
    <s v="adult"/>
    <x v="0"/>
    <s v="Paridae"/>
    <m/>
    <n v="2309"/>
    <s v="skin"/>
  </r>
  <r>
    <s v="AVE00761"/>
    <s v="Poecile lugubris"/>
    <m/>
    <s v="unknown"/>
    <s v="unknown"/>
    <m/>
    <m/>
    <s v="unknown"/>
    <m/>
    <s v="unknown"/>
    <m/>
    <s v="adult"/>
    <x v="0"/>
    <s v="Paridae"/>
    <m/>
    <n v="2309"/>
    <s v="skin"/>
  </r>
  <r>
    <s v="AVE00721"/>
    <s v="Poecile palustris"/>
    <s v="Cluj-Napoca (CJ)"/>
    <s v="CJ"/>
    <s v="Transylvania"/>
    <n v="46.771304000000001"/>
    <n v="23.623645"/>
    <s v="Führer Lajos"/>
    <s v="xx.12.1909"/>
    <n v="1909"/>
    <s v="F"/>
    <m/>
    <x v="0"/>
    <s v="Paridae"/>
    <m/>
    <n v="2304"/>
    <s v="skin"/>
  </r>
  <r>
    <s v="AVE00727"/>
    <s v="Poecile palustris"/>
    <s v="Cluj-Napoca (CJ)"/>
    <s v="CJ"/>
    <s v="Transylvania"/>
    <n v="46.771304000000001"/>
    <n v="23.623645"/>
    <s v="Führer Lajos"/>
    <s v="xx.12.1909"/>
    <n v="1909"/>
    <s v="M"/>
    <m/>
    <x v="0"/>
    <s v="Paridae"/>
    <m/>
    <n v="2304"/>
    <s v="skin"/>
  </r>
  <r>
    <s v="AVE00728"/>
    <s v="Poecile palustris"/>
    <s v="Cluj-Napoca (CJ)"/>
    <s v="CJ"/>
    <s v="Transylvania"/>
    <n v="46.771304000000001"/>
    <n v="23.623645"/>
    <s v="Führer Lajos"/>
    <s v="xx.12.1909"/>
    <n v="1909"/>
    <s v="M"/>
    <m/>
    <x v="0"/>
    <s v="Paridae"/>
    <m/>
    <n v="2304"/>
    <s v="skin"/>
  </r>
  <r>
    <s v="AVE00716"/>
    <s v="Poecile palustris"/>
    <s v="Cluj-Napoca (CJ)"/>
    <s v="CJ"/>
    <s v="Transylvania"/>
    <n v="46.771304000000001"/>
    <n v="23.623645"/>
    <s v="Führer Lajos"/>
    <s v="15.10.1912"/>
    <n v="1912"/>
    <s v="M"/>
    <m/>
    <x v="0"/>
    <s v="Paridae"/>
    <m/>
    <n v="2304"/>
    <s v="skin"/>
  </r>
  <r>
    <s v="AVE00717"/>
    <s v="Poecile palustris"/>
    <s v="Cluj-Napoca (CJ)"/>
    <s v="CJ"/>
    <s v="Transylvania"/>
    <n v="46.771304000000001"/>
    <n v="23.623645"/>
    <s v="Führer Lajos"/>
    <s v="15.10.1912"/>
    <n v="1912"/>
    <s v="M"/>
    <m/>
    <x v="0"/>
    <s v="Paridae"/>
    <m/>
    <n v="2304"/>
    <s v="skin"/>
  </r>
  <r>
    <s v="AVE00722"/>
    <s v="Poecile palustris"/>
    <s v="Cuzăplac (SJ)"/>
    <s v="SJ"/>
    <s v="Transylvania"/>
    <n v="46.966797"/>
    <n v="23.187429000000002"/>
    <s v="Kómis Lajos"/>
    <s v="16.10.1913"/>
    <n v="1913"/>
    <s v="F"/>
    <m/>
    <x v="0"/>
    <s v="Paridae"/>
    <m/>
    <n v="2304"/>
    <s v="skin"/>
  </r>
  <r>
    <s v="AVE00720"/>
    <s v="Poecile palustris"/>
    <s v="Micești (CJ)"/>
    <s v="CJ"/>
    <s v="Transylvania"/>
    <n v="46.646856999999997"/>
    <n v="23.615109"/>
    <s v="Führer Lajos"/>
    <s v="xx.11.1909"/>
    <n v="1909"/>
    <s v="M"/>
    <m/>
    <x v="0"/>
    <s v="Paridae"/>
    <m/>
    <n v="2304"/>
    <s v="skin"/>
  </r>
  <r>
    <s v="AVE00718"/>
    <s v="Poecile palustris"/>
    <s v="Micești (CJ)"/>
    <s v="CJ"/>
    <s v="Transylvania"/>
    <n v="46.646856999999997"/>
    <n v="23.615109"/>
    <s v="Führer Lajos"/>
    <s v="xx.02.1910"/>
    <n v="1910"/>
    <s v="F"/>
    <m/>
    <x v="0"/>
    <s v="Paridae"/>
    <m/>
    <n v="2304"/>
    <s v="skin"/>
  </r>
  <r>
    <s v="AVE00719"/>
    <s v="Poecile palustris"/>
    <s v="Micești (CJ)"/>
    <s v="CJ"/>
    <s v="Transylvania"/>
    <n v="46.646856999999997"/>
    <n v="23.615109"/>
    <s v="Führer Lajos"/>
    <s v="xx.02.1910"/>
    <n v="1910"/>
    <s v="M"/>
    <m/>
    <x v="0"/>
    <s v="Paridae"/>
    <m/>
    <n v="2304"/>
    <s v="skin"/>
  </r>
  <r>
    <s v="AVE00723"/>
    <s v="Poecile palustris"/>
    <m/>
    <s v="unknown"/>
    <s v="unknown"/>
    <m/>
    <m/>
    <s v="unknown"/>
    <m/>
    <s v="unknown"/>
    <m/>
    <m/>
    <x v="0"/>
    <s v="Paridae"/>
    <m/>
    <n v="2304"/>
    <s v="skin"/>
  </r>
  <r>
    <s v="AVE00724"/>
    <s v="Poecile palustris"/>
    <m/>
    <s v="unknown"/>
    <s v="unknown"/>
    <m/>
    <m/>
    <s v="unknown"/>
    <m/>
    <s v="unknown"/>
    <m/>
    <m/>
    <x v="0"/>
    <s v="Paridae"/>
    <m/>
    <n v="2304"/>
    <s v="skin"/>
  </r>
  <r>
    <s v="AVE00725"/>
    <s v="Poecile palustris"/>
    <m/>
    <s v="unknown"/>
    <s v="unknown"/>
    <m/>
    <m/>
    <s v="unknown"/>
    <m/>
    <s v="unknown"/>
    <m/>
    <m/>
    <x v="0"/>
    <s v="Paridae"/>
    <m/>
    <n v="2304"/>
    <s v="skin"/>
  </r>
  <r>
    <s v="AVE00726"/>
    <s v="Poecile palustris"/>
    <m/>
    <s v="unknown"/>
    <s v="unknown"/>
    <m/>
    <m/>
    <s v="unknown"/>
    <m/>
    <s v="unknown"/>
    <m/>
    <m/>
    <x v="0"/>
    <s v="Paridae"/>
    <m/>
    <n v="2304"/>
    <s v="skin"/>
  </r>
  <r>
    <s v="AVE00931"/>
    <s v="Pomatostomus superciliosus"/>
    <s v="Victoria (AU)"/>
    <s v="AU"/>
    <s v="Australia"/>
    <m/>
    <m/>
    <s v="Gasilemaine"/>
    <s v="xx.09.1897"/>
    <n v="1897"/>
    <m/>
    <m/>
    <x v="0"/>
    <s v="Pomatostomidae"/>
    <m/>
    <m/>
    <s v="skin"/>
  </r>
  <r>
    <s v="AVE00180"/>
    <s v="Porzana porzana"/>
    <s v="Apahida (CJ)"/>
    <s v="CJ"/>
    <s v="Transylvania"/>
    <n v="46.802382000000001"/>
    <n v="23.749984999999999"/>
    <s v="Führer Lajos"/>
    <s v="xx.10.1909"/>
    <n v="1909"/>
    <s v="F"/>
    <s v="juvenile"/>
    <x v="11"/>
    <s v="Rallidae"/>
    <n v="194"/>
    <n v="2206"/>
    <s v="skin"/>
  </r>
  <r>
    <s v="AVE00181"/>
    <s v="Porzana porzana"/>
    <s v="Apahida (CJ)"/>
    <s v="CJ"/>
    <s v="Transylvania"/>
    <n v="46.802382000000001"/>
    <n v="23.749984999999999"/>
    <s v="Führer Lajos"/>
    <s v="xx.10.1909"/>
    <n v="1909"/>
    <s v="M"/>
    <s v="juvenile"/>
    <x v="11"/>
    <s v="Rallidae"/>
    <n v="194"/>
    <n v="2206"/>
    <s v="skin"/>
  </r>
  <r>
    <s v="AVE00178"/>
    <s v="Porzana porzana"/>
    <s v="Apahida (CJ)"/>
    <s v="CJ"/>
    <s v="Transylvania"/>
    <n v="46.802382000000001"/>
    <n v="23.749984999999999"/>
    <s v="Zwörner Sándor"/>
    <s v="06.10.1903"/>
    <n v="1903"/>
    <s v="M"/>
    <s v="juvenile"/>
    <x v="11"/>
    <s v="Rallidae"/>
    <m/>
    <n v="2206"/>
    <s v="skin"/>
  </r>
  <r>
    <s v="AVE00179"/>
    <s v="Porzana porzana"/>
    <s v="Florești (CJ)"/>
    <s v="CJ"/>
    <s v="Transylvania"/>
    <n v="46.742421999999998"/>
    <n v="23.484037000000001"/>
    <s v="Führer Lajos"/>
    <s v="xx.05.1911"/>
    <n v="1911"/>
    <s v="M"/>
    <s v="adult"/>
    <x v="11"/>
    <s v="Rallidae"/>
    <n v="627"/>
    <n v="2206"/>
    <s v="skin"/>
  </r>
  <r>
    <s v="AVE00177"/>
    <s v="Porzana porzana"/>
    <s v="Mociu (CJ)"/>
    <s v="CJ"/>
    <s v="Transylvania"/>
    <n v="46.795414000000001"/>
    <n v="24.031682"/>
    <s v="Führer Lajos"/>
    <s v="xx.11.1909"/>
    <n v="1909"/>
    <s v="F"/>
    <s v="juvenile"/>
    <x v="11"/>
    <s v="Rallidae"/>
    <n v="260"/>
    <n v="2206"/>
    <s v="skin"/>
  </r>
  <r>
    <s v="AVE00184"/>
    <s v="Porzana porzana"/>
    <s v="Mociu (CJ)"/>
    <s v="CJ"/>
    <s v="Transylvania"/>
    <n v="46.795414000000001"/>
    <n v="24.031682"/>
    <s v="Führer Lajos"/>
    <s v="xx.11.1909"/>
    <n v="1909"/>
    <s v="M"/>
    <s v="juvenile"/>
    <x v="11"/>
    <s v="Rallidae"/>
    <n v="260"/>
    <n v="2209"/>
    <s v="skin"/>
  </r>
  <r>
    <s v="AVE00189"/>
    <s v="Porzana porzana"/>
    <s v="Mociu (CJ)"/>
    <s v="CJ"/>
    <s v="Transylvania"/>
    <n v="46.795414000000001"/>
    <n v="24.031682"/>
    <s v="Führer Lajos"/>
    <s v="xx.11.1909"/>
    <n v="1909"/>
    <s v="M"/>
    <s v="adult"/>
    <x v="11"/>
    <s v="Rallidae"/>
    <n v="260"/>
    <n v="2209"/>
    <s v="skin"/>
  </r>
  <r>
    <s v="AVE00546"/>
    <s v="Prunella collaris"/>
    <m/>
    <s v="unknown"/>
    <s v="unknown"/>
    <m/>
    <m/>
    <s v="unknown"/>
    <s v="xx.xx.1911"/>
    <n v="1911"/>
    <m/>
    <m/>
    <x v="0"/>
    <s v="Prunellidae"/>
    <n v="650"/>
    <n v="2313"/>
    <s v="skin"/>
  </r>
  <r>
    <s v="AVE00547"/>
    <s v="Prunella collaris"/>
    <m/>
    <s v="unknown"/>
    <s v="unknown"/>
    <m/>
    <m/>
    <s v="unknown"/>
    <s v="xx.xx.1911"/>
    <n v="1911"/>
    <m/>
    <m/>
    <x v="0"/>
    <s v="Prunellidae"/>
    <n v="650"/>
    <n v="2313"/>
    <s v="skin"/>
  </r>
  <r>
    <s v="AVE00548"/>
    <s v="Prunella collaris"/>
    <m/>
    <s v="unknown"/>
    <s v="unknown"/>
    <m/>
    <m/>
    <s v="unknown"/>
    <s v="xx.xx.1911"/>
    <n v="1911"/>
    <m/>
    <m/>
    <x v="0"/>
    <s v="Prunellidae"/>
    <n v="650"/>
    <n v="2313"/>
    <s v="skin"/>
  </r>
  <r>
    <s v="AVE00549"/>
    <s v="Prunella collaris"/>
    <m/>
    <s v="unknown"/>
    <s v="unknown"/>
    <m/>
    <m/>
    <s v="unknown"/>
    <s v="xx.xx.1911"/>
    <n v="1911"/>
    <m/>
    <m/>
    <x v="0"/>
    <s v="Prunellidae"/>
    <n v="650"/>
    <n v="2313"/>
    <s v="skin"/>
  </r>
  <r>
    <s v="AVE00550"/>
    <s v="Prunella collaris"/>
    <m/>
    <s v="unknown"/>
    <s v="unknown"/>
    <m/>
    <m/>
    <s v="unknown"/>
    <m/>
    <s v="unknown"/>
    <m/>
    <m/>
    <x v="0"/>
    <s v="Prunellidae"/>
    <m/>
    <n v="2313"/>
    <s v="skin"/>
  </r>
  <r>
    <s v="AVE00479"/>
    <s v="Prunella modularis"/>
    <s v="Cuzăplac (SJ)"/>
    <s v="SJ"/>
    <s v="Transylvania"/>
    <n v="46.966797"/>
    <n v="23.187429000000002"/>
    <s v="Kómis Lajos"/>
    <s v="16.10.1913"/>
    <n v="1913"/>
    <s v="M"/>
    <s v="adult"/>
    <x v="0"/>
    <s v="Prunellidae"/>
    <m/>
    <n v="2314"/>
    <s v="skin"/>
  </r>
  <r>
    <s v="AVE00480"/>
    <s v="Prunella modularis"/>
    <s v="Feleacu (CJ)"/>
    <s v="CJ"/>
    <s v="Transylvania"/>
    <n v="46.714286000000001"/>
    <n v="23.616823"/>
    <s v="Führer Lajos"/>
    <s v="xx.05.1911"/>
    <n v="1911"/>
    <s v="M"/>
    <s v="adult"/>
    <x v="0"/>
    <s v="Prunellidae"/>
    <m/>
    <n v="2314"/>
    <s v="skin"/>
  </r>
  <r>
    <s v="AVE00481"/>
    <s v="Prunella modularis"/>
    <s v="Feleacu (CJ)"/>
    <s v="CJ"/>
    <s v="Transylvania"/>
    <n v="46.714286000000001"/>
    <n v="23.616823"/>
    <s v="Führer Lajos"/>
    <s v="xx.05.1911"/>
    <n v="1911"/>
    <s v="M"/>
    <s v="adult"/>
    <x v="0"/>
    <s v="Prunellidae"/>
    <m/>
    <n v="2314"/>
    <s v="skin"/>
  </r>
  <r>
    <s v="AVE00482"/>
    <s v="Prunella modularis"/>
    <m/>
    <s v="unknown"/>
    <s v="unknown"/>
    <m/>
    <m/>
    <s v="unknown"/>
    <m/>
    <s v="unknown"/>
    <m/>
    <m/>
    <x v="0"/>
    <s v="Prunellidae"/>
    <m/>
    <n v="2314"/>
    <s v="skin"/>
  </r>
  <r>
    <s v="AVE00483"/>
    <s v="Prunella modularis"/>
    <m/>
    <s v="unknown"/>
    <s v="unknown"/>
    <m/>
    <m/>
    <s v="unknown"/>
    <m/>
    <s v="unknown"/>
    <m/>
    <m/>
    <x v="0"/>
    <s v="Prunellidae"/>
    <m/>
    <n v="2314"/>
    <s v="skin"/>
  </r>
  <r>
    <s v="AVE00484"/>
    <s v="Prunella modularis"/>
    <m/>
    <s v="unknown"/>
    <s v="unknown"/>
    <m/>
    <m/>
    <s v="unknown"/>
    <m/>
    <s v="unknown"/>
    <m/>
    <m/>
    <x v="0"/>
    <s v="Prunellidae"/>
    <m/>
    <n v="2314"/>
    <s v="skin"/>
  </r>
  <r>
    <s v="AVE00485"/>
    <s v="Prunella modularis"/>
    <m/>
    <s v="unknown"/>
    <s v="unknown"/>
    <m/>
    <m/>
    <s v="unknown"/>
    <m/>
    <s v="unknown"/>
    <m/>
    <m/>
    <x v="0"/>
    <s v="Prunellidae"/>
    <m/>
    <n v="2314"/>
    <s v="skin"/>
  </r>
  <r>
    <s v="AVE00927"/>
    <s v="Pycnonotus cafer"/>
    <m/>
    <s v="unknown"/>
    <s v="unknown"/>
    <m/>
    <m/>
    <s v="unknown"/>
    <m/>
    <s v="unknown"/>
    <m/>
    <m/>
    <x v="0"/>
    <s v="Pycnonotidae"/>
    <m/>
    <m/>
    <s v="skin"/>
  </r>
  <r>
    <s v="AVE00624"/>
    <s v="Pyrrhula phyrrhula"/>
    <s v="Cluj-Napoca (CJ)"/>
    <s v="CJ"/>
    <s v="Transylvania"/>
    <n v="46.771304000000001"/>
    <n v="23.623645"/>
    <s v="Fülöp Herman"/>
    <s v="14.03.1954"/>
    <n v="1954"/>
    <s v="F"/>
    <s v="adult"/>
    <x v="0"/>
    <s v="Fringillidae"/>
    <m/>
    <n v="2320"/>
    <s v="skin"/>
  </r>
  <r>
    <s v="AVE00626"/>
    <s v="Pyrrhula phyrrhula"/>
    <s v="Cluj-Napoca (CJ)"/>
    <s v="CJ"/>
    <s v="Transylvania"/>
    <n v="46.771304000000001"/>
    <n v="23.623645"/>
    <s v="unknown"/>
    <s v="14.03.1954"/>
    <n v="1954"/>
    <s v="M"/>
    <s v="adult"/>
    <x v="0"/>
    <s v="Fringillidae"/>
    <m/>
    <n v="2320"/>
    <s v="skin"/>
  </r>
  <r>
    <s v="AVE00627"/>
    <s v="Pyrrhula phyrrhula"/>
    <s v="Cluj-Napoca (CJ)"/>
    <s v="CJ"/>
    <s v="Transylvania"/>
    <n v="46.771304000000001"/>
    <n v="23.623645"/>
    <s v="unknown"/>
    <s v="14.03.1955"/>
    <n v="1955"/>
    <s v="M"/>
    <s v="adult"/>
    <x v="0"/>
    <s v="Fringillidae"/>
    <m/>
    <n v="2320"/>
    <s v="skin"/>
  </r>
  <r>
    <s v="AVE00625"/>
    <s v="Pyrrhula phyrrhula"/>
    <s v="Cluj-Napoca (CJ)"/>
    <s v="CJ"/>
    <s v="Transylvania"/>
    <n v="46.771304000000001"/>
    <n v="23.623645"/>
    <s v="Fülöp Herman"/>
    <s v="23.02.1960"/>
    <n v="1960"/>
    <s v="M"/>
    <s v="adult"/>
    <x v="0"/>
    <s v="Fringillidae"/>
    <m/>
    <n v="2320"/>
    <s v="skin"/>
  </r>
  <r>
    <s v="AVE00628"/>
    <s v="Pyrrhula phyrrhula"/>
    <m/>
    <s v="unknown"/>
    <s v="unknown"/>
    <m/>
    <m/>
    <s v="unknown"/>
    <m/>
    <s v="unknown"/>
    <s v="M"/>
    <s v="adult"/>
    <x v="0"/>
    <s v="Fringillidae"/>
    <m/>
    <n v="2320"/>
    <s v="skin"/>
  </r>
  <r>
    <s v="AVE00629"/>
    <s v="Pyrrhula phyrrhula"/>
    <m/>
    <s v="unknown"/>
    <s v="unknown"/>
    <m/>
    <m/>
    <s v="unknown"/>
    <m/>
    <s v="unknown"/>
    <s v="M"/>
    <m/>
    <x v="0"/>
    <s v="Fringillidae"/>
    <m/>
    <n v="2320"/>
    <s v="skin"/>
  </r>
  <r>
    <s v="AVE00204"/>
    <s v="Recurvirostra avosetta"/>
    <s v="Someșeni (CJ)"/>
    <s v="CJ"/>
    <s v="Transylvania"/>
    <m/>
    <m/>
    <s v="unknown"/>
    <s v="xx.09.1912"/>
    <n v="1912"/>
    <m/>
    <s v="juvenile"/>
    <x v="2"/>
    <s v="Recurvirostridae"/>
    <s v="138-1912"/>
    <n v="2213"/>
    <s v="skin"/>
  </r>
  <r>
    <s v="AVE00770"/>
    <s v="Regulus ignicapillus"/>
    <s v="Cluj-Napoca (CJ)"/>
    <s v="CJ"/>
    <s v="Transylvania"/>
    <n v="46.771304000000001"/>
    <n v="23.623645"/>
    <s v="Führer Lajos"/>
    <s v="xx.10.1909"/>
    <n v="1909"/>
    <s v="F"/>
    <m/>
    <x v="0"/>
    <s v="Regulidae"/>
    <n v="200"/>
    <n v="2300"/>
    <s v="skin"/>
  </r>
  <r>
    <s v="AVE00774"/>
    <s v="Regulus ignicapillus"/>
    <s v="Cluj-Napoca (CJ)"/>
    <s v="CJ"/>
    <s v="Transylvania"/>
    <n v="46.771304000000001"/>
    <n v="23.623645"/>
    <s v="Führer Lajos"/>
    <s v="xx.10.1909"/>
    <n v="1909"/>
    <s v="F"/>
    <m/>
    <x v="0"/>
    <s v="Regulidae"/>
    <n v="200"/>
    <n v="2300"/>
    <s v="skin"/>
  </r>
  <r>
    <s v="AVE00775"/>
    <s v="Regulus ignicapillus"/>
    <s v="Feleacu (CJ)"/>
    <s v="CJ"/>
    <s v="Transylvania"/>
    <n v="46.714286000000001"/>
    <n v="23.616823"/>
    <s v="Führer Lajos"/>
    <s v="xx.04.1911"/>
    <n v="1911"/>
    <s v="M"/>
    <m/>
    <x v="0"/>
    <s v="Regulidae"/>
    <s v="511-1911"/>
    <n v="2300"/>
    <s v="skin"/>
  </r>
  <r>
    <s v="AVE00781"/>
    <s v="Regulus ignicapillus"/>
    <s v="Feleacu (CJ)"/>
    <s v="CJ"/>
    <s v="Transylvania"/>
    <n v="46.714286000000001"/>
    <n v="23.616823"/>
    <s v="Führer Lajos"/>
    <s v="xx.05.1911"/>
    <n v="1911"/>
    <s v="M"/>
    <m/>
    <x v="0"/>
    <s v="Regulidae"/>
    <s v="596-1911"/>
    <n v="2300"/>
    <s v="skin"/>
  </r>
  <r>
    <s v="AVE00782"/>
    <s v="Regulus regulus"/>
    <s v="Cluj-Napoca (CJ)"/>
    <s v="CJ"/>
    <s v="Transylvania"/>
    <n v="46.771304000000001"/>
    <n v="23.623645"/>
    <s v="Führer Lajos"/>
    <s v="xx.10.1909"/>
    <n v="1909"/>
    <s v="M"/>
    <m/>
    <x v="0"/>
    <s v="Regulidae"/>
    <n v="200"/>
    <n v="2300"/>
    <s v="skin"/>
  </r>
  <r>
    <s v="AVE00843"/>
    <s v="Regulus regulus"/>
    <s v="Cluj-Napoca (CJ)"/>
    <s v="CJ"/>
    <s v="Transylvania"/>
    <n v="46.771304000000001"/>
    <n v="23.623645"/>
    <s v="Führer Lajos"/>
    <s v="xx.04.1911"/>
    <n v="1911"/>
    <s v="M"/>
    <m/>
    <x v="0"/>
    <s v="Regulidae"/>
    <s v="597-1911"/>
    <n v="2299"/>
    <s v="skin"/>
  </r>
  <r>
    <s v="AVE00777"/>
    <s v="Regulus regulus"/>
    <s v="Cluj-Napoca (CJ)"/>
    <s v="CJ"/>
    <s v="Transylvania"/>
    <n v="46.771304000000001"/>
    <n v="23.623645"/>
    <s v="Führer Lajos"/>
    <s v="xx.10.1909"/>
    <n v="1909"/>
    <s v="M"/>
    <m/>
    <x v="0"/>
    <s v="Regulidae"/>
    <n v="349"/>
    <n v="2300"/>
    <s v="skin"/>
  </r>
  <r>
    <s v="AVE00773"/>
    <s v="Regulus regulus"/>
    <s v="Cluj-Napoca (CJ)"/>
    <s v="CJ"/>
    <s v="Transylvania"/>
    <n v="46.771304000000001"/>
    <n v="23.623645"/>
    <s v="Ajtai K. Gyula"/>
    <s v="20.01.1910"/>
    <n v="1910"/>
    <s v="M"/>
    <m/>
    <x v="0"/>
    <s v="Regulidae"/>
    <s v="446-1909"/>
    <n v="2300"/>
    <s v="skin"/>
  </r>
  <r>
    <s v="AVE00834"/>
    <s v="Regulus regulus"/>
    <s v="Cluj-Napoca (CJ)"/>
    <s v="CJ"/>
    <s v="Transylvania"/>
    <n v="46.771304000000001"/>
    <n v="23.623645"/>
    <s v="Führer Lajos"/>
    <s v="xx.12.1909"/>
    <n v="1909"/>
    <s v="F"/>
    <m/>
    <x v="0"/>
    <s v="Regulidae"/>
    <n v="348"/>
    <n v="2299"/>
    <s v="skin"/>
  </r>
  <r>
    <s v="AVE00778"/>
    <s v="Regulus regulus"/>
    <s v="Cluj-Napoca (CJ)"/>
    <s v="CJ"/>
    <s v="Transylvania"/>
    <n v="46.771304000000001"/>
    <n v="23.623645"/>
    <s v="Führer Lajos"/>
    <s v="xx.09.1909"/>
    <n v="1909"/>
    <s v="M"/>
    <m/>
    <x v="0"/>
    <s v="Regulidae"/>
    <n v="135"/>
    <n v="2300"/>
    <s v="skin"/>
  </r>
  <r>
    <s v="AVE00838"/>
    <s v="Regulus regulus"/>
    <s v="Cluj-Napoca (CJ)"/>
    <s v="CJ"/>
    <s v="Transylvania"/>
    <n v="46.771304000000001"/>
    <n v="23.623645"/>
    <s v="Führer Lajos"/>
    <s v="xx.09.1909"/>
    <n v="1909"/>
    <s v="F"/>
    <m/>
    <x v="0"/>
    <s v="Regulidae"/>
    <n v="134"/>
    <n v="2299"/>
    <s v="skin"/>
  </r>
  <r>
    <s v="AVE00839"/>
    <s v="Regulus regulus"/>
    <s v="Cluj-Napoca (CJ)"/>
    <s v="CJ"/>
    <s v="Transylvania"/>
    <n v="46.771304000000001"/>
    <n v="23.623645"/>
    <s v="Führer Lajos"/>
    <s v="xx.09.1909"/>
    <n v="1909"/>
    <s v="M"/>
    <m/>
    <x v="0"/>
    <s v="Regulidae"/>
    <n v="134"/>
    <n v="2299"/>
    <s v="skin"/>
  </r>
  <r>
    <s v="AVE00771"/>
    <s v="Regulus regulus"/>
    <s v="Feleacu (CJ)"/>
    <s v="CJ"/>
    <s v="Transylvania"/>
    <n v="46.714286000000001"/>
    <n v="23.616823"/>
    <s v="Führer Lajos"/>
    <s v="xx.04.1911"/>
    <n v="1911"/>
    <s v="M"/>
    <m/>
    <x v="0"/>
    <s v="Regulidae"/>
    <m/>
    <n v="2300"/>
    <s v="skin"/>
  </r>
  <r>
    <s v="AVE00783"/>
    <s v="Regulus regulus"/>
    <s v="Feleacu (CJ)"/>
    <s v="CJ"/>
    <s v="Transylvania"/>
    <n v="46.714286000000001"/>
    <n v="23.616823"/>
    <s v="Führer Lajos"/>
    <s v="xx.04.1911"/>
    <n v="1911"/>
    <s v="M"/>
    <m/>
    <x v="0"/>
    <s v="Regulidae"/>
    <s v="516-1911"/>
    <n v="2300"/>
    <s v="skin"/>
  </r>
  <r>
    <s v="AVE00776"/>
    <s v="Regulus regulus"/>
    <s v="Feleacu (CJ)"/>
    <s v="CJ"/>
    <s v="Transylvania"/>
    <n v="46.714286000000001"/>
    <n v="23.616823"/>
    <s v="Führer Lajos"/>
    <s v="xx.05.1911"/>
    <n v="1911"/>
    <s v="M"/>
    <m/>
    <x v="0"/>
    <s v="Regulidae"/>
    <m/>
    <n v="2300"/>
    <s v="skin"/>
  </r>
  <r>
    <s v="AVE00779"/>
    <s v="Regulus regulus"/>
    <s v="Feleacu (CJ)"/>
    <s v="CJ"/>
    <s v="Transylvania"/>
    <n v="46.714286000000001"/>
    <n v="23.616823"/>
    <s v="Führer Lajos"/>
    <s v="xx.05.1911"/>
    <n v="1911"/>
    <s v="M"/>
    <m/>
    <x v="0"/>
    <s v="Regulidae"/>
    <n v="597"/>
    <n v="2300"/>
    <s v="skin"/>
  </r>
  <r>
    <s v="AVE00780"/>
    <s v="Regulus regulus"/>
    <s v="Feleacu (CJ)"/>
    <s v="CJ"/>
    <s v="Transylvania"/>
    <n v="46.714286000000001"/>
    <n v="23.616823"/>
    <s v="Führer Lajos"/>
    <s v="xx.05.1911"/>
    <n v="1911"/>
    <s v="M"/>
    <m/>
    <x v="0"/>
    <s v="Regulidae"/>
    <s v="597-1911"/>
    <n v="2300"/>
    <s v="skin"/>
  </r>
  <r>
    <s v="AVE00835"/>
    <s v="Regulus regulus"/>
    <s v="Feleacu (CJ)"/>
    <s v="CJ"/>
    <s v="Transylvania"/>
    <n v="46.714286000000001"/>
    <n v="23.616823"/>
    <s v="Führer Lajos"/>
    <s v="xx.04.1911"/>
    <n v="1911"/>
    <s v="M"/>
    <m/>
    <x v="0"/>
    <s v="Regulidae"/>
    <m/>
    <n v="2299"/>
    <s v="skin"/>
  </r>
  <r>
    <s v="AVE00836"/>
    <s v="Regulus regulus"/>
    <s v="Feleacu (CJ)"/>
    <s v="CJ"/>
    <s v="Transylvania"/>
    <n v="46.714286000000001"/>
    <n v="23.616823"/>
    <s v="Führer Lajos"/>
    <s v="xx.05.1911"/>
    <n v="1911"/>
    <s v="M"/>
    <m/>
    <x v="0"/>
    <s v="Regulidae"/>
    <m/>
    <n v="2299"/>
    <s v="skin"/>
  </r>
  <r>
    <s v="AVE00837"/>
    <s v="Regulus regulus"/>
    <s v="Feleacu (CJ)"/>
    <s v="CJ"/>
    <s v="Transylvania"/>
    <n v="46.714286000000001"/>
    <n v="23.616823"/>
    <s v="Führer Lajos"/>
    <s v="xx.04.1911"/>
    <n v="1911"/>
    <s v="M"/>
    <m/>
    <x v="0"/>
    <s v="Regulidae"/>
    <m/>
    <n v="2299"/>
    <s v="skin"/>
  </r>
  <r>
    <s v="AVE00840"/>
    <s v="Regulus regulus"/>
    <s v="Feleacu (CJ)"/>
    <s v="CJ"/>
    <s v="Transylvania"/>
    <n v="46.714286000000001"/>
    <n v="23.616823"/>
    <s v="Führer Lajos"/>
    <s v="xx.04.1911"/>
    <n v="1911"/>
    <s v="M"/>
    <m/>
    <x v="0"/>
    <s v="Regulidae"/>
    <m/>
    <n v="2299"/>
    <s v="skin"/>
  </r>
  <r>
    <s v="AVE00841"/>
    <s v="Regulus regulus"/>
    <s v="Feleacu (CJ)"/>
    <s v="CJ"/>
    <s v="Transylvania"/>
    <n v="46.714286000000001"/>
    <n v="23.616823"/>
    <s v="Führer Lajos"/>
    <s v="xx.xx.1911"/>
    <n v="1911"/>
    <s v="M"/>
    <m/>
    <x v="0"/>
    <s v="Regulidae"/>
    <m/>
    <n v="2299"/>
    <s v="skin"/>
  </r>
  <r>
    <s v="AVE00769"/>
    <s v="Regulus regulus"/>
    <s v="Gilău (CJ)"/>
    <s v="CJ"/>
    <s v="Transylvania"/>
    <n v="46.750205999999999"/>
    <n v="23.383341000000001"/>
    <s v="Führer Lajos"/>
    <s v="xx.09.1909"/>
    <n v="1909"/>
    <s v="F"/>
    <m/>
    <x v="0"/>
    <s v="Regulidae"/>
    <n v="135"/>
    <n v="2300"/>
    <s v="skin"/>
  </r>
  <r>
    <s v="AVE00768"/>
    <s v="Regulus regulus"/>
    <s v="Micești (CJ)"/>
    <s v="CJ"/>
    <s v="Transylvania"/>
    <n v="46.646856999999997"/>
    <n v="23.615109"/>
    <s v="Führer Lajos"/>
    <s v="xx.11.1909"/>
    <n v="1909"/>
    <s v="F"/>
    <m/>
    <x v="0"/>
    <s v="Regulidae"/>
    <m/>
    <n v="2300"/>
    <s v="skin"/>
  </r>
  <r>
    <s v="AVE00772"/>
    <s v="Regulus regulus"/>
    <s v="Micești (CJ)"/>
    <s v="CJ"/>
    <s v="Transylvania"/>
    <n v="46.646856999999997"/>
    <n v="23.615109"/>
    <s v="Führer Lajos"/>
    <s v="xx.11.1909"/>
    <n v="1909"/>
    <s v="M"/>
    <m/>
    <x v="0"/>
    <s v="Regulidae"/>
    <n v="269"/>
    <n v="2300"/>
    <s v="skin"/>
  </r>
  <r>
    <s v="AVE00767"/>
    <s v="Regulus regulus"/>
    <m/>
    <s v="unknown"/>
    <s v="unknown"/>
    <m/>
    <m/>
    <s v="unknown"/>
    <m/>
    <s v="unknown"/>
    <m/>
    <m/>
    <x v="0"/>
    <s v="Regulidae"/>
    <m/>
    <n v="2300"/>
    <s v="skin"/>
  </r>
  <r>
    <s v="AVE00766"/>
    <s v="Regulus regulus"/>
    <m/>
    <s v="unknown"/>
    <s v="unknown"/>
    <m/>
    <m/>
    <s v="unknown"/>
    <m/>
    <s v="unknown"/>
    <m/>
    <m/>
    <x v="0"/>
    <s v="Regulidae"/>
    <m/>
    <n v="2300"/>
    <s v="skin"/>
  </r>
  <r>
    <s v="AVE00829"/>
    <s v="Regulus regulus"/>
    <m/>
    <s v="unknown"/>
    <s v="unknown"/>
    <m/>
    <m/>
    <s v="unknown"/>
    <m/>
    <s v="unknown"/>
    <m/>
    <m/>
    <x v="0"/>
    <s v="Regulidae"/>
    <m/>
    <n v="2299"/>
    <s v="skin"/>
  </r>
  <r>
    <s v="AVE00830"/>
    <s v="Regulus regulus"/>
    <m/>
    <s v="unknown"/>
    <s v="unknown"/>
    <m/>
    <m/>
    <s v="unknown"/>
    <m/>
    <s v="unknown"/>
    <m/>
    <m/>
    <x v="0"/>
    <s v="Regulidae"/>
    <m/>
    <n v="2299"/>
    <s v="skin"/>
  </r>
  <r>
    <s v="AVE00831"/>
    <s v="Regulus regulus"/>
    <m/>
    <s v="unknown"/>
    <s v="unknown"/>
    <m/>
    <m/>
    <s v="unknown"/>
    <m/>
    <s v="unknown"/>
    <m/>
    <m/>
    <x v="0"/>
    <s v="Regulidae"/>
    <m/>
    <n v="2299"/>
    <s v="skin"/>
  </r>
  <r>
    <s v="AVE00832"/>
    <s v="Regulus regulus"/>
    <m/>
    <s v="unknown"/>
    <s v="unknown"/>
    <m/>
    <m/>
    <s v="unknown"/>
    <m/>
    <s v="unknown"/>
    <m/>
    <m/>
    <x v="0"/>
    <s v="Regulidae"/>
    <m/>
    <n v="2299"/>
    <s v="skin"/>
  </r>
  <r>
    <s v="AVE00833"/>
    <s v="Regulus regulus"/>
    <m/>
    <s v="unknown"/>
    <s v="unknown"/>
    <m/>
    <m/>
    <s v="unknown"/>
    <m/>
    <s v="unknown"/>
    <m/>
    <m/>
    <x v="0"/>
    <s v="Regulidae"/>
    <m/>
    <n v="2299"/>
    <s v="skin"/>
  </r>
  <r>
    <s v="AVE00842"/>
    <s v="Regulus regulus"/>
    <m/>
    <s v="unknown"/>
    <s v="unknown"/>
    <m/>
    <m/>
    <s v="unknown"/>
    <m/>
    <s v="unknown"/>
    <m/>
    <m/>
    <x v="0"/>
    <s v="Regulidae"/>
    <m/>
    <n v="2299"/>
    <s v="skin"/>
  </r>
  <r>
    <s v="AVE00673"/>
    <s v="Remiz pendulinus"/>
    <s v="Ungaria (HU)"/>
    <s v="HU"/>
    <s v="Hungary"/>
    <n v="47.586874999999999"/>
    <n v="21.156029"/>
    <s v="Führer Lajos"/>
    <s v="xx.06.1911"/>
    <n v="1911"/>
    <s v="F"/>
    <m/>
    <x v="0"/>
    <s v="Paridae"/>
    <s v="519-1911"/>
    <n v="2307"/>
    <s v="skin"/>
  </r>
  <r>
    <s v="AVE00674"/>
    <s v="Remiz pendulinus"/>
    <s v="Ungaria (HU)"/>
    <s v="HU"/>
    <s v="Hungary"/>
    <n v="47.586874999999999"/>
    <n v="21.156029"/>
    <s v="Führer Lajos"/>
    <s v="xx.06.1911"/>
    <n v="1911"/>
    <s v="F"/>
    <m/>
    <x v="0"/>
    <s v="Paridae"/>
    <s v="519-1911"/>
    <n v="2307"/>
    <s v="skin"/>
  </r>
  <r>
    <s v="AVE00675"/>
    <s v="Remiz pendulinus"/>
    <s v="Ungaria (HU)"/>
    <s v="HU"/>
    <s v="Hungary"/>
    <n v="47.586874999999999"/>
    <n v="21.156029"/>
    <s v="Führer Lajos"/>
    <s v="xx.06.1911"/>
    <n v="1911"/>
    <s v="F"/>
    <m/>
    <x v="0"/>
    <s v="Paridae"/>
    <s v="519-1911"/>
    <n v="2307"/>
    <s v="skin"/>
  </r>
  <r>
    <s v="AVE00676"/>
    <s v="Remiz pendulinus"/>
    <s v="Ungaria (HU)"/>
    <s v="HU"/>
    <s v="Hungary"/>
    <n v="47.586874999999999"/>
    <n v="21.156029"/>
    <s v="Führer Lajos"/>
    <s v="xx.06.1911"/>
    <n v="1911"/>
    <s v="F"/>
    <m/>
    <x v="0"/>
    <s v="Paridae"/>
    <s v="519-1911"/>
    <n v="2307"/>
    <s v="skin"/>
  </r>
  <r>
    <s v="AVE00669"/>
    <s v="Remiz pendulinus"/>
    <s v="Ungaria (HU)"/>
    <s v="HU"/>
    <s v="Hungary"/>
    <n v="47.586874999999999"/>
    <n v="21.156029"/>
    <s v="Führer Lajos"/>
    <s v="xx.06.1911"/>
    <n v="1911"/>
    <s v="M"/>
    <m/>
    <x v="0"/>
    <s v="Paridae"/>
    <s v="519-1911"/>
    <n v="2307"/>
    <s v="skin"/>
  </r>
  <r>
    <s v="AVE00670"/>
    <s v="Remiz pendulinus"/>
    <s v="Ungaria (HU)"/>
    <s v="HU"/>
    <s v="Hungary"/>
    <n v="47.586874999999999"/>
    <n v="21.156029"/>
    <s v="Führer Lajos"/>
    <s v="xx.06.1911"/>
    <n v="1911"/>
    <s v="M"/>
    <m/>
    <x v="0"/>
    <s v="Paridae"/>
    <s v="519-1911"/>
    <n v="2307"/>
    <s v="skin"/>
  </r>
  <r>
    <s v="AVE00671"/>
    <s v="Remiz pendulinus"/>
    <s v="Ungaria (HU)"/>
    <s v="HU"/>
    <s v="Hungary"/>
    <n v="47.586874999999999"/>
    <n v="21.156029"/>
    <s v="Führer Lajos"/>
    <s v="xx.06.1911"/>
    <n v="1911"/>
    <s v="M"/>
    <m/>
    <x v="0"/>
    <s v="Paridae"/>
    <s v="519-1911"/>
    <n v="2307"/>
    <s v="skin"/>
  </r>
  <r>
    <s v="AVE00672"/>
    <s v="Remiz pendulinus"/>
    <s v="Ungaria (HU)"/>
    <s v="HU"/>
    <s v="Hungary"/>
    <n v="47.586874999999999"/>
    <n v="21.156029"/>
    <s v="Führer Lajos"/>
    <s v="xx.06.1911"/>
    <n v="1911"/>
    <s v="M"/>
    <m/>
    <x v="0"/>
    <s v="Paridae"/>
    <s v="519-1911"/>
    <n v="2307"/>
    <s v="skin"/>
  </r>
  <r>
    <s v="AVE00666"/>
    <s v="Saxicola rubetra"/>
    <s v="Apahida (CJ)"/>
    <s v="CJ"/>
    <s v="Transylvania"/>
    <n v="46.802382000000001"/>
    <n v="23.749984999999999"/>
    <s v="Führer Lajos"/>
    <s v="xx.09.1909"/>
    <n v="1909"/>
    <s v="M"/>
    <s v="adult"/>
    <x v="0"/>
    <s v="Muscicapidae"/>
    <n v="141"/>
    <n v="2316"/>
    <s v="skin"/>
  </r>
  <r>
    <s v="AVE00667"/>
    <s v="Saxicola rubetra"/>
    <s v="Baciu (CJ)"/>
    <s v="CJ"/>
    <s v="Transylvania"/>
    <n v="46.797198000000002"/>
    <n v="23.521964000000001"/>
    <s v="Führer Lajos"/>
    <s v="26.05.1910"/>
    <n v="1910"/>
    <s v="F"/>
    <s v="adult"/>
    <x v="0"/>
    <s v="Muscicapidae"/>
    <m/>
    <n v="2316"/>
    <s v="skin"/>
  </r>
  <r>
    <s v="AVE00668"/>
    <s v="Saxicola rubetra"/>
    <s v="Florești (CJ)"/>
    <s v="CJ"/>
    <s v="Transylvania"/>
    <n v="46.742421999999998"/>
    <n v="23.484037000000001"/>
    <s v="unknown"/>
    <s v="xx.04.1913"/>
    <n v="1913"/>
    <m/>
    <m/>
    <x v="0"/>
    <s v="Muscicapidae"/>
    <m/>
    <n v="2316"/>
    <s v="skin"/>
  </r>
  <r>
    <s v="AVE00856"/>
    <s v="Saxicola rubicola"/>
    <s v="Apahida (CJ)"/>
    <s v="CJ"/>
    <s v="Transylvania"/>
    <n v="46.802382000000001"/>
    <n v="23.749984999999999"/>
    <s v="Führer Lajos"/>
    <s v="xx.09.1909"/>
    <n v="1909"/>
    <s v="M"/>
    <s v="adult"/>
    <x v="0"/>
    <s v="Muscicapidae"/>
    <m/>
    <m/>
    <s v="skin"/>
  </r>
  <r>
    <s v="AVE00661"/>
    <s v="Saxicola rubicola"/>
    <s v="Cluj-Napoca (CJ)"/>
    <s v="CJ"/>
    <s v="Transylvania"/>
    <n v="46.771304000000001"/>
    <n v="23.623645"/>
    <s v="Vincze Ferencz"/>
    <s v="18.03.1965"/>
    <n v="1965"/>
    <s v="M"/>
    <s v="adult"/>
    <x v="0"/>
    <s v="Muscicapidae"/>
    <n v="28"/>
    <n v="1244"/>
    <s v="skin"/>
  </r>
  <r>
    <s v="AVE00854"/>
    <s v="Saxicola rubicola"/>
    <s v="Cluj-Napoca (CJ)"/>
    <s v="CJ"/>
    <s v="Transylvania"/>
    <n v="46.771304000000001"/>
    <n v="23.623645"/>
    <s v="Neuwirth János"/>
    <s v="14.03.1903"/>
    <n v="1903"/>
    <s v="M"/>
    <s v="adult"/>
    <x v="0"/>
    <s v="Muscicapidae"/>
    <m/>
    <m/>
    <s v="skin"/>
  </r>
  <r>
    <s v="AVE00857"/>
    <s v="Saxicola rubicola"/>
    <s v="Cuzăplac (SJ)"/>
    <s v="SJ"/>
    <s v="Transylvania"/>
    <n v="46.966797"/>
    <n v="23.187429000000002"/>
    <s v="Kómis Lajos"/>
    <s v="11.07.1913"/>
    <n v="1913"/>
    <s v="F"/>
    <s v="juvenile"/>
    <x v="0"/>
    <s v="Muscicapidae"/>
    <m/>
    <m/>
    <s v="skin"/>
  </r>
  <r>
    <s v="AVE00855"/>
    <s v="Saxicola rubicola"/>
    <s v="Cuzăplac (SJ)"/>
    <s v="SJ"/>
    <s v="Transylvania"/>
    <n v="46.966797"/>
    <n v="23.187429000000002"/>
    <s v="Kómis Lajos"/>
    <s v="11.07.1913"/>
    <n v="1913"/>
    <s v="M"/>
    <s v="adult"/>
    <x v="0"/>
    <s v="Muscicapidae"/>
    <m/>
    <m/>
    <s v="skin"/>
  </r>
  <r>
    <s v="AVE00853"/>
    <s v="Saxicola rubicola"/>
    <s v="Fânațele Clujului (CJ)"/>
    <s v="CJ"/>
    <s v="Transylvania"/>
    <n v="46.833469000000001"/>
    <n v="23.634256000000001"/>
    <s v="Neuwirth János"/>
    <s v="xx.04.1903"/>
    <n v="1903"/>
    <s v="F"/>
    <s v="adult"/>
    <x v="0"/>
    <s v="Muscicapidae"/>
    <m/>
    <m/>
    <s v="skin"/>
  </r>
  <r>
    <s v="AVE00873"/>
    <s v="Scolopax rusticola"/>
    <s v="Feleacu (CJ)"/>
    <s v="CJ"/>
    <s v="Transylvania"/>
    <n v="46.714286000000001"/>
    <n v="23.616823"/>
    <s v="Führer Lajos"/>
    <s v="xx.xx.1911"/>
    <n v="1911"/>
    <m/>
    <m/>
    <x v="2"/>
    <s v="Scolopacidae"/>
    <m/>
    <n v="2216"/>
    <s v="skin"/>
  </r>
  <r>
    <s v="AVE00683"/>
    <s v="Sitta europaea"/>
    <s v="Cluj-Napoca (CJ)"/>
    <s v="CJ"/>
    <s v="Transylvania"/>
    <n v="46.771304000000001"/>
    <n v="23.623645"/>
    <s v="unknown"/>
    <s v="xx.10.1912"/>
    <n v="1912"/>
    <s v="M"/>
    <m/>
    <x v="0"/>
    <s v="Sittidae"/>
    <s v="45-1913"/>
    <m/>
    <s v="skin"/>
  </r>
  <r>
    <s v="AVE00685"/>
    <s v="Sitta europaea"/>
    <s v="Cluj-Napoca (CJ)"/>
    <s v="CJ"/>
    <s v="Transylvania"/>
    <n v="46.771304000000001"/>
    <n v="23.623645"/>
    <s v="Führer Lajos"/>
    <s v="xx.04.1911"/>
    <n v="1911"/>
    <s v="M"/>
    <s v="adult"/>
    <x v="0"/>
    <s v="Sittidae"/>
    <s v="513-1911"/>
    <m/>
    <s v="skin"/>
  </r>
  <r>
    <s v="AVE00682"/>
    <s v="Sitta europaea"/>
    <s v="Feleac (CJ)"/>
    <s v="CJ"/>
    <s v="Transylvania"/>
    <n v="46.714286000000001"/>
    <n v="23.616823"/>
    <s v="Führer Lajos"/>
    <s v="xx.05.1911"/>
    <n v="1911"/>
    <s v="M"/>
    <s v="adult"/>
    <x v="0"/>
    <s v="Sittidae"/>
    <s v="609-1911"/>
    <m/>
    <s v="skin"/>
  </r>
  <r>
    <s v="AVE00684"/>
    <s v="Sitta europaea"/>
    <s v="Feleac (CJ)"/>
    <s v="CJ"/>
    <s v="Transylvania"/>
    <n v="46.714286000000001"/>
    <n v="23.616823"/>
    <s v="Führer Lajos"/>
    <s v="xx.05.1911"/>
    <n v="1911"/>
    <s v="M"/>
    <s v="adult"/>
    <x v="0"/>
    <s v="Sittidae"/>
    <s v="609-1911"/>
    <m/>
    <s v="skin"/>
  </r>
  <r>
    <s v="AVE00027"/>
    <s v="Spatula querquedula"/>
    <s v="Geaca (CJ)"/>
    <s v="CJ"/>
    <s v="Transylvania"/>
    <n v="46.859231000000001"/>
    <n v="24.092407999999999"/>
    <s v="Fülöp Herman"/>
    <s v="29.03.1957"/>
    <n v="1957"/>
    <s v="M"/>
    <s v="adult"/>
    <x v="4"/>
    <s v="Anatidae"/>
    <m/>
    <m/>
    <s v="skin"/>
  </r>
  <r>
    <s v="AVE00028"/>
    <s v="Spatula querquedula"/>
    <s v="Geaca (CJ)"/>
    <s v="CJ"/>
    <s v="Transylvania"/>
    <n v="46.859231000000001"/>
    <n v="24.092407999999999"/>
    <s v="Fülöp Herman"/>
    <s v="29.03.1957"/>
    <n v="1957"/>
    <s v="F"/>
    <s v="adult"/>
    <x v="4"/>
    <s v="Anatidae"/>
    <m/>
    <m/>
    <s v="skin"/>
  </r>
  <r>
    <s v="AVE00029"/>
    <s v="Spatula querquedula"/>
    <s v="Apahida (CJ)"/>
    <s v="CJ"/>
    <s v="Transylvania"/>
    <m/>
    <m/>
    <s v="Führer Lajos"/>
    <s v="xx.04.1911"/>
    <n v="1911"/>
    <m/>
    <m/>
    <x v="4"/>
    <s v="Anatidae"/>
    <m/>
    <n v="2172"/>
    <s v="skin"/>
  </r>
  <r>
    <s v="AVE00021"/>
    <s v="Spatula querquedula"/>
    <s v="Someșeni (CJ)"/>
    <s v="CJ"/>
    <s v="Transylvania"/>
    <n v="46.786048999999998"/>
    <n v="23.675598000000001"/>
    <s v="Vincze Ferencz"/>
    <s v="26.07.1973"/>
    <n v="1973"/>
    <s v="F"/>
    <m/>
    <x v="4"/>
    <s v="Anatidae"/>
    <m/>
    <s v="2173-1"/>
    <s v="skin"/>
  </r>
  <r>
    <s v="AVE00858"/>
    <s v="Spinus spinus"/>
    <s v="Florești (CJ)"/>
    <s v="CJ"/>
    <s v="Transylvania"/>
    <n v="46.742421999999998"/>
    <n v="23.484037000000001"/>
    <s v="Ráthonyi Károly"/>
    <s v="16.12.1943"/>
    <n v="1943"/>
    <s v="M"/>
    <m/>
    <x v="0"/>
    <s v="Fringillidae"/>
    <m/>
    <n v="2293"/>
    <s v="skin"/>
  </r>
  <r>
    <s v="AVE00906"/>
    <s v="Sterna hirundo"/>
    <s v="Apahida (CJ)"/>
    <s v="CJ"/>
    <s v="Transylvania"/>
    <n v="46.802382000000001"/>
    <n v="23.749984999999999"/>
    <s v="Führer Lajos"/>
    <s v="xx.09.1909"/>
    <n v="1909"/>
    <s v="F"/>
    <s v="adult"/>
    <x v="2"/>
    <s v="Laridae"/>
    <s v="151/1909"/>
    <n v="2237"/>
    <s v="skin"/>
  </r>
  <r>
    <s v="AVE00905"/>
    <s v="Sterna hirundo"/>
    <s v="Apahida (CJ)"/>
    <s v="CJ"/>
    <s v="Transylvania"/>
    <n v="46.802382000000001"/>
    <n v="23.749984999999999"/>
    <s v="Führer Lajos"/>
    <s v="xx.09.1909"/>
    <n v="1909"/>
    <s v="M"/>
    <s v="adult"/>
    <x v="2"/>
    <s v="Laridae"/>
    <s v="151/1909"/>
    <n v="2237"/>
    <s v="skin"/>
  </r>
  <r>
    <s v="AVE00904"/>
    <s v="Sternula albifrons"/>
    <m/>
    <s v="unknown"/>
    <s v="unknown"/>
    <m/>
    <m/>
    <s v="unknown"/>
    <m/>
    <s v="unknown"/>
    <m/>
    <s v="adult"/>
    <x v="2"/>
    <s v="Laridae"/>
    <m/>
    <n v="2237"/>
    <s v="skin"/>
  </r>
  <r>
    <s v="AVE00288"/>
    <s v="Streptopelia turtur"/>
    <s v="Cluj-Napoca (CJ)"/>
    <s v="CJ"/>
    <s v="Transylvania"/>
    <n v="46.771304000000001"/>
    <n v="23.623645"/>
    <s v="Führer Lajos"/>
    <s v="xx.08.1912"/>
    <n v="1912"/>
    <m/>
    <s v="adult"/>
    <x v="9"/>
    <s v="Columbidae"/>
    <s v="133-1912"/>
    <n v="2258"/>
    <s v="skin"/>
  </r>
  <r>
    <s v="AVE00287"/>
    <s v="Streptopelia turtur"/>
    <s v="Gilău (CJ)"/>
    <s v="CJ"/>
    <s v="Transylvania"/>
    <n v="46.750205999999999"/>
    <n v="23.383341000000001"/>
    <s v="Führer Lajos"/>
    <s v="xx.09.1909"/>
    <n v="1909"/>
    <s v="M"/>
    <s v="adult"/>
    <x v="9"/>
    <s v="Columbidae"/>
    <n v="144"/>
    <n v="2258"/>
    <s v="skin"/>
  </r>
  <r>
    <s v="AVE00289"/>
    <s v="Streptopelia turtur"/>
    <m/>
    <s v="unknown"/>
    <s v="unknown"/>
    <m/>
    <m/>
    <s v="unknown"/>
    <m/>
    <s v="unknown"/>
    <m/>
    <s v="adult"/>
    <x v="9"/>
    <s v="Columbidae"/>
    <m/>
    <n v="2258"/>
    <s v="skin"/>
  </r>
  <r>
    <s v="AVE00290"/>
    <s v="Streptopelia turtur"/>
    <m/>
    <s v="unknown"/>
    <s v="unknown"/>
    <m/>
    <m/>
    <s v="unknown"/>
    <m/>
    <s v="unknown"/>
    <m/>
    <s v="adult"/>
    <x v="9"/>
    <s v="Columbidae"/>
    <m/>
    <n v="2258"/>
    <s v="skin"/>
  </r>
  <r>
    <s v="AVE00291"/>
    <s v="Streptopelia turtur"/>
    <m/>
    <s v="unknown"/>
    <s v="unknown"/>
    <m/>
    <m/>
    <s v="unknown"/>
    <m/>
    <s v="unknown"/>
    <m/>
    <s v="adult"/>
    <x v="9"/>
    <s v="Columbidae"/>
    <m/>
    <n v="2258"/>
    <s v="skin"/>
  </r>
  <r>
    <s v="AVE00292"/>
    <s v="Streptopelia turtur"/>
    <m/>
    <s v="unknown"/>
    <s v="unknown"/>
    <m/>
    <m/>
    <s v="unknown"/>
    <m/>
    <s v="unknown"/>
    <m/>
    <s v="adult"/>
    <x v="9"/>
    <s v="Columbidae"/>
    <m/>
    <n v="2258"/>
    <s v="skin"/>
  </r>
  <r>
    <s v="AVE00294"/>
    <s v="Streptopelia turtur"/>
    <m/>
    <s v="unknown"/>
    <s v="unknown"/>
    <m/>
    <m/>
    <s v="unknown"/>
    <m/>
    <s v="unknown"/>
    <m/>
    <s v="adult"/>
    <x v="9"/>
    <s v="Columbidae"/>
    <m/>
    <n v="2258"/>
    <s v="skin"/>
  </r>
  <r>
    <s v="AVE00330"/>
    <s v="Strix uralensis"/>
    <s v="Jibou (SJ)"/>
    <s v="SJ"/>
    <s v="Transylvania"/>
    <n v="47.256751999999999"/>
    <n v="23.257176999999999"/>
    <s v="Zwörner Sándor"/>
    <s v="20.04.1903"/>
    <n v="1903"/>
    <s v="F"/>
    <m/>
    <x v="6"/>
    <s v="Strigidae"/>
    <m/>
    <n v="2241"/>
    <s v="skin"/>
  </r>
  <r>
    <s v="AVE00331"/>
    <s v="Strix uralensis"/>
    <m/>
    <s v="unknown"/>
    <s v="unknown"/>
    <m/>
    <m/>
    <s v="unknown"/>
    <m/>
    <s v="unknown"/>
    <m/>
    <m/>
    <x v="6"/>
    <s v="Strigidae"/>
    <m/>
    <n v="2241"/>
    <s v="skin"/>
  </r>
  <r>
    <s v="AVE00635"/>
    <s v="Sturnus vulgaris"/>
    <s v="Colibița (BN)"/>
    <s v="BN"/>
    <s v="Transylvania"/>
    <n v="47.174978000000003"/>
    <n v="24.927537000000001"/>
    <s v="Vincze Ferencz"/>
    <s v="06.05.1971"/>
    <n v="1971"/>
    <s v="M"/>
    <s v="adult"/>
    <x v="0"/>
    <s v="Sturnidae"/>
    <m/>
    <s v="2340/6"/>
    <s v="skin"/>
  </r>
  <r>
    <s v="AVE00636"/>
    <s v="Sturnus vulgaris"/>
    <m/>
    <s v="unknown"/>
    <s v="unknown"/>
    <m/>
    <m/>
    <s v="unknown"/>
    <m/>
    <s v="unknown"/>
    <m/>
    <m/>
    <x v="0"/>
    <s v="Sturnidae"/>
    <m/>
    <m/>
    <s v="skin"/>
  </r>
  <r>
    <s v="AVE00577"/>
    <s v="Sylvia atricapilla"/>
    <s v="Cluj-Napoca (CJ)"/>
    <s v="CJ"/>
    <s v="Transylvania"/>
    <n v="46.771304000000001"/>
    <n v="23.623645"/>
    <s v="Führer Lajos"/>
    <s v="xx.09.1912"/>
    <n v="1912"/>
    <s v="M"/>
    <m/>
    <x v="0"/>
    <s v="Sylviidae"/>
    <n v="162"/>
    <n v="2268"/>
    <s v="skin"/>
  </r>
  <r>
    <s v="AVE00578"/>
    <s v="Sylvia atricapilla"/>
    <s v="Cluj-Napoca (CJ)"/>
    <s v="CJ"/>
    <s v="Transylvania"/>
    <n v="46.771304000000001"/>
    <n v="23.623645"/>
    <s v="Führer Lajos"/>
    <s v="xx.09.1912"/>
    <n v="1912"/>
    <s v="M"/>
    <m/>
    <x v="0"/>
    <s v="Sylviidae"/>
    <n v="162"/>
    <n v="2268"/>
    <s v="skin"/>
  </r>
  <r>
    <s v="AVE00585"/>
    <s v="Sylvia atricapilla"/>
    <s v="Cluj-Napoca (CJ)"/>
    <s v="CJ"/>
    <s v="Transylvania"/>
    <n v="46.771304000000001"/>
    <n v="23.623645"/>
    <s v="Führer Lajos"/>
    <s v="xx.09.1912"/>
    <n v="1912"/>
    <s v="M"/>
    <s v="juvenile"/>
    <x v="0"/>
    <s v="Sylviidae"/>
    <n v="162"/>
    <n v="2268"/>
    <s v="skin"/>
  </r>
  <r>
    <s v="AVE00575"/>
    <s v="Sylvia atricapilla"/>
    <s v="Făget (CJ)"/>
    <s v="CJ"/>
    <s v="Transylvania"/>
    <n v="46.739775000000002"/>
    <n v="23.568491000000002"/>
    <s v="Führer Lajos"/>
    <s v="xx.09.1909"/>
    <n v="1909"/>
    <s v="F"/>
    <s v="juvenile"/>
    <x v="0"/>
    <s v="Sylviidae"/>
    <n v="176"/>
    <n v="2268"/>
    <s v="skin"/>
  </r>
  <r>
    <s v="AVE00579"/>
    <s v="Sylvia atricapilla"/>
    <s v="Feleacu (CJ)"/>
    <s v="CJ"/>
    <s v="Transylvania"/>
    <n v="46.714286000000001"/>
    <n v="23.616823"/>
    <s v="Führer Lajos"/>
    <s v="xx.05.1911"/>
    <n v="1911"/>
    <s v="M"/>
    <m/>
    <x v="0"/>
    <s v="Sylviidae"/>
    <n v="593"/>
    <n v="2268"/>
    <s v="skin"/>
  </r>
  <r>
    <s v="AVE00583"/>
    <s v="Sylvia atricapilla"/>
    <s v="Gilău (CJ)"/>
    <s v="CJ"/>
    <s v="Transylvania"/>
    <n v="46.750205999999999"/>
    <n v="23.383341000000001"/>
    <s v="Führer Lajos"/>
    <s v="xx.05.1911"/>
    <n v="1911"/>
    <s v="M"/>
    <s v="adult"/>
    <x v="0"/>
    <s v="Sylviidae"/>
    <n v="593"/>
    <n v="2268"/>
    <s v="skin"/>
  </r>
  <r>
    <s v="AVE00580"/>
    <s v="Sylvia atricapilla"/>
    <s v="Gilău (CJ)"/>
    <s v="CJ"/>
    <s v="Transylvania"/>
    <n v="46.750205999999999"/>
    <n v="23.383341000000001"/>
    <s v="Führer Lajos"/>
    <s v="xx.05.1911"/>
    <n v="1911"/>
    <s v="M"/>
    <s v="adult"/>
    <x v="0"/>
    <s v="Sylviidae"/>
    <n v="593"/>
    <n v="2268"/>
    <s v="skin"/>
  </r>
  <r>
    <s v="AVE00582"/>
    <s v="Sylvia atricapilla"/>
    <s v="Gilău (CJ)"/>
    <s v="CJ"/>
    <s v="Transylvania"/>
    <n v="46.750205999999999"/>
    <n v="23.383341000000001"/>
    <s v="Führer Lajos"/>
    <s v="xx.05.1911"/>
    <n v="1911"/>
    <s v="M"/>
    <s v="adult"/>
    <x v="0"/>
    <s v="Sylviidae"/>
    <n v="593"/>
    <n v="2268"/>
    <s v="skin"/>
  </r>
  <r>
    <s v="AVE00581"/>
    <s v="Sylvia atricapilla"/>
    <s v="Gilău (CJ)"/>
    <s v="CJ"/>
    <s v="Transylvania"/>
    <n v="46.750205999999999"/>
    <n v="23.383341000000001"/>
    <s v="Führer Lajos"/>
    <s v="xx.10.1909"/>
    <n v="1909"/>
    <s v="M"/>
    <s v="juvenile"/>
    <x v="0"/>
    <s v="Sylviidae"/>
    <n v="176"/>
    <n v="2268"/>
    <s v="skin"/>
  </r>
  <r>
    <s v="AVE00584"/>
    <s v="Sylvia atricapilla"/>
    <m/>
    <s v="unknown"/>
    <s v="unknown"/>
    <m/>
    <m/>
    <s v="unknown"/>
    <m/>
    <s v="unknown"/>
    <s v="M"/>
    <s v="adult"/>
    <x v="0"/>
    <s v="Sylviidae"/>
    <m/>
    <n v="2268"/>
    <s v="skin"/>
  </r>
  <r>
    <s v="AVE00576"/>
    <s v="Sylvia atricapilla"/>
    <m/>
    <s v="unknown"/>
    <s v="unknown"/>
    <m/>
    <m/>
    <s v="unknown"/>
    <m/>
    <s v="unknown"/>
    <s v="F"/>
    <m/>
    <x v="0"/>
    <s v="Sylviidae"/>
    <m/>
    <n v="2268"/>
    <s v="skin"/>
  </r>
  <r>
    <s v="AVE00659"/>
    <s v="Sylvia communis"/>
    <m/>
    <s v="unknown"/>
    <s v="unknown"/>
    <m/>
    <m/>
    <s v="unknown"/>
    <m/>
    <s v="unknown"/>
    <m/>
    <m/>
    <x v="0"/>
    <s v="Sylviidae"/>
    <n v="2265"/>
    <n v="2265"/>
    <s v="skin"/>
  </r>
  <r>
    <s v="AVE00700"/>
    <s v="Sylvia communis"/>
    <s v="Baciu (CJ)"/>
    <s v="CJ"/>
    <s v="Transylvania"/>
    <n v="46.797198000000002"/>
    <n v="23.521964000000001"/>
    <s v="Ajtai K. Gyula"/>
    <s v="26.06.1910"/>
    <n v="1910"/>
    <s v="M"/>
    <m/>
    <x v="0"/>
    <s v="Sylviidae"/>
    <m/>
    <n v="2266"/>
    <s v="skin"/>
  </r>
  <r>
    <s v="AVE00698"/>
    <s v="Sylvia communis"/>
    <s v="Cluj-Napoca (CJ)"/>
    <s v="CJ"/>
    <s v="Transylvania"/>
    <n v="46.771304000000001"/>
    <n v="23.623645"/>
    <s v="Führer Lajos"/>
    <s v="xx.06.1910"/>
    <n v="1910"/>
    <s v="F"/>
    <m/>
    <x v="0"/>
    <s v="Sylviidae"/>
    <m/>
    <n v="2266"/>
    <s v="skin"/>
  </r>
  <r>
    <s v="AVE00699"/>
    <s v="Sylvia communis"/>
    <s v="Florești (CJ)"/>
    <s v="CJ"/>
    <s v="Transylvania"/>
    <n v="46.742421999999998"/>
    <n v="23.484037000000001"/>
    <s v="Führer Lajos"/>
    <s v="xx.04.1913"/>
    <n v="1913"/>
    <s v="M"/>
    <m/>
    <x v="0"/>
    <s v="Sylviidae"/>
    <m/>
    <n v="2266"/>
    <s v="skin"/>
  </r>
  <r>
    <s v="AVE00587"/>
    <s v="Sylvia communis"/>
    <s v="Gilău (CJ)"/>
    <s v="CJ"/>
    <s v="Transylvania"/>
    <n v="46.750205999999999"/>
    <n v="23.383341000000001"/>
    <s v="Führer Lajos"/>
    <s v="xx.10.1909"/>
    <n v="1909"/>
    <s v="M"/>
    <m/>
    <x v="0"/>
    <s v="Sylviidae"/>
    <n v="175"/>
    <n v="2264"/>
    <s v="skin"/>
  </r>
  <r>
    <s v="AVE00701"/>
    <s v="Sylvia communis"/>
    <m/>
    <s v="unknown"/>
    <s v="unknown"/>
    <m/>
    <m/>
    <s v="unknown"/>
    <m/>
    <s v="unknown"/>
    <m/>
    <m/>
    <x v="0"/>
    <s v="Sylviidae"/>
    <m/>
    <m/>
    <s v="skin"/>
  </r>
  <r>
    <s v="AVE00702"/>
    <s v="Sylvia communis"/>
    <m/>
    <s v="unknown"/>
    <s v="unknown"/>
    <m/>
    <m/>
    <s v="unknown"/>
    <m/>
    <s v="unknown"/>
    <m/>
    <m/>
    <x v="0"/>
    <s v="Sylviidae"/>
    <m/>
    <m/>
    <s v="skin"/>
  </r>
  <r>
    <s v="AVE00703"/>
    <s v="Sylvia communis"/>
    <m/>
    <s v="unknown"/>
    <s v="unknown"/>
    <m/>
    <m/>
    <s v="unknown"/>
    <m/>
    <s v="unknown"/>
    <m/>
    <m/>
    <x v="0"/>
    <s v="Sylviidae"/>
    <m/>
    <m/>
    <s v="skin"/>
  </r>
  <r>
    <s v="AVE00704"/>
    <s v="Sylvia communis"/>
    <m/>
    <s v="unknown"/>
    <s v="unknown"/>
    <m/>
    <m/>
    <s v="unknown"/>
    <m/>
    <s v="unknown"/>
    <m/>
    <m/>
    <x v="0"/>
    <s v="Sylviidae"/>
    <m/>
    <n v="2266"/>
    <s v="skin"/>
  </r>
  <r>
    <s v="AVE00586"/>
    <s v="Sylvia curruca"/>
    <s v="Aghireș (CJ)"/>
    <s v="CJ"/>
    <s v="Transylvania"/>
    <n v="47.162038000000003"/>
    <n v="23.009792999999998"/>
    <s v="Führer Lajos"/>
    <s v="xx.10.1909"/>
    <n v="1909"/>
    <s v="M"/>
    <m/>
    <x v="0"/>
    <s v="Sylviidae"/>
    <n v="159"/>
    <n v="2264"/>
    <s v="skin"/>
  </r>
  <r>
    <s v="AVE00642"/>
    <s v="Sylvia curruca"/>
    <s v="Cluj-Napoca (CJ)"/>
    <s v="CJ"/>
    <s v="Transylvania"/>
    <n v="46.771304000000001"/>
    <n v="23.623645"/>
    <s v="Führer Lajos"/>
    <s v="xx.06.1911"/>
    <n v="1911"/>
    <m/>
    <m/>
    <x v="0"/>
    <s v="Sylviidae"/>
    <m/>
    <n v="2264"/>
    <s v="skin"/>
  </r>
  <r>
    <s v="AVE00574"/>
    <s v="Sylvia curruca"/>
    <m/>
    <s v="unknown"/>
    <s v="unknown"/>
    <m/>
    <m/>
    <s v="unknown"/>
    <m/>
    <s v="unknown"/>
    <m/>
    <m/>
    <x v="0"/>
    <s v="Sylviidae"/>
    <m/>
    <n v="2268"/>
    <s v="skin"/>
  </r>
  <r>
    <s v="AVE00622"/>
    <s v="Sylvia nisoria"/>
    <s v="Gilău (CJ)"/>
    <s v="CJ"/>
    <s v="Transylvania"/>
    <n v="46.750205999999999"/>
    <n v="23.383341000000001"/>
    <s v="Führer Lajos"/>
    <s v="xx.05.1911"/>
    <n v="1911"/>
    <s v="M"/>
    <m/>
    <x v="0"/>
    <s v="Sylviidae"/>
    <m/>
    <n v="2267"/>
    <s v="skin"/>
  </r>
  <r>
    <s v="AVE00623"/>
    <s v="Sylvia nisoria"/>
    <s v="Gilău (CJ)"/>
    <s v="CJ"/>
    <s v="Transylvania"/>
    <n v="46.750205999999999"/>
    <n v="23.383341000000001"/>
    <s v="Führer Lajos"/>
    <s v="xx.05.1911"/>
    <n v="1911"/>
    <s v="F"/>
    <m/>
    <x v="0"/>
    <s v="Sylviidae"/>
    <m/>
    <n v="2267"/>
    <s v="skin"/>
  </r>
  <r>
    <s v="AVE00008"/>
    <s v="Tachybaptus ruficollis"/>
    <s v="Geaca (CJ)"/>
    <s v="CJ"/>
    <s v="Transylvania"/>
    <n v="46.859231000000001"/>
    <n v="24.092407999999999"/>
    <s v="Vincze Ferencz"/>
    <s v="15.10.1970"/>
    <n v="1970"/>
    <s v="M"/>
    <m/>
    <x v="18"/>
    <s v="Podicipedidae"/>
    <m/>
    <s v="2161-1"/>
    <s v="skin"/>
  </r>
  <r>
    <s v="AVE00001"/>
    <s v="Tachybaptus ruficollis"/>
    <s v="Geaca (CJ)"/>
    <s v="CJ"/>
    <s v="Transylvania"/>
    <n v="46.859231000000001"/>
    <n v="24.092407999999999"/>
    <s v="Vincze Ferencz"/>
    <s v="30.08.1971"/>
    <n v="1971"/>
    <s v="F"/>
    <m/>
    <x v="18"/>
    <s v="Podicipedidae"/>
    <m/>
    <s v="2161-1"/>
    <s v="skin"/>
  </r>
  <r>
    <s v="AVE00007"/>
    <s v="Tachybaptus ruficollis"/>
    <s v="Hăghig (CV)"/>
    <s v="CV"/>
    <s v="Transylvania"/>
    <n v="45.839294000000002"/>
    <n v="25.58924"/>
    <s v="unknown"/>
    <s v="28.12.1902"/>
    <n v="1902"/>
    <s v="F"/>
    <m/>
    <x v="18"/>
    <s v="Podicipedidae"/>
    <m/>
    <n v="2159"/>
    <s v="skin"/>
  </r>
  <r>
    <s v="AVE00002"/>
    <s v="Tachybaptus ruficollis"/>
    <s v="Mociu (CJ)"/>
    <s v="CJ"/>
    <s v="Transylvania"/>
    <n v="46.795414000000001"/>
    <n v="24.031682"/>
    <s v="Führer Lajos"/>
    <s v="xx.10.1909"/>
    <n v="1909"/>
    <s v="F"/>
    <m/>
    <x v="18"/>
    <s v="Podicipedidae"/>
    <s v="NO214/1909"/>
    <n v="2159"/>
    <s v="skin"/>
  </r>
  <r>
    <s v="AVE00004"/>
    <s v="Tachybaptus ruficollis"/>
    <s v="Mociu (CJ)"/>
    <s v="CJ"/>
    <s v="Transylvania"/>
    <n v="46.795414000000001"/>
    <n v="24.031682"/>
    <s v="Führer Lajos"/>
    <s v="xx.11.1909"/>
    <n v="1909"/>
    <s v="F"/>
    <m/>
    <x v="18"/>
    <s v="Podicipedidae"/>
    <s v="NO254/1909"/>
    <n v="2159"/>
    <s v="skin"/>
  </r>
  <r>
    <s v="AVE00003"/>
    <s v="Tachybaptus ruficollis"/>
    <s v="Mociu (CJ)"/>
    <s v="CJ"/>
    <s v="Transylvania"/>
    <n v="46.795414000000001"/>
    <n v="24.031682"/>
    <s v="Führer Lajos"/>
    <s v="xx.11.1909"/>
    <n v="1909"/>
    <s v="M"/>
    <m/>
    <x v="18"/>
    <s v="Podicipedidae"/>
    <s v="NO254"/>
    <n v="2159"/>
    <s v="skin"/>
  </r>
  <r>
    <s v="AVE00271"/>
    <s v="Tringa erythropus"/>
    <s v="Mociu (CJ)"/>
    <s v="CJ"/>
    <s v="Transylvania"/>
    <n v="46.795414000000001"/>
    <n v="24.031682"/>
    <s v="Führer Lajos"/>
    <s v="xx.10.1909"/>
    <n v="1909"/>
    <s v="M"/>
    <s v="adult"/>
    <x v="2"/>
    <s v="Scolopacidae"/>
    <n v="188"/>
    <n v="2223"/>
    <s v="skin"/>
  </r>
  <r>
    <s v="AVE00272"/>
    <s v="Tringa erythropus"/>
    <s v="Mociu (CJ)"/>
    <s v="CJ"/>
    <s v="Transylvania"/>
    <n v="46.795414000000001"/>
    <n v="24.031682"/>
    <s v="Führer Lajos"/>
    <s v="xx.10.1909"/>
    <n v="1909"/>
    <s v="M"/>
    <s v="adult"/>
    <x v="2"/>
    <s v="Scolopacidae"/>
    <n v="188"/>
    <n v="2223"/>
    <s v="skin"/>
  </r>
  <r>
    <s v="AVE00273"/>
    <s v="Tringa erythropus"/>
    <s v="Mociu (CJ)"/>
    <s v="CJ"/>
    <s v="Transylvania"/>
    <n v="46.795414000000001"/>
    <n v="24.031682"/>
    <s v="Führer Lajos"/>
    <s v="xx.10.1909"/>
    <n v="1909"/>
    <s v="F"/>
    <s v="adult"/>
    <x v="2"/>
    <s v="Scolopacidae"/>
    <n v="188"/>
    <n v="2223"/>
    <s v="skin"/>
  </r>
  <r>
    <s v="AVE00239"/>
    <s v="Tringa glareola"/>
    <s v="Gilău (CJ)"/>
    <s v="CJ"/>
    <s v="Transylvania"/>
    <n v="46.750205999999999"/>
    <n v="23.383341000000001"/>
    <s v="Führer Lajos"/>
    <s v="xx.05.1911"/>
    <n v="1911"/>
    <s v="M"/>
    <s v="adult"/>
    <x v="2"/>
    <s v="Scolopacidae"/>
    <m/>
    <n v="2221"/>
    <s v="skin"/>
  </r>
  <r>
    <s v="AVE00238"/>
    <s v="Tringa glareola"/>
    <s v="Someșeni (CJ)"/>
    <s v="CJ"/>
    <s v="Transylvania"/>
    <n v="46.786048999999998"/>
    <n v="23.675598000000001"/>
    <s v="Vincze Ferencz"/>
    <s v="24.07.1973"/>
    <n v="1973"/>
    <s v="M"/>
    <s v="juvenile"/>
    <x v="2"/>
    <s v="Scolopacidae"/>
    <m/>
    <n v="2221"/>
    <s v="skin"/>
  </r>
  <r>
    <s v="AVE00240"/>
    <s v="Tringa glareola"/>
    <m/>
    <s v="unknown"/>
    <s v="unknown"/>
    <m/>
    <m/>
    <s v="unknown"/>
    <m/>
    <s v="unknown"/>
    <m/>
    <s v="adult"/>
    <x v="2"/>
    <s v="Scolopacidae"/>
    <m/>
    <n v="2225"/>
    <s v="skin"/>
  </r>
  <r>
    <s v="AVE00263"/>
    <s v="Tringa nebularia"/>
    <s v="Mociu (CJ)"/>
    <s v="CJ"/>
    <s v="Transylvania"/>
    <n v="46.795414000000001"/>
    <n v="24.031682"/>
    <s v="Führer Lajos"/>
    <s v="xx.11.1909"/>
    <n v="1909"/>
    <s v="M"/>
    <m/>
    <x v="2"/>
    <s v="Scolopacidae"/>
    <n v="256"/>
    <n v="2223"/>
    <s v="skin"/>
  </r>
  <r>
    <s v="AVE00264"/>
    <s v="Tringa nebularia"/>
    <s v="Mociu (CJ)"/>
    <s v="CJ"/>
    <s v="Transylvania"/>
    <n v="46.795414000000001"/>
    <n v="24.031682"/>
    <s v="Führer Lajos"/>
    <s v="xx.10.1909"/>
    <n v="1909"/>
    <s v="M"/>
    <m/>
    <x v="2"/>
    <s v="Scolopacidae"/>
    <n v="189"/>
    <n v="2223"/>
    <s v="skin"/>
  </r>
  <r>
    <s v="AVE00265"/>
    <s v="Tringa nebularia"/>
    <s v="Mociu (CJ)"/>
    <s v="CJ"/>
    <s v="Transylvania"/>
    <n v="46.795414000000001"/>
    <n v="24.031682"/>
    <s v="Führer Lajos"/>
    <s v="xx.10.1909"/>
    <n v="1909"/>
    <s v="M"/>
    <m/>
    <x v="2"/>
    <s v="Scolopacidae"/>
    <n v="189"/>
    <n v="2223"/>
    <s v="skin"/>
  </r>
  <r>
    <s v="AVE00266"/>
    <s v="Tringa nebularia"/>
    <s v="Mociu (CJ)"/>
    <s v="CJ"/>
    <s v="Transylvania"/>
    <n v="46.795414000000001"/>
    <n v="24.031682"/>
    <s v="Führer Lajos"/>
    <s v="xx.10.1909"/>
    <n v="1909"/>
    <s v="M"/>
    <m/>
    <x v="2"/>
    <s v="Scolopacidae"/>
    <n v="189"/>
    <n v="2223"/>
    <s v="skin"/>
  </r>
  <r>
    <s v="AVE00267"/>
    <s v="Tringa nebularia"/>
    <s v="Mociu (CJ)"/>
    <s v="CJ"/>
    <s v="Transylvania"/>
    <n v="46.795414000000001"/>
    <n v="24.031682"/>
    <s v="Führer Lajos"/>
    <s v="xx.10.1909"/>
    <n v="1909"/>
    <s v="M"/>
    <m/>
    <x v="2"/>
    <s v="Scolopacidae"/>
    <m/>
    <n v="2223"/>
    <s v="skin"/>
  </r>
  <r>
    <s v="AVE00268"/>
    <s v="Tringa nebularia"/>
    <s v="Mociu (CJ)"/>
    <s v="CJ"/>
    <s v="Transylvania"/>
    <n v="46.795414000000001"/>
    <n v="24.031682"/>
    <s v="Führer Lajos"/>
    <s v="xx.11.1909"/>
    <n v="1909"/>
    <s v="F"/>
    <m/>
    <x v="2"/>
    <s v="Scolopacidae"/>
    <n v="256"/>
    <n v="2223"/>
    <s v="skin"/>
  </r>
  <r>
    <s v="AVE00269"/>
    <s v="Tringa nebularia"/>
    <m/>
    <s v="unknown"/>
    <s v="unknown"/>
    <m/>
    <m/>
    <s v="unknown"/>
    <m/>
    <s v="unknown"/>
    <m/>
    <m/>
    <x v="2"/>
    <s v="Scolopacidae"/>
    <m/>
    <n v="2223"/>
    <s v="skin"/>
  </r>
  <r>
    <s v="AVE00245"/>
    <s v="Tringa ochropus"/>
    <s v="Cluj-Napoca (CJ)"/>
    <s v="CJ"/>
    <s v="Transylvania"/>
    <n v="46.771304000000001"/>
    <n v="23.623645"/>
    <s v="Führer Lajos"/>
    <s v="xx.10.1909"/>
    <n v="1909"/>
    <s v="M"/>
    <m/>
    <x v="2"/>
    <s v="Scolopacidae"/>
    <m/>
    <n v="2224"/>
    <s v="skin"/>
  </r>
  <r>
    <s v="AVE00244"/>
    <s v="Tringa ochropus"/>
    <s v="Țaga (CJ)"/>
    <s v="CJ"/>
    <s v="Transylvania"/>
    <n v="46.945943999999997"/>
    <n v="24.059405999999999"/>
    <s v="Ajtai K. Gyula"/>
    <s v="04.05.1910"/>
    <n v="1910"/>
    <s v="M"/>
    <m/>
    <x v="2"/>
    <s v="Scolopacidae"/>
    <m/>
    <n v="2224"/>
    <s v="skin"/>
  </r>
  <r>
    <s v="AVE00242"/>
    <s v="Tringa ochropus"/>
    <m/>
    <s v="unknown"/>
    <s v="unknown"/>
    <m/>
    <m/>
    <s v="unknown"/>
    <m/>
    <s v="unknown"/>
    <m/>
    <m/>
    <x v="2"/>
    <s v="Scolopacidae"/>
    <m/>
    <n v="2221"/>
    <s v="skin"/>
  </r>
  <r>
    <s v="AVE00241"/>
    <s v="Tringa ochropus"/>
    <m/>
    <s v="unknown"/>
    <s v="unknown"/>
    <m/>
    <m/>
    <s v="unknown"/>
    <m/>
    <s v="unknown"/>
    <m/>
    <m/>
    <x v="2"/>
    <s v="Scolopacidae"/>
    <m/>
    <n v="2221"/>
    <s v="skin"/>
  </r>
  <r>
    <s v="AVE00260"/>
    <s v="Tringa ochropus"/>
    <m/>
    <s v="unknown"/>
    <s v="unknown"/>
    <m/>
    <m/>
    <s v="unknown"/>
    <m/>
    <s v="unknown"/>
    <m/>
    <s v="adult"/>
    <x v="2"/>
    <s v="Scolopacidae"/>
    <m/>
    <n v="2222"/>
    <s v="skin"/>
  </r>
  <r>
    <s v="AVE00243"/>
    <s v="Tringa ochropus"/>
    <m/>
    <s v="unknown"/>
    <s v="unknown"/>
    <m/>
    <m/>
    <s v="unknown"/>
    <m/>
    <s v="unknown"/>
    <m/>
    <m/>
    <x v="2"/>
    <s v="Scolopacidae"/>
    <m/>
    <n v="2224"/>
    <s v="skin"/>
  </r>
  <r>
    <s v="AVE00270"/>
    <s v="Tringa totanus"/>
    <s v="Mociu (CJ)"/>
    <s v="CJ"/>
    <s v="Transylvania"/>
    <n v="46.795414000000001"/>
    <n v="24.031682"/>
    <s v="Führer Lajos"/>
    <s v="xx.11.1909"/>
    <n v="1909"/>
    <s v="F"/>
    <s v="juvenile"/>
    <x v="2"/>
    <s v="Scolopacidae"/>
    <n v="188"/>
    <n v="2223"/>
    <s v="skin"/>
  </r>
  <r>
    <s v="AVE00715"/>
    <s v="Troglodytes troglodytes"/>
    <s v="Cluj-Napoca (CJ)"/>
    <s v="CJ"/>
    <s v="Transylvania"/>
    <n v="46.771304000000001"/>
    <n v="23.623645"/>
    <s v="Führer Lajos"/>
    <s v="xx.10.1909"/>
    <n v="1909"/>
    <s v="M"/>
    <m/>
    <x v="0"/>
    <s v="Troglodytidae"/>
    <m/>
    <n v="2301"/>
    <s v="skin"/>
  </r>
  <r>
    <s v="AVE00714"/>
    <s v="Troglodytes troglodytes"/>
    <s v="Cluj-Napoca (CJ)"/>
    <s v="CJ"/>
    <s v="Transylvania"/>
    <n v="46.771304000000001"/>
    <n v="23.623645"/>
    <s v="Führer Lajos"/>
    <s v="xx.10.1909"/>
    <n v="1909"/>
    <s v="M"/>
    <m/>
    <x v="0"/>
    <s v="Troglodytidae"/>
    <m/>
    <n v="2301"/>
    <s v="skin"/>
  </r>
  <r>
    <s v="AVE00707"/>
    <s v="Troglodytes troglodytes"/>
    <s v="Cluj-Napoca (CJ)"/>
    <s v="CJ"/>
    <s v="Transylvania"/>
    <n v="46.771304000000001"/>
    <n v="23.623645"/>
    <s v="Führer Lajos"/>
    <s v="xx.12.1912"/>
    <n v="1912"/>
    <s v="M"/>
    <m/>
    <x v="0"/>
    <s v="Troglodytidae"/>
    <m/>
    <n v="2301"/>
    <s v="skin"/>
  </r>
  <r>
    <s v="AVE00706"/>
    <s v="Troglodytes troglodytes"/>
    <s v="Cluj-Napoca (CJ)"/>
    <s v="CJ"/>
    <s v="Transylvania"/>
    <n v="46.771304000000001"/>
    <n v="23.623645"/>
    <s v="Führer Lajos"/>
    <s v="10.10.1912"/>
    <n v="1912"/>
    <s v="M"/>
    <m/>
    <x v="0"/>
    <s v="Troglodytidae"/>
    <m/>
    <n v="2301"/>
    <s v="skin"/>
  </r>
  <r>
    <s v="AVE00712"/>
    <s v="Troglodytes troglodytes"/>
    <s v="Cluj-Napoca (CJ)"/>
    <s v="CJ"/>
    <s v="Transylvania"/>
    <n v="46.771304000000001"/>
    <n v="23.623645"/>
    <s v="Führer Lajos"/>
    <s v="xx.12.1912"/>
    <n v="1912"/>
    <s v="M"/>
    <m/>
    <x v="0"/>
    <s v="Troglodytidae"/>
    <m/>
    <n v="2301"/>
    <s v="skin"/>
  </r>
  <r>
    <s v="AVE00709"/>
    <s v="Troglodytes troglodytes"/>
    <s v="Cluj-Napoca (CJ)"/>
    <s v="CJ"/>
    <s v="Transylvania"/>
    <n v="46.771304000000001"/>
    <n v="23.623645"/>
    <s v="Führer Lajos"/>
    <s v="xx.11.1909"/>
    <n v="1909"/>
    <s v="M"/>
    <m/>
    <x v="0"/>
    <s v="Troglodytidae"/>
    <m/>
    <n v="2301"/>
    <s v="skin"/>
  </r>
  <r>
    <s v="AVE00708"/>
    <s v="Troglodytes troglodytes"/>
    <s v="Cuzăplac (SJ)"/>
    <s v="SJ"/>
    <s v="Transylvania"/>
    <n v="46.966797"/>
    <n v="23.187429000000002"/>
    <s v="Kómis Lajos"/>
    <s v="03.11.1913"/>
    <n v="1913"/>
    <s v="M"/>
    <s v="adult"/>
    <x v="0"/>
    <s v="Troglodytidae"/>
    <m/>
    <n v="2301"/>
    <s v="skin"/>
  </r>
  <r>
    <s v="AVE00705"/>
    <s v="Troglodytes troglodytes"/>
    <s v="Cuzăplac (SJ)"/>
    <s v="SJ"/>
    <s v="Transylvania"/>
    <n v="46.966797"/>
    <n v="23.187429000000002"/>
    <s v="Kómis Lajos"/>
    <s v="20.12.1913"/>
    <n v="1913"/>
    <s v="F"/>
    <m/>
    <x v="0"/>
    <s v="Troglodytidae"/>
    <m/>
    <n v="2301"/>
    <s v="skin"/>
  </r>
  <r>
    <s v="AVE00713"/>
    <s v="Troglodytes troglodytes"/>
    <s v="Florești (CJ)"/>
    <s v="CJ"/>
    <s v="Transylvania"/>
    <n v="46.742421999999998"/>
    <n v="23.484037000000001"/>
    <s v="Führer Lajos"/>
    <s v="xx.01.1913"/>
    <n v="1913"/>
    <s v="M"/>
    <m/>
    <x v="0"/>
    <s v="Troglodytidae"/>
    <m/>
    <n v="2301"/>
    <s v="skin"/>
  </r>
  <r>
    <s v="AVE00710"/>
    <s v="Troglodytes troglodytes"/>
    <m/>
    <s v="unknown"/>
    <s v="unknown"/>
    <m/>
    <m/>
    <s v="unknown"/>
    <m/>
    <s v="unknown"/>
    <m/>
    <m/>
    <x v="0"/>
    <s v="Troglodytidae"/>
    <m/>
    <n v="2301"/>
    <s v="skin"/>
  </r>
  <r>
    <s v="AVE00711"/>
    <s v="Troglodytes troglodytes"/>
    <m/>
    <s v="unknown"/>
    <s v="unknown"/>
    <m/>
    <m/>
    <s v="unknown"/>
    <m/>
    <s v="unknown"/>
    <m/>
    <m/>
    <x v="0"/>
    <s v="Troglodytidae"/>
    <m/>
    <n v="2301"/>
    <s v="skin"/>
  </r>
  <r>
    <s v="AVE00447"/>
    <s v="Turdus iliacus"/>
    <s v="Făget (CJ)"/>
    <s v="CJ"/>
    <s v="Transylvania"/>
    <n v="46.739775000000002"/>
    <n v="23.568491000000002"/>
    <s v="Führer Lajos"/>
    <s v="xx.10.1909"/>
    <n v="1909"/>
    <s v="M"/>
    <m/>
    <x v="0"/>
    <s v="Turdidae"/>
    <m/>
    <n v="2283"/>
    <s v="skin"/>
  </r>
  <r>
    <s v="AVE00445"/>
    <s v="Turdus merula"/>
    <s v="Cuzăplac (SJ)"/>
    <s v="SJ"/>
    <s v="Transylvania"/>
    <n v="46.966797"/>
    <n v="23.187429000000002"/>
    <s v="Kómis Lajos"/>
    <s v="14.10.1913"/>
    <n v="1913"/>
    <s v="M"/>
    <s v="juvenile"/>
    <x v="0"/>
    <s v="Turdidae"/>
    <m/>
    <n v="2286"/>
    <s v="skin"/>
  </r>
  <r>
    <s v="AVE00443"/>
    <s v="Turdus merula"/>
    <s v="Viștea (CJ)"/>
    <s v="CJ"/>
    <s v="Transylvania"/>
    <n v="46.857067000000001"/>
    <n v="23.87424"/>
    <s v="Ajtai K. Gyula"/>
    <s v="17.03.1910"/>
    <n v="1910"/>
    <s v="M"/>
    <s v="adult"/>
    <x v="0"/>
    <s v="Turdidae"/>
    <m/>
    <n v="2286"/>
    <s v="skin"/>
  </r>
  <r>
    <s v="AVE00446"/>
    <s v="Turdus merula"/>
    <m/>
    <s v="unknown"/>
    <s v="unknown"/>
    <m/>
    <m/>
    <s v="unknown"/>
    <m/>
    <s v="unknown"/>
    <s v="F"/>
    <s v="adult"/>
    <x v="0"/>
    <s v="Turdidae"/>
    <m/>
    <n v="2286"/>
    <s v="skin"/>
  </r>
  <r>
    <s v="AVE00444"/>
    <s v="Turdus merula"/>
    <m/>
    <s v="unknown"/>
    <s v="unknown"/>
    <m/>
    <m/>
    <s v="unknown"/>
    <m/>
    <s v="unknown"/>
    <m/>
    <m/>
    <x v="0"/>
    <s v="Turdidae"/>
    <m/>
    <n v="2286"/>
    <s v="skin"/>
  </r>
  <r>
    <s v="AVE00925"/>
    <s v="Turdus merula"/>
    <s v="Dumitra (AB)"/>
    <s v="AB"/>
    <s v="Transylvania"/>
    <m/>
    <m/>
    <s v="Osváth Gergely"/>
    <s v="28.03.2018"/>
    <n v="2018"/>
    <s v="M"/>
    <m/>
    <x v="0"/>
    <s v="Turdidae"/>
    <m/>
    <m/>
    <s v="skin"/>
  </r>
  <r>
    <s v="AVE00442"/>
    <s v="Turdus migratorius "/>
    <s v="California (USA)"/>
    <s v="USA"/>
    <s v="USA"/>
    <n v="36.773631000000002"/>
    <n v="-119.418108"/>
    <s v="Xantus János"/>
    <m/>
    <s v="unknown"/>
    <s v="M"/>
    <m/>
    <x v="0"/>
    <s v="Turdidae"/>
    <m/>
    <n v="2285"/>
    <s v="skin"/>
  </r>
  <r>
    <s v="AVE00450"/>
    <s v="Turdus philomelos"/>
    <s v="Cluj-Napoca (CJ)"/>
    <s v="CJ"/>
    <s v="Transylvania"/>
    <n v="46.771304000000001"/>
    <n v="23.623645"/>
    <s v="Führer Lajos"/>
    <s v="xx.10.1909"/>
    <n v="1909"/>
    <s v="M"/>
    <m/>
    <x v="0"/>
    <s v="Turdidae"/>
    <m/>
    <n v="2284"/>
    <s v="skin"/>
  </r>
  <r>
    <s v="AVE00449"/>
    <s v="Turdus philomelos"/>
    <s v="Cluj-Napoca (CJ)"/>
    <s v="CJ"/>
    <s v="Transylvania"/>
    <n v="46.771304000000001"/>
    <n v="23.623645"/>
    <s v="Zwörner Sándor"/>
    <s v="xx.10.1903"/>
    <n v="1903"/>
    <s v="M"/>
    <m/>
    <x v="0"/>
    <s v="Turdidae"/>
    <m/>
    <n v="2284"/>
    <s v="skin"/>
  </r>
  <r>
    <s v="AVE00448"/>
    <s v="Turdus philomelos"/>
    <s v="Cluj-Napoca (CJ)"/>
    <s v="CJ"/>
    <s v="Transylvania"/>
    <n v="46.771304000000001"/>
    <n v="23.623645"/>
    <s v="Führer Lajos"/>
    <s v="xx.10.1909"/>
    <n v="1909"/>
    <s v="F"/>
    <m/>
    <x v="0"/>
    <s v="Turdidae"/>
    <m/>
    <n v="2284"/>
    <s v="skin"/>
  </r>
  <r>
    <s v="AVE00451"/>
    <s v="Turdus philomelos"/>
    <s v="Micești (CJ)"/>
    <s v="CJ"/>
    <s v="Transylvania"/>
    <n v="46.646856999999997"/>
    <n v="23.615109"/>
    <s v="Führer Lajos"/>
    <s v="xx.11.1909"/>
    <n v="1909"/>
    <s v="M"/>
    <m/>
    <x v="0"/>
    <s v="Turdidae"/>
    <m/>
    <n v="2284"/>
    <s v="skin"/>
  </r>
  <r>
    <s v="AVE00940"/>
    <s v="Turdus philomelos"/>
    <s v="Cluj-Napoca (CJ)"/>
    <s v="CJ"/>
    <s v="Transylvania"/>
    <m/>
    <m/>
    <s v="Vizauer Tibor Csaba"/>
    <s v="01.10.2021"/>
    <n v="2021"/>
    <m/>
    <s v="juvenile"/>
    <x v="0"/>
    <s v="Turdidae"/>
    <m/>
    <m/>
    <s v="skin"/>
  </r>
  <r>
    <s v="AVE00441"/>
    <s v="Turdus pilaris"/>
    <s v="Căpușul Mare (CJ)"/>
    <s v="CJ"/>
    <s v="Transylvania"/>
    <n v="46.791269"/>
    <n v="23.288561000000001"/>
    <s v="unknown"/>
    <s v="24.03.1984"/>
    <n v="1984"/>
    <s v="M"/>
    <m/>
    <x v="0"/>
    <s v="Turdidae"/>
    <m/>
    <n v="2286"/>
    <s v="skin"/>
  </r>
  <r>
    <s v="AVE00439"/>
    <s v="Turdus pilaris"/>
    <s v="Făget (CJ)"/>
    <s v="CJ"/>
    <s v="Transylvania"/>
    <n v="46.739775000000002"/>
    <n v="23.568491000000002"/>
    <s v="unknown"/>
    <s v="24.03.1954"/>
    <n v="1954"/>
    <s v="F"/>
    <m/>
    <x v="0"/>
    <s v="Turdidae"/>
    <m/>
    <n v="2286"/>
    <s v="skin"/>
  </r>
  <r>
    <s v="AVE00440"/>
    <s v="Turdus pilaris"/>
    <s v="Făget (CJ)"/>
    <s v="CJ"/>
    <s v="Transylvania"/>
    <n v="46.739775000000002"/>
    <n v="23.568491000000002"/>
    <s v="unknown"/>
    <s v="24.03.1954"/>
    <n v="1954"/>
    <m/>
    <m/>
    <x v="0"/>
    <s v="Turdidae"/>
    <m/>
    <n v="2286"/>
    <s v="skin"/>
  </r>
  <r>
    <s v="AVE00923"/>
    <s v="Turdus pilaris"/>
    <m/>
    <s v="unknown"/>
    <s v="unknown"/>
    <m/>
    <m/>
    <s v="unknown"/>
    <m/>
    <s v="unknown"/>
    <m/>
    <s v="adult"/>
    <x v="0"/>
    <s v="Turdidae"/>
    <m/>
    <m/>
    <s v="skin"/>
  </r>
  <r>
    <s v="AVE00462"/>
    <s v="Turdus torquatus"/>
    <s v="Ceahlău (NT)"/>
    <s v="NT"/>
    <s v="Transylvania"/>
    <n v="47.04513"/>
    <n v="25.962651000000001"/>
    <s v="Vincze Ferencz"/>
    <s v="09.05.1971"/>
    <n v="1971"/>
    <s v="F"/>
    <m/>
    <x v="0"/>
    <s v="Turdidae"/>
    <m/>
    <m/>
    <s v="skin"/>
  </r>
  <r>
    <s v="AVE00459"/>
    <s v="Turdus viscivorus"/>
    <s v="Borșa (CJ)"/>
    <s v="CJ"/>
    <s v="Transylvania"/>
    <n v="46.933314000000003"/>
    <n v="23.649995000000001"/>
    <s v="Kómis Lajos"/>
    <s v="26.12.1913"/>
    <n v="1913"/>
    <s v="M"/>
    <m/>
    <x v="0"/>
    <s v="Turdidae"/>
    <m/>
    <n v="2282"/>
    <s v="skin"/>
  </r>
  <r>
    <s v="AVE00455"/>
    <s v="Turdus viscivorus"/>
    <s v="Cluj-Napoca (CJ)"/>
    <s v="CJ"/>
    <s v="Transylvania"/>
    <n v="46.771304000000001"/>
    <n v="23.623645"/>
    <s v="Führer Lajos"/>
    <s v="xx.10.1912"/>
    <n v="1912"/>
    <s v="M"/>
    <m/>
    <x v="0"/>
    <s v="Turdidae"/>
    <m/>
    <n v="2282"/>
    <s v="skin"/>
  </r>
  <r>
    <s v="AVE00457"/>
    <s v="Turdus viscivorus"/>
    <s v="Cluj-Napoca (CJ)"/>
    <s v="CJ"/>
    <s v="Transylvania"/>
    <n v="46.771304000000001"/>
    <n v="23.623645"/>
    <s v="Führer Lajos"/>
    <s v="xx.10.1912"/>
    <n v="1912"/>
    <s v="F"/>
    <m/>
    <x v="0"/>
    <s v="Turdidae"/>
    <m/>
    <n v="2282"/>
    <s v="skin"/>
  </r>
  <r>
    <s v="AVE00452"/>
    <s v="Turdus viscivorus"/>
    <s v="Cluj-Napoca (CJ)"/>
    <s v="CJ"/>
    <s v="Transylvania"/>
    <n v="46.771304000000001"/>
    <n v="23.623645"/>
    <s v="Führer Lajos"/>
    <s v="xx.02.1913"/>
    <n v="1913"/>
    <s v="F"/>
    <m/>
    <x v="0"/>
    <s v="Turdidae"/>
    <m/>
    <n v="2282"/>
    <s v="skin"/>
  </r>
  <r>
    <s v="AVE00453"/>
    <s v="Turdus viscivorus"/>
    <s v="Cluj-Napoca (CJ)"/>
    <s v="CJ"/>
    <s v="Transylvania"/>
    <n v="46.771304000000001"/>
    <n v="23.623645"/>
    <s v="Zwörner Sándor"/>
    <s v="08.01.1903"/>
    <n v="1903"/>
    <s v="F"/>
    <m/>
    <x v="0"/>
    <s v="Turdidae"/>
    <m/>
    <n v="2282"/>
    <s v="skin"/>
  </r>
  <r>
    <s v="AVE00456"/>
    <s v="Turdus viscivorus"/>
    <s v="Cluj-Napoca (CJ)"/>
    <s v="CJ"/>
    <s v="Transylvania"/>
    <n v="46.771304000000001"/>
    <n v="23.623645"/>
    <s v="Führer Lajos"/>
    <s v="08.01.1913"/>
    <n v="1913"/>
    <s v="M"/>
    <m/>
    <x v="0"/>
    <s v="Turdidae"/>
    <m/>
    <n v="2282"/>
    <s v="skin"/>
  </r>
  <r>
    <s v="AVE00458"/>
    <s v="Turdus viscivorus"/>
    <s v="Cluj-Napoca (CJ)"/>
    <s v="CJ"/>
    <s v="Transylvania"/>
    <n v="46.771304000000001"/>
    <n v="23.623645"/>
    <s v="Führer Lajos"/>
    <s v="10.01.1913"/>
    <n v="1913"/>
    <s v="F"/>
    <m/>
    <x v="0"/>
    <s v="Turdidae"/>
    <m/>
    <n v="2282"/>
    <s v="skin"/>
  </r>
  <r>
    <s v="AVE00461"/>
    <s v="Turdus viscivorus"/>
    <s v="Cluj-Napoca (CJ)"/>
    <s v="CJ"/>
    <s v="Transylvania"/>
    <n v="46.771304000000001"/>
    <n v="23.623645"/>
    <s v="Führer Lajos"/>
    <s v="05.01.1913"/>
    <n v="1913"/>
    <s v="M"/>
    <m/>
    <x v="0"/>
    <s v="Turdidae"/>
    <m/>
    <n v="2282"/>
    <s v="skin"/>
  </r>
  <r>
    <s v="AVE00460"/>
    <s v="Turdus viscivorus"/>
    <s v="Cuzăplac (SJ)"/>
    <s v="SJ"/>
    <s v="Transylvania"/>
    <n v="46.966797"/>
    <n v="23.187429000000002"/>
    <s v="Kómis Lajos"/>
    <s v="21.12.1913"/>
    <n v="1913"/>
    <s v="F"/>
    <m/>
    <x v="0"/>
    <s v="Turdidae"/>
    <m/>
    <n v="2282"/>
    <s v="skin"/>
  </r>
  <r>
    <s v="AVE00454"/>
    <s v="Turdus viscivorus"/>
    <m/>
    <s v="unknown"/>
    <s v="unknown"/>
    <m/>
    <m/>
    <s v="unknown"/>
    <m/>
    <s v="unknown"/>
    <m/>
    <m/>
    <x v="0"/>
    <s v="Turdidae"/>
    <m/>
    <n v="2282"/>
    <s v="skin"/>
  </r>
  <r>
    <s v="AVE00359"/>
    <s v="Upupa epops"/>
    <s v="Aghireș (CJ)"/>
    <s v="CJ"/>
    <s v="Transylvania"/>
    <n v="47.162038000000003"/>
    <n v="23.009792999999998"/>
    <s v="Führer Lajos"/>
    <s v="xx.09.1909"/>
    <n v="1909"/>
    <s v="M"/>
    <m/>
    <x v="19"/>
    <s v="Upupidae"/>
    <n v="130"/>
    <n v="2259"/>
    <s v="skin"/>
  </r>
  <r>
    <s v="AVE00362"/>
    <s v="Upupa epops"/>
    <s v="Aghireș (CJ)"/>
    <s v="CJ"/>
    <s v="Transylvania"/>
    <n v="47.162038000000003"/>
    <n v="23.009792999999998"/>
    <s v="Führer Lajos"/>
    <s v="xx.09.1909"/>
    <n v="1909"/>
    <s v="F"/>
    <m/>
    <x v="19"/>
    <s v="Upupidae"/>
    <n v="130"/>
    <n v="2259"/>
    <s v="skin"/>
  </r>
  <r>
    <s v="AVE00358"/>
    <s v="Upupa epops"/>
    <s v="Cluj-Napoca (CJ)"/>
    <s v="CJ"/>
    <s v="Transylvania"/>
    <n v="46.771304000000001"/>
    <n v="23.623645"/>
    <s v="Ajtai K. Gyula"/>
    <s v="26.05.1910"/>
    <n v="1910"/>
    <s v="F"/>
    <m/>
    <x v="19"/>
    <s v="Upupidae"/>
    <m/>
    <n v="2259"/>
    <s v="skin"/>
  </r>
  <r>
    <s v="AVE00361"/>
    <s v="Upupa epops"/>
    <s v="Gilău (CJ)"/>
    <s v="CJ"/>
    <s v="Transylvania"/>
    <n v="46.750205999999999"/>
    <n v="23.383341000000001"/>
    <s v="Führer Lajos"/>
    <s v="xx.09.1909"/>
    <n v="1909"/>
    <s v="F"/>
    <m/>
    <x v="19"/>
    <s v="Upupidae"/>
    <n v="130"/>
    <n v="2259"/>
    <s v="skin"/>
  </r>
  <r>
    <s v="AVE00360"/>
    <s v="Upupa epops"/>
    <m/>
    <s v="unknown"/>
    <s v="unknown"/>
    <m/>
    <m/>
    <s v="unknown"/>
    <m/>
    <s v="unknown"/>
    <m/>
    <m/>
    <x v="19"/>
    <s v="Upupidae"/>
    <m/>
    <n v="2259"/>
    <s v="skin"/>
  </r>
  <r>
    <s v="AVE00205"/>
    <s v="Vanellus vanellus"/>
    <s v="Cătina (CJ)"/>
    <s v="CJ"/>
    <s v="Transylvania"/>
    <n v="46.844433000000002"/>
    <n v="24.161570000000001"/>
    <s v="Zwörner Sándor"/>
    <s v="04.10.1903"/>
    <n v="1903"/>
    <s v="M"/>
    <s v="juvenile"/>
    <x v="2"/>
    <s v="Charadriidae"/>
    <m/>
    <n v="2220"/>
    <s v="skin"/>
  </r>
  <r>
    <s v="AVE00208"/>
    <s v="Vanellus vanellus"/>
    <s v="Hortobágy (HU)"/>
    <s v="HU"/>
    <s v="Hungary"/>
    <n v="47.587176999999997"/>
    <n v="21.156136"/>
    <s v="Nagy Jenő"/>
    <s v="xx.04.1907"/>
    <n v="1907"/>
    <s v="M"/>
    <s v="adult"/>
    <x v="2"/>
    <s v="Charadriidae"/>
    <m/>
    <n v="2220"/>
    <s v="skin"/>
  </r>
  <r>
    <s v="AVE00209"/>
    <s v="Vanellus vanellus"/>
    <s v="Hortobágy (HU)"/>
    <s v="HU"/>
    <s v="Hungary"/>
    <n v="47.587176999999997"/>
    <n v="21.156136"/>
    <s v="Nagy Jenő"/>
    <s v="xx.04.1907"/>
    <n v="1907"/>
    <s v="F"/>
    <s v="adult"/>
    <x v="2"/>
    <s v="Charadriidae"/>
    <m/>
    <n v="2220"/>
    <s v="skin"/>
  </r>
  <r>
    <s v="AVE00185"/>
    <s v="Zapornia parva"/>
    <s v="Mociu (CJ)"/>
    <s v="CJ"/>
    <s v="Transylvania"/>
    <n v="46.795414000000001"/>
    <n v="24.031682"/>
    <s v="Führer Lajos"/>
    <s v="xx.11.1909"/>
    <n v="1909"/>
    <s v="M"/>
    <s v="juvenile"/>
    <x v="11"/>
    <s v="Rallidae"/>
    <n v="261"/>
    <n v="2207"/>
    <s v="skin"/>
  </r>
  <r>
    <s v="AVE00186"/>
    <s v="Zapornia parva"/>
    <s v="Mociu (CJ)"/>
    <s v="CJ"/>
    <s v="Transylvania"/>
    <n v="46.795414000000001"/>
    <n v="24.031682"/>
    <s v="Führer Lajos"/>
    <s v="xx.11.1909"/>
    <n v="1909"/>
    <s v="F"/>
    <s v="juvenile"/>
    <x v="11"/>
    <s v="Rallidae"/>
    <n v="261"/>
    <n v="2207"/>
    <s v="skin"/>
  </r>
  <r>
    <s v="AVE00187"/>
    <s v="Zapornia parva"/>
    <s v="Mociu (CJ)"/>
    <s v="CJ"/>
    <s v="Transylvania"/>
    <n v="46.795414000000001"/>
    <n v="24.031682"/>
    <s v="Führer Lajos"/>
    <s v="xx.11.1909"/>
    <n v="1909"/>
    <s v="M"/>
    <s v="juvenile"/>
    <x v="11"/>
    <s v="Rallidae"/>
    <n v="262"/>
    <n v="2207"/>
    <s v="skin"/>
  </r>
  <r>
    <s v="AVE00188"/>
    <s v="Zapornia parva"/>
    <s v="Răscruci (CJ)"/>
    <s v="CJ"/>
    <s v="Transylvania"/>
    <n v="46.904395000000001"/>
    <n v="23.770424999999999"/>
    <s v="Führer Lajos"/>
    <s v="xx.10.1909"/>
    <n v="1909"/>
    <s v="M"/>
    <s v="juvenile"/>
    <x v="11"/>
    <s v="Rallidae"/>
    <n v="193"/>
    <n v="2207"/>
    <s v="skin"/>
  </r>
  <r>
    <s v="AVE00182"/>
    <s v="Zapornia parva"/>
    <s v="Ungaria (HU)"/>
    <s v="HU"/>
    <s v="Hungary"/>
    <m/>
    <m/>
    <s v="Führer Lajos"/>
    <s v="xx.05.1911"/>
    <n v="1911"/>
    <s v="F"/>
    <s v="adult"/>
    <x v="11"/>
    <s v="Rallidae"/>
    <n v="614"/>
    <n v="2209"/>
    <s v="skin"/>
  </r>
  <r>
    <s v="AVE00183"/>
    <s v="Zapornia parva"/>
    <s v="Ungaria (HU)"/>
    <s v="HU"/>
    <s v="Hungary"/>
    <m/>
    <m/>
    <s v="Führer Lajos"/>
    <s v="xx.05.1911"/>
    <n v="1911"/>
    <s v="F"/>
    <s v="adult"/>
    <x v="11"/>
    <s v="Rallidae"/>
    <n v="614"/>
    <n v="2209"/>
    <s v="skin"/>
  </r>
</pivotCacheRecords>
</file>

<file path=xl/pivotCache/pivotCacheRecords2.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925">
  <r>
    <s v="AVE00689"/>
    <s v="Acanthis flammea"/>
    <s v="Cluj-Napoca (CJ)"/>
    <s v="CJ"/>
    <s v="Transylvania"/>
    <n v="46.771304000000001"/>
    <n v="23.623645"/>
    <s v="Zwörner Sándor"/>
    <s v="23.01.1904"/>
    <x v="0"/>
    <s v="M"/>
    <s v="adult"/>
    <s v="Passeriformes"/>
    <s v="Fringillidae"/>
    <m/>
    <n v="2291"/>
    <s v="skin"/>
  </r>
  <r>
    <s v="AVE00690"/>
    <s v="Acanthis flammea"/>
    <s v="Cluj-Napoca (CJ)"/>
    <s v="CJ"/>
    <s v="Transylvania"/>
    <n v="46.771304000000001"/>
    <n v="23.623645"/>
    <s v="Korodi-Gál János"/>
    <s v="16.02.1973"/>
    <x v="1"/>
    <s v="M"/>
    <s v="juvenile"/>
    <s v="Passeriformes"/>
    <s v="Fringillidae"/>
    <m/>
    <s v="2291/1"/>
    <s v="skin"/>
  </r>
  <r>
    <s v="AVE00691"/>
    <s v="Acanthis flammea"/>
    <s v="Cluj-Napoca (CJ)"/>
    <s v="CJ"/>
    <s v="Transylvania"/>
    <n v="46.771304000000001"/>
    <n v="23.623645"/>
    <s v="Korodi-Gál János"/>
    <s v="16.02.1973"/>
    <x v="1"/>
    <s v="M"/>
    <s v="adult"/>
    <s v="Passeriformes"/>
    <s v="Fringillidae"/>
    <m/>
    <s v="2291/1"/>
    <s v="skin"/>
  </r>
  <r>
    <s v="AVE00692"/>
    <s v="Acanthis flammea"/>
    <s v="Cluj-Napoca (CJ)"/>
    <s v="CJ"/>
    <s v="Transylvania"/>
    <n v="46.771304000000001"/>
    <n v="23.623645"/>
    <s v="Korodi-Gál János"/>
    <s v="16.02.1973"/>
    <x v="1"/>
    <s v="M"/>
    <s v="juvenile"/>
    <s v="Passeriformes"/>
    <s v="Fringillidae"/>
    <m/>
    <s v="2291/1"/>
    <s v="skin"/>
  </r>
  <r>
    <s v="AVE00693"/>
    <s v="Acanthis flammea"/>
    <s v="Cluj-Napoca (CJ)"/>
    <s v="CJ"/>
    <s v="Transylvania"/>
    <n v="46.771304000000001"/>
    <n v="23.623645"/>
    <s v="Korodi-Gál János"/>
    <s v="16.02.1973"/>
    <x v="1"/>
    <s v="F"/>
    <s v="adult"/>
    <s v="Passeriformes"/>
    <s v="Fringillidae"/>
    <m/>
    <s v="2291/1"/>
    <s v="skin"/>
  </r>
  <r>
    <s v="AVE00694"/>
    <s v="Acanthis flammea"/>
    <s v="Cluj-Napoca (CJ)"/>
    <s v="CJ"/>
    <s v="Transylvania"/>
    <n v="46.771304000000001"/>
    <n v="23.623645"/>
    <s v="Korodi-Gál János"/>
    <s v="16.02.1973"/>
    <x v="1"/>
    <s v="F"/>
    <s v="adult"/>
    <s v="Passeriformes"/>
    <s v="Fringillidae"/>
    <m/>
    <s v="2291/1"/>
    <s v="skin"/>
  </r>
  <r>
    <s v="AVE00695"/>
    <s v="Acanthis flammea"/>
    <s v="Cluj-Napoca (CJ)"/>
    <s v="CJ"/>
    <s v="Transylvania"/>
    <n v="46.771304000000001"/>
    <n v="23.623645"/>
    <s v="Korodi-Gál János"/>
    <s v="16.02.1973"/>
    <x v="1"/>
    <s v="F"/>
    <s v="adult"/>
    <s v="Passeriformes"/>
    <s v="Fringillidae"/>
    <m/>
    <s v="2291/1"/>
    <s v="skin"/>
  </r>
  <r>
    <s v="AVE00696"/>
    <s v="Acanthis flammea"/>
    <s v="Cluj-Napoca (CJ)"/>
    <s v="CJ"/>
    <s v="Transylvania"/>
    <n v="46.771304000000001"/>
    <n v="23.623645"/>
    <s v="Korodi-Gál János"/>
    <s v="16.02.1973"/>
    <x v="1"/>
    <s v="F"/>
    <s v="adult"/>
    <s v="Passeriformes"/>
    <s v="Fringillidae"/>
    <m/>
    <s v="2291/1"/>
    <s v="skin"/>
  </r>
  <r>
    <s v="AVE00697"/>
    <s v="Acanthis flammea"/>
    <s v="Cluj-Napoca (CJ)"/>
    <s v="CJ"/>
    <s v="Transylvania"/>
    <n v="46.771304000000001"/>
    <n v="23.623645"/>
    <s v="Korodi-Gál János"/>
    <s v="16.02.1973"/>
    <x v="1"/>
    <s v="M"/>
    <s v="adult"/>
    <s v="Passeriformes"/>
    <s v="Fringillidae"/>
    <m/>
    <s v="2291/1"/>
    <s v="skin"/>
  </r>
  <r>
    <s v="AVE00121"/>
    <s v="Accipiter gentilis"/>
    <s v="Aghireș (CJ)"/>
    <s v="CJ"/>
    <s v="Transylvania"/>
    <n v="47.162038000000003"/>
    <n v="23.009792999999998"/>
    <s v="Führer Lajos"/>
    <s v="29.02.1906"/>
    <x v="2"/>
    <s v="M"/>
    <s v="adult"/>
    <s v="Accipitriformes"/>
    <s v="Accipitridae"/>
    <m/>
    <s v="2191/4"/>
    <s v="skin"/>
  </r>
  <r>
    <s v="AVE00115"/>
    <s v="Accipiter gentilis"/>
    <s v="Micești (CJ)"/>
    <s v="CJ"/>
    <s v="Transylvania"/>
    <n v="46.646856999999997"/>
    <n v="23.615109"/>
    <s v="Führer Lajos"/>
    <s v="03.10.1908"/>
    <x v="3"/>
    <s v="F"/>
    <s v="juvenile"/>
    <s v="Accipitriformes"/>
    <s v="Accipitridae"/>
    <m/>
    <s v="2191/3"/>
    <s v="skin"/>
  </r>
  <r>
    <s v="AVE00120"/>
    <s v="Accipiter gentilis"/>
    <s v="Cluj-Napoca (CJ)"/>
    <s v="CJ"/>
    <s v="Transylvania"/>
    <n v="46.771304000000001"/>
    <n v="23.623645"/>
    <s v="Führer Lajos"/>
    <s v="02.07.1905"/>
    <x v="4"/>
    <s v="M"/>
    <s v="juvenile"/>
    <s v="Accipitriformes"/>
    <s v="Accipitridae"/>
    <m/>
    <n v="2191"/>
    <s v="skin"/>
  </r>
  <r>
    <s v="AVE00117"/>
    <s v="Accipiter gentilis"/>
    <s v="Turea (CJ)"/>
    <s v="CJ"/>
    <s v="Transylvania"/>
    <n v="46.851827"/>
    <n v="23.352512000000001"/>
    <s v="Führer Lajos"/>
    <s v="26.08.1905"/>
    <x v="4"/>
    <s v="M"/>
    <s v="juvenile"/>
    <s v="Accipitriformes"/>
    <s v="Accipitridae"/>
    <m/>
    <n v="2191"/>
    <s v="skin"/>
  </r>
  <r>
    <s v="AVE00116"/>
    <s v="Accipiter gentilis"/>
    <m/>
    <s v="unknown"/>
    <s v="unknown"/>
    <m/>
    <m/>
    <s v="unknown"/>
    <m/>
    <x v="5"/>
    <s v="M"/>
    <s v="adult"/>
    <s v="Accipitriformes"/>
    <s v="Accipitridae"/>
    <m/>
    <s v="2191/1"/>
    <s v="skin"/>
  </r>
  <r>
    <s v="AVE00118"/>
    <s v="Accipiter gentilis"/>
    <m/>
    <s v="unknown"/>
    <s v="unknown"/>
    <m/>
    <m/>
    <s v="unknown"/>
    <m/>
    <x v="5"/>
    <s v="F"/>
    <s v="juvenile"/>
    <s v="Accipitriformes"/>
    <s v="Accipitridae"/>
    <m/>
    <s v="2191/2"/>
    <s v="skin"/>
  </r>
  <r>
    <s v="AVE00119"/>
    <s v="Accipiter gentilis"/>
    <m/>
    <s v="unknown"/>
    <s v="unknown"/>
    <m/>
    <m/>
    <s v="unknown"/>
    <m/>
    <x v="5"/>
    <s v="M"/>
    <s v="juvenile"/>
    <s v="Accipitriformes"/>
    <s v="Accipitridae"/>
    <m/>
    <n v="2193"/>
    <s v="skin"/>
  </r>
  <r>
    <s v="AVE00122"/>
    <s v="Accipiter nisus"/>
    <s v="Cluj-Napoca (CJ)"/>
    <s v="CJ"/>
    <s v="Transylvania"/>
    <n v="46.771304000000001"/>
    <n v="23.623645"/>
    <s v="Ajtai K. Gyula"/>
    <s v="xx.08.1892"/>
    <x v="6"/>
    <s v="F"/>
    <s v="juvenile"/>
    <s v="Accipitriformes"/>
    <s v="Accipitridae"/>
    <n v="154"/>
    <n v="2190"/>
    <s v="skin"/>
  </r>
  <r>
    <s v="AVE00124"/>
    <s v="Accipiter nisus"/>
    <s v="Turea (CJ)"/>
    <s v="CJ"/>
    <s v="Transylvania"/>
    <n v="46.851827"/>
    <n v="23.352512000000001"/>
    <s v="Führer Lajos"/>
    <s v="26.08.1905"/>
    <x v="4"/>
    <s v="F"/>
    <s v="juvenile"/>
    <s v="Accipitriformes"/>
    <s v="Accipitridae"/>
    <m/>
    <n v="2190"/>
    <s v="skin"/>
  </r>
  <r>
    <s v="AVE00123"/>
    <s v="Accipiter nisus"/>
    <s v="Turea (CJ)"/>
    <s v="CJ"/>
    <s v="Transylvania"/>
    <n v="46.851827"/>
    <n v="23.352512000000001"/>
    <s v="Führer Lajos"/>
    <s v="15.07.1905"/>
    <x v="4"/>
    <s v="F"/>
    <s v="adult"/>
    <s v="Accipitriformes"/>
    <s v="Accipitridae"/>
    <m/>
    <n v="2190"/>
    <s v="skin"/>
  </r>
  <r>
    <s v="AVE00125"/>
    <s v="Accipiter nisus"/>
    <m/>
    <s v="unknown"/>
    <s v="unknown"/>
    <m/>
    <m/>
    <s v="unknown"/>
    <s v="03.10.1903"/>
    <x v="7"/>
    <s v="M"/>
    <s v="juvenile"/>
    <s v="Accipitriformes"/>
    <s v="Accipitridae"/>
    <m/>
    <s v="2190/1"/>
    <s v="skin"/>
  </r>
  <r>
    <s v="AVE00504"/>
    <s v="Acrocephalus arundinaceus"/>
    <s v="Apahida (CJ)"/>
    <s v="CJ"/>
    <s v="Transylvania"/>
    <n v="46.802382000000001"/>
    <n v="23.749984999999999"/>
    <s v="Führer Lajos"/>
    <s v="xx.05.1911"/>
    <x v="8"/>
    <s v="F"/>
    <s v="adult"/>
    <s v="Passeriformes"/>
    <s v="Acrocephalidae"/>
    <n v="579"/>
    <n v="2321"/>
    <s v="skin"/>
  </r>
  <r>
    <s v="AVE00508"/>
    <s v="Acrocephalus arundinaceus"/>
    <s v="Apahida (CJ)"/>
    <s v="CJ"/>
    <s v="Transylvania"/>
    <n v="46.802382000000001"/>
    <n v="23.749984999999999"/>
    <s v="Führer Lajos"/>
    <s v="xx.05.1911"/>
    <x v="8"/>
    <s v="M"/>
    <s v="adult"/>
    <s v="Passeriformes"/>
    <s v="Acrocephalidae"/>
    <s v="579-1911"/>
    <n v="2321"/>
    <s v="skin"/>
  </r>
  <r>
    <s v="AVE00509"/>
    <s v="Acrocephalus arundinaceus"/>
    <s v="Apahida (CJ)"/>
    <s v="CJ"/>
    <s v="Transylvania"/>
    <n v="46.802382000000001"/>
    <n v="23.749984999999999"/>
    <s v="Führer Lajos"/>
    <s v="xx.05.1911"/>
    <x v="8"/>
    <s v="F"/>
    <s v="adult"/>
    <s v="Passeriformes"/>
    <s v="Acrocephalidae"/>
    <s v="579-1911"/>
    <n v="2321"/>
    <s v="skin"/>
  </r>
  <r>
    <s v="AVE00510"/>
    <s v="Acrocephalus arundinaceus"/>
    <s v="Apahida (CJ)"/>
    <s v="CJ"/>
    <s v="Transylvania"/>
    <n v="46.802382000000001"/>
    <n v="23.749984999999999"/>
    <s v="Führer Lajos"/>
    <s v="xx.05.1911"/>
    <x v="8"/>
    <s v="M"/>
    <s v="adult"/>
    <s v="Passeriformes"/>
    <s v="Acrocephalidae"/>
    <s v="579-1911"/>
    <n v="2321"/>
    <s v="skin"/>
  </r>
  <r>
    <s v="AVE00506"/>
    <s v="Acrocephalus arundinaceus"/>
    <s v="Apahida (CJ)"/>
    <s v="CJ"/>
    <s v="Transylvania"/>
    <n v="46.802382000000001"/>
    <n v="23.749984999999999"/>
    <s v="Führer Lajos"/>
    <s v="xx.05.1911"/>
    <x v="8"/>
    <s v="M"/>
    <s v="adult"/>
    <s v="Passeriformes"/>
    <s v="Acrocephalidae"/>
    <s v="579-1911"/>
    <n v="2321"/>
    <s v="skin"/>
  </r>
  <r>
    <s v="AVE00505"/>
    <s v="Acrocephalus arundinaceus"/>
    <s v="Apahida (CJ)"/>
    <s v="CJ"/>
    <s v="Transylvania"/>
    <n v="46.802382000000001"/>
    <n v="23.749984999999999"/>
    <s v="Führer Lajos"/>
    <s v="xx.09.1909"/>
    <x v="9"/>
    <s v="F"/>
    <s v="adult"/>
    <s v="Passeriformes"/>
    <s v="Acrocephalidae"/>
    <n v="139"/>
    <n v="2321"/>
    <s v="skin"/>
  </r>
  <r>
    <s v="AVE00507"/>
    <s v="Acrocephalus arundinaceus"/>
    <s v="Apahida (CJ)"/>
    <s v="CJ"/>
    <s v="Transylvania"/>
    <n v="46.802382000000001"/>
    <n v="23.749984999999999"/>
    <s v="Führer Lajos"/>
    <s v="xx.09.1909"/>
    <x v="9"/>
    <s v="M"/>
    <s v="adult"/>
    <s v="Passeriformes"/>
    <s v="Acrocephalidae"/>
    <n v="139"/>
    <n v="2321"/>
    <s v="skin"/>
  </r>
  <r>
    <s v="AVE00518"/>
    <s v="Acrocephalus palustris"/>
    <s v="Cluj-Napoca (CJ)"/>
    <s v="CJ"/>
    <s v="Transylvania"/>
    <n v="46.771304000000001"/>
    <n v="23.623645"/>
    <s v="Führer Lajos"/>
    <s v="xx.05.1911"/>
    <x v="8"/>
    <m/>
    <s v="adult"/>
    <s v="Passeriformes"/>
    <s v="Acrocephalidae"/>
    <s v="583-1911"/>
    <n v="2321"/>
    <s v="skin"/>
  </r>
  <r>
    <s v="AVE00520"/>
    <s v="Acrocephalus palustris"/>
    <s v="Florești (CJ)"/>
    <s v="CJ"/>
    <s v="Transylvania"/>
    <n v="46.742421999999998"/>
    <n v="23.484037000000001"/>
    <s v="Führer Lajos"/>
    <s v="xx.05.1913"/>
    <x v="10"/>
    <s v="M"/>
    <s v="adult"/>
    <s v="Passeriformes"/>
    <s v="Acrocephalidae"/>
    <d v="2013-01-01T00:00:00"/>
    <n v="2322"/>
    <s v="skin"/>
  </r>
  <r>
    <s v="AVE00519"/>
    <s v="Acrocephalus palustris"/>
    <m/>
    <s v="unknown"/>
    <s v="unknown"/>
    <m/>
    <m/>
    <s v="unknown"/>
    <m/>
    <x v="5"/>
    <m/>
    <m/>
    <s v="Passeriformes"/>
    <s v="Acrocephalidae"/>
    <m/>
    <n v="2321"/>
    <s v="skin"/>
  </r>
  <r>
    <s v="AVE00522"/>
    <s v="Acrocephalus palustris"/>
    <m/>
    <s v="unknown"/>
    <s v="unknown"/>
    <m/>
    <m/>
    <s v="unknown"/>
    <m/>
    <x v="5"/>
    <m/>
    <m/>
    <s v="Passeriformes"/>
    <s v="Acrocephalidae"/>
    <m/>
    <n v="2321"/>
    <s v="skin"/>
  </r>
  <r>
    <s v="AVE00523"/>
    <s v="Acrocephalus palustris"/>
    <m/>
    <s v="unknown"/>
    <s v="unknown"/>
    <m/>
    <m/>
    <s v="Führer Lajos"/>
    <s v="xx.05.1911"/>
    <x v="8"/>
    <m/>
    <m/>
    <s v="Passeriformes"/>
    <s v="Acrocephalidae"/>
    <m/>
    <n v="2321"/>
    <s v="skin"/>
  </r>
  <r>
    <s v="AVE00524"/>
    <s v="Acrocephalus palustris"/>
    <m/>
    <s v="unknown"/>
    <s v="unknown"/>
    <m/>
    <m/>
    <s v="unknown"/>
    <m/>
    <x v="5"/>
    <m/>
    <m/>
    <s v="Passeriformes"/>
    <s v="Acrocephalidae"/>
    <m/>
    <n v="2323"/>
    <s v="skin"/>
  </r>
  <r>
    <s v="AVE00513"/>
    <s v="Acrocephalus schoenabaenus"/>
    <s v="Apahida (CJ)"/>
    <s v="CJ"/>
    <s v="Transylvania"/>
    <n v="46.802382000000001"/>
    <n v="23.749984999999999"/>
    <s v="Führer Lajos"/>
    <s v="xx.10.1909"/>
    <x v="9"/>
    <s v="M"/>
    <m/>
    <s v="Passeriformes"/>
    <s v="Acrocephalidae"/>
    <n v="158"/>
    <n v="2322"/>
    <s v="skin"/>
  </r>
  <r>
    <s v="AVE00514"/>
    <s v="Acrocephalus schoenabaenus"/>
    <s v="Apahida (CJ)"/>
    <s v="CJ"/>
    <s v="Transylvania"/>
    <n v="46.802382000000001"/>
    <n v="23.749984999999999"/>
    <s v="Führer Lajos"/>
    <s v="xx.10.1909"/>
    <x v="9"/>
    <s v="M"/>
    <s v="juvenile"/>
    <s v="Passeriformes"/>
    <s v="Acrocephalidae"/>
    <n v="208"/>
    <n v="2322"/>
    <s v="skin"/>
  </r>
  <r>
    <s v="AVE00515"/>
    <s v="Acrocephalus schoenabaenus"/>
    <s v="Apahida (CJ)"/>
    <s v="CJ"/>
    <s v="Transylvania"/>
    <n v="46.802382000000001"/>
    <n v="23.749984999999999"/>
    <s v="Führer Lajos"/>
    <s v="xx.10.1909"/>
    <x v="9"/>
    <s v="F"/>
    <m/>
    <s v="Passeriformes"/>
    <s v="Acrocephalidae"/>
    <n v="158"/>
    <n v="2322"/>
    <s v="skin"/>
  </r>
  <r>
    <s v="AVE00511"/>
    <s v="Acrocephalus schoenabaenus"/>
    <m/>
    <s v="unknown"/>
    <s v="unknown"/>
    <m/>
    <m/>
    <s v="unknown"/>
    <s v="xx.xx.1911"/>
    <x v="8"/>
    <m/>
    <s v="adult"/>
    <s v="Passeriformes"/>
    <s v="Acrocephalidae"/>
    <s v="651-1911"/>
    <n v="2321"/>
    <s v="skin"/>
  </r>
  <r>
    <s v="AVE00512"/>
    <s v="Acrocephalus schoenabaenus"/>
    <m/>
    <s v="unknown"/>
    <s v="unknown"/>
    <m/>
    <m/>
    <s v="unknown"/>
    <m/>
    <x v="5"/>
    <m/>
    <s v="adult"/>
    <s v="Passeriformes"/>
    <s v="Acrocephalidae"/>
    <m/>
    <n v="2323"/>
    <s v="skin"/>
  </r>
  <r>
    <s v="AVE00516"/>
    <s v="Acrocephalus schoenabaenus"/>
    <m/>
    <s v="unknown"/>
    <s v="unknown"/>
    <m/>
    <m/>
    <s v="unknown"/>
    <s v="xx.xx.1911"/>
    <x v="8"/>
    <m/>
    <m/>
    <s v="Passeriformes"/>
    <s v="Acrocephalidae"/>
    <s v="651-1911"/>
    <n v="2321"/>
    <s v="skin"/>
  </r>
  <r>
    <s v="AVE00517"/>
    <s v="Acrocephalus schoenabaenus"/>
    <m/>
    <s v="unknown"/>
    <s v="unknown"/>
    <m/>
    <m/>
    <s v="unknown"/>
    <m/>
    <x v="5"/>
    <m/>
    <m/>
    <s v="Passeriformes"/>
    <s v="Acrocephalidae"/>
    <m/>
    <n v="2321"/>
    <s v="skin"/>
  </r>
  <r>
    <s v="AVE00521"/>
    <s v="Acrocephalus scirpaceus"/>
    <m/>
    <s v="unknown"/>
    <s v="unknown"/>
    <m/>
    <m/>
    <s v="unknown"/>
    <m/>
    <x v="5"/>
    <m/>
    <m/>
    <s v="Passeriformes"/>
    <s v="Acrocephalidae"/>
    <m/>
    <n v="2321"/>
    <s v="skin"/>
  </r>
  <r>
    <s v="AVE00249"/>
    <s v="Actitis hypoleucos"/>
    <s v="Cluj-Napoca (CJ)"/>
    <s v="CJ"/>
    <s v="Transylvania"/>
    <n v="46.771304000000001"/>
    <n v="23.623645"/>
    <s v="Führer Lajos"/>
    <s v="xx.06.1911"/>
    <x v="8"/>
    <s v="M"/>
    <s v="juvenile"/>
    <s v="Charadriiformes"/>
    <s v="Scolopacidae"/>
    <n v="612"/>
    <n v="2221"/>
    <s v="skin"/>
  </r>
  <r>
    <s v="AVE00260"/>
    <s v="Actitis hypoleucos"/>
    <s v="Hortobágy (HU)"/>
    <s v="HU"/>
    <s v="Hungary"/>
    <n v="45.798523000000003"/>
    <n v="24.354236"/>
    <s v="unknown"/>
    <s v="xx.04.1907"/>
    <x v="11"/>
    <s v="F"/>
    <m/>
    <s v="Charadriiformes"/>
    <s v="Scolopacidae"/>
    <m/>
    <n v="2221"/>
    <s v="skin"/>
  </r>
  <r>
    <s v="AVE00259"/>
    <s v="Actitis hypoleucos"/>
    <s v="Geaca (CJ)"/>
    <s v="CJ"/>
    <s v="Transylvania"/>
    <n v="46.859231000000001"/>
    <n v="24.092407999999999"/>
    <s v="Herman Ottó"/>
    <s v="xx.04.1867"/>
    <x v="12"/>
    <s v="F"/>
    <s v="adult"/>
    <s v="Charadriiformes"/>
    <s v="Scolopacidae"/>
    <m/>
    <n v="2221"/>
    <s v="skin"/>
  </r>
  <r>
    <s v="AVE00261"/>
    <s v="Actitis hypoleucos"/>
    <s v="Gilău (CJ)"/>
    <s v="CJ"/>
    <s v="Transylvania"/>
    <n v="46.750205999999999"/>
    <n v="23.383341000000001"/>
    <s v="Führer Lajos"/>
    <s v="xx.05.1911"/>
    <x v="8"/>
    <s v="F"/>
    <s v="adult"/>
    <s v="Charadriiformes"/>
    <s v="Scolopacidae"/>
    <n v="612"/>
    <n v="2221"/>
    <s v="skin"/>
  </r>
  <r>
    <s v="AVE00255"/>
    <s v="Actitis hypoleucos"/>
    <s v="Gilău (CJ)"/>
    <s v="CJ"/>
    <s v="Transylvania"/>
    <n v="46.750205999999999"/>
    <n v="23.383341000000001"/>
    <s v="Führer Lajos"/>
    <s v="xx.05.1911"/>
    <x v="8"/>
    <s v="F"/>
    <s v="adult"/>
    <s v="Charadriiformes"/>
    <s v="Scolopacidae"/>
    <n v="612"/>
    <n v="2221"/>
    <s v="skin"/>
  </r>
  <r>
    <s v="AVE00254"/>
    <s v="Actitis hypoleucos"/>
    <s v="Gilău (CJ)"/>
    <s v="CJ"/>
    <s v="Transylvania"/>
    <n v="46.750205999999999"/>
    <n v="23.383341000000001"/>
    <s v="Führer Lajos"/>
    <s v="xx.06.1911"/>
    <x v="8"/>
    <s v="F"/>
    <s v="juvenile"/>
    <s v="Charadriiformes"/>
    <s v="Scolopacidae"/>
    <m/>
    <n v="2221"/>
    <s v="skin"/>
  </r>
  <r>
    <s v="AVE00251"/>
    <s v="Actitis hypoleucos"/>
    <s v="Gilău (CJ)"/>
    <s v="CJ"/>
    <s v="Transylvania"/>
    <n v="46.750205999999999"/>
    <n v="23.383341000000001"/>
    <s v="Führer Lajos"/>
    <s v="xx.06.1911"/>
    <x v="8"/>
    <s v="M"/>
    <s v="adult"/>
    <s v="Charadriiformes"/>
    <s v="Scolopacidae"/>
    <m/>
    <n v="2221"/>
    <s v="skin"/>
  </r>
  <r>
    <s v="AVE00248"/>
    <s v="Actitis hypoleucos"/>
    <s v="Mociu (CJ)"/>
    <s v="CJ"/>
    <s v="Transylvania"/>
    <n v="46.795414000000001"/>
    <n v="24.031682"/>
    <s v="Führer Lajos"/>
    <s v="xx.10.1909"/>
    <x v="9"/>
    <s v="M"/>
    <s v="juvenile"/>
    <s v="Charadriiformes"/>
    <s v="Scolopacidae"/>
    <n v="211"/>
    <n v="2221"/>
    <s v="skin"/>
  </r>
  <r>
    <s v="AVE00256"/>
    <s v="Actitis hypoleucos"/>
    <s v="Mociu (CJ)"/>
    <s v="CJ"/>
    <s v="Transylvania"/>
    <n v="46.795414000000001"/>
    <n v="24.031682"/>
    <s v="Führer Lajos"/>
    <s v="xx.10.1909"/>
    <x v="9"/>
    <s v="M"/>
    <s v="adult"/>
    <s v="Charadriiformes"/>
    <s v="Scolopacidae"/>
    <n v="211"/>
    <n v="2221"/>
    <s v="skin"/>
  </r>
  <r>
    <s v="AVE00262"/>
    <s v="Actitis hypoleucos"/>
    <s v="Mociu (CJ)"/>
    <s v="CJ"/>
    <s v="Transylvania"/>
    <n v="46.795414000000001"/>
    <n v="24.031682"/>
    <s v="Führer Lajos"/>
    <s v="xx.10.1909"/>
    <x v="9"/>
    <s v="F"/>
    <s v="adult"/>
    <s v="Charadriiformes"/>
    <s v="Scolopacidae"/>
    <n v="211"/>
    <n v="2221"/>
    <s v="skin"/>
  </r>
  <r>
    <s v="AVE00253"/>
    <s v="Actitis hypoleucos"/>
    <s v="Mociu (CJ)"/>
    <s v="CJ"/>
    <s v="Transylvania"/>
    <n v="46.795414000000001"/>
    <n v="24.031682"/>
    <s v="Führer Lajos"/>
    <s v="xx.06.1910"/>
    <x v="13"/>
    <s v="M"/>
    <m/>
    <s v="Charadriiformes"/>
    <s v="Scolopacidae"/>
    <n v="266"/>
    <n v="2221"/>
    <s v="skin"/>
  </r>
  <r>
    <s v="AVE00257"/>
    <s v="Actitis hypoleucos"/>
    <s v="Răscruci (CJ)"/>
    <s v="CJ"/>
    <s v="Transylvania"/>
    <n v="46.904395000000001"/>
    <n v="23.770424999999999"/>
    <s v="Führer Lajos"/>
    <s v="xx.11.1909"/>
    <x v="9"/>
    <s v="M"/>
    <s v="juvenile"/>
    <s v="Charadriiformes"/>
    <s v="Scolopacidae"/>
    <n v="259"/>
    <n v="2221"/>
    <s v="skin"/>
  </r>
  <r>
    <s v="AVE00252"/>
    <s v="Actitis hypoleucos"/>
    <s v="Răscruci (CJ)"/>
    <s v="CJ"/>
    <s v="Transylvania"/>
    <n v="46.904395000000001"/>
    <n v="23.770424999999999"/>
    <s v="Führer Lajos"/>
    <s v="xx.11.1909"/>
    <x v="9"/>
    <s v="F"/>
    <s v="juvenile"/>
    <s v="Charadriiformes"/>
    <s v="Scolopacidae"/>
    <n v="259"/>
    <n v="2221"/>
    <s v="skin"/>
  </r>
  <r>
    <s v="AVE00258"/>
    <s v="Actitis hypoleucos"/>
    <s v="Szentgothárd (HU)"/>
    <s v="HU"/>
    <s v="Hungary"/>
    <n v="47.798963999999998"/>
    <n v="16.608606999999999"/>
    <s v="Ajtai K. Gyula"/>
    <s v="23.05.1910"/>
    <x v="13"/>
    <s v="M"/>
    <s v="adult"/>
    <s v="Charadriiformes"/>
    <s v="Scolopacidae"/>
    <m/>
    <n v="2221"/>
    <s v="skin"/>
  </r>
  <r>
    <s v="AVE00250"/>
    <s v="Actitis hypoleucos"/>
    <m/>
    <s v="unknown"/>
    <s v="unknown"/>
    <m/>
    <m/>
    <s v="unknown"/>
    <m/>
    <x v="5"/>
    <m/>
    <s v="adult"/>
    <s v="Charadriiformes"/>
    <s v="Scolopacidae"/>
    <m/>
    <n v="2225"/>
    <s v="skin"/>
  </r>
  <r>
    <s v="AVE00820"/>
    <s v="Aegithalos caudatus"/>
    <s v="Cluj-Napoca (CJ)"/>
    <s v="CJ"/>
    <s v="Transylvania"/>
    <n v="46.771304000000001"/>
    <n v="23.623645"/>
    <s v="Führer Lajos"/>
    <s v="xx.01.1910"/>
    <x v="13"/>
    <s v="F"/>
    <s v="adult"/>
    <s v="Passeriformes"/>
    <s v="Aegithalidae"/>
    <m/>
    <n v="2310"/>
    <s v="skin"/>
  </r>
  <r>
    <s v="AVE00822"/>
    <s v="Aegithalos caudatus"/>
    <s v="Cluj-Napoca (CJ)"/>
    <s v="CJ"/>
    <s v="Transylvania"/>
    <n v="46.771304000000001"/>
    <n v="23.623645"/>
    <s v="Ajtai K. Gyula"/>
    <s v="20.02.1910"/>
    <x v="13"/>
    <s v="M"/>
    <s v="adult"/>
    <s v="Passeriformes"/>
    <s v="Aegithalidae"/>
    <m/>
    <n v="2310"/>
    <s v="skin"/>
  </r>
  <r>
    <s v="AVE00826"/>
    <s v="Aegithalos caudatus"/>
    <s v="Cluj-Napoca (CJ)"/>
    <s v="CJ"/>
    <s v="Transylvania"/>
    <n v="46.771304000000001"/>
    <n v="23.623645"/>
    <s v="Führer Lajos"/>
    <s v="xx.12.1909"/>
    <x v="9"/>
    <s v="M"/>
    <s v="adult"/>
    <s v="Passeriformes"/>
    <s v="Aegithalidae"/>
    <m/>
    <n v="2310"/>
    <s v="skin"/>
  </r>
  <r>
    <s v="AVE00819"/>
    <s v="Aegithalos caudatus"/>
    <s v="Cluj-Napoca (CJ)"/>
    <s v="CJ"/>
    <s v="Transylvania"/>
    <n v="46.771304000000001"/>
    <n v="23.623645"/>
    <s v="Führer Lajos"/>
    <s v="21.12.1902"/>
    <x v="14"/>
    <s v="F"/>
    <s v="adult"/>
    <s v="Passeriformes"/>
    <s v="Aegithalidae"/>
    <m/>
    <n v="2310"/>
    <s v="skin"/>
  </r>
  <r>
    <s v="AVE00827"/>
    <s v="Aegithalos caudatus"/>
    <s v="Feleacu (CJ)"/>
    <s v="CJ"/>
    <s v="Transylvania"/>
    <n v="46.714286000000001"/>
    <n v="23.616823"/>
    <s v="Führer Lajos"/>
    <s v="xx.05.1911"/>
    <x v="8"/>
    <s v="M"/>
    <s v="adult"/>
    <s v="Passeriformes"/>
    <s v="Aegithalidae"/>
    <m/>
    <n v="2310"/>
    <s v="skin"/>
  </r>
  <r>
    <s v="AVE00825"/>
    <s v="Aegithalos caudatus"/>
    <s v="Micești (CJ)"/>
    <s v="CJ"/>
    <s v="Transylvania"/>
    <n v="46.646856999999997"/>
    <n v="23.615109"/>
    <s v="Führer Lajos"/>
    <s v="xx.11.1909"/>
    <x v="9"/>
    <s v="F"/>
    <s v="adult"/>
    <s v="Passeriformes"/>
    <s v="Aegithalidae"/>
    <m/>
    <n v="2310"/>
    <s v="skin"/>
  </r>
  <r>
    <s v="AVE00828"/>
    <s v="Aegithalos caudatus"/>
    <s v="Micești (CJ)"/>
    <s v="CJ"/>
    <s v="Transylvania"/>
    <n v="46.646856999999997"/>
    <n v="23.615109"/>
    <s v="Führer Lajos"/>
    <s v="xx.01.1909"/>
    <x v="9"/>
    <s v="M"/>
    <s v="adult"/>
    <s v="Passeriformes"/>
    <s v="Aegithalidae"/>
    <m/>
    <n v="2310"/>
    <s v="skin"/>
  </r>
  <r>
    <s v="AVE00821"/>
    <s v="Aegithalos caudatus"/>
    <m/>
    <s v="unknown"/>
    <s v="unknown"/>
    <m/>
    <m/>
    <s v="unknown"/>
    <m/>
    <x v="5"/>
    <m/>
    <s v="adult"/>
    <s v="Passeriformes"/>
    <s v="Aegithalidae"/>
    <m/>
    <n v="2310"/>
    <s v="skin"/>
  </r>
  <r>
    <s v="AVE00823"/>
    <s v="Aegithalos caudatus"/>
    <m/>
    <s v="unknown"/>
    <s v="unknown"/>
    <m/>
    <m/>
    <s v="unknown"/>
    <m/>
    <x v="5"/>
    <m/>
    <s v="adult"/>
    <s v="Passeriformes"/>
    <s v="Aegithalidae"/>
    <m/>
    <n v="2310"/>
    <s v="skin"/>
  </r>
  <r>
    <s v="AVE00824"/>
    <s v="Aegithalos caudatus"/>
    <m/>
    <s v="unknown"/>
    <s v="unknown"/>
    <m/>
    <m/>
    <s v="unknown"/>
    <m/>
    <x v="5"/>
    <m/>
    <s v="adult"/>
    <s v="Passeriformes"/>
    <s v="Aegithalidae"/>
    <m/>
    <n v="2310"/>
    <s v="skin"/>
  </r>
  <r>
    <s v="AVE00107"/>
    <s v="Aegypius monachus"/>
    <s v="Bucium (SJ)"/>
    <s v="SJ"/>
    <s v="Transylvania"/>
    <n v="47.042220999999998"/>
    <n v="23.041771000000001"/>
    <s v="unknown"/>
    <s v="24.06.1903"/>
    <x v="7"/>
    <s v="F"/>
    <s v="adult"/>
    <s v="Accipitriformes"/>
    <s v="Accipitridae"/>
    <m/>
    <n v="2199"/>
    <s v="skin"/>
  </r>
  <r>
    <s v="AVE00396"/>
    <s v="Alauda arvensis"/>
    <s v="Apahida (CJ)"/>
    <s v="CJ"/>
    <s v="Transylvania"/>
    <n v="46.802382000000001"/>
    <n v="23.749984999999999"/>
    <s v="Führer Lajos"/>
    <s v="xx.10.1909"/>
    <x v="9"/>
    <s v="M"/>
    <m/>
    <s v="Passeriformes"/>
    <s v="Alaudidae"/>
    <n v="225"/>
    <n v="2270"/>
    <s v="skin"/>
  </r>
  <r>
    <s v="AVE00397"/>
    <s v="Alauda arvensis"/>
    <s v="Apahida (CJ)"/>
    <s v="CJ"/>
    <s v="Transylvania"/>
    <n v="46.802382000000001"/>
    <n v="23.749984999999999"/>
    <s v="Führer Lajos"/>
    <s v="xx.10.1909"/>
    <x v="9"/>
    <s v="M"/>
    <m/>
    <s v="Passeriformes"/>
    <s v="Alaudidae"/>
    <n v="225"/>
    <n v="2270"/>
    <s v="skin"/>
  </r>
  <r>
    <s v="AVE00660"/>
    <s v="Alauda arvensis"/>
    <s v="Cluj-Napoca (CJ)"/>
    <s v="CJ"/>
    <s v="Transylvania"/>
    <n v="46.771304000000001"/>
    <n v="23.623645"/>
    <s v="Vincze Ferencz"/>
    <s v="14.03.1965"/>
    <x v="15"/>
    <s v="M"/>
    <s v="adult"/>
    <s v="Passeriformes"/>
    <s v="Alaudidae"/>
    <n v="29"/>
    <n v="1185"/>
    <s v="skin"/>
  </r>
  <r>
    <s v="AVE00398"/>
    <s v="Alauda arvensis"/>
    <m/>
    <s v="unknown"/>
    <s v="unknown"/>
    <m/>
    <m/>
    <s v="unknown"/>
    <m/>
    <x v="5"/>
    <m/>
    <m/>
    <s v="Passeriformes"/>
    <s v="Alaudidae"/>
    <m/>
    <n v="2270"/>
    <s v="skin"/>
  </r>
  <r>
    <s v="AVE00399"/>
    <s v="Alauda arvensis"/>
    <m/>
    <s v="unknown"/>
    <s v="unknown"/>
    <m/>
    <m/>
    <s v="unknown"/>
    <m/>
    <x v="5"/>
    <m/>
    <m/>
    <s v="Passeriformes"/>
    <s v="Alaudidae"/>
    <m/>
    <n v="2270"/>
    <s v="skin"/>
  </r>
  <r>
    <s v="AVE00335"/>
    <s v="Alcedo atthis"/>
    <s v="Florești (CJ)"/>
    <s v="CJ"/>
    <s v="Transylvania"/>
    <n v="46.742421999999998"/>
    <n v="23.484037000000001"/>
    <s v="Führer Lajos"/>
    <s v="16.08.1912"/>
    <x v="16"/>
    <s v="M"/>
    <m/>
    <s v="Coraciiformes"/>
    <s v="Alcedinidae"/>
    <s v="164-1912"/>
    <n v="2255"/>
    <s v="skin"/>
  </r>
  <r>
    <s v="AVE00035"/>
    <s v="Anas acuta"/>
    <s v="Ocna Mureș (AB)"/>
    <s v="AB"/>
    <s v="Transylvania"/>
    <n v="46.382260000000002"/>
    <n v="23.852086"/>
    <s v="Führer Lajos"/>
    <s v="17.03.1903"/>
    <x v="7"/>
    <s v="M"/>
    <s v="adult"/>
    <s v="Anseriformes"/>
    <s v="Anatidae"/>
    <m/>
    <n v="2171"/>
    <s v="skin"/>
  </r>
  <r>
    <s v="AVE00016"/>
    <s v="Anas crecca"/>
    <s v="Geaca (CJ)"/>
    <s v="CJ"/>
    <s v="Transylvania"/>
    <n v="46.859231000000001"/>
    <n v="24.092407999999999"/>
    <s v="Vincze Ferencz"/>
    <s v="30.09.1971"/>
    <x v="17"/>
    <s v="F"/>
    <m/>
    <s v="Anseriformes"/>
    <s v="Anatidae"/>
    <m/>
    <s v="2173-1"/>
    <s v="skin"/>
  </r>
  <r>
    <s v="AVE00017"/>
    <s v="Anas crecca"/>
    <s v="Geaca (CJ)"/>
    <s v="CJ"/>
    <s v="Transylvania"/>
    <n v="46.859231000000001"/>
    <n v="24.092407999999999"/>
    <s v="Vincze Ferencz"/>
    <s v="08.10.1971"/>
    <x v="17"/>
    <s v="M"/>
    <s v="juvenile"/>
    <s v="Anseriformes"/>
    <s v="Anatidae"/>
    <m/>
    <s v="2173-1"/>
    <s v="skin"/>
  </r>
  <r>
    <s v="AVE00018"/>
    <s v="Anas crecca"/>
    <s v="Geaca (CJ)"/>
    <s v="CJ"/>
    <s v="Transylvania"/>
    <n v="46.859231000000001"/>
    <n v="24.092407999999999"/>
    <s v="Vincze Ferencz"/>
    <s v="08.10.1971"/>
    <x v="17"/>
    <s v=" F"/>
    <m/>
    <s v="Anseriformes"/>
    <s v="Anatidae"/>
    <m/>
    <s v="2173-1"/>
    <s v="skin"/>
  </r>
  <r>
    <s v="AVE00037"/>
    <s v="Anas platyrhynchos"/>
    <s v="Hăghig (CV)"/>
    <s v="CV"/>
    <s v="Transylvania"/>
    <n v="45.839294000000002"/>
    <n v="25.58924"/>
    <s v="Führer Lajos"/>
    <s v="11.01.1903"/>
    <x v="7"/>
    <s v="F"/>
    <m/>
    <s v="Anseriformes"/>
    <s v="Anatidae"/>
    <m/>
    <n v="2168"/>
    <s v="skin"/>
  </r>
  <r>
    <s v="AVE00038"/>
    <s v="Anas platyrhynchos"/>
    <m/>
    <s v="unknown"/>
    <s v="unknown"/>
    <m/>
    <m/>
    <s v="unknown"/>
    <m/>
    <x v="5"/>
    <s v="F"/>
    <m/>
    <s v="Anseriformes"/>
    <s v="Anatidae"/>
    <m/>
    <n v="2168"/>
    <s v="skin"/>
  </r>
  <r>
    <s v="AVE00023"/>
    <s v="Anser albifrons"/>
    <s v="Cefa (BH)"/>
    <s v="BH"/>
    <s v="Transylvania"/>
    <n v="46.882311000000001"/>
    <n v="21.725137"/>
    <s v="Vincze Ferencz"/>
    <s v="19.12.1970"/>
    <x v="18"/>
    <s v="F "/>
    <s v="juvenile"/>
    <s v="Anseriformes"/>
    <s v="Anatidae"/>
    <m/>
    <s v="2170-1"/>
    <s v="skin"/>
  </r>
  <r>
    <s v="AVE00024"/>
    <s v="Anser albifrons"/>
    <m/>
    <s v="unknown"/>
    <s v="unknown"/>
    <m/>
    <m/>
    <s v="unknown"/>
    <m/>
    <x v="5"/>
    <m/>
    <s v="juvenile"/>
    <s v="Anseriformes"/>
    <s v="Anatidae"/>
    <m/>
    <n v="2170"/>
    <s v="skin"/>
  </r>
  <r>
    <s v="AVE00025"/>
    <s v="Anser fabalis"/>
    <s v="Hortobágy (HU)"/>
    <s v="HU"/>
    <s v="Hungary"/>
    <n v="47.587176999999997"/>
    <n v="21.156136"/>
    <s v="Teleky O."/>
    <s v="xx.04.1907"/>
    <x v="11"/>
    <s v="F"/>
    <m/>
    <s v="Anseriformes"/>
    <s v="Anatidae"/>
    <m/>
    <n v="2174"/>
    <s v="skin"/>
  </r>
  <r>
    <s v="AVE00026"/>
    <s v="Anser fabalis"/>
    <m/>
    <s v="unknown"/>
    <s v="unknown"/>
    <m/>
    <m/>
    <s v="unknown"/>
    <m/>
    <x v="5"/>
    <m/>
    <m/>
    <s v="Anseriformes"/>
    <s v="Anatidae"/>
    <m/>
    <n v="2169"/>
    <s v="skin"/>
  </r>
  <r>
    <s v="AVE00438"/>
    <s v="Anthus campestris"/>
    <s v="Suatu (CJ)"/>
    <s v="CJ"/>
    <s v="Transylvania"/>
    <n v="46.779302999999999"/>
    <n v="23.964226"/>
    <s v="Führer Lajos"/>
    <s v="xx.06.1911"/>
    <x v="8"/>
    <s v="M"/>
    <m/>
    <s v="Passeriformes"/>
    <s v="Motacillidae"/>
    <m/>
    <n v="2276"/>
    <s v="skin"/>
  </r>
  <r>
    <s v="AVE00436"/>
    <s v="Anthus cervinus"/>
    <m/>
    <s v="unknown"/>
    <s v="unknown"/>
    <m/>
    <m/>
    <s v="Führer Lajos"/>
    <m/>
    <x v="5"/>
    <m/>
    <m/>
    <s v="Passeriformes"/>
    <s v="Motacillidae"/>
    <m/>
    <n v="2277"/>
    <s v="skin"/>
  </r>
  <r>
    <s v="AVE00432"/>
    <s v="Anthus spinoletta"/>
    <s v="Răscruci (CJ)"/>
    <s v="CJ"/>
    <s v="Transylvania"/>
    <n v="46.904395000000001"/>
    <n v="23.770424999999999"/>
    <s v="Führer Lajos"/>
    <s v="xx.10.1909"/>
    <x v="9"/>
    <s v="M"/>
    <m/>
    <s v="Passeriformes"/>
    <s v="Motacillidae"/>
    <m/>
    <n v="2274"/>
    <s v="skin"/>
  </r>
  <r>
    <s v="AVE00431"/>
    <s v="Anthus trivialis"/>
    <s v="Apahida (CJ)"/>
    <s v="CJ"/>
    <s v="Transylvania"/>
    <n v="46.802382000000001"/>
    <n v="23.749984999999999"/>
    <s v="Führer Lajos"/>
    <s v="xx.10.1909"/>
    <x v="9"/>
    <s v="F"/>
    <m/>
    <s v="Passeriformes"/>
    <s v="Motacillidae"/>
    <m/>
    <n v="2274"/>
    <s v="skin"/>
  </r>
  <r>
    <s v="AVE00433"/>
    <s v="Anthus trivialis"/>
    <s v="Apahida (CJ)"/>
    <s v="CJ"/>
    <s v="Transylvania"/>
    <n v="46.802382000000001"/>
    <n v="23.749984999999999"/>
    <s v="Führer Lajos"/>
    <s v="xx.10.1909"/>
    <x v="9"/>
    <s v="F"/>
    <m/>
    <s v="Passeriformes"/>
    <s v="Motacillidae"/>
    <m/>
    <n v="2274"/>
    <s v="skin"/>
  </r>
  <r>
    <s v="AVE00435"/>
    <s v="Anthus trivialis"/>
    <s v="Cuzăplac (SJ)"/>
    <s v="SJ"/>
    <s v="Transylvania"/>
    <n v="46.966797"/>
    <n v="23.187429000000002"/>
    <s v="Kómis Lajos"/>
    <s v="18.10.1913"/>
    <x v="10"/>
    <s v="M"/>
    <m/>
    <s v="Passeriformes"/>
    <s v="Motacillidae"/>
    <m/>
    <n v="2277"/>
    <s v="skin"/>
  </r>
  <r>
    <s v="AVE00434"/>
    <s v="Anthus trivialis"/>
    <s v="Florești (CJ)"/>
    <s v="CJ"/>
    <s v="Transylvania"/>
    <n v="46.742421999999998"/>
    <n v="23.484037000000001"/>
    <s v="Führer Lajos"/>
    <s v="xx.03.1913"/>
    <x v="10"/>
    <m/>
    <m/>
    <s v="Passeriformes"/>
    <s v="Motacillidae"/>
    <m/>
    <n v="2277"/>
    <s v="skin"/>
  </r>
  <r>
    <s v="AVE00437"/>
    <s v="Anthus trivialis"/>
    <m/>
    <s v="unknown"/>
    <s v="unknown"/>
    <m/>
    <m/>
    <s v="unknown"/>
    <m/>
    <x v="5"/>
    <m/>
    <m/>
    <s v="Passeriformes"/>
    <s v="Motacillidae"/>
    <m/>
    <n v="2277"/>
    <s v="skin"/>
  </r>
  <r>
    <s v="AVE00206"/>
    <s v="Aquila heliaca"/>
    <s v="Sibiu (SB)"/>
    <s v="SB"/>
    <s v="Transylvania"/>
    <n v="45.793737999999998"/>
    <n v="24.121272999999999"/>
    <s v="Führer Lajos"/>
    <s v="xx.08.1907"/>
    <x v="11"/>
    <s v="F"/>
    <s v="adult"/>
    <s v="Accipitriformes"/>
    <s v="Accipitridae"/>
    <m/>
    <n v="2196"/>
    <s v="skin"/>
  </r>
  <r>
    <s v="AVE00207"/>
    <s v="Aquila heliaca"/>
    <s v="Sibiu (SB)"/>
    <s v="SB"/>
    <s v="Transylvania"/>
    <n v="45.793737999999998"/>
    <n v="24.121272999999999"/>
    <s v="Führer Lajos"/>
    <s v="xx.08.1907"/>
    <x v="11"/>
    <s v="M"/>
    <s v="juvenile"/>
    <s v="Accipitriformes"/>
    <s v="Accipitridae"/>
    <m/>
    <n v="2196"/>
    <s v="skin"/>
  </r>
  <r>
    <s v="AVE00056"/>
    <s v="Ardea alba"/>
    <s v="Mociu (CJ)"/>
    <s v="CJ"/>
    <s v="Transylvania"/>
    <n v="46.795414000000001"/>
    <n v="24.031682"/>
    <s v="Führer Lajos"/>
    <s v="xx.10.1909"/>
    <x v="9"/>
    <s v="M"/>
    <m/>
    <s v="Pelecaniformes"/>
    <s v="Ardeidae"/>
    <m/>
    <n v="2165"/>
    <s v="skin"/>
  </r>
  <r>
    <s v="AVE00057"/>
    <s v="Ardea alba"/>
    <s v="Mociu (CJ)"/>
    <s v="CJ"/>
    <s v="Transylvania"/>
    <n v="46.795414000000001"/>
    <n v="24.031682"/>
    <s v="Führer Lajos"/>
    <s v="xx.10.1909"/>
    <x v="9"/>
    <s v="F"/>
    <m/>
    <s v="Pelecaniformes"/>
    <s v="Ardeidae"/>
    <m/>
    <n v="2165"/>
    <s v="skin"/>
  </r>
  <r>
    <s v="AVE00075"/>
    <s v="Ardea cinerea"/>
    <s v="Băgara (CJ)"/>
    <s v="CJ"/>
    <s v="Transylvania"/>
    <n v="46.864111000000001"/>
    <n v="23.303281999999999"/>
    <s v="Führer Lajos"/>
    <s v="xx.04.1910"/>
    <x v="13"/>
    <s v="F"/>
    <s v="adult"/>
    <s v="Pelecaniformes"/>
    <s v="Ardeidae"/>
    <s v="No_241"/>
    <n v="2162"/>
    <s v="skin"/>
  </r>
  <r>
    <s v="AVE00069"/>
    <s v="Ardea cinerea"/>
    <s v="Cefa (BH)"/>
    <s v="BH"/>
    <s v="Transylvania"/>
    <n v="46.882311000000001"/>
    <n v="21.725137"/>
    <s v="Vincze Ferencz"/>
    <s v="23.06.1970"/>
    <x v="18"/>
    <s v="M"/>
    <s v="adult"/>
    <s v="Pelecaniformes"/>
    <s v="Ardeidae"/>
    <m/>
    <s v="2162-1"/>
    <s v="skin"/>
  </r>
  <r>
    <s v="AVE00072"/>
    <s v="Ardea cinerea"/>
    <s v="Cefa (BH)"/>
    <s v="BH"/>
    <s v="Transylvania"/>
    <n v="46.882311000000001"/>
    <n v="21.725137"/>
    <s v="Vincze Ferencz"/>
    <s v="23.06.1970"/>
    <x v="18"/>
    <s v="M"/>
    <s v="adult"/>
    <s v="Pelecaniformes"/>
    <s v="Ardeidae"/>
    <m/>
    <s v="2162-1"/>
    <s v="skin"/>
  </r>
  <r>
    <s v="AVE00073"/>
    <s v="Ardea cinerea"/>
    <s v="Cefa (BH)"/>
    <s v="BH"/>
    <s v="Transylvania"/>
    <n v="46.882311000000001"/>
    <n v="21.725137"/>
    <s v="Vincze Ferencz"/>
    <s v="23.06.1970"/>
    <x v="18"/>
    <s v="M"/>
    <s v="adult"/>
    <s v="Pelecaniformes"/>
    <s v="Ardeidae"/>
    <m/>
    <s v="2162-1"/>
    <s v="skin"/>
  </r>
  <r>
    <s v="AVE00070"/>
    <s v="Ardea cinerea"/>
    <s v="Cefa (BH)"/>
    <s v="BH"/>
    <s v="Transylvania"/>
    <n v="46.882311000000001"/>
    <n v="21.725137"/>
    <s v="Vincze Ferencz"/>
    <s v="23.06.1970"/>
    <x v="18"/>
    <s v="F"/>
    <s v="juvenile"/>
    <s v="Pelecaniformes"/>
    <s v="Ardeidae"/>
    <m/>
    <s v="2162-1"/>
    <s v="skin"/>
  </r>
  <r>
    <s v="AVE00071"/>
    <s v="Ardea cinerea"/>
    <s v="Cefa (BH)"/>
    <s v="BH"/>
    <s v="Transylvania"/>
    <n v="46.882311000000001"/>
    <n v="21.725137"/>
    <s v="Vincze Ferencz"/>
    <s v="23.06.1970"/>
    <x v="18"/>
    <s v="F"/>
    <s v="juvenile"/>
    <s v="Pelecaniformes"/>
    <s v="Ardeidae"/>
    <m/>
    <s v="2162-1"/>
    <s v="skin"/>
  </r>
  <r>
    <s v="AVE00077"/>
    <s v="Ardea cinerea"/>
    <s v="Mociu (CJ)"/>
    <s v="CJ"/>
    <s v="Transylvania"/>
    <n v="46.795414000000001"/>
    <n v="24.031682"/>
    <s v="Führer Lajos"/>
    <s v="xx.04.1910"/>
    <x v="13"/>
    <s v="M"/>
    <s v="adult"/>
    <s v="Pelecaniformes"/>
    <s v="Ardeidae"/>
    <s v="241/1910"/>
    <n v="2162"/>
    <s v="skin"/>
  </r>
  <r>
    <s v="AVE00074"/>
    <s v="Ardea cinerea"/>
    <s v="Răscruci (CJ)"/>
    <s v="CJ"/>
    <s v="Transylvania"/>
    <n v="46.904395000000001"/>
    <n v="23.770424999999999"/>
    <s v="Führer Lajos"/>
    <s v="xx.10.1909"/>
    <x v="9"/>
    <s v="F"/>
    <s v="juvenile"/>
    <s v="Pelecaniformes"/>
    <s v="Ardeidae"/>
    <s v="No_283"/>
    <n v="2162"/>
    <s v="skin"/>
  </r>
  <r>
    <s v="AVE00068"/>
    <s v="Ardea cinerea"/>
    <s v="Țaga (CJ)"/>
    <s v="CJ"/>
    <s v="Transylvania"/>
    <n v="46.945943999999997"/>
    <n v="24.059405999999999"/>
    <s v="Ajtai K. Gyula"/>
    <s v="03.05.1910"/>
    <x v="13"/>
    <s v="F"/>
    <s v="immatur"/>
    <s v="Pelecaniformes"/>
    <s v="Ardeidae"/>
    <m/>
    <n v="2162"/>
    <s v="skin"/>
  </r>
  <r>
    <s v="AVE00065"/>
    <s v="Ardea cinerea"/>
    <m/>
    <s v="unknown"/>
    <s v="unknown"/>
    <m/>
    <m/>
    <s v="unknown"/>
    <s v="xx.xx.1911"/>
    <x v="8"/>
    <m/>
    <s v="adult"/>
    <s v="Pelecaniformes"/>
    <s v="Ardeidae"/>
    <s v="632/1911"/>
    <n v="2162"/>
    <s v="skin"/>
  </r>
  <r>
    <s v="AVE00066"/>
    <s v="Ardea cinerea"/>
    <m/>
    <s v="unknown"/>
    <s v="unknown"/>
    <m/>
    <m/>
    <s v="unknown"/>
    <s v="xx.xx.1911"/>
    <x v="8"/>
    <m/>
    <s v="adult"/>
    <s v="Pelecaniformes"/>
    <s v="Ardeidae"/>
    <s v="632/1911"/>
    <n v="2162"/>
    <s v="skin"/>
  </r>
  <r>
    <s v="AVE00067"/>
    <s v="Ardea cinerea"/>
    <m/>
    <s v="unknown"/>
    <s v="unknown"/>
    <m/>
    <m/>
    <s v="unknown"/>
    <s v="xx.xx.1911"/>
    <x v="8"/>
    <m/>
    <s v="adult"/>
    <s v="Pelecaniformes"/>
    <s v="Ardeidae"/>
    <s v="632/1911"/>
    <n v="2162"/>
    <s v="skin"/>
  </r>
  <r>
    <s v="AVE00076"/>
    <s v="Ardea cinerea"/>
    <m/>
    <s v="unknown"/>
    <s v="unknown"/>
    <m/>
    <m/>
    <s v="unknown"/>
    <s v="xx.xx.1911"/>
    <x v="8"/>
    <m/>
    <s v="adult"/>
    <s v="Pelecaniformes"/>
    <s v="Ardeidae"/>
    <s v="632/1911"/>
    <n v="2162"/>
    <s v="skin"/>
  </r>
  <r>
    <s v="AVE00060"/>
    <s v="Ardea purpurea"/>
    <s v="Băgara (CJ)"/>
    <s v="CJ"/>
    <s v="Transylvania"/>
    <n v="46.864111000000001"/>
    <n v="23.303281999999999"/>
    <s v="Führer Lajos"/>
    <s v="xx.04.1910"/>
    <x v="13"/>
    <s v="F"/>
    <s v="adult"/>
    <s v="Pelecaniformes"/>
    <s v="Ardeidae"/>
    <s v="242/1910"/>
    <n v="2163"/>
    <s v="skin"/>
  </r>
  <r>
    <s v="AVE00058"/>
    <s v="Ardea purpurea"/>
    <s v="Geaca (CJ)"/>
    <s v="CJ"/>
    <s v="Transylvania"/>
    <n v="46.859231000000001"/>
    <n v="24.092407999999999"/>
    <s v="Vincze Ferencz"/>
    <s v="15.09.1972"/>
    <x v="19"/>
    <s v="F"/>
    <s v="juvenile"/>
    <s v="Pelecaniformes"/>
    <s v="Ardeidae"/>
    <m/>
    <s v="2163-1"/>
    <s v="skin"/>
  </r>
  <r>
    <s v="AVE00059"/>
    <s v="Ardea purpurea"/>
    <s v="Geaca (CJ)"/>
    <s v="CJ"/>
    <s v="Transylvania"/>
    <n v="46.859231000000001"/>
    <n v="24.092407999999999"/>
    <s v="Führer Lajos"/>
    <s v="xx.xx.1911"/>
    <x v="8"/>
    <m/>
    <s v="adult"/>
    <s v="Pelecaniformes"/>
    <s v="Ardeidae"/>
    <s v="633/1911"/>
    <n v="2163"/>
    <s v="skin"/>
  </r>
  <r>
    <s v="AVE00061"/>
    <s v="Ardea purpurea"/>
    <m/>
    <s v="unknown"/>
    <s v="unknown"/>
    <m/>
    <m/>
    <s v="unknown"/>
    <m/>
    <x v="5"/>
    <m/>
    <s v="juvenile"/>
    <s v="Pelecaniformes"/>
    <s v="Ardeidae"/>
    <m/>
    <m/>
    <s v="skin"/>
  </r>
  <r>
    <s v="AVE00053"/>
    <s v="Ardeola ralloides"/>
    <s v="Cefa (BH)"/>
    <s v="BH"/>
    <s v="Transylvania"/>
    <n v="46.882311000000001"/>
    <n v="21.725137"/>
    <s v="Vincze Ferencz"/>
    <s v="24.06.1970"/>
    <x v="18"/>
    <s v="M"/>
    <s v="adult"/>
    <s v="Pelecaniformes"/>
    <s v="Ardeidae"/>
    <m/>
    <s v="2163-2"/>
    <s v="skin"/>
  </r>
  <r>
    <s v="AVE00309"/>
    <s v="Asio flammeus"/>
    <s v="Apahida (CJ)"/>
    <s v="CJ"/>
    <s v="Transylvania"/>
    <n v="46.802382000000001"/>
    <n v="23.749984999999999"/>
    <s v="Führer Lajos"/>
    <s v="xx.03.1911"/>
    <x v="8"/>
    <s v="F"/>
    <s v="adult"/>
    <s v="Strigiformes"/>
    <s v="Strigidae"/>
    <m/>
    <n v="2242"/>
    <s v="skin"/>
  </r>
  <r>
    <s v="AVE00307"/>
    <s v="Asio flammeus"/>
    <s v="Borș (BH)"/>
    <s v="BH"/>
    <s v="Transylvania"/>
    <n v="47.137157999999999"/>
    <n v="21.822261000000001"/>
    <s v="Führer Lajos"/>
    <s v="15.01.1906"/>
    <x v="2"/>
    <s v="F"/>
    <s v="adult"/>
    <s v="Strigiformes"/>
    <s v="Strigidae"/>
    <m/>
    <n v="2242"/>
    <s v="skin"/>
  </r>
  <r>
    <s v="AVE00308"/>
    <s v="Asio flammeus"/>
    <s v="Borș (BH)"/>
    <s v="BH"/>
    <s v="Transylvania"/>
    <n v="47.137157999999999"/>
    <n v="21.822261000000001"/>
    <s v="Führer Lajos"/>
    <s v="15.01.1906"/>
    <x v="2"/>
    <s v="M"/>
    <s v="adult"/>
    <s v="Strigiformes"/>
    <s v="Strigidae"/>
    <m/>
    <n v="2242"/>
    <s v="skin"/>
  </r>
  <r>
    <s v="AVE00315"/>
    <s v="Asio flammeus"/>
    <s v="Cluj-Napoca (CJ)"/>
    <s v="CJ"/>
    <s v="Transylvania"/>
    <n v="46.771304000000001"/>
    <n v="23.623645"/>
    <s v="Kómis Lajos"/>
    <s v="30.11.1913"/>
    <x v="10"/>
    <s v="F"/>
    <s v="adult"/>
    <s v="Strigiformes"/>
    <s v="Strigidae"/>
    <m/>
    <n v="2244"/>
    <s v="skin"/>
  </r>
  <r>
    <s v="AVE00314"/>
    <s v="Asio flammeus"/>
    <m/>
    <s v="unknown"/>
    <s v="unknown"/>
    <m/>
    <m/>
    <s v="unknown"/>
    <m/>
    <x v="5"/>
    <m/>
    <s v="adult"/>
    <s v="Strigiformes"/>
    <s v="Strigidae"/>
    <m/>
    <n v="2244"/>
    <s v="skin"/>
  </r>
  <r>
    <s v="AVE00316"/>
    <s v="Asio flammeus"/>
    <m/>
    <s v="unknown"/>
    <s v="unknown"/>
    <m/>
    <m/>
    <s v="unknown"/>
    <m/>
    <x v="5"/>
    <s v="M"/>
    <s v="adult"/>
    <s v="Strigiformes"/>
    <s v="Strigidae"/>
    <m/>
    <n v="2244"/>
    <s v="skin"/>
  </r>
  <r>
    <s v="AVE00317"/>
    <s v="Asio flammeus"/>
    <m/>
    <s v="unknown"/>
    <s v="unknown"/>
    <m/>
    <m/>
    <s v="unknown"/>
    <m/>
    <x v="5"/>
    <s v="F"/>
    <s v="adult"/>
    <s v="Strigiformes"/>
    <s v="Strigidae"/>
    <m/>
    <n v="2244"/>
    <s v="skin"/>
  </r>
  <r>
    <s v="AVE00318"/>
    <s v="Asio flammeus"/>
    <m/>
    <s v="unknown"/>
    <s v="unknown"/>
    <m/>
    <m/>
    <s v="unknown"/>
    <m/>
    <x v="5"/>
    <s v="F"/>
    <s v="adult"/>
    <s v="Strigiformes"/>
    <s v="Strigidae"/>
    <m/>
    <n v="2244"/>
    <s v="skin"/>
  </r>
  <r>
    <s v="AVE00319"/>
    <s v="Asio flammeus"/>
    <m/>
    <s v="unknown"/>
    <s v="unknown"/>
    <m/>
    <m/>
    <s v="unknown"/>
    <m/>
    <x v="5"/>
    <m/>
    <s v="adult"/>
    <s v="Strigiformes"/>
    <s v="Strigidae"/>
    <m/>
    <n v="2244"/>
    <s v="skin"/>
  </r>
  <r>
    <s v="AVE00320"/>
    <s v="Asio flammeus"/>
    <m/>
    <s v="unknown"/>
    <s v="unknown"/>
    <m/>
    <m/>
    <s v="unknown"/>
    <m/>
    <x v="5"/>
    <m/>
    <s v="adult"/>
    <s v="Strigiformes"/>
    <s v="Strigidae"/>
    <m/>
    <n v="2244"/>
    <s v="skin"/>
  </r>
  <r>
    <s v="AVE00321"/>
    <s v="Asio flammeus"/>
    <m/>
    <s v="unknown"/>
    <s v="unknown"/>
    <m/>
    <m/>
    <s v="unknown"/>
    <m/>
    <x v="5"/>
    <s v="F"/>
    <s v="adult"/>
    <s v="Strigiformes"/>
    <s v="Strigidae"/>
    <m/>
    <n v="2244"/>
    <s v="skin"/>
  </r>
  <r>
    <s v="AVE00313"/>
    <s v="Asio otus"/>
    <s v="Baia Mare (MM)"/>
    <s v="MM"/>
    <s v="Transylvania"/>
    <n v="47.656669999999998"/>
    <n v="23.585056000000002"/>
    <s v="Sitar Cristian"/>
    <s v="xx.12.2010"/>
    <x v="20"/>
    <m/>
    <s v="adult"/>
    <s v="Strigiformes"/>
    <s v="Strigidae"/>
    <m/>
    <m/>
    <s v="skin"/>
  </r>
  <r>
    <s v="AVE00310"/>
    <s v="Asio otus"/>
    <s v="Cefa (BH)"/>
    <s v="BH"/>
    <s v="Transylvania"/>
    <n v="46.882311000000001"/>
    <n v="21.725137"/>
    <s v="Vincze Ferencz"/>
    <s v="19.12.1970"/>
    <x v="18"/>
    <s v="F"/>
    <s v="adult"/>
    <s v="Strigiformes"/>
    <s v="Strigidae"/>
    <m/>
    <n v="2242"/>
    <s v="skin"/>
  </r>
  <r>
    <s v="AVE00305"/>
    <s v="Asio otus"/>
    <s v="Hortobágy (HU)"/>
    <s v="HU"/>
    <s v="Hungary"/>
    <n v="47.587176999999997"/>
    <n v="21.156136"/>
    <s v="Nagy Jenő"/>
    <s v="xx.04.1907"/>
    <x v="11"/>
    <s v="M"/>
    <s v="adult"/>
    <s v="Strigiformes"/>
    <s v="Strigidae"/>
    <m/>
    <n v="2243"/>
    <s v="skin"/>
  </r>
  <r>
    <s v="AVE00306"/>
    <s v="Asio otus"/>
    <s v="Przewtoka (UA) "/>
    <s v="UA"/>
    <s v="Ukraine"/>
    <m/>
    <m/>
    <s v="Kómis Lajos"/>
    <s v="06.04.1916"/>
    <x v="21"/>
    <s v="M"/>
    <s v="adult"/>
    <s v="Strigiformes"/>
    <s v="Strigidae"/>
    <m/>
    <n v="2244"/>
    <s v="skin"/>
  </r>
  <r>
    <s v="AVE00312"/>
    <s v="Asio otus"/>
    <s v="Turda (CJ)"/>
    <s v="CJ"/>
    <s v="Transylvania"/>
    <n v="46.564701999999997"/>
    <n v="23.797104000000001"/>
    <s v="unknown"/>
    <s v="xx.04.1893"/>
    <x v="22"/>
    <m/>
    <s v="adult"/>
    <s v="Strigiformes"/>
    <s v="Strigidae"/>
    <m/>
    <n v="2243"/>
    <s v="skin"/>
  </r>
  <r>
    <s v="AVE00311"/>
    <s v="Asio otus"/>
    <m/>
    <s v="unknown"/>
    <s v="unknown"/>
    <m/>
    <m/>
    <s v="unknown"/>
    <m/>
    <x v="5"/>
    <m/>
    <s v="adult"/>
    <s v="Strigiformes"/>
    <s v="Strigidae"/>
    <m/>
    <n v="2243"/>
    <s v="skin"/>
  </r>
  <r>
    <s v="AVE00304"/>
    <s v="Athene noctua"/>
    <m/>
    <s v="unknown"/>
    <s v="unknown"/>
    <m/>
    <m/>
    <s v="Führer Lajos"/>
    <s v="xx.xx.1911"/>
    <x v="8"/>
    <m/>
    <s v="adult"/>
    <s v="Strigiformes"/>
    <s v="Strigidae"/>
    <s v="508-1911"/>
    <n v="2239"/>
    <s v="skin"/>
  </r>
  <r>
    <s v="AVE00939"/>
    <s v="Athene noctua"/>
    <s v="Sărmășel - Gară (MS)"/>
    <s v="MS"/>
    <s v="Transylvania"/>
    <m/>
    <m/>
    <s v="Osváth Gergely"/>
    <s v="14.05.2020"/>
    <x v="23"/>
    <m/>
    <s v="adult"/>
    <s v="Strigiformes"/>
    <s v="Strigidae"/>
    <m/>
    <m/>
    <s v="skin"/>
  </r>
  <r>
    <s v="AVE00022"/>
    <s v="Aythya ferina"/>
    <s v="Cefa (BH)"/>
    <s v="BH"/>
    <s v="Transylvania"/>
    <n v="46.882311000000001"/>
    <n v="21.725137"/>
    <s v="Vincze Ferencz"/>
    <s v="24.06.1970"/>
    <x v="18"/>
    <s v="F"/>
    <s v="juvenile"/>
    <s v="Anseriformes"/>
    <s v="Anatidae"/>
    <m/>
    <s v="2175/1"/>
    <s v="skin"/>
  </r>
  <r>
    <s v="AVE00032"/>
    <s v="Aythya ferina"/>
    <s v="Geaca (CJ)"/>
    <s v="CJ"/>
    <s v="Transylvania"/>
    <n v="46.859231000000001"/>
    <n v="24.092407999999999"/>
    <s v="Vincze Ferencz"/>
    <s v="04.06.1970"/>
    <x v="18"/>
    <s v="M"/>
    <s v="adult"/>
    <s v="Anseriformes"/>
    <s v="Anatidae"/>
    <m/>
    <m/>
    <s v="skin"/>
  </r>
  <r>
    <s v="AVE00030"/>
    <s v="Aythya nyroca"/>
    <s v="Apahida (CJ)"/>
    <s v="CJ"/>
    <s v="Transylvania"/>
    <n v="46.802382000000001"/>
    <n v="23.749984999999999"/>
    <s v="Führer Lajos"/>
    <s v="xx.09.1909"/>
    <x v="9"/>
    <s v="F"/>
    <m/>
    <s v="Anseriformes"/>
    <s v="Anatidae"/>
    <m/>
    <n v="2174"/>
    <s v="skin"/>
  </r>
  <r>
    <s v="AVE00020"/>
    <s v="Aythya nyroca"/>
    <s v="Cefa (BH)"/>
    <s v="BH"/>
    <s v="Transylvania"/>
    <n v="46.882311000000001"/>
    <n v="21.725137"/>
    <s v="Vincze Ferencz"/>
    <s v="24.06.1970"/>
    <x v="18"/>
    <s v="F"/>
    <m/>
    <s v="Anseriformes"/>
    <s v="Anatidae"/>
    <m/>
    <s v="2175-1"/>
    <s v="skin"/>
  </r>
  <r>
    <s v="AVE00021"/>
    <s v="Aythya nyroca"/>
    <s v="Geaca (CJ)"/>
    <s v="CJ"/>
    <s v="Transylvania"/>
    <n v="46.859231000000001"/>
    <n v="24.092407999999999"/>
    <s v="Vincze Ferencz"/>
    <s v="03.06.1970"/>
    <x v="18"/>
    <s v="F"/>
    <m/>
    <s v="Anseriformes"/>
    <s v="Anatidae"/>
    <m/>
    <n v="2175"/>
    <s v="skin"/>
  </r>
  <r>
    <s v="AVE00019"/>
    <s v="Aythya nyroca"/>
    <s v="Geaca (CJ)"/>
    <s v="CJ"/>
    <s v="Transylvania"/>
    <n v="46.859231000000001"/>
    <n v="24.092407999999999"/>
    <s v="Vincze Ferencz"/>
    <s v="30.09.1971"/>
    <x v="17"/>
    <s v="F"/>
    <m/>
    <s v="Anseriformes"/>
    <s v="Anatidae"/>
    <m/>
    <n v="2175"/>
    <s v="skin"/>
  </r>
  <r>
    <s v="AVE00936"/>
    <s v="Aythya nyroca"/>
    <s v="Geaca (CJ)"/>
    <s v="CJ"/>
    <s v="Transylvania"/>
    <m/>
    <m/>
    <s v="Vincze Ferencz"/>
    <s v="03.06.1970"/>
    <x v="18"/>
    <s v="F"/>
    <s v="adult"/>
    <s v="Anseriformes"/>
    <s v="Anatidae"/>
    <m/>
    <n v="2175"/>
    <s v="skin"/>
  </r>
  <r>
    <s v="AVE00031"/>
    <s v="Aythya nyroca"/>
    <m/>
    <s v="unknown"/>
    <s v="unknown"/>
    <m/>
    <m/>
    <s v="unknown"/>
    <m/>
    <x v="5"/>
    <m/>
    <s v="adult"/>
    <s v="Anseriformes"/>
    <s v="Anatidae"/>
    <m/>
    <m/>
    <s v="skin"/>
  </r>
  <r>
    <s v="AVE00472"/>
    <s v="Bombycilla garrulus"/>
    <s v="Cluj-Napoca (CJ)"/>
    <s v="CJ"/>
    <s v="Transylvania"/>
    <n v="46.771304000000001"/>
    <n v="23.623645"/>
    <s v="Zwörner Sándor"/>
    <s v="18.12.1903"/>
    <x v="7"/>
    <s v="M"/>
    <m/>
    <s v="Passeriformes"/>
    <s v="Bombycillidae"/>
    <m/>
    <n v="2234"/>
    <s v="skin"/>
  </r>
  <r>
    <s v="AVE00469"/>
    <s v="Bombycilla garrulus"/>
    <s v="Cluj-Napoca (CJ)"/>
    <s v="CJ"/>
    <s v="Transylvania"/>
    <n v="46.771304000000001"/>
    <n v="23.623645"/>
    <s v="Führer Lajos"/>
    <s v="10.11.1903"/>
    <x v="7"/>
    <s v="M"/>
    <m/>
    <s v="Passeriformes"/>
    <s v="Bombycillidae"/>
    <m/>
    <n v="2234"/>
    <s v="skin"/>
  </r>
  <r>
    <s v="AVE00471"/>
    <s v="Bombycilla garrulus"/>
    <s v="Cluj-Napoca (CJ)"/>
    <s v="CJ"/>
    <s v="Transylvania"/>
    <n v="46.771304000000001"/>
    <n v="23.623645"/>
    <s v="Führer Lajos"/>
    <s v="10.11.1903"/>
    <x v="7"/>
    <s v="M"/>
    <m/>
    <s v="Passeriformes"/>
    <s v="Bombycillidae"/>
    <m/>
    <n v="2234"/>
    <s v="skin"/>
  </r>
  <r>
    <s v="AVE00470"/>
    <s v="Bombycilla garrulus"/>
    <s v="Cluj-Napoca (CJ)"/>
    <s v="CJ"/>
    <s v="Transylvania"/>
    <n v="46.771304000000001"/>
    <n v="23.623645"/>
    <s v="Führer Lajos"/>
    <s v="10.11.1903"/>
    <x v="7"/>
    <s v="F"/>
    <m/>
    <s v="Passeriformes"/>
    <s v="Bombycillidae"/>
    <m/>
    <n v="2234"/>
    <s v="skin"/>
  </r>
  <r>
    <s v="AVE00473"/>
    <s v="Bombycilla garrulus"/>
    <m/>
    <s v="unknown"/>
    <s v="unknown"/>
    <m/>
    <m/>
    <s v="unknown"/>
    <m/>
    <x v="5"/>
    <s v="M"/>
    <m/>
    <s v="Passeriformes"/>
    <s v="Bombycillidae"/>
    <m/>
    <n v="2234"/>
    <s v="skin"/>
  </r>
  <r>
    <s v="AVE00474"/>
    <s v="Bombycilla garrulus"/>
    <m/>
    <s v="unknown"/>
    <s v="unknown"/>
    <m/>
    <m/>
    <s v="unknown"/>
    <m/>
    <x v="5"/>
    <s v="M"/>
    <m/>
    <s v="Passeriformes"/>
    <s v="Bombycillidae"/>
    <m/>
    <n v="2234"/>
    <s v="skin"/>
  </r>
  <r>
    <s v="AVE00475"/>
    <s v="Bombycilla garrulus"/>
    <m/>
    <s v="unknown"/>
    <s v="unknown"/>
    <m/>
    <m/>
    <s v="unknown"/>
    <m/>
    <x v="5"/>
    <s v="M"/>
    <m/>
    <s v="Passeriformes"/>
    <s v="Bombycillidae"/>
    <m/>
    <n v="2234"/>
    <s v="skin"/>
  </r>
  <r>
    <s v="AVE00476"/>
    <s v="Bombycilla garrulus"/>
    <m/>
    <s v="unknown"/>
    <s v="unknown"/>
    <m/>
    <m/>
    <s v="unknown"/>
    <m/>
    <x v="5"/>
    <s v="M"/>
    <m/>
    <s v="Passeriformes"/>
    <s v="Bombycillidae"/>
    <m/>
    <n v="2234"/>
    <s v="skin"/>
  </r>
  <r>
    <s v="AVE00477"/>
    <s v="Bombycilla garrulus"/>
    <m/>
    <s v="unknown"/>
    <s v="unknown"/>
    <m/>
    <m/>
    <s v="unknown"/>
    <m/>
    <x v="5"/>
    <s v="M"/>
    <m/>
    <s v="Passeriformes"/>
    <s v="Bombycillidae"/>
    <m/>
    <n v="2234"/>
    <s v="skin"/>
  </r>
  <r>
    <s v="AVE00478"/>
    <s v="Bombycilla garrulus"/>
    <m/>
    <s v="unknown"/>
    <s v="unknown"/>
    <m/>
    <m/>
    <s v="unknown"/>
    <m/>
    <x v="5"/>
    <s v="M"/>
    <m/>
    <s v="Passeriformes"/>
    <s v="Bombycillidae"/>
    <m/>
    <n v="2234"/>
    <s v="skin"/>
  </r>
  <r>
    <s v="AVE00139"/>
    <s v="Buteo buteo"/>
    <s v="Apahida (CJ)"/>
    <s v="CJ"/>
    <s v="Transylvania"/>
    <n v="46.802382000000001"/>
    <n v="23.749984999999999"/>
    <s v="Führer Lajos"/>
    <s v="xx.07.1912"/>
    <x v="16"/>
    <s v="F"/>
    <m/>
    <s v="Accipitriformes"/>
    <s v="Accipitridae"/>
    <s v="352-1913"/>
    <n v="2178"/>
    <s v="skin"/>
  </r>
  <r>
    <s v="AVE00132"/>
    <s v="Buteo buteo"/>
    <s v="Apahida (CJ)"/>
    <s v="CJ"/>
    <s v="Transylvania"/>
    <n v="46.802382000000001"/>
    <n v="23.749984999999999"/>
    <s v="Führer Lajos"/>
    <s v="xx.07.1912"/>
    <x v="16"/>
    <s v="M"/>
    <m/>
    <s v="Accipitriformes"/>
    <s v="Accipitridae"/>
    <s v="352-1913"/>
    <s v="2178/2"/>
    <s v="skin"/>
  </r>
  <r>
    <s v="AVE00149"/>
    <s v="Buteo buteo"/>
    <s v="Ardeal"/>
    <s v="TR"/>
    <s v="Transylvania"/>
    <m/>
    <m/>
    <s v="unknown"/>
    <s v="xx.12.1863"/>
    <x v="24"/>
    <s v="M"/>
    <m/>
    <s v="Accipitriformes"/>
    <s v="Accipitridae"/>
    <n v="61"/>
    <s v="2178/1"/>
    <s v="skin"/>
  </r>
  <r>
    <s v="AVE00144"/>
    <s v="Buteo buteo"/>
    <s v="Borșa (CJ)"/>
    <s v="CJ"/>
    <s v="Transylvania"/>
    <n v="46.933314000000003"/>
    <n v="23.649995000000001"/>
    <s v="Führer Lajos"/>
    <s v="29.03.1906"/>
    <x v="2"/>
    <s v="M"/>
    <m/>
    <s v="Accipitriformes"/>
    <s v="Accipitridae"/>
    <m/>
    <s v="2178/7"/>
    <s v="skin"/>
  </r>
  <r>
    <s v="AVE00135"/>
    <s v="Buteo buteo"/>
    <s v="Cluj-Napoca (CJ)"/>
    <s v="CJ"/>
    <s v="Transylvania"/>
    <n v="46.771304000000001"/>
    <n v="23.623645"/>
    <s v="Fülöp Herman"/>
    <s v="25.02.1960"/>
    <x v="25"/>
    <s v="M"/>
    <m/>
    <s v="Accipitriformes"/>
    <s v="Accipitridae"/>
    <m/>
    <n v="2178"/>
    <s v="skin"/>
  </r>
  <r>
    <s v="AVE00148"/>
    <s v="Buteo buteo"/>
    <s v="Cluj-Napoca (CJ)"/>
    <s v="CJ"/>
    <s v="Transylvania"/>
    <n v="46.771304000000001"/>
    <n v="23.623645"/>
    <s v="unknown"/>
    <s v="xx.02.1913"/>
    <x v="10"/>
    <s v="M"/>
    <m/>
    <s v="Accipitriformes"/>
    <s v="Accipitridae"/>
    <m/>
    <n v="2178"/>
    <s v="skin"/>
  </r>
  <r>
    <s v="AVE00150"/>
    <s v="Buteo buteo"/>
    <s v="Cluj-Napoca (CJ)"/>
    <s v="CJ"/>
    <s v="Transylvania"/>
    <n v="46.771304000000001"/>
    <n v="23.623645"/>
    <s v="Führer Lajos"/>
    <s v="19.07.1905"/>
    <x v="4"/>
    <s v="M"/>
    <m/>
    <s v="Accipitriformes"/>
    <s v="Accipitridae"/>
    <m/>
    <n v="2178"/>
    <s v="skin"/>
  </r>
  <r>
    <s v="AVE00136"/>
    <s v="Buteo buteo"/>
    <s v="Cluj-Napoca (CJ)"/>
    <s v="CJ"/>
    <s v="Transylvania"/>
    <n v="46.771304000000001"/>
    <n v="23.623645"/>
    <s v="Ajtai K. Gyula"/>
    <s v="11.10.1909"/>
    <x v="9"/>
    <s v="F"/>
    <m/>
    <s v="Accipitriformes"/>
    <s v="Accipitridae"/>
    <m/>
    <s v="2178/1"/>
    <s v="skin"/>
  </r>
  <r>
    <s v="AVE00142"/>
    <s v="Buteo buteo"/>
    <s v="Cristian (BV)"/>
    <s v="BV"/>
    <s v="Transylvania"/>
    <n v="45.628611999999997"/>
    <n v="25.481589"/>
    <s v="Lánczy I."/>
    <s v="25.01.1903"/>
    <x v="7"/>
    <s v="F"/>
    <m/>
    <s v="Accipitriformes"/>
    <s v="Accipitridae"/>
    <n v="14"/>
    <n v="2178"/>
    <s v="skin"/>
  </r>
  <r>
    <s v="AVE00126"/>
    <s v="Buteo buteo"/>
    <s v="Dej (CJ)"/>
    <s v="CJ"/>
    <s v="Transylvania"/>
    <n v="47.142468000000001"/>
    <n v="23.878814999999999"/>
    <s v="Zwörner Sándor"/>
    <s v="08.01.1904"/>
    <x v="0"/>
    <m/>
    <m/>
    <s v="Accipitriformes"/>
    <s v="Accipitridae"/>
    <m/>
    <n v="2178"/>
    <s v="skin"/>
  </r>
  <r>
    <s v="AVE00133"/>
    <s v="Buteo buteo"/>
    <s v="Făgăraș (BV)"/>
    <s v="BV"/>
    <s v="Transylvania"/>
    <n v="45.842283999999999"/>
    <n v="24.973184"/>
    <s v="Zwörner Sándor"/>
    <s v="01.05.1903"/>
    <x v="7"/>
    <s v="M"/>
    <m/>
    <s v="Accipitriformes"/>
    <s v="Accipitridae"/>
    <n v="83"/>
    <n v="2178"/>
    <s v="skin"/>
  </r>
  <r>
    <s v="AVE00131"/>
    <s v="Buteo buteo"/>
    <s v="Florești (CJ)"/>
    <s v="CJ"/>
    <s v="Transylvania"/>
    <n v="46.742421999999998"/>
    <n v="23.484037000000001"/>
    <s v="unknown"/>
    <s v="xx.xx.1913"/>
    <x v="10"/>
    <s v="F"/>
    <m/>
    <s v="Accipitriformes"/>
    <s v="Accipitridae"/>
    <s v="30-1913"/>
    <n v="2178"/>
    <s v="skin"/>
  </r>
  <r>
    <s v="AVE00130"/>
    <s v="Buteo buteo"/>
    <s v="Florești (CJ)"/>
    <s v="CJ"/>
    <s v="Transylvania"/>
    <n v="46.742421999999998"/>
    <n v="23.484037000000001"/>
    <s v="Führer Lajos"/>
    <s v="xx.10.1913"/>
    <x v="10"/>
    <s v="M"/>
    <m/>
    <s v="Accipitriformes"/>
    <s v="Accipitridae"/>
    <m/>
    <s v="2178/6"/>
    <s v="skin"/>
  </r>
  <r>
    <s v="AVE00141"/>
    <s v="Buteo buteo"/>
    <s v="Grădina Zoologică din Târgu Mureș"/>
    <s v="ZO"/>
    <s v="Zoological Garden"/>
    <m/>
    <m/>
    <s v="Bereczki Boldizsár"/>
    <s v="15.02.1985"/>
    <x v="26"/>
    <m/>
    <m/>
    <s v="Accipitriformes"/>
    <s v="Accipitridae"/>
    <m/>
    <s v="2178/1"/>
    <s v="skin"/>
  </r>
  <r>
    <s v="AVE00140"/>
    <s v="Buteo buteo"/>
    <s v="Grădina Zoologică din Târgu Mureș"/>
    <s v="ZO"/>
    <s v="Zoological Garden"/>
    <m/>
    <m/>
    <s v="Bereczki Boldizsár"/>
    <s v="15.02.1985"/>
    <x v="26"/>
    <m/>
    <m/>
    <s v="Accipitriformes"/>
    <s v="Accipitridae"/>
    <m/>
    <s v="2178/2"/>
    <s v="skin"/>
  </r>
  <r>
    <s v="AVE00127"/>
    <s v="Buteo buteo"/>
    <s v="Miskolc (HU)"/>
    <s v="HU"/>
    <s v="Hungary"/>
    <n v="48.103776000000003"/>
    <n v="20.778521000000001"/>
    <s v="unknown"/>
    <s v="xx.12.1863"/>
    <x v="24"/>
    <s v="F"/>
    <m/>
    <s v="Accipitriformes"/>
    <s v="Accipitridae"/>
    <n v="60"/>
    <n v="2178"/>
    <s v="skin"/>
  </r>
  <r>
    <s v="AVE00138"/>
    <s v="Buteo buteo"/>
    <m/>
    <s v="unknown"/>
    <s v="unknown"/>
    <m/>
    <m/>
    <s v="unknown"/>
    <m/>
    <x v="5"/>
    <m/>
    <m/>
    <s v="Accipitriformes"/>
    <s v="Accipitridae"/>
    <m/>
    <s v="2178/2"/>
    <s v="skin"/>
  </r>
  <r>
    <s v="AVE00129"/>
    <s v="Buteo buteo"/>
    <m/>
    <s v="unknown"/>
    <s v="unknown"/>
    <m/>
    <m/>
    <s v="unknown"/>
    <m/>
    <x v="5"/>
    <m/>
    <m/>
    <s v="Accipitriformes"/>
    <s v="Accipitridae"/>
    <m/>
    <s v="2178/3"/>
    <s v="skin"/>
  </r>
  <r>
    <s v="AVE00143"/>
    <s v="Buteo buteo"/>
    <m/>
    <s v="unknown"/>
    <s v="unknown"/>
    <m/>
    <m/>
    <s v="unknown"/>
    <m/>
    <x v="5"/>
    <m/>
    <m/>
    <s v="Accipitriformes"/>
    <s v="Accipitridae"/>
    <m/>
    <n v="2179"/>
    <s v="skin"/>
  </r>
  <r>
    <s v="AVE00145"/>
    <s v="Buteo buteo"/>
    <m/>
    <s v="unknown"/>
    <s v="unknown"/>
    <m/>
    <m/>
    <s v="unknown"/>
    <m/>
    <x v="5"/>
    <m/>
    <m/>
    <s v="Accipitriformes"/>
    <s v="Accipitridae"/>
    <m/>
    <n v="2179"/>
    <s v="skin"/>
  </r>
  <r>
    <s v="AVE00128"/>
    <s v="Buteo buteo"/>
    <m/>
    <s v="unknown"/>
    <s v="unknown"/>
    <m/>
    <m/>
    <s v="unknown"/>
    <m/>
    <x v="5"/>
    <m/>
    <m/>
    <s v="Accipitriformes"/>
    <s v="Accipitridae"/>
    <m/>
    <s v="2178/8"/>
    <s v="skin"/>
  </r>
  <r>
    <s v="AVE00134"/>
    <s v="Buteo buteo"/>
    <m/>
    <s v="unknown"/>
    <s v="unknown"/>
    <m/>
    <m/>
    <s v="unknown"/>
    <m/>
    <x v="5"/>
    <m/>
    <m/>
    <s v="Accipitriformes"/>
    <s v="Accipitridae"/>
    <m/>
    <s v="2179/5"/>
    <s v="skin"/>
  </r>
  <r>
    <s v="AVE00147"/>
    <s v="Buteo buteo"/>
    <m/>
    <s v="unknown"/>
    <s v="unknown"/>
    <m/>
    <m/>
    <s v="unknown"/>
    <m/>
    <x v="5"/>
    <m/>
    <m/>
    <s v="Accipitriformes"/>
    <s v="Accipitridae"/>
    <m/>
    <s v="2178/5"/>
    <s v="skin"/>
  </r>
  <r>
    <s v="AVE00137"/>
    <s v="Buteo buteo"/>
    <m/>
    <s v="unknown"/>
    <s v="unknown"/>
    <m/>
    <m/>
    <s v="unknown"/>
    <m/>
    <x v="5"/>
    <m/>
    <m/>
    <s v="Accipitriformes"/>
    <s v="Accipitridae"/>
    <m/>
    <n v="2176"/>
    <s v="skin"/>
  </r>
  <r>
    <s v="AVE00146"/>
    <s v="Buteo buteo"/>
    <m/>
    <s v="unknown"/>
    <s v="unknown"/>
    <m/>
    <m/>
    <s v="Fülöp Herman"/>
    <m/>
    <x v="5"/>
    <m/>
    <m/>
    <s v="Accipitriformes"/>
    <s v="Accipitridae"/>
    <m/>
    <m/>
    <s v="skin"/>
  </r>
  <r>
    <s v="AVE00212"/>
    <s v="Buteo buteo"/>
    <m/>
    <s v="unknown"/>
    <s v="unknown"/>
    <m/>
    <m/>
    <s v="unknown"/>
    <m/>
    <x v="5"/>
    <m/>
    <m/>
    <s v="Accipitriformes"/>
    <s v="Accipitridae"/>
    <m/>
    <n v="2176"/>
    <s v="skin"/>
  </r>
  <r>
    <s v="AVE00938"/>
    <s v="Buteo buteo"/>
    <s v="Delnița (CJ)"/>
    <s v="CJ"/>
    <s v="Transylvania"/>
    <m/>
    <m/>
    <s v="Miklós Réka, Osváth Gergely"/>
    <s v="12.10.2020"/>
    <x v="23"/>
    <m/>
    <s v="immatur"/>
    <s v="Accipitriformes"/>
    <s v="Accipitridae"/>
    <m/>
    <m/>
    <s v="skin"/>
  </r>
  <r>
    <s v="AVE00157"/>
    <s v="Buteo lagopus"/>
    <s v="Apahida (CJ)"/>
    <s v="CJ"/>
    <s v="Transylvania"/>
    <n v="46.802382000000001"/>
    <n v="23.749984999999999"/>
    <s v="unknown"/>
    <s v="xx.02.1913"/>
    <x v="10"/>
    <s v="F"/>
    <s v="adult"/>
    <s v="Accipitriformes"/>
    <s v="Accipitridae"/>
    <s v="31-1913"/>
    <n v="2179"/>
    <s v="skin"/>
  </r>
  <r>
    <s v="AVE00158"/>
    <s v="Buteo lagopus"/>
    <s v="Cluj-Napoca (CJ)"/>
    <s v="CJ"/>
    <s v="Transylvania"/>
    <n v="46.771304000000001"/>
    <n v="23.623645"/>
    <s v="Führer Lajos"/>
    <s v="07.02.1905"/>
    <x v="4"/>
    <s v="F"/>
    <s v="adult"/>
    <s v="Accipitriformes"/>
    <s v="Accipitridae"/>
    <m/>
    <n v="2179"/>
    <s v="skin"/>
  </r>
  <r>
    <s v="AVE00156"/>
    <s v="Buteo lagopus"/>
    <s v="Cluj-Napoca (CJ)"/>
    <s v="CJ"/>
    <s v="Transylvania"/>
    <n v="46.771304000000001"/>
    <n v="23.623645"/>
    <s v="unknown"/>
    <s v="xx.xx.1865"/>
    <x v="27"/>
    <s v="M"/>
    <s v="adult"/>
    <s v="Accipitriformes"/>
    <s v="Accipitridae"/>
    <n v="18"/>
    <n v="2179"/>
    <s v="skin"/>
  </r>
  <r>
    <s v="AVE00155"/>
    <s v="Buteo lagopus"/>
    <m/>
    <s v="unknown"/>
    <s v="unknown"/>
    <m/>
    <m/>
    <s v="unknown"/>
    <m/>
    <x v="5"/>
    <s v="M"/>
    <s v="adult"/>
    <s v="Accipitriformes"/>
    <s v="Accipitridae"/>
    <m/>
    <s v="2179/1"/>
    <s v="skin"/>
  </r>
  <r>
    <s v="AVE00153"/>
    <s v="Buteo lagopus"/>
    <m/>
    <s v="unknown"/>
    <s v="unknown"/>
    <m/>
    <m/>
    <s v="unknown"/>
    <m/>
    <x v="5"/>
    <s v="F?"/>
    <s v="adult"/>
    <s v="Accipitriformes"/>
    <s v="Accipitridae"/>
    <m/>
    <s v="2179/2"/>
    <s v="skin"/>
  </r>
  <r>
    <s v="AVE00154"/>
    <s v="Buteo lagopus"/>
    <m/>
    <s v="unknown"/>
    <s v="unknown"/>
    <m/>
    <m/>
    <s v="unknown"/>
    <m/>
    <x v="5"/>
    <s v="F"/>
    <s v="adult"/>
    <s v="Accipitriformes"/>
    <s v="Accipitridae"/>
    <s v="353-1913"/>
    <s v="2179/6"/>
    <s v="skin"/>
  </r>
  <r>
    <s v="AVE00151"/>
    <s v="Buteo rufinus"/>
    <s v="Europa de Sud-Est"/>
    <s v="EU"/>
    <s v="Bulgaria"/>
    <m/>
    <m/>
    <s v="unknown"/>
    <m/>
    <x v="5"/>
    <s v="M"/>
    <m/>
    <s v="Accipitriformes"/>
    <s v="Accipitridae"/>
    <m/>
    <n v="2177"/>
    <s v="skin"/>
  </r>
  <r>
    <s v="AVE00152"/>
    <s v="Buteo rufinus"/>
    <s v="Răscruci (CJ)"/>
    <s v="CJ"/>
    <s v="Transylvania"/>
    <n v="46.904395000000001"/>
    <n v="23.770424999999999"/>
    <s v="Führer Lajos"/>
    <s v="xx.10.1909"/>
    <x v="9"/>
    <s v="M"/>
    <m/>
    <s v="Accipitriformes"/>
    <s v="Accipitridae"/>
    <s v="22.55.25:1632"/>
    <n v="2176"/>
    <s v="skin"/>
  </r>
  <r>
    <s v="AVE00909"/>
    <s v="Calidris minuta"/>
    <s v="Apahida (CJ)"/>
    <s v="CJ"/>
    <s v="Transylvania"/>
    <n v="46.802382000000001"/>
    <n v="23.749984999999999"/>
    <s v="unknown"/>
    <s v="xx.05.1911"/>
    <x v="8"/>
    <s v="M"/>
    <s v="adult"/>
    <s v="Charadriiformes"/>
    <s v="Scolopacidae"/>
    <s v="590/1911"/>
    <n v="2222"/>
    <s v="skin"/>
  </r>
  <r>
    <s v="AVE00907"/>
    <s v="Calidris minuta"/>
    <m/>
    <s v="unknown"/>
    <s v="unknown"/>
    <m/>
    <m/>
    <s v="unknown"/>
    <m/>
    <x v="5"/>
    <m/>
    <s v="adult"/>
    <s v="Charadriiformes"/>
    <s v="Scolopacidae"/>
    <m/>
    <n v="2222"/>
    <s v="skin"/>
  </r>
  <r>
    <s v="AVE00908"/>
    <s v="Calidris minuta"/>
    <s v="Someșeni (CJ)"/>
    <s v="CJ"/>
    <s v="Transylvania"/>
    <n v="46.786048999999998"/>
    <n v="23.675598000000001"/>
    <s v="Führer Lajos"/>
    <s v="xx.05.1911"/>
    <x v="8"/>
    <s v="M"/>
    <s v="adult"/>
    <s v="Charadriiformes"/>
    <s v="Scolopacidae"/>
    <s v="581/1911"/>
    <n v="2222"/>
    <s v="skin"/>
  </r>
  <r>
    <s v="AVE00236"/>
    <s v="Calidris pugnax"/>
    <s v="Cătina (CJ)"/>
    <s v="CJ"/>
    <s v="Transylvania"/>
    <n v="46.844433000000002"/>
    <n v="24.161570000000001"/>
    <s v="Zwörner Sándor"/>
    <s v="11.05.1904"/>
    <x v="0"/>
    <s v="F"/>
    <s v="adult"/>
    <s v="Charadriiformes"/>
    <s v="Scolopacidae"/>
    <m/>
    <n v="2221"/>
    <s v="skin"/>
  </r>
  <r>
    <s v="AVE00235"/>
    <s v="Calidris pugnax"/>
    <s v="Hortobágy (HU)"/>
    <s v="HU"/>
    <s v="Hungary"/>
    <n v="47.587176999999997"/>
    <n v="21.156136"/>
    <s v="Nagy Jenő"/>
    <s v="xx.04.1907"/>
    <x v="11"/>
    <s v="F"/>
    <s v="adult"/>
    <s v="Charadriiformes"/>
    <s v="Scolopacidae"/>
    <m/>
    <m/>
    <s v="skin"/>
  </r>
  <r>
    <s v="AVE00234"/>
    <s v="Calidris pugnax"/>
    <m/>
    <s v="unknown"/>
    <s v="unknown"/>
    <m/>
    <m/>
    <s v="unknown"/>
    <m/>
    <x v="5"/>
    <s v="M"/>
    <s v="adult"/>
    <s v="Charadriiformes"/>
    <s v="Scolopacidae"/>
    <m/>
    <n v="2219"/>
    <s v="skin"/>
  </r>
  <r>
    <s v="AVE00367"/>
    <s v="Caprimulgus europaeus"/>
    <s v="Cluj-Napoca (CJ)"/>
    <s v="CJ"/>
    <s v="Transylvania"/>
    <n v="46.771304000000001"/>
    <n v="23.623645"/>
    <s v="Führer Lajos"/>
    <s v="xx.04.1911"/>
    <x v="8"/>
    <s v="M"/>
    <m/>
    <s v="Caprimulgiformes"/>
    <s v="Caprimulgidae"/>
    <s v="424-1911"/>
    <n v="2256"/>
    <s v="skin"/>
  </r>
  <r>
    <s v="AVE00368"/>
    <s v="Caprimulgus europaeus"/>
    <s v="Cluj-Napoca (CJ)"/>
    <s v="CJ"/>
    <s v="Transylvania"/>
    <n v="46.771304000000001"/>
    <n v="23.623645"/>
    <s v="Führer Lajos"/>
    <s v="10.10.1912"/>
    <x v="16"/>
    <s v="F"/>
    <m/>
    <s v="Caprimulgiformes"/>
    <s v="Caprimulgidae"/>
    <s v="42-1913"/>
    <n v="2256"/>
    <s v="skin"/>
  </r>
  <r>
    <s v="AVE00366"/>
    <s v="Caprimulgus europaeus"/>
    <s v="Cluj-Napoca (CJ)"/>
    <s v="CJ"/>
    <s v="Transylvania"/>
    <n v="46.771304000000001"/>
    <n v="23.623645"/>
    <s v="Führer Lajos"/>
    <s v="xx.04.1911"/>
    <x v="8"/>
    <s v="M"/>
    <m/>
    <s v="Caprimulgiformes"/>
    <s v="Caprimulgidae"/>
    <s v="503-1911"/>
    <n v="2256"/>
    <s v="skin"/>
  </r>
  <r>
    <s v="AVE00370"/>
    <s v="Caprimulgus europaeus"/>
    <s v="Cluj-Napoca (CJ)"/>
    <s v="CJ"/>
    <s v="Transylvania"/>
    <n v="46.771304000000001"/>
    <n v="23.623645"/>
    <s v="Führer Lajos"/>
    <s v="xx.04.1911"/>
    <x v="8"/>
    <s v="M"/>
    <m/>
    <s v="Caprimulgiformes"/>
    <s v="Caprimulgidae"/>
    <m/>
    <n v="2256"/>
    <s v="skin"/>
  </r>
  <r>
    <s v="AVE00371"/>
    <s v="Caprimulgus europaeus"/>
    <s v="Cluj-Napoca (CJ)"/>
    <s v="CJ"/>
    <s v="Transylvania"/>
    <n v="46.771304000000001"/>
    <n v="23.623645"/>
    <s v="Führer Lajos"/>
    <s v="xx.04.1911"/>
    <x v="8"/>
    <s v="M"/>
    <m/>
    <s v="Caprimulgiformes"/>
    <s v="Caprimulgidae"/>
    <s v="624-1911"/>
    <n v="2256"/>
    <s v="skin"/>
  </r>
  <r>
    <s v="AVE00372"/>
    <s v="Caprimulgus europaeus"/>
    <s v="Feleacu (CJ)"/>
    <s v="CJ"/>
    <s v="Transylvania"/>
    <n v="46.714286000000001"/>
    <n v="23.616823"/>
    <s v="Führer Lajos"/>
    <s v="xx.04.1911"/>
    <x v="8"/>
    <s v="F"/>
    <m/>
    <s v="Caprimulgiformes"/>
    <s v="Caprimulgidae"/>
    <s v="503-1911"/>
    <n v="2256"/>
    <s v="skin"/>
  </r>
  <r>
    <s v="AVE00369"/>
    <s v="Caprimulgus europaeus"/>
    <s v="Florești (CJ)"/>
    <s v="CJ"/>
    <s v="Transylvania"/>
    <n v="46.742421999999998"/>
    <n v="23.484037000000001"/>
    <s v="Vincze Ferencz"/>
    <s v="18.05.1970"/>
    <x v="18"/>
    <s v="F"/>
    <m/>
    <s v="Caprimulgiformes"/>
    <s v="Caprimulgidae"/>
    <m/>
    <n v="2256"/>
    <s v="skin"/>
  </r>
  <r>
    <s v="AVE00373"/>
    <s v="Caprimulgus europaeus"/>
    <m/>
    <s v="unknown"/>
    <s v="unknown"/>
    <m/>
    <m/>
    <s v="unknown"/>
    <m/>
    <x v="5"/>
    <m/>
    <m/>
    <s v="Caprimulgiformes"/>
    <s v="Caprimulgidae"/>
    <m/>
    <n v="2256"/>
    <s v="skin"/>
  </r>
  <r>
    <s v="AVE00374"/>
    <s v="Caprimulgus europaeus"/>
    <m/>
    <s v="unknown"/>
    <s v="unknown"/>
    <m/>
    <m/>
    <s v="unknown"/>
    <m/>
    <x v="5"/>
    <m/>
    <m/>
    <s v="Caprimulgiformes"/>
    <s v="Caprimulgidae"/>
    <m/>
    <n v="2256"/>
    <s v="skin"/>
  </r>
  <r>
    <s v="AVE00375"/>
    <s v="Caprimulgus europaeus"/>
    <m/>
    <s v="unknown"/>
    <s v="unknown"/>
    <m/>
    <m/>
    <s v="unknown"/>
    <m/>
    <x v="5"/>
    <m/>
    <m/>
    <s v="Caprimulgiformes"/>
    <s v="Caprimulgidae"/>
    <m/>
    <n v="2256"/>
    <s v="skin"/>
  </r>
  <r>
    <s v="AVE00376"/>
    <s v="Caprimulgus europaeus"/>
    <m/>
    <s v="unknown"/>
    <s v="unknown"/>
    <m/>
    <m/>
    <s v="unknown"/>
    <m/>
    <x v="5"/>
    <m/>
    <m/>
    <s v="Caprimulgiformes"/>
    <s v="Caprimulgidae"/>
    <m/>
    <n v="2256"/>
    <s v="skin"/>
  </r>
  <r>
    <s v="AVE00634"/>
    <s v="Carduelis carduelis"/>
    <s v="Pădureni (CJ)"/>
    <s v="CJ"/>
    <s v="Transylvania"/>
    <n v="46.869698999999997"/>
    <n v="23.594493"/>
    <s v="Vincze Ferencz"/>
    <s v="02.02.1985"/>
    <x v="26"/>
    <m/>
    <s v="adult"/>
    <s v="Passeriformes"/>
    <s v="Fringillidae"/>
    <m/>
    <s v="2293/1"/>
    <s v="skin"/>
  </r>
  <r>
    <s v="AVE00789"/>
    <s v="Certhia familiaris"/>
    <s v="Cuzăplac (SJ)"/>
    <s v="SJ"/>
    <s v="Transylvania"/>
    <n v="46.966797"/>
    <n v="23.187429000000002"/>
    <s v="Kómis Lajos"/>
    <s v="xx.04.1912"/>
    <x v="16"/>
    <s v="F"/>
    <m/>
    <s v="Passeriformes"/>
    <s v="Certhiidae"/>
    <s v="13-1914"/>
    <n v="2335"/>
    <s v="skin"/>
  </r>
  <r>
    <s v="AVE00787"/>
    <s v="Certhia familiaris"/>
    <s v="Feleacu (CJ)"/>
    <s v="CJ"/>
    <s v="Transylvania"/>
    <n v="46.714286000000001"/>
    <n v="23.616823"/>
    <s v="Führer Lajos"/>
    <s v="xx.05.1911"/>
    <x v="8"/>
    <s v="M"/>
    <m/>
    <s v="Passeriformes"/>
    <s v="Certhiidae"/>
    <s v="587-1911"/>
    <n v="2335"/>
    <s v="skin"/>
  </r>
  <r>
    <s v="AVE00788"/>
    <s v="Certhia familiaris"/>
    <s v="Feleacu (CJ)"/>
    <s v="CJ"/>
    <s v="Transylvania"/>
    <n v="46.714286000000001"/>
    <n v="23.616823"/>
    <s v="Führer Lajos"/>
    <s v="xx.04.1911"/>
    <x v="8"/>
    <s v="M"/>
    <s v="adult"/>
    <s v="Passeriformes"/>
    <s v="Certhiidae"/>
    <s v="512-1911"/>
    <n v="2335"/>
    <s v="skin"/>
  </r>
  <r>
    <s v="AVE00785"/>
    <s v="Certhia familiaris"/>
    <m/>
    <s v="unknown"/>
    <s v="unknown"/>
    <m/>
    <m/>
    <s v="unknown"/>
    <m/>
    <x v="5"/>
    <m/>
    <m/>
    <s v="Passeriformes"/>
    <s v="Certhiidae"/>
    <m/>
    <n v="2335"/>
    <s v="skin"/>
  </r>
  <r>
    <s v="AVE00786"/>
    <s v="Certhia familiaris"/>
    <m/>
    <s v="unknown"/>
    <s v="unknown"/>
    <m/>
    <m/>
    <s v="unknown"/>
    <m/>
    <x v="5"/>
    <m/>
    <m/>
    <s v="Passeriformes"/>
    <s v="Certhiidae"/>
    <m/>
    <n v="2335"/>
    <s v="skin"/>
  </r>
  <r>
    <s v="AVE00784"/>
    <s v="Certhia familiaris"/>
    <m/>
    <s v="unknown"/>
    <s v="unknown"/>
    <m/>
    <m/>
    <s v="unknown"/>
    <m/>
    <x v="5"/>
    <m/>
    <m/>
    <s v="Passeriformes"/>
    <s v="Certhiidae"/>
    <m/>
    <n v="2335"/>
    <s v="skin"/>
  </r>
  <r>
    <s v="AVE00247"/>
    <s v="Charadrius alexandrinus"/>
    <s v="Hortobágy (HU)"/>
    <s v="HU"/>
    <s v="Hungary"/>
    <n v="47.587176999999997"/>
    <n v="21.156136"/>
    <s v="Teleki I."/>
    <s v="xx.04.1907"/>
    <x v="11"/>
    <s v="F"/>
    <m/>
    <s v="Charadriiformes"/>
    <s v="Charadriidae"/>
    <m/>
    <n v="2227"/>
    <s v="skin"/>
  </r>
  <r>
    <s v="AVE00868"/>
    <s v="Charadrius dubius"/>
    <s v="Cluj-Napoca (CJ)"/>
    <s v="CJ"/>
    <s v="Transylvania"/>
    <n v="46.771304000000001"/>
    <n v="23.623645"/>
    <s v="Zwörner Sándor"/>
    <s v="15.04.1904"/>
    <x v="0"/>
    <s v="F"/>
    <m/>
    <s v="Charadriiformes"/>
    <s v="Charadriidae"/>
    <m/>
    <n v="2226"/>
    <s v="skin"/>
  </r>
  <r>
    <s v="AVE00870"/>
    <s v="Charadrius dubius"/>
    <s v="Florești (CJ)"/>
    <s v="CJ"/>
    <s v="Transylvania"/>
    <n v="46.742421999999998"/>
    <n v="23.484037000000001"/>
    <s v="Führer Lajos"/>
    <s v="xx.04.1913"/>
    <x v="10"/>
    <s v="M"/>
    <m/>
    <s v="Charadriiformes"/>
    <s v="Charadriidae"/>
    <s v="150/1913"/>
    <n v="2226"/>
    <s v="skin"/>
  </r>
  <r>
    <s v="AVE00869"/>
    <s v="Charadrius dubius"/>
    <s v="Cluj-Napoca (CJ)"/>
    <s v="CJ"/>
    <s v="Transylvania"/>
    <n v="46.771304000000001"/>
    <n v="23.623645"/>
    <s v="Führer Lajos"/>
    <s v="xx.05.1911"/>
    <x v="8"/>
    <s v="F"/>
    <m/>
    <s v="Charadriiformes"/>
    <s v="Charadriidae"/>
    <s v="582/1911"/>
    <n v="2226"/>
    <s v="skin"/>
  </r>
  <r>
    <s v="AVE00871"/>
    <s v="Charadrius dubius"/>
    <s v="Cluj-Napoca (CJ)"/>
    <s v="CJ"/>
    <s v="Transylvania"/>
    <n v="46.771304000000001"/>
    <n v="23.623645"/>
    <s v="Führer Lajos"/>
    <s v="xx.05.1911"/>
    <x v="8"/>
    <s v="M"/>
    <m/>
    <s v="Charadriiformes"/>
    <s v="Charadriidae"/>
    <s v="582/1911"/>
    <n v="2226"/>
    <s v="skin"/>
  </r>
  <r>
    <s v="AVE00872"/>
    <s v="Charadrius dubius"/>
    <s v="Cluj-Napoca (CJ)"/>
    <s v="CJ"/>
    <s v="Transylvania"/>
    <n v="46.771304000000001"/>
    <n v="23.623645"/>
    <s v="Zwörner Sándor"/>
    <s v="18.04.1904"/>
    <x v="0"/>
    <s v="M"/>
    <m/>
    <s v="Charadriiformes"/>
    <s v="Charadriidae"/>
    <m/>
    <n v="2226"/>
    <s v="skin"/>
  </r>
  <r>
    <s v="AVE00891"/>
    <s v="Chlidonias hybrida"/>
    <s v="Apahida (CJ)"/>
    <s v="CJ"/>
    <s v="Transylvania"/>
    <n v="46.802382000000001"/>
    <n v="23.749984999999999"/>
    <s v="unknown"/>
    <s v="xx.09.1909"/>
    <x v="9"/>
    <s v="F"/>
    <s v="adult"/>
    <s v="Charadriiformes"/>
    <s v="Laridae"/>
    <s v="153/1909"/>
    <n v="2235"/>
    <s v="skin"/>
  </r>
  <r>
    <s v="AVE00893"/>
    <s v="Chlidonias hybrida"/>
    <s v="Apahida (CJ)"/>
    <s v="CJ"/>
    <s v="Transylvania"/>
    <n v="46.802382000000001"/>
    <n v="23.749984999999999"/>
    <s v="unknown"/>
    <s v="xx.09.1909"/>
    <x v="9"/>
    <s v="F"/>
    <s v="adult"/>
    <s v="Charadriiformes"/>
    <s v="Laridae"/>
    <s v="153/1909"/>
    <n v="2235"/>
    <s v="skin"/>
  </r>
  <r>
    <s v="AVE00892"/>
    <s v="Chlidonias hybrida"/>
    <s v="Apahida (CJ)"/>
    <s v="CJ"/>
    <s v="Transylvania"/>
    <n v="46.802382000000001"/>
    <n v="23.749984999999999"/>
    <s v="unknown"/>
    <s v="xx.09.1909"/>
    <x v="9"/>
    <s v="M"/>
    <s v="adult"/>
    <s v="Charadriiformes"/>
    <s v="Laridae"/>
    <s v="153/1909"/>
    <n v="2235"/>
    <s v="skin"/>
  </r>
  <r>
    <s v="AVE00894"/>
    <s v="Chlidonias hybrida"/>
    <s v="Apahida (CJ)"/>
    <s v="CJ"/>
    <s v="Transylvania"/>
    <n v="46.802382000000001"/>
    <n v="23.749984999999999"/>
    <s v="unknown"/>
    <s v="xx.10.1909"/>
    <x v="9"/>
    <s v="M"/>
    <s v="adult"/>
    <s v="Charadriiformes"/>
    <s v="Laridae"/>
    <s v="221/1909"/>
    <n v="2235"/>
    <s v="skin"/>
  </r>
  <r>
    <s v="AVE00896"/>
    <s v="Chlidonias hybrida"/>
    <s v="Apahida (CJ)"/>
    <s v="CJ"/>
    <s v="Transylvania"/>
    <n v="46.802382000000001"/>
    <n v="23.749986"/>
    <s v="unknown"/>
    <s v="xx.10.1909"/>
    <x v="9"/>
    <s v="F"/>
    <s v="adult"/>
    <s v="Charadriiformes"/>
    <s v="Laridae"/>
    <s v="221/1909"/>
    <n v="2235"/>
    <s v="skin"/>
  </r>
  <r>
    <s v="AVE00895"/>
    <s v="Chlidonias niger"/>
    <m/>
    <s v="unknown"/>
    <s v="unknown"/>
    <m/>
    <m/>
    <s v="unknown"/>
    <m/>
    <x v="5"/>
    <m/>
    <s v="juvenile"/>
    <s v="Charadriiformes"/>
    <s v="Laridae"/>
    <m/>
    <n v="2236"/>
    <s v="skin"/>
  </r>
  <r>
    <s v="AVE00897"/>
    <s v="Chlidonias niger"/>
    <s v="Apahida (CJ)"/>
    <s v="CJ"/>
    <s v="Transylvania"/>
    <n v="46.802382000000001"/>
    <n v="23.749984999999999"/>
    <s v="unknown"/>
    <s v="xx.09.1909"/>
    <x v="9"/>
    <s v="M"/>
    <s v="adult"/>
    <s v="Charadriiformes"/>
    <s v="Laridae"/>
    <s v="152/1909"/>
    <n v="2234"/>
    <s v="skin"/>
  </r>
  <r>
    <s v="AVE00898"/>
    <s v="Chlidonias niger"/>
    <s v="Brașov (BV)"/>
    <s v="BV"/>
    <s v="Transylvania"/>
    <n v="45.642657999999997"/>
    <n v="25.588718"/>
    <s v="Zwörner Sándor"/>
    <s v="08.07.1903"/>
    <x v="7"/>
    <s v="M"/>
    <s v="adult"/>
    <s v="Charadriiformes"/>
    <s v="Laridae"/>
    <m/>
    <n v="2234"/>
    <s v="skin"/>
  </r>
  <r>
    <s v="AVE00246"/>
    <s v="Chlidonias niger"/>
    <s v="Geaca (CJ)"/>
    <s v="CJ"/>
    <s v="Transylvania"/>
    <n v="46.859231000000001"/>
    <n v="24.092407999999999"/>
    <s v="Vincze Ferencz"/>
    <s v="30.08.1971"/>
    <x v="17"/>
    <s v="F"/>
    <s v="juvenile"/>
    <s v="Charadriiformes"/>
    <s v="Laridae"/>
    <m/>
    <n v="2234"/>
    <s v="skin"/>
  </r>
  <r>
    <s v="AVE00859"/>
    <s v="Chloris chloris"/>
    <s v="Cluj-Napoca (CJ)"/>
    <s v="CJ"/>
    <s v="Transylvania"/>
    <n v="46.771304000000001"/>
    <n v="23.623645"/>
    <s v="unknown"/>
    <s v="04.03.1985"/>
    <x v="26"/>
    <s v="M"/>
    <s v="adult"/>
    <s v="Passeriformes"/>
    <s v="Fringillidae"/>
    <m/>
    <n v="1257"/>
    <s v="skin"/>
  </r>
  <r>
    <s v="AVE00818"/>
    <s v="Chloris chloris"/>
    <s v="Cuzăplac (SJ)"/>
    <s v="SJ"/>
    <s v="Transylvania"/>
    <n v="46.966797"/>
    <n v="23.187429000000002"/>
    <s v="Kómis Lajos"/>
    <s v="16.10.1913"/>
    <x v="10"/>
    <s v="F"/>
    <s v="adult"/>
    <s v="Passeriformes"/>
    <s v="Fringillidae"/>
    <m/>
    <n v="2327"/>
    <s v="skin"/>
  </r>
  <r>
    <s v="AVE00816"/>
    <s v="Chloris chloris"/>
    <m/>
    <s v="unknown"/>
    <s v="unknown"/>
    <m/>
    <m/>
    <s v="unknown"/>
    <m/>
    <x v="5"/>
    <s v="F"/>
    <s v="adult"/>
    <s v="Passeriformes"/>
    <s v="Fringillidae"/>
    <m/>
    <n v="2327"/>
    <s v="skin"/>
  </r>
  <r>
    <s v="AVE00817"/>
    <s v="Chloris chloris"/>
    <m/>
    <s v="unknown"/>
    <s v="unknown"/>
    <m/>
    <m/>
    <s v="unknown"/>
    <m/>
    <x v="5"/>
    <s v="F"/>
    <s v="adult"/>
    <s v="Passeriformes"/>
    <s v="Fringillidae"/>
    <m/>
    <n v="2327"/>
    <s v="skin"/>
  </r>
  <r>
    <s v="AVE00086"/>
    <s v="Ciconia ciconia"/>
    <s v="Dezmir (CJ)"/>
    <s v="CJ"/>
    <s v="Transylvania"/>
    <n v="46.769950000000001"/>
    <n v="23.713166999999999"/>
    <s v="Fülöp Herman"/>
    <s v="18.08.1958"/>
    <x v="28"/>
    <s v="F"/>
    <s v="juvenile"/>
    <s v="Ciconiiformes"/>
    <s v="Ciconiidae"/>
    <m/>
    <n v="2166"/>
    <s v="skin"/>
  </r>
  <r>
    <s v="AVE00078"/>
    <s v="Ciconia ciconia"/>
    <s v="Grădina Zoologică din Turda"/>
    <s v="ZO"/>
    <s v="Zoological Garden"/>
    <m/>
    <m/>
    <s v="Vincze Ferencz"/>
    <s v="10.11.1971"/>
    <x v="17"/>
    <s v="M"/>
    <s v="adult"/>
    <s v="Ciconiiformes"/>
    <s v="Ciconiidae"/>
    <m/>
    <n v="2166"/>
    <s v="skin"/>
  </r>
  <r>
    <s v="AVE00084"/>
    <s v="Ciconia ciconia"/>
    <s v="Someșeni (CJ)"/>
    <s v="CJ"/>
    <s v="Transylvania"/>
    <n v="46.786048999999998"/>
    <n v="23.675598000000001"/>
    <s v="Vincze Ferencz"/>
    <s v="10.10.1972"/>
    <x v="19"/>
    <s v="M"/>
    <s v="adult"/>
    <s v="Ciconiiformes"/>
    <s v="Ciconiidae"/>
    <m/>
    <n v="2166"/>
    <s v="skin"/>
  </r>
  <r>
    <s v="AVE00082"/>
    <s v="Ciconia ciconia"/>
    <m/>
    <s v="unknown"/>
    <s v="unknown"/>
    <m/>
    <m/>
    <s v="unknown"/>
    <s v="xx.xx.1911"/>
    <x v="8"/>
    <m/>
    <s v="adult"/>
    <s v="Ciconiiformes"/>
    <s v="Ciconiidae"/>
    <s v="634/1911"/>
    <n v="2166"/>
    <s v="skin"/>
  </r>
  <r>
    <s v="AVE00083"/>
    <s v="Ciconia ciconia"/>
    <m/>
    <s v="unknown"/>
    <s v="unknown"/>
    <m/>
    <m/>
    <s v="unknown"/>
    <s v="xx.xx.1911"/>
    <x v="8"/>
    <m/>
    <s v="adult"/>
    <s v="Ciconiiformes"/>
    <s v="Ciconiidae"/>
    <s v="634/1911"/>
    <n v="2166"/>
    <s v="skin"/>
  </r>
  <r>
    <s v="AVE00085"/>
    <s v="Ciconia ciconia"/>
    <m/>
    <s v="unknown"/>
    <s v="unknown"/>
    <m/>
    <m/>
    <s v="unknown"/>
    <m/>
    <x v="5"/>
    <m/>
    <s v="adult"/>
    <s v="Ciconiiformes"/>
    <s v="Ciconiidae"/>
    <m/>
    <n v="2166"/>
    <s v="skin"/>
  </r>
  <r>
    <s v="AVE00080"/>
    <s v="Ciconia nigra"/>
    <s v="Răscruci (CJ)"/>
    <s v="CJ"/>
    <s v="Transylvania"/>
    <n v="46.904395000000001"/>
    <n v="23.770424999999999"/>
    <s v="Führer Lajos"/>
    <s v="xx.10.1909"/>
    <x v="9"/>
    <s v="F"/>
    <s v="juvenile"/>
    <s v="Ciconiiformes"/>
    <s v="Ciconiidae"/>
    <s v="235/1909"/>
    <n v="2166"/>
    <s v="skin"/>
  </r>
  <r>
    <s v="AVE00079"/>
    <s v="Ciconia nigra"/>
    <m/>
    <s v="unknown"/>
    <s v="unknown"/>
    <m/>
    <m/>
    <s v="unknown"/>
    <m/>
    <x v="5"/>
    <s v="F"/>
    <s v="juvenile"/>
    <s v="Ciconiiformes"/>
    <s v="Ciconiidae"/>
    <m/>
    <n v="2166"/>
    <s v="skin"/>
  </r>
  <r>
    <s v="AVE00081"/>
    <s v="Ciconia nigra"/>
    <m/>
    <s v="unknown"/>
    <s v="unknown"/>
    <m/>
    <m/>
    <s v="Führer Lajos"/>
    <s v="xx.xx.1911"/>
    <x v="8"/>
    <s v="M"/>
    <s v="adult"/>
    <s v="Ciconiiformes"/>
    <s v="Ciconiidae"/>
    <s v="635/1911"/>
    <n v="2166"/>
    <s v="skin"/>
  </r>
  <r>
    <s v="AVE00463"/>
    <s v="Cinclus cinclus"/>
    <s v="Bradu (NT)"/>
    <s v="NT"/>
    <s v="Transylvania"/>
    <n v="46.996760999999999"/>
    <n v="25.843426999999998"/>
    <s v="Vincze Ferencz"/>
    <s v="10.05.1971"/>
    <x v="17"/>
    <s v="F"/>
    <m/>
    <s v="Passeriformes"/>
    <s v="Cinclidae"/>
    <m/>
    <n v="2278"/>
    <s v="skin"/>
  </r>
  <r>
    <s v="AVE00465"/>
    <s v="Cinclus cinclus"/>
    <s v="Cluj-Napoca (CJ)"/>
    <s v="CJ"/>
    <s v="Transylvania"/>
    <n v="46.771304000000001"/>
    <n v="23.623645"/>
    <s v="Ajtai K. Gyula"/>
    <s v="18.11.1909"/>
    <x v="9"/>
    <s v="M"/>
    <m/>
    <s v="Passeriformes"/>
    <s v="Cinclidae"/>
    <m/>
    <n v="2278"/>
    <s v="skin"/>
  </r>
  <r>
    <s v="AVE00464"/>
    <s v="Cinclus cinclus"/>
    <s v="Someșul rece (CJ)"/>
    <s v="CJ"/>
    <s v="Transylvania"/>
    <n v="46.732723"/>
    <n v="23.365527"/>
    <s v="Vincze Ferencz"/>
    <s v="06.09.1970"/>
    <x v="18"/>
    <s v="M"/>
    <s v="juvenile"/>
    <s v="Passeriformes"/>
    <s v="Cinclidae"/>
    <m/>
    <n v="2278"/>
    <s v="skin"/>
  </r>
  <r>
    <s v="AVE00466"/>
    <s v="Cinclus cinclus"/>
    <m/>
    <s v="unknown"/>
    <s v="unknown"/>
    <m/>
    <m/>
    <s v="unknown"/>
    <s v="xx.xx.1912"/>
    <x v="16"/>
    <m/>
    <m/>
    <s v="Passeriformes"/>
    <s v="Cinclidae"/>
    <m/>
    <n v="2278"/>
    <s v="skin"/>
  </r>
  <r>
    <s v="AVE00467"/>
    <s v="Cinclus cinclus"/>
    <m/>
    <s v="unknown"/>
    <s v="unknown"/>
    <m/>
    <m/>
    <s v="unknown"/>
    <s v="xx.xx.1912"/>
    <x v="16"/>
    <m/>
    <m/>
    <s v="Passeriformes"/>
    <s v="Cinclidae"/>
    <m/>
    <n v="2278"/>
    <s v="skin"/>
  </r>
  <r>
    <s v="AVE00468"/>
    <s v="Cinclus cinclus"/>
    <m/>
    <s v="unknown"/>
    <s v="unknown"/>
    <m/>
    <m/>
    <s v="unknown"/>
    <s v="xx.xx.1912"/>
    <x v="16"/>
    <m/>
    <m/>
    <s v="Passeriformes"/>
    <s v="Cinclidae"/>
    <m/>
    <n v="2278"/>
    <s v="skin"/>
  </r>
  <r>
    <s v="AVE00934"/>
    <s v="Cinclus cinclus"/>
    <m/>
    <s v="unknown"/>
    <s v="unknown"/>
    <m/>
    <m/>
    <s v="unknown"/>
    <m/>
    <x v="5"/>
    <m/>
    <m/>
    <s v="Passeriformes"/>
    <s v="Cinclidae"/>
    <m/>
    <m/>
    <s v="skin"/>
  </r>
  <r>
    <s v="AVE00935"/>
    <s v="Cinclus cinclus"/>
    <s v="Mara (MM)"/>
    <s v="MM"/>
    <s v="Transylvania"/>
    <m/>
    <m/>
    <s v="Deák József"/>
    <s v="10.08.1961"/>
    <x v="29"/>
    <m/>
    <m/>
    <s v="Passeriformes"/>
    <s v="Cinclidae"/>
    <m/>
    <m/>
    <s v="skin"/>
  </r>
  <r>
    <s v="AVE00111"/>
    <s v="Circaetus gallicus"/>
    <s v="Sibiu (SB)"/>
    <s v="SB"/>
    <s v="Transylvania"/>
    <n v="45.793737999999998"/>
    <n v="24.121272999999999"/>
    <s v="Führer Lajos"/>
    <s v="xx.07.1907"/>
    <x v="11"/>
    <s v="M"/>
    <m/>
    <s v="Accipitriformes"/>
    <s v="Accipitridae"/>
    <n v="3"/>
    <n v="2204"/>
    <s v="skin"/>
  </r>
  <r>
    <s v="AVE00113"/>
    <s v="Circus aeruginosus"/>
    <s v="Florești (CJ)"/>
    <s v="CJ"/>
    <s v="Transylvania"/>
    <n v="46.742421999999998"/>
    <n v="23.484037000000001"/>
    <s v="unknown"/>
    <s v="xx.xx.1911"/>
    <x v="8"/>
    <s v="M"/>
    <s v="juvenile"/>
    <s v="Accipitriformes"/>
    <s v="Accipitridae"/>
    <s v="656-1911"/>
    <n v="2192"/>
    <s v="skin"/>
  </r>
  <r>
    <s v="AVE00114"/>
    <s v="Circus aeruginosus"/>
    <s v="Hăghig (CV)"/>
    <s v="CV"/>
    <s v="Transylvania"/>
    <n v="45.839294000000002"/>
    <n v="25.58924"/>
    <s v="Führer Lajos"/>
    <s v="01.05.1903"/>
    <x v="7"/>
    <s v="F"/>
    <s v="adult"/>
    <s v="Accipitriformes"/>
    <s v="Accipitridae"/>
    <n v="80"/>
    <n v="2192"/>
    <s v="skin"/>
  </r>
  <r>
    <s v="AVE00112"/>
    <s v="Circus cyaneus"/>
    <m/>
    <s v="unknown"/>
    <s v="unknown"/>
    <m/>
    <m/>
    <s v="unknown"/>
    <m/>
    <x v="5"/>
    <s v="F"/>
    <s v="adult"/>
    <s v="Accipitriformes"/>
    <s v="Accipitridae"/>
    <m/>
    <n v="2193"/>
    <s v="skin"/>
  </r>
  <r>
    <s v="AVE00159"/>
    <s v="Clanga clanga"/>
    <s v="Bonțida (CJ)"/>
    <s v="CJ"/>
    <s v="Transylvania"/>
    <n v="46.899864999999998"/>
    <n v="23.800042999999999"/>
    <s v="Führer Lajos"/>
    <s v="xx.02.1910"/>
    <x v="13"/>
    <s v="F"/>
    <s v="juvenile"/>
    <s v="Accipitriformes"/>
    <s v="Accipitridae"/>
    <s v="111-1910"/>
    <n v="2194"/>
    <s v="skin"/>
  </r>
  <r>
    <s v="AVE00160"/>
    <s v="Clanga clanga"/>
    <s v="Bonțida (CJ)"/>
    <s v="CJ"/>
    <s v="Transylvania"/>
    <n v="46.899864999999998"/>
    <n v="23.800042999999999"/>
    <s v="Führer Lajos"/>
    <s v="xx.02.1910"/>
    <x v="13"/>
    <s v="M?"/>
    <s v="juvenile"/>
    <s v="Accipitriformes"/>
    <s v="Accipitridae"/>
    <s v="111-1910"/>
    <n v="2194"/>
    <s v="skin"/>
  </r>
  <r>
    <s v="AVE00161"/>
    <s v="Clanga clanga"/>
    <s v="Gilău (CJ)"/>
    <s v="CJ"/>
    <s v="Transylvania"/>
    <n v="46.750205999999999"/>
    <n v="23.383341000000001"/>
    <s v="Führer Lajos"/>
    <s v="23.03.1896"/>
    <x v="30"/>
    <s v="F"/>
    <m/>
    <s v="Accipitriformes"/>
    <s v="Accipitridae"/>
    <m/>
    <n v="2194"/>
    <s v="skin"/>
  </r>
  <r>
    <s v="AVE00165"/>
    <s v="Clanga pomarina"/>
    <s v="Apahida (CJ)"/>
    <s v="CJ"/>
    <s v="Transylvania"/>
    <n v="46.802382000000001"/>
    <n v="23.749984999999999"/>
    <s v="Führer Lajos"/>
    <s v="xx.04.1911"/>
    <x v="8"/>
    <s v="F"/>
    <m/>
    <s v="Accipitriformes"/>
    <s v="Accipitridae"/>
    <s v="497-1911"/>
    <n v="2194"/>
    <s v="skin"/>
  </r>
  <r>
    <s v="AVE00163"/>
    <s v="Clanga pomarina"/>
    <s v="Cuzăplac (SJ)"/>
    <s v="SJ"/>
    <s v="Transylvania"/>
    <n v="46.966797"/>
    <n v="23.187429000000002"/>
    <s v="Führer Lajos"/>
    <s v="20.01.1914"/>
    <x v="31"/>
    <s v="F"/>
    <s v="juvenile"/>
    <s v="Accipitriformes"/>
    <s v="Accipitridae"/>
    <s v="33-1914"/>
    <n v="2194"/>
    <s v="skin"/>
  </r>
  <r>
    <s v="AVE00162"/>
    <s v="Clanga pomarina"/>
    <s v="Feleacu (CJ)"/>
    <s v="CJ"/>
    <s v="Transylvania"/>
    <n v="46.714286000000001"/>
    <n v="23.616823"/>
    <s v="Führer Lajos"/>
    <s v="xx.05.1911"/>
    <x v="8"/>
    <s v="F"/>
    <m/>
    <s v="Accipitriformes"/>
    <s v="Accipitridae"/>
    <s v="618-1911"/>
    <s v="2194/1"/>
    <s v="skin"/>
  </r>
  <r>
    <s v="AVE00166"/>
    <s v="Clanga pomarina"/>
    <m/>
    <s v="unknown"/>
    <s v="unknown"/>
    <m/>
    <m/>
    <s v="unknown"/>
    <m/>
    <x v="5"/>
    <m/>
    <s v="adult"/>
    <s v="Accipitriformes"/>
    <s v="Accipitridae"/>
    <m/>
    <n v="2194"/>
    <s v="skin"/>
  </r>
  <r>
    <s v="AVE00167"/>
    <s v="Clanga pomarina"/>
    <m/>
    <s v="unknown"/>
    <s v="unknown"/>
    <m/>
    <m/>
    <s v="unknown"/>
    <m/>
    <x v="5"/>
    <m/>
    <s v="adult"/>
    <s v="Accipitriformes"/>
    <s v="Accipitridae"/>
    <m/>
    <n v="2194"/>
    <s v="skin"/>
  </r>
  <r>
    <s v="AVE00164"/>
    <s v="Clanga pomarina"/>
    <m/>
    <s v="unknown"/>
    <s v="unknown"/>
    <m/>
    <m/>
    <s v="unknown"/>
    <m/>
    <x v="5"/>
    <m/>
    <s v="adult"/>
    <s v="Accipitriformes"/>
    <s v="Accipitridae"/>
    <m/>
    <n v="2179"/>
    <s v="skin"/>
  </r>
  <r>
    <s v="AVE00633"/>
    <s v="Coccothraustes coccothraustes"/>
    <s v="Someșeni (CJ)"/>
    <s v="CJ"/>
    <s v="Transylvania"/>
    <n v="46.786048999999998"/>
    <n v="23.675598000000001"/>
    <s v="unknown"/>
    <s v="12.09.1972"/>
    <x v="19"/>
    <s v="M"/>
    <m/>
    <s v="Passeriformes"/>
    <s v="Fringillidae"/>
    <m/>
    <s v="2340/7"/>
    <s v="skin"/>
  </r>
  <r>
    <s v="AVE00299"/>
    <s v="Columba oenas"/>
    <s v="Cluj-Napoca (CJ)"/>
    <s v="CJ"/>
    <s v="Transylvania"/>
    <n v="46.771304000000001"/>
    <n v="23.623645"/>
    <s v="Führer Lajos"/>
    <s v="xx.06.1911"/>
    <x v="8"/>
    <s v="F"/>
    <s v="adult"/>
    <s v="Columbiformes"/>
    <s v="Columbidae"/>
    <s v="629-1911"/>
    <n v="2257"/>
    <s v="skin"/>
  </r>
  <r>
    <s v="AVE00296"/>
    <s v="Columba oenas"/>
    <s v="Cordoș (MS)"/>
    <s v="MS"/>
    <s v="Transylvania"/>
    <n v="46.511792"/>
    <n v="24.015854000000001"/>
    <s v="Führer Lajos"/>
    <s v="xx.07.1911"/>
    <x v="8"/>
    <s v="M"/>
    <s v="adult"/>
    <s v="Columbiformes"/>
    <s v="Columbidae"/>
    <s v="629-1911"/>
    <n v="2257"/>
    <s v="skin"/>
  </r>
  <r>
    <s v="AVE00300"/>
    <s v="Columba oenas"/>
    <s v="Feleacu (CJ)"/>
    <s v="CJ"/>
    <s v="Transylvania"/>
    <n v="46.714286000000001"/>
    <n v="23.616823"/>
    <s v="Führer Lajos"/>
    <s v="xx.04.1911"/>
    <x v="8"/>
    <s v="M"/>
    <s v="adult"/>
    <s v="Columbiformes"/>
    <s v="Columbidae"/>
    <s v="501-1911"/>
    <n v="2257"/>
    <s v="skin"/>
  </r>
  <r>
    <s v="AVE00297"/>
    <s v="Columba oenas"/>
    <m/>
    <s v="unknown"/>
    <s v="unknown"/>
    <m/>
    <m/>
    <s v="unknown"/>
    <m/>
    <x v="5"/>
    <m/>
    <s v="adult"/>
    <s v="Columbiformes"/>
    <s v="Columbidae"/>
    <m/>
    <n v="2257"/>
    <s v="skin"/>
  </r>
  <r>
    <s v="AVE00298"/>
    <s v="Columba oenas"/>
    <m/>
    <s v="unknown"/>
    <s v="unknown"/>
    <m/>
    <m/>
    <s v="unknown"/>
    <m/>
    <x v="5"/>
    <m/>
    <s v="adult"/>
    <s v="Columbiformes"/>
    <s v="Columbidae"/>
    <m/>
    <n v="2257"/>
    <s v="skin"/>
  </r>
  <r>
    <s v="AVE00297"/>
    <s v="Columba oenas"/>
    <m/>
    <s v="unknown"/>
    <s v="unknown"/>
    <m/>
    <m/>
    <s v="Führer Lajos"/>
    <s v="xx.xx.1911"/>
    <x v="8"/>
    <m/>
    <s v="adult"/>
    <s v="Columbiformes"/>
    <s v="Columbidae"/>
    <s v="629-1911"/>
    <n v="2257"/>
    <s v="skin"/>
  </r>
  <r>
    <s v="AVE00653"/>
    <s v="Coracias garrulus"/>
    <s v="Bicaz (NT)"/>
    <s v="NT"/>
    <s v="Transylvania"/>
    <n v="46.909557"/>
    <n v="26.085391999999999"/>
    <s v="Führer Lajos"/>
    <s v="xx.07.1910"/>
    <x v="13"/>
    <s v="F"/>
    <m/>
    <s v="Coraciiformes"/>
    <s v="Coraciiadidae"/>
    <m/>
    <n v="2254"/>
    <s v="skin"/>
  </r>
  <r>
    <s v="AVE00381"/>
    <s v="Corvus cornix"/>
    <s v="Someșeni (CJ)"/>
    <s v="CJ"/>
    <s v="Transylvania"/>
    <n v="46.786048999999998"/>
    <n v="23.675598000000001"/>
    <s v="Neuwirth János"/>
    <s v="24.03.1903"/>
    <x v="7"/>
    <s v="M "/>
    <m/>
    <s v="Passeriformes"/>
    <s v="Corvidae"/>
    <m/>
    <s v=" "/>
    <s v="skin"/>
  </r>
  <r>
    <s v="AVE00385"/>
    <s v="Corvus frugilegus"/>
    <m/>
    <s v="unknown"/>
    <s v="unknown"/>
    <m/>
    <m/>
    <s v="unknown"/>
    <m/>
    <x v="5"/>
    <m/>
    <m/>
    <s v="Passeriformes"/>
    <s v="Corvidae"/>
    <m/>
    <n v="2332"/>
    <s v="skin"/>
  </r>
  <r>
    <s v="AVE00386"/>
    <s v="Corvus frugilegus"/>
    <m/>
    <s v="unknown"/>
    <s v="unknown"/>
    <m/>
    <m/>
    <s v="unknown"/>
    <m/>
    <x v="5"/>
    <m/>
    <m/>
    <s v="Passeriformes"/>
    <s v="Corvidae"/>
    <m/>
    <n v="2332"/>
    <s v="skin"/>
  </r>
  <r>
    <s v="AVE00378"/>
    <s v="Corvus monedula"/>
    <s v="Cluj-Napoca (CJ)"/>
    <s v="CJ"/>
    <s v="Transylvania"/>
    <n v="46.771304000000001"/>
    <n v="23.623645"/>
    <s v="Zwörner Sándor"/>
    <s v="02.02.1904"/>
    <x v="0"/>
    <s v="M"/>
    <s v="adult"/>
    <s v="Passeriformes"/>
    <s v="Corvidae"/>
    <m/>
    <n v="2330"/>
    <s v="skin"/>
  </r>
  <r>
    <s v="AVE00380"/>
    <s v="Corvus monedula"/>
    <s v="Cluj-Napoca (CJ)"/>
    <s v="CJ"/>
    <s v="Transylvania"/>
    <n v="46.771304000000001"/>
    <n v="23.623645"/>
    <s v="Zwörner Sándor"/>
    <s v="19.11.1903"/>
    <x v="7"/>
    <s v="F"/>
    <m/>
    <s v="Passeriformes"/>
    <s v="Corvidae"/>
    <m/>
    <n v="2330"/>
    <s v="skin"/>
  </r>
  <r>
    <s v="AVE00377"/>
    <s v="Corvus monedula"/>
    <s v="Turea (CJ)"/>
    <s v="CJ"/>
    <s v="Transylvania"/>
    <n v="46.851827"/>
    <n v="23.352512000000001"/>
    <s v="Führer Lajos"/>
    <s v="23.08.1903"/>
    <x v="7"/>
    <s v="M"/>
    <s v="adult"/>
    <s v="Passeriformes"/>
    <s v="Corvidae"/>
    <m/>
    <n v="2330"/>
    <s v="skin"/>
  </r>
  <r>
    <s v="AVE00379"/>
    <s v="Corvus monedula"/>
    <m/>
    <s v="unknown"/>
    <s v="unknown"/>
    <m/>
    <m/>
    <s v="unknown"/>
    <m/>
    <x v="5"/>
    <s v="M"/>
    <m/>
    <s v="Passeriformes"/>
    <s v="Corvidae"/>
    <m/>
    <n v="2330"/>
    <s v="skin"/>
  </r>
  <r>
    <s v="AVE00099"/>
    <s v="Coturnix coturnix"/>
    <s v="Apahida (CJ)"/>
    <s v="CJ"/>
    <s v="Transylvania"/>
    <n v="46.802382000000001"/>
    <n v="23.749984999999999"/>
    <s v="Führer Lajos"/>
    <s v="xx.09.1909"/>
    <x v="9"/>
    <s v="M"/>
    <s v="juvenile"/>
    <s v="Galliformes"/>
    <s v="Phasianidae"/>
    <n v="146"/>
    <n v="2211"/>
    <s v="skin"/>
  </r>
  <r>
    <s v="AVE00095"/>
    <s v="Coturnix coturnix"/>
    <s v="Gilău (CJ)"/>
    <s v="CJ"/>
    <s v="Transylvania"/>
    <n v="46.750205999999999"/>
    <n v="23.383341000000001"/>
    <s v="Führer Lajos"/>
    <s v="xx.09.1909"/>
    <x v="9"/>
    <s v="M"/>
    <m/>
    <s v="Galliformes"/>
    <s v="Phasianidae"/>
    <n v="145"/>
    <n v="2211"/>
    <s v="skin"/>
  </r>
  <r>
    <s v="AVE00192"/>
    <s v="Crex crex"/>
    <s v="Apahida (CJ)"/>
    <s v="CJ"/>
    <s v="Transylvania"/>
    <n v="46.802382000000001"/>
    <n v="23.749984999999999"/>
    <s v="unknown"/>
    <s v="05.06.1903"/>
    <x v="7"/>
    <s v="F"/>
    <m/>
    <s v="Gruiformes"/>
    <s v="Rallidae"/>
    <m/>
    <n v="2205"/>
    <s v="skin"/>
  </r>
  <r>
    <s v="AVE00191"/>
    <s v="Crex crex"/>
    <s v="Cluj-Napoca (CJ)"/>
    <s v="CJ"/>
    <s v="Transylvania"/>
    <n v="46.771304000000001"/>
    <n v="23.623645"/>
    <s v="unknown"/>
    <s v="05.09.1902"/>
    <x v="14"/>
    <s v="M"/>
    <m/>
    <s v="Gruiformes"/>
    <s v="Rallidae"/>
    <n v="59"/>
    <n v="2205"/>
    <s v="skin"/>
  </r>
  <r>
    <s v="AVE00190"/>
    <s v="Crex crex"/>
    <s v="Geaca (CJ)"/>
    <s v="CJ"/>
    <s v="Transylvania"/>
    <n v="46.859231000000001"/>
    <n v="24.092407999999999"/>
    <s v="Herman Ottó"/>
    <s v="xx.04.1867"/>
    <x v="12"/>
    <s v="M"/>
    <s v="adult"/>
    <s v="Gruiformes"/>
    <s v="Rallidae"/>
    <n v="13"/>
    <n v="2205"/>
    <s v="skin"/>
  </r>
  <r>
    <s v="AVE00280"/>
    <s v="Cuculus canorus"/>
    <s v="Aghireș (CJ)"/>
    <s v="CJ"/>
    <s v="Transylvania"/>
    <n v="47.162038000000003"/>
    <n v="23.009792999999998"/>
    <s v="Führer Lajos"/>
    <s v="xx.09.1909"/>
    <x v="9"/>
    <s v="M"/>
    <s v="adult"/>
    <s v="Cuculiformes"/>
    <s v="Cuculidae"/>
    <n v="127"/>
    <n v="2338"/>
    <s v="skin"/>
  </r>
  <r>
    <s v="AVE00281"/>
    <s v="Cuculus canorus"/>
    <s v="Aghireș (CJ)"/>
    <s v="CJ"/>
    <s v="Transylvania"/>
    <n v="47.162038000000003"/>
    <n v="23.009792999999998"/>
    <s v="Führer Lajos"/>
    <s v="xx.09.1909"/>
    <x v="9"/>
    <s v="M"/>
    <s v="adult"/>
    <s v="Cuculiformes"/>
    <s v="Cuculidae"/>
    <n v="127"/>
    <n v="2338"/>
    <s v="skin"/>
  </r>
  <r>
    <s v="AVE00286"/>
    <s v="Cuculus canorus"/>
    <s v="Ceahlău (NT)"/>
    <s v="NT"/>
    <s v="Transylvania"/>
    <n v="47.04513"/>
    <n v="25.962651000000001"/>
    <s v="Vincze Ferencz"/>
    <s v="08.05.1971"/>
    <x v="17"/>
    <s v="M"/>
    <s v="adult"/>
    <s v="Cuculiformes"/>
    <s v="Cuculidae"/>
    <m/>
    <s v="2338-1"/>
    <s v="skin"/>
  </r>
  <r>
    <s v="AVE00274"/>
    <s v="Cuculus canorus"/>
    <s v="Cluj-Napoca (CJ)"/>
    <s v="CJ"/>
    <s v="Transylvania"/>
    <n v="46.771304000000001"/>
    <n v="23.623645"/>
    <s v="Vincze Ferencz"/>
    <s v="25.09.1971"/>
    <x v="17"/>
    <s v="F"/>
    <s v="juvenile"/>
    <s v="Cuculiformes"/>
    <s v="Cuculidae"/>
    <m/>
    <s v="2338- 1"/>
    <s v="skin"/>
  </r>
  <r>
    <s v="AVE00282"/>
    <s v="Cuculus canorus"/>
    <s v="Cluj-Napoca (CJ)"/>
    <s v="CJ"/>
    <s v="Transylvania"/>
    <n v="46.771304000000001"/>
    <n v="23.623645"/>
    <s v="Führer Lajos"/>
    <s v="xx.10.1912"/>
    <x v="16"/>
    <s v="M"/>
    <s v="adult"/>
    <s v="Cuculiformes"/>
    <s v="Cuculidae"/>
    <s v="136-1912"/>
    <n v="2338"/>
    <s v="skin"/>
  </r>
  <r>
    <s v="AVE00278"/>
    <s v="Cuculus canorus"/>
    <s v="Cluj-Napoca (CJ)"/>
    <s v="CJ"/>
    <s v="Transylvania"/>
    <n v="46.771304000000001"/>
    <n v="23.623645"/>
    <s v="Führer Lajos"/>
    <s v="xx.04.1911"/>
    <x v="8"/>
    <s v="M"/>
    <s v="adult"/>
    <s v="Cuculiformes"/>
    <s v="Cuculidae"/>
    <s v="502-1911"/>
    <n v="2338"/>
    <s v="skin"/>
  </r>
  <r>
    <s v="AVE00277"/>
    <s v="Cuculus canorus"/>
    <s v="Cluj-Napoca (CJ)"/>
    <s v="CJ"/>
    <s v="Transylvania"/>
    <n v="46.771304000000001"/>
    <n v="23.623645"/>
    <s v="Führer Lajos"/>
    <s v="xx.04.1911"/>
    <x v="8"/>
    <s v="M"/>
    <s v="adult"/>
    <s v="Cuculiformes"/>
    <s v="Cuculidae"/>
    <s v="502-1911"/>
    <n v="2338"/>
    <s v="skin"/>
  </r>
  <r>
    <s v="AVE00279"/>
    <s v="Cuculus canorus"/>
    <s v="Cluj-Napoca (CJ)"/>
    <s v="CJ"/>
    <s v="Transylvania"/>
    <n v="46.771304000000001"/>
    <n v="23.623645"/>
    <s v="Führer Lajos"/>
    <s v="xx.04.1911"/>
    <x v="8"/>
    <s v="M"/>
    <s v="adult"/>
    <s v="Cuculiformes"/>
    <s v="Cuculidae"/>
    <s v="502-1911"/>
    <n v="2338"/>
    <s v="skin"/>
  </r>
  <r>
    <s v="AVE00276"/>
    <s v="Cuculus canorus"/>
    <s v="Cluj-Napoca (CJ)"/>
    <s v="CJ"/>
    <s v="Transylvania"/>
    <n v="46.771304000000001"/>
    <n v="23.623645"/>
    <s v="Führer Lajos"/>
    <s v="xx.xx.1912"/>
    <x v="16"/>
    <s v="M"/>
    <s v="juvenile"/>
    <s v="Cuculiformes"/>
    <s v="Cuculidae"/>
    <s v="136-1912"/>
    <n v="2338"/>
    <s v="skin"/>
  </r>
  <r>
    <s v="AVE00275"/>
    <s v="Cuculus canorus"/>
    <s v="Feleacu (CJ)"/>
    <s v="CJ"/>
    <s v="Transylvania"/>
    <n v="46.714286000000001"/>
    <n v="23.616823"/>
    <s v="Führer Lajos"/>
    <s v="xx.04.1911"/>
    <x v="8"/>
    <s v="F"/>
    <s v="adult"/>
    <s v="Cuculiformes"/>
    <s v="Cuculidae"/>
    <s v="502-1911"/>
    <n v="2338"/>
    <s v="skin"/>
  </r>
  <r>
    <s v="AVE00283"/>
    <s v="Cuculus canorus"/>
    <s v="Feleacu (CJ)"/>
    <s v="CJ"/>
    <s v="Transylvania"/>
    <n v="46.714286000000001"/>
    <n v="23.616823"/>
    <s v="Führer Lajos"/>
    <s v="xx.04.1911"/>
    <x v="8"/>
    <s v="M"/>
    <s v="adult"/>
    <s v="Cuculiformes"/>
    <s v="Cuculidae"/>
    <s v="502-1911"/>
    <n v="2338"/>
    <s v="skin"/>
  </r>
  <r>
    <s v="AVE00284"/>
    <s v="Cuculus canorus"/>
    <s v="Pănade (AB)"/>
    <s v="AB"/>
    <s v="Transylvania"/>
    <n v="46.225355999999998"/>
    <n v="23.957046999999999"/>
    <s v="Führer Lajos"/>
    <s v="xx.09.1909"/>
    <x v="9"/>
    <s v="M"/>
    <s v="adult"/>
    <s v="Cuculiformes"/>
    <s v="Cuculidae"/>
    <n v="127"/>
    <n v="2338"/>
    <s v="skin"/>
  </r>
  <r>
    <s v="AVE00284"/>
    <s v="Cuculus canorus"/>
    <s v="Turnu Roșu (SB)"/>
    <s v="SB"/>
    <s v="Transylvania"/>
    <n v="45.641396"/>
    <n v="24.299271999999998"/>
    <s v="Ajtai K. Gyula"/>
    <s v="12.04.1910"/>
    <x v="13"/>
    <s v="M"/>
    <s v="adult"/>
    <s v="Cuculiformes"/>
    <s v="Cuculidae"/>
    <m/>
    <n v="2338"/>
    <s v="skin"/>
  </r>
  <r>
    <s v="AVE00752"/>
    <s v="Cyanistes caeruleus"/>
    <s v="Cluj-Napoca (CJ)"/>
    <s v="CJ"/>
    <s v="Transylvania"/>
    <n v="46.771304000000001"/>
    <n v="23.623645"/>
    <s v="Führer Lajos"/>
    <s v="18.11.1913"/>
    <x v="10"/>
    <s v="M"/>
    <m/>
    <s v="Passeriformes"/>
    <s v="Paridae"/>
    <m/>
    <n v="2303"/>
    <s v="skin"/>
  </r>
  <r>
    <s v="AVE00758"/>
    <s v="Cyanistes caeruleus"/>
    <s v="Cluj-Napoca (CJ)"/>
    <s v="CJ"/>
    <s v="Transylvania"/>
    <n v="46.771304000000001"/>
    <n v="23.623645"/>
    <s v="Führer Lajos"/>
    <s v="xx.09.1912"/>
    <x v="16"/>
    <s v="M"/>
    <m/>
    <s v="Passeriformes"/>
    <s v="Paridae"/>
    <m/>
    <n v="2303"/>
    <s v="skin"/>
  </r>
  <r>
    <s v="AVE00759"/>
    <s v="Cyanistes caeruleus"/>
    <s v="Cluj-Napoca (CJ)"/>
    <s v="CJ"/>
    <s v="Transylvania"/>
    <n v="46.771304000000001"/>
    <n v="23.623645"/>
    <s v="Führer Lajos"/>
    <s v="xx.03.1910"/>
    <x v="13"/>
    <s v="M"/>
    <m/>
    <s v="Passeriformes"/>
    <s v="Paridae"/>
    <m/>
    <n v="2303"/>
    <s v="skin"/>
  </r>
  <r>
    <s v="AVE00753"/>
    <s v="Cyanistes caeruleus"/>
    <s v="Cluj-Napoca (CJ)"/>
    <s v="CJ"/>
    <s v="Transylvania"/>
    <n v="46.771304000000001"/>
    <n v="23.623645"/>
    <s v="Ajtai K. Gyula"/>
    <s v="11.02.1910"/>
    <x v="13"/>
    <s v="M"/>
    <m/>
    <s v="Passeriformes"/>
    <s v="Paridae"/>
    <m/>
    <n v="2303"/>
    <s v="skin"/>
  </r>
  <r>
    <s v="AVE00754"/>
    <s v="Cyanistes caeruleus"/>
    <s v="Florești (CJ)"/>
    <s v="CJ"/>
    <s v="Transylvania"/>
    <n v="46.742421999999998"/>
    <n v="23.484037000000001"/>
    <s v="Neuwirth János"/>
    <s v="26.03.1903"/>
    <x v="7"/>
    <s v="M"/>
    <m/>
    <s v="Passeriformes"/>
    <s v="Paridae"/>
    <m/>
    <n v="2303"/>
    <s v="skin"/>
  </r>
  <r>
    <s v="AVE00760"/>
    <s v="Cyanistes caeruleus"/>
    <s v="Micești (CJ)"/>
    <s v="CJ"/>
    <s v="Transylvania"/>
    <n v="46.646856999999997"/>
    <n v="23.615109"/>
    <s v="Führer Lajos"/>
    <s v="xx.11.1909"/>
    <x v="9"/>
    <s v="M"/>
    <m/>
    <s v="Passeriformes"/>
    <s v="Paridae"/>
    <m/>
    <n v="2303"/>
    <s v="skin"/>
  </r>
  <r>
    <s v="AVE00755"/>
    <s v="Cyanistes caeruleus"/>
    <m/>
    <s v="unknown"/>
    <s v="unknown"/>
    <m/>
    <m/>
    <s v="unknown"/>
    <m/>
    <x v="5"/>
    <m/>
    <m/>
    <s v="Passeriformes"/>
    <s v="Paridae"/>
    <m/>
    <n v="1238"/>
    <s v="skin"/>
  </r>
  <r>
    <s v="AVE00756"/>
    <s v="Cyanistes caeruleus"/>
    <m/>
    <s v="unknown"/>
    <s v="unknown"/>
    <m/>
    <m/>
    <s v="unknown"/>
    <m/>
    <x v="5"/>
    <m/>
    <m/>
    <s v="Passeriformes"/>
    <s v="Paridae"/>
    <m/>
    <n v="1238"/>
    <s v="skin"/>
  </r>
  <r>
    <s v="AVE00757"/>
    <s v="Cyanistes caeruleus"/>
    <m/>
    <s v="unknown"/>
    <s v="unknown"/>
    <m/>
    <m/>
    <s v="unknown"/>
    <m/>
    <x v="5"/>
    <m/>
    <m/>
    <s v="Passeriformes"/>
    <s v="Paridae"/>
    <m/>
    <n v="1238"/>
    <s v="skin"/>
  </r>
  <r>
    <s v="AVE00408"/>
    <s v="Delichon urbicum"/>
    <s v="Apahida (CJ)"/>
    <s v="CJ"/>
    <s v="Transylvania"/>
    <n v="46.802382000000001"/>
    <n v="23.749984999999999"/>
    <s v="Führer Lajos"/>
    <s v="xx.09.1909"/>
    <x v="9"/>
    <s v="M"/>
    <m/>
    <s v="Passeriformes"/>
    <s v="Hirundinidae"/>
    <n v="126"/>
    <n v="2289"/>
    <s v="skin"/>
  </r>
  <r>
    <s v="AVE00409"/>
    <s v="Delichon urbicum"/>
    <s v="Apahida (CJ)"/>
    <s v="CJ"/>
    <s v="Transylvania"/>
    <n v="46.802382000000001"/>
    <n v="23.749984999999999"/>
    <s v="Führer Lajos"/>
    <s v="xx.09.1909"/>
    <x v="9"/>
    <s v="M"/>
    <m/>
    <s v="Passeriformes"/>
    <s v="Hirundinidae"/>
    <n v="126"/>
    <n v="2289"/>
    <s v="skin"/>
  </r>
  <r>
    <s v="AVE00410"/>
    <s v="Delichon urbicum"/>
    <s v="Apahida (CJ)"/>
    <s v="CJ"/>
    <s v="Transylvania"/>
    <n v="46.802382000000001"/>
    <n v="23.749984999999999"/>
    <s v="Führer Lajos"/>
    <s v="xx.09.1909"/>
    <x v="9"/>
    <s v="M"/>
    <m/>
    <s v="Passeriformes"/>
    <s v="Hirundinidae"/>
    <n v="126"/>
    <n v="2289"/>
    <s v="skin"/>
  </r>
  <r>
    <s v="AVE00337"/>
    <s v="Dendrocopos leucotos"/>
    <s v="Almașu (SJ)"/>
    <s v="SJ"/>
    <s v="Transylvania"/>
    <n v="46.944871999999997"/>
    <n v="23.130192999999998"/>
    <s v="Kómis Lajos"/>
    <s v="15.01.1914"/>
    <x v="31"/>
    <s v="M"/>
    <s v="adult"/>
    <s v="Piciformes"/>
    <s v="Picidae"/>
    <m/>
    <n v="2252"/>
    <s v="skin"/>
  </r>
  <r>
    <s v="AVE00336"/>
    <s v="Dendrocopos major"/>
    <s v="Cluj-Napoca (CJ)"/>
    <s v="CJ"/>
    <s v="Transylvania"/>
    <n v="46.771304000000001"/>
    <n v="23.623645"/>
    <s v="Zwörner Sándor"/>
    <s v="14.02.1903"/>
    <x v="7"/>
    <s v="F"/>
    <s v="adult"/>
    <s v="Piciformes"/>
    <s v="Picidae"/>
    <n v="38"/>
    <n v="2251"/>
    <s v="skin"/>
  </r>
  <r>
    <s v="AVE00355"/>
    <s v="Dendrocopos major"/>
    <s v="Plesca (SJ)"/>
    <s v="SJ"/>
    <s v="Transylvania"/>
    <n v="47.084243000000001"/>
    <n v="22.886496999999999"/>
    <s v="Führer Lajos"/>
    <s v="26.03.1903"/>
    <x v="7"/>
    <s v="F"/>
    <s v="adult"/>
    <s v="Piciformes"/>
    <s v="Picidae"/>
    <n v="33"/>
    <n v="2251"/>
    <s v="skin"/>
  </r>
  <r>
    <s v="AVE00356"/>
    <s v="Dendrocopos major"/>
    <m/>
    <s v="unknown"/>
    <s v="unknown"/>
    <m/>
    <m/>
    <s v="unknown"/>
    <m/>
    <x v="5"/>
    <s v="M"/>
    <s v="adult"/>
    <s v="Piciformes"/>
    <s v="Picidae"/>
    <m/>
    <n v="2251"/>
    <s v="skin"/>
  </r>
  <r>
    <s v="AVE00357"/>
    <s v="Dendrocopos major"/>
    <m/>
    <s v="unknown"/>
    <s v="unknown"/>
    <m/>
    <m/>
    <s v="unknown"/>
    <m/>
    <x v="5"/>
    <s v="F"/>
    <s v="adult"/>
    <s v="Piciformes"/>
    <s v="Picidae"/>
    <m/>
    <n v="2251"/>
    <s v="skin"/>
  </r>
  <r>
    <s v="AVE00924"/>
    <s v="Dendrocopos major"/>
    <s v="Alba Iulia (AB)"/>
    <s v="AB"/>
    <s v="Transylvania"/>
    <m/>
    <m/>
    <s v="Savu George, Osváth Gergely"/>
    <s v="23.02.2018"/>
    <x v="32"/>
    <s v="M"/>
    <s v="adult"/>
    <s v="Piciformes"/>
    <s v="Picidae"/>
    <m/>
    <m/>
    <s v="skin"/>
  </r>
  <r>
    <s v="AVE00350"/>
    <s v="Dryobates minor"/>
    <s v="Feleacu (CJ)"/>
    <s v="CJ"/>
    <s v="Transylvania"/>
    <n v="46.714286000000001"/>
    <n v="23.616823"/>
    <s v="Führer Lajos"/>
    <s v="xx.04.1909"/>
    <x v="9"/>
    <s v="M"/>
    <m/>
    <s v="Piciformes"/>
    <s v="Picidae"/>
    <s v="511-1911"/>
    <n v="2249"/>
    <s v="skin"/>
  </r>
  <r>
    <s v="AVE00351"/>
    <s v="Dryobates minor"/>
    <s v="Feleacu (CJ)"/>
    <s v="CJ"/>
    <s v="Transylvania"/>
    <n v="46.714286000000001"/>
    <n v="23.616823"/>
    <s v="Führer Lajos"/>
    <s v="xx.04.1909"/>
    <x v="9"/>
    <s v="M"/>
    <m/>
    <s v="Piciformes"/>
    <s v="Picidae"/>
    <s v="511-1911"/>
    <n v="2249"/>
    <s v="skin"/>
  </r>
  <r>
    <s v="AVE00332"/>
    <s v="Dryocopus martius"/>
    <s v="Colibița (BN)"/>
    <s v="BN"/>
    <s v="Transylvania"/>
    <n v="47.174978000000003"/>
    <n v="24.927537000000001"/>
    <s v="Vincze Ferencz"/>
    <s v="06.05.1971"/>
    <x v="17"/>
    <s v="M"/>
    <m/>
    <s v="Piciformes"/>
    <s v="Picidae"/>
    <m/>
    <n v="2247"/>
    <s v="skin"/>
  </r>
  <r>
    <s v="AVE00333"/>
    <s v="Dryocopus martius"/>
    <s v="Măguri-Răcătău (CJ)"/>
    <s v="CJ"/>
    <s v="Transylvania"/>
    <n v="46.648242000000003"/>
    <n v="23.199310000000001"/>
    <s v="Vincze Ferencz"/>
    <s v="03.08.1970"/>
    <x v="18"/>
    <s v="F"/>
    <m/>
    <s v="Piciformes"/>
    <s v="Picidae"/>
    <m/>
    <n v="2247"/>
    <s v="skin"/>
  </r>
  <r>
    <s v="AVE00334"/>
    <s v="Dryocopus martius"/>
    <m/>
    <s v="unknown"/>
    <s v="unknown"/>
    <m/>
    <m/>
    <s v="unknown"/>
    <m/>
    <x v="5"/>
    <m/>
    <m/>
    <s v="Piciformes"/>
    <s v="Picidae"/>
    <m/>
    <n v="2247"/>
    <s v="skin"/>
  </r>
  <r>
    <s v="AVE00054"/>
    <s v="Egretta garzetta"/>
    <s v="Cefa (BH)"/>
    <s v="BH"/>
    <s v="Transylvania"/>
    <n v="46.882311000000001"/>
    <n v="21.725137"/>
    <s v="Vincze Ferencz"/>
    <s v="26.07.1970"/>
    <x v="18"/>
    <s v="M"/>
    <m/>
    <s v="Pelecaniformes"/>
    <s v="Ardeidae"/>
    <m/>
    <s v="2165-2"/>
    <s v="skin"/>
  </r>
  <r>
    <s v="AVE00055"/>
    <s v="Egretta garzetta"/>
    <s v="Cefa (BH)"/>
    <s v="BH"/>
    <s v="Transylvania"/>
    <n v="46.882311000000001"/>
    <n v="21.725137"/>
    <s v="Vincze Ferencz"/>
    <s v="23.0.06.1970"/>
    <x v="18"/>
    <s v="M"/>
    <m/>
    <s v="Pelecaniformes"/>
    <s v="Ardeidae"/>
    <m/>
    <m/>
    <s v="skin"/>
  </r>
  <r>
    <s v="AVE00677"/>
    <s v="Emberiza citrinella"/>
    <s v="Cluj-Napoca (CJ)"/>
    <s v="CJ"/>
    <s v="Transylvania"/>
    <n v="46.771304000000001"/>
    <n v="23.623645"/>
    <s v="Fülöp Herman"/>
    <s v="31.01.1960"/>
    <x v="25"/>
    <s v="M"/>
    <m/>
    <s v="Passeriformes"/>
    <s v="Emberizidae"/>
    <m/>
    <n v="2328"/>
    <s v="skin"/>
  </r>
  <r>
    <s v="AVE00678"/>
    <s v="Emberiza citrinella"/>
    <s v="Someșeni (CJ)"/>
    <s v="CJ"/>
    <s v="Transylvania"/>
    <n v="46.786048999999998"/>
    <n v="23.675598000000001"/>
    <s v="Vincze Ferencz"/>
    <s v="25.11.1972"/>
    <x v="19"/>
    <s v="M"/>
    <m/>
    <s v="Passeriformes"/>
    <s v="Emberizidae"/>
    <m/>
    <n v="2328"/>
    <s v="skin"/>
  </r>
  <r>
    <s v="AVE00679"/>
    <s v="Emberiza citrinella"/>
    <m/>
    <s v="unknown"/>
    <s v="unknown"/>
    <m/>
    <m/>
    <s v="unknown"/>
    <m/>
    <x v="5"/>
    <m/>
    <m/>
    <s v="Passeriformes"/>
    <s v="Emberizidae"/>
    <m/>
    <n v="2328"/>
    <s v="skin"/>
  </r>
  <r>
    <s v="AVE00680"/>
    <s v="Emberiza citrinella"/>
    <m/>
    <s v="unknown"/>
    <s v="unknown"/>
    <m/>
    <m/>
    <s v="unknown"/>
    <m/>
    <x v="5"/>
    <m/>
    <s v="immatur"/>
    <s v="Passeriformes"/>
    <s v="Emberizidae"/>
    <m/>
    <n v="2328"/>
    <s v="skin"/>
  </r>
  <r>
    <s v="AVE00681"/>
    <s v="Emberiza citrinella"/>
    <m/>
    <s v="unknown"/>
    <s v="unknown"/>
    <m/>
    <m/>
    <s v="unknown"/>
    <m/>
    <x v="5"/>
    <s v="M?"/>
    <s v="immatur"/>
    <s v="Passeriformes"/>
    <s v="Emberizidae"/>
    <m/>
    <n v="2328"/>
    <s v="skin"/>
  </r>
  <r>
    <s v="AVE00848"/>
    <s v="Eremophila alpestris"/>
    <s v="Florești (CJ)"/>
    <s v="CJ"/>
    <s v="Transylvania"/>
    <n v="46.742421999999998"/>
    <n v="23.484037000000001"/>
    <s v="Führer Lajos"/>
    <s v="xx.04.1911"/>
    <x v="8"/>
    <s v="M"/>
    <s v="adult"/>
    <s v="Passeriformes"/>
    <s v="Alaudidae"/>
    <m/>
    <n v="2336"/>
    <s v="skin"/>
  </r>
  <r>
    <s v="AVE00849"/>
    <s v="Eremophila alpestris"/>
    <s v="Florești (CJ)"/>
    <s v="CJ"/>
    <s v="Transylvania"/>
    <n v="46.742421999999998"/>
    <n v="23.484037000000001"/>
    <s v="Führer Lajos"/>
    <s v="xx.04.1911"/>
    <x v="8"/>
    <s v="M"/>
    <s v="adult"/>
    <s v="Passeriformes"/>
    <s v="Alaudidae"/>
    <m/>
    <n v="2336"/>
    <s v="skin"/>
  </r>
  <r>
    <s v="AVE00565"/>
    <s v="Erithacus rubecula"/>
    <s v="Cluj-Napoca (CJ)"/>
    <s v="CJ"/>
    <s v="Transylvania"/>
    <n v="46.771304000000001"/>
    <n v="23.623645"/>
    <s v="Führer Lajos"/>
    <s v="xx.08.1905"/>
    <x v="4"/>
    <s v="M"/>
    <m/>
    <s v="Passeriformes"/>
    <s v="Muscicapidae"/>
    <m/>
    <n v="2311"/>
    <s v="skin"/>
  </r>
  <r>
    <s v="AVE00567"/>
    <s v="Erithacus rubecula"/>
    <s v="Cluj-Napoca (CJ)"/>
    <s v="CJ"/>
    <s v="Transylvania"/>
    <n v="46.771304000000001"/>
    <n v="23.623645"/>
    <s v="Führer Lajos"/>
    <s v="xx.10.1909"/>
    <x v="9"/>
    <s v="M"/>
    <m/>
    <s v="Passeriformes"/>
    <s v="Muscicapidae"/>
    <n v="205"/>
    <n v="2311"/>
    <s v="skin"/>
  </r>
  <r>
    <s v="AVE00568"/>
    <s v="Erithacus rubecula"/>
    <s v="Cluj-Napoca (CJ)"/>
    <s v="CJ"/>
    <s v="Transylvania"/>
    <n v="46.771304000000001"/>
    <n v="23.623645"/>
    <s v="Führer Lajos"/>
    <s v="xx.10.1909"/>
    <x v="9"/>
    <s v="M"/>
    <m/>
    <s v="Passeriformes"/>
    <s v="Muscicapidae"/>
    <n v="205"/>
    <n v="2311"/>
    <s v="skin"/>
  </r>
  <r>
    <s v="AVE00569"/>
    <s v="Erithacus rubecula"/>
    <s v="Cluj-Napoca (CJ)"/>
    <s v="CJ"/>
    <s v="Transylvania"/>
    <n v="46.771304000000001"/>
    <n v="23.623645"/>
    <s v="Führer Lajos"/>
    <s v="xx.10.1909"/>
    <x v="9"/>
    <s v="M"/>
    <m/>
    <s v="Passeriformes"/>
    <s v="Muscicapidae"/>
    <n v="205"/>
    <n v="2311"/>
    <s v="skin"/>
  </r>
  <r>
    <s v="AVE00566"/>
    <s v="Erithacus rubecula"/>
    <s v="Cluj-Napoca (CJ)"/>
    <s v="CJ"/>
    <s v="Transylvania"/>
    <n v="46.771304000000001"/>
    <n v="23.623645"/>
    <s v="Führer Lajos"/>
    <s v="xx.09.1912"/>
    <x v="16"/>
    <s v="M"/>
    <m/>
    <s v="Passeriformes"/>
    <s v="Muscicapidae"/>
    <n v="166"/>
    <n v="2311"/>
    <s v="skin"/>
  </r>
  <r>
    <s v="AVE00570"/>
    <s v="Erithacus rubecula"/>
    <s v="Cluj-Napoca (CJ)"/>
    <s v="CJ"/>
    <s v="Transylvania"/>
    <n v="46.771304000000001"/>
    <n v="23.623645"/>
    <s v="Führer Lajos"/>
    <s v="xx.09.1912"/>
    <x v="16"/>
    <s v="M"/>
    <m/>
    <s v="Passeriformes"/>
    <s v="Muscicapidae"/>
    <n v="166"/>
    <n v="2311"/>
    <s v="skin"/>
  </r>
  <r>
    <s v="AVE00571"/>
    <s v="Erithacus rubecula"/>
    <s v="Făget (CJ)"/>
    <s v="CJ"/>
    <s v="Transylvania"/>
    <n v="46.739775000000002"/>
    <n v="23.568491000000002"/>
    <s v="Führer Lajos"/>
    <s v="xx.10.1909"/>
    <x v="9"/>
    <s v="F"/>
    <m/>
    <s v="Passeriformes"/>
    <s v="Muscicapidae"/>
    <n v="205"/>
    <n v="2311"/>
    <s v="skin"/>
  </r>
  <r>
    <s v="AVE00564"/>
    <s v="Erithacus rubecula"/>
    <s v="Florești (CJ)"/>
    <s v="CJ"/>
    <s v="Transylvania"/>
    <n v="46.742421999999998"/>
    <n v="23.484037000000001"/>
    <s v="Führer Lajos"/>
    <s v="xx.03.1913"/>
    <x v="10"/>
    <s v="M"/>
    <m/>
    <s v="Passeriformes"/>
    <s v="Muscicapidae"/>
    <n v="5"/>
    <n v="2311"/>
    <s v="skin"/>
  </r>
  <r>
    <s v="AVE00572"/>
    <s v="Erithacus rubecula"/>
    <m/>
    <s v="unknown"/>
    <s v="unknown"/>
    <m/>
    <m/>
    <s v="unknown"/>
    <s v="xx.10.1910"/>
    <x v="13"/>
    <s v="F"/>
    <m/>
    <s v="Passeriformes"/>
    <s v="Muscicapidae"/>
    <n v="205"/>
    <n v="2311"/>
    <s v="skin"/>
  </r>
  <r>
    <s v="AVE00573"/>
    <s v="Erithacus rubecula"/>
    <m/>
    <s v="unknown"/>
    <s v="unknown"/>
    <m/>
    <m/>
    <s v="unknown"/>
    <m/>
    <x v="5"/>
    <m/>
    <m/>
    <s v="Passeriformes"/>
    <s v="Muscicapidae"/>
    <m/>
    <n v="2311"/>
    <s v="skin"/>
  </r>
  <r>
    <s v="AVE00932"/>
    <s v="Estrilda troglodytes"/>
    <s v="Apahida (CJ)"/>
    <s v="CJ"/>
    <s v="Transylvania"/>
    <m/>
    <m/>
    <s v="Führer Lajos"/>
    <s v="xx.09.1912"/>
    <x v="16"/>
    <s v="M"/>
    <s v="adult"/>
    <s v="Passeriformes"/>
    <s v="Estrildidae"/>
    <s v="165-1912"/>
    <m/>
    <s v="skin"/>
  </r>
  <r>
    <s v="AVE00926"/>
    <s v="Eupsaltria australis"/>
    <s v="Victoria (AU)"/>
    <s v="AU"/>
    <s v="Australia"/>
    <m/>
    <m/>
    <s v="Gasilemaine"/>
    <s v="xx.07.1897"/>
    <x v="33"/>
    <m/>
    <m/>
    <s v="Passeriformes"/>
    <s v="Petroicidae"/>
    <m/>
    <n v="2324"/>
    <s v="skin"/>
  </r>
  <r>
    <s v="AVE00096"/>
    <s v="Falco cherrug"/>
    <s v="Bonțida (CJ)"/>
    <s v="CJ"/>
    <s v="Transylvania"/>
    <n v="46.899864999999998"/>
    <n v="23.800042999999999"/>
    <s v="Führer Lajos"/>
    <s v="xx.04.1911"/>
    <x v="8"/>
    <s v="F"/>
    <m/>
    <s v="Falconiformes"/>
    <s v="Falconidae"/>
    <s v="615-1911"/>
    <s v="2188 1"/>
    <s v="skin"/>
  </r>
  <r>
    <s v="AVE00229"/>
    <s v="Falco cherrug"/>
    <s v="Bonțida (CJ)"/>
    <s v="CJ"/>
    <s v="Transylvania"/>
    <n v="46.899864999999998"/>
    <n v="23.800042999999999"/>
    <s v="Führer Lajos"/>
    <s v="xx.04.1911"/>
    <x v="8"/>
    <s v="F"/>
    <s v="adult"/>
    <s v="Falconiformes"/>
    <s v="Falconidae"/>
    <s v="638-1911"/>
    <n v="2188"/>
    <s v="skin"/>
  </r>
  <r>
    <s v="AVE00097"/>
    <s v="Falco cherrug"/>
    <s v="Răscruci (CJ)"/>
    <s v="CJ"/>
    <s v="Transylvania"/>
    <n v="46.904395000000001"/>
    <n v="23.770424999999999"/>
    <s v="Führer Lajos"/>
    <s v="xx.02.1910"/>
    <x v="13"/>
    <s v="M"/>
    <m/>
    <s v="Falconiformes"/>
    <s v="Falconidae"/>
    <s v="110-1910"/>
    <n v="2183"/>
    <s v="skin"/>
  </r>
  <r>
    <s v="AVE00098"/>
    <s v="Falco cherrug"/>
    <s v="Răscruci (CJ)"/>
    <s v="CJ"/>
    <s v="Transylvania"/>
    <n v="46.904395000000001"/>
    <n v="23.770424999999999"/>
    <s v="Führer Lajos"/>
    <s v="xx.11.1909"/>
    <x v="9"/>
    <s v="M"/>
    <m/>
    <s v="Falconiformes"/>
    <s v="Falconidae"/>
    <n v="208"/>
    <n v="2183"/>
    <s v="skin"/>
  </r>
  <r>
    <s v="AVE00220"/>
    <s v="Falco cherrug"/>
    <m/>
    <s v="unknown"/>
    <s v="unknown"/>
    <m/>
    <m/>
    <s v="unknown"/>
    <m/>
    <x v="5"/>
    <s v="M"/>
    <s v="adult"/>
    <s v="Falconiformes"/>
    <s v="Falconidae"/>
    <m/>
    <s v="2183/1"/>
    <s v="skin"/>
  </r>
  <r>
    <s v="AVE00219"/>
    <s v="Falco cherrug"/>
    <m/>
    <s v="unknown"/>
    <s v="unknown"/>
    <m/>
    <m/>
    <s v="unknown"/>
    <m/>
    <x v="5"/>
    <s v="F"/>
    <s v="adult"/>
    <s v="Falconiformes"/>
    <s v="Falconidae"/>
    <m/>
    <s v="2183/2"/>
    <s v="skin"/>
  </r>
  <r>
    <s v="AVE00221"/>
    <s v="Falco cherrug"/>
    <m/>
    <s v="unknown"/>
    <s v="unknown"/>
    <m/>
    <m/>
    <s v="unknown"/>
    <m/>
    <x v="5"/>
    <s v="M"/>
    <s v="adult"/>
    <s v="Falconiformes"/>
    <s v="Falconidae"/>
    <m/>
    <s v="2183/3"/>
    <s v="skin"/>
  </r>
  <r>
    <s v="AVE00216"/>
    <s v="Falco cherrug"/>
    <m/>
    <s v="unknown"/>
    <s v="unknown"/>
    <m/>
    <m/>
    <s v="unknown"/>
    <m/>
    <x v="5"/>
    <s v="F"/>
    <s v="juvenile"/>
    <s v="Falconiformes"/>
    <s v="Falconidae"/>
    <m/>
    <s v="2183/4"/>
    <s v="skin"/>
  </r>
  <r>
    <s v="AVE00218"/>
    <s v="Falco cherrug"/>
    <m/>
    <s v="unknown"/>
    <s v="unknown"/>
    <m/>
    <m/>
    <s v="unknown"/>
    <m/>
    <x v="5"/>
    <s v="F"/>
    <s v="adult"/>
    <s v="Falconiformes"/>
    <s v="Falconidae"/>
    <m/>
    <s v="2183/5"/>
    <s v="skin"/>
  </r>
  <r>
    <s v="AVE00231"/>
    <s v="Falco cherrug"/>
    <m/>
    <s v="unknown"/>
    <s v="unknown"/>
    <m/>
    <m/>
    <s v="unknown"/>
    <m/>
    <x v="5"/>
    <s v="M"/>
    <s v="adult"/>
    <s v="Falconiformes"/>
    <s v="Falconidae"/>
    <m/>
    <m/>
    <s v="skin"/>
  </r>
  <r>
    <s v="AVE00217"/>
    <s v="Falco cherrug"/>
    <m/>
    <s v="unknown"/>
    <s v="unknown"/>
    <m/>
    <m/>
    <s v="unknown"/>
    <m/>
    <x v="5"/>
    <s v="F"/>
    <s v="adult"/>
    <s v="Falconiformes"/>
    <s v="Falconidae"/>
    <m/>
    <s v="2183/6"/>
    <s v="skin"/>
  </r>
  <r>
    <s v="AVE00230"/>
    <s v="Falco cherrug"/>
    <s v="Răscruci (CJ)"/>
    <s v="CJ"/>
    <s v="Transylvania"/>
    <n v="46.904395000000001"/>
    <n v="23.770424999999999"/>
    <s v="unknown"/>
    <s v="xx.03.1911"/>
    <x v="8"/>
    <s v="M"/>
    <s v="adult"/>
    <s v="Falconiformes"/>
    <s v="Falconidae"/>
    <s v="615-1911"/>
    <s v="2189/1"/>
    <s v="skin"/>
  </r>
  <r>
    <s v="AVE00175"/>
    <s v="Falco naumanni"/>
    <s v="Cluj-Napoca (CJ)"/>
    <s v="CJ"/>
    <s v="Transylvania"/>
    <n v="46.771304000000001"/>
    <n v="23.623645"/>
    <s v="Führer Lajos"/>
    <s v="01.09.1905"/>
    <x v="4"/>
    <s v="M"/>
    <s v="adult"/>
    <s v="Falconiformes"/>
    <s v="Falconidae"/>
    <m/>
    <n v="2185"/>
    <s v="skin"/>
  </r>
  <r>
    <s v="AVE00228"/>
    <s v="Falco peregrinus"/>
    <s v="Aghireș (CJ)"/>
    <s v="CJ"/>
    <s v="Transylvania"/>
    <n v="47.162038000000003"/>
    <n v="23.009792999999998"/>
    <s v="unknown"/>
    <s v="xx.03.1910"/>
    <x v="13"/>
    <s v="M"/>
    <s v="adult"/>
    <s v="Falconiformes"/>
    <s v="Falconidae"/>
    <m/>
    <n v="2182"/>
    <s v="skin"/>
  </r>
  <r>
    <s v="AVE00227"/>
    <s v="Falco peregrinus"/>
    <m/>
    <s v="unknown"/>
    <s v="unknown"/>
    <m/>
    <m/>
    <s v="unknown"/>
    <m/>
    <x v="5"/>
    <s v="F"/>
    <s v="juvenile"/>
    <s v="Falconiformes"/>
    <s v="Falconidae"/>
    <m/>
    <n v="2182"/>
    <s v="skin"/>
  </r>
  <r>
    <s v="AVE00168"/>
    <s v="Falco subbuteo"/>
    <s v="Cluj-Napoca (CJ)"/>
    <s v="CJ"/>
    <s v="Transylvania"/>
    <n v="46.771304000000001"/>
    <n v="23.623645"/>
    <s v="unknown"/>
    <s v="xx.xx.1864"/>
    <x v="34"/>
    <s v="M"/>
    <s v="juvenile"/>
    <s v="Falconiformes"/>
    <s v="Falconidae"/>
    <n v="68"/>
    <s v="2186/3"/>
    <s v="skin"/>
  </r>
  <r>
    <s v="AVE00170"/>
    <s v="Falco subbuteo"/>
    <s v="Cluj-Napoca (CJ)"/>
    <s v="CJ"/>
    <s v="Transylvania"/>
    <n v="46.771304000000001"/>
    <n v="23.623645"/>
    <s v="unknown"/>
    <s v="xx.xx.1864"/>
    <x v="34"/>
    <s v="F"/>
    <s v="adult"/>
    <s v="Falconiformes"/>
    <s v="Falconidae"/>
    <n v="71"/>
    <s v="2186/2"/>
    <s v="skin"/>
  </r>
  <r>
    <s v="AVE00169"/>
    <s v="Falco subbuteo"/>
    <s v="Cluj-Napoca (CJ)"/>
    <s v="CJ"/>
    <s v="Transylvania"/>
    <n v="46.771304000000001"/>
    <n v="23.623645"/>
    <s v="unknown"/>
    <s v="xx.xx.1864"/>
    <x v="34"/>
    <s v="M"/>
    <s v="adult"/>
    <s v="Falconiformes"/>
    <s v="Falconidae"/>
    <n v="69"/>
    <s v="2186/1"/>
    <s v="skin"/>
  </r>
  <r>
    <s v="AVE00174"/>
    <s v="Falco subbuteo"/>
    <s v="Geaca (CJ)"/>
    <s v="CJ"/>
    <s v="Transylvania"/>
    <n v="46.859231000000001"/>
    <n v="24.092407999999999"/>
    <s v="Vincze Ferencz"/>
    <s v="07.09.1970"/>
    <x v="18"/>
    <s v="M"/>
    <s v="adult"/>
    <s v="Falconiformes"/>
    <s v="Falconidae"/>
    <m/>
    <n v="2186"/>
    <s v="skin"/>
  </r>
  <r>
    <s v="AVE00171"/>
    <s v="Falco subbuteo"/>
    <s v="Turea (CJ)"/>
    <s v="CJ"/>
    <s v="Transylvania"/>
    <n v="46.851827"/>
    <n v="23.352512000000001"/>
    <s v="unknown"/>
    <s v="27.08.1965"/>
    <x v="15"/>
    <s v="M"/>
    <s v="adult"/>
    <s v="Falconiformes"/>
    <s v="Falconidae"/>
    <m/>
    <n v="2186"/>
    <s v="skin"/>
  </r>
  <r>
    <s v="AVE00172"/>
    <s v="Falco subbuteo"/>
    <m/>
    <s v="unknown"/>
    <s v="unknown"/>
    <m/>
    <m/>
    <s v="unknown"/>
    <m/>
    <x v="5"/>
    <m/>
    <s v="adult"/>
    <s v="Falconiformes"/>
    <s v="Falconidae"/>
    <m/>
    <s v="2186/4"/>
    <s v="skin"/>
  </r>
  <r>
    <s v="AVE00173"/>
    <s v="Falco subbuteo"/>
    <m/>
    <s v="unknown"/>
    <s v="unknown"/>
    <m/>
    <m/>
    <s v="unknown"/>
    <m/>
    <x v="5"/>
    <m/>
    <s v="adult"/>
    <s v="Falconiformes"/>
    <s v="Falconidae"/>
    <m/>
    <s v="2186/5"/>
    <s v="skin"/>
  </r>
  <r>
    <s v="AVE00224"/>
    <s v="Falco tinnunculus"/>
    <s v="Cluj-Napoca (CJ)"/>
    <s v="CJ"/>
    <s v="Transylvania"/>
    <n v="46.771304000000001"/>
    <n v="23.623645"/>
    <s v="Zwörner Sándor"/>
    <s v="26.04.1903"/>
    <x v="7"/>
    <s v="M"/>
    <s v="adult"/>
    <s v="Falconiformes"/>
    <s v="Falconidae"/>
    <n v="73"/>
    <n v="2187"/>
    <s v="skin"/>
  </r>
  <r>
    <s v="AVE00222"/>
    <s v="Falco tinnunculus"/>
    <s v="Florești (CJ)"/>
    <s v="CJ"/>
    <s v="Transylvania"/>
    <n v="46.742421999999998"/>
    <n v="23.484037000000001"/>
    <s v="Vincze Ferencz"/>
    <s v="13.08.1970"/>
    <x v="18"/>
    <s v="M"/>
    <s v="adult"/>
    <s v="Falconiformes"/>
    <s v="Falconidae"/>
    <m/>
    <n v="2187"/>
    <s v="skin"/>
  </r>
  <r>
    <s v="AVE00223"/>
    <s v="Falco tinnunculus"/>
    <s v="Galiția de Est"/>
    <s v="EU"/>
    <s v="Ukraine"/>
    <m/>
    <m/>
    <s v="unknown"/>
    <s v="29.04.1916"/>
    <x v="21"/>
    <s v="F"/>
    <m/>
    <s v="Falconiformes"/>
    <s v="Falconidae"/>
    <m/>
    <n v="2187"/>
    <s v="skin"/>
  </r>
  <r>
    <s v="AVE00226"/>
    <s v="Falco tinnunculus"/>
    <m/>
    <s v="unknown"/>
    <s v="unknown"/>
    <m/>
    <m/>
    <s v="unknown"/>
    <m/>
    <x v="5"/>
    <s v="F"/>
    <s v="juvenile"/>
    <s v="Falconiformes"/>
    <s v="Falconidae"/>
    <m/>
    <s v="2187/1"/>
    <s v="skin"/>
  </r>
  <r>
    <s v="AVE00225"/>
    <s v="Falco tinnunculus"/>
    <m/>
    <s v="unknown"/>
    <s v="unknown"/>
    <m/>
    <m/>
    <s v="unknown"/>
    <m/>
    <x v="5"/>
    <s v="M"/>
    <s v="juvenile"/>
    <s v="Falconiformes"/>
    <s v="Falconidae"/>
    <m/>
    <s v="2187/2"/>
    <s v="skin"/>
  </r>
  <r>
    <s v="AVE00176"/>
    <s v="Falco vespertinus"/>
    <s v="Răscruci (CJ)"/>
    <s v="CJ"/>
    <s v="Transylvania"/>
    <n v="46.808559000000002"/>
    <n v="23.185435999999999"/>
    <s v="Führer Lajos"/>
    <s v="xx.05.1910"/>
    <x v="13"/>
    <s v="F"/>
    <s v="adult"/>
    <s v="Falconiformes"/>
    <s v="Falconidae"/>
    <s v="1240-1910"/>
    <n v="2184"/>
    <s v="skin"/>
  </r>
  <r>
    <s v="AVE00531"/>
    <s v="Ficedula albicollis"/>
    <s v="Feleacu (CJ)"/>
    <s v="CJ"/>
    <s v="Transylvania"/>
    <n v="46.714286000000001"/>
    <n v="23.616823"/>
    <s v="Führer Lajos"/>
    <s v="xx.05.1911"/>
    <x v="8"/>
    <s v="M"/>
    <s v="adult"/>
    <s v="Passeriformes"/>
    <s v="Muscicapidae"/>
    <s v="605-1911"/>
    <n v="2295"/>
    <s v="skin"/>
  </r>
  <r>
    <s v="AVE00529"/>
    <s v="Ficedula albicollis"/>
    <s v="Gilău (CJ)"/>
    <s v="CJ"/>
    <s v="Transylvania"/>
    <n v="46.750205999999999"/>
    <n v="23.383341000000001"/>
    <s v="Führer Lajos"/>
    <s v="xx.05.1911"/>
    <x v="8"/>
    <s v="M"/>
    <s v="adult"/>
    <s v="Passeriformes"/>
    <s v="Muscicapidae"/>
    <m/>
    <n v="2295"/>
    <s v="skin"/>
  </r>
  <r>
    <s v="AVE00532"/>
    <s v="Ficedula albicollis"/>
    <s v="Gilău (CJ)"/>
    <s v="CJ"/>
    <s v="Transylvania"/>
    <n v="46.750205999999999"/>
    <n v="23.383341000000001"/>
    <s v="Führer Lajos"/>
    <s v="xx.05.1911"/>
    <x v="8"/>
    <s v="M"/>
    <s v="adult"/>
    <s v="Passeriformes"/>
    <s v="Muscicapidae"/>
    <m/>
    <n v="2295"/>
    <s v="skin"/>
  </r>
  <r>
    <s v="AVE00533"/>
    <s v="Ficedula albicollis"/>
    <s v="Gilău (CJ)"/>
    <s v="CJ"/>
    <s v="Transylvania"/>
    <n v="46.750205999999999"/>
    <n v="23.383341000000001"/>
    <s v="Führer Lajos"/>
    <s v="xx.06.1911"/>
    <x v="8"/>
    <s v="M"/>
    <s v="adult"/>
    <s v="Passeriformes"/>
    <s v="Muscicapidae"/>
    <m/>
    <n v="2295"/>
    <s v="skin"/>
  </r>
  <r>
    <s v="AVE00530"/>
    <s v="Ficedula albicollis"/>
    <m/>
    <s v="unknown"/>
    <s v="unknown"/>
    <m/>
    <m/>
    <s v="unknown"/>
    <m/>
    <x v="5"/>
    <s v="M"/>
    <s v="adult"/>
    <s v="Passeriformes"/>
    <s v="Muscicapidae"/>
    <m/>
    <n v="2295"/>
    <s v="skin"/>
  </r>
  <r>
    <s v="AVE00639"/>
    <s v="Ficedula hypoleuca"/>
    <s v="Aghireș (CJ)"/>
    <s v="CJ"/>
    <s v="Transylvania"/>
    <n v="47.162038000000003"/>
    <n v="23.009792999999998"/>
    <s v="Führer Lajos"/>
    <s v="xx.09.1909"/>
    <x v="9"/>
    <s v="M"/>
    <s v="adult"/>
    <s v="Passeriformes"/>
    <s v="Muscicapidae"/>
    <m/>
    <n v="2297"/>
    <s v="skin"/>
  </r>
  <r>
    <s v="AVE00641"/>
    <s v="Ficedula hypoleuca"/>
    <s v="Cluj-Napoca (CJ)"/>
    <s v="CJ"/>
    <s v="Transylvania"/>
    <n v="46.771304000000001"/>
    <n v="23.623645"/>
    <s v="Führer Lajos"/>
    <s v="xx.09.1909"/>
    <x v="9"/>
    <s v="M"/>
    <s v="adult"/>
    <s v="Passeriformes"/>
    <s v="Muscicapidae"/>
    <m/>
    <n v="2297"/>
    <s v="skin"/>
  </r>
  <r>
    <s v="AVE00640"/>
    <s v="Ficedula hypoleuca"/>
    <s v="Cluj-Napoca (CJ)"/>
    <s v="CJ"/>
    <s v="Transylvania"/>
    <n v="46.771304000000001"/>
    <n v="23.623645"/>
    <s v="Führer Lajos"/>
    <s v="xx.08.1912"/>
    <x v="16"/>
    <s v="M"/>
    <s v="adult"/>
    <s v="Passeriformes"/>
    <s v="Muscicapidae"/>
    <m/>
    <n v="2297"/>
    <s v="skin"/>
  </r>
  <r>
    <s v="AVE00538"/>
    <s v="Ficedula hypoleuca"/>
    <s v="Făget (CJ)"/>
    <s v="CJ"/>
    <s v="Transylvania"/>
    <n v="46.739775000000002"/>
    <n v="23.568491000000002"/>
    <s v="Führer Lajos"/>
    <s v="xx.09.1909"/>
    <x v="9"/>
    <s v="M"/>
    <s v="juvenile"/>
    <s v="Passeriformes"/>
    <s v="Muscicapidae"/>
    <n v="132"/>
    <n v="2297"/>
    <s v="skin"/>
  </r>
  <r>
    <s v="AVE00536"/>
    <s v="Ficedula hypoleuca"/>
    <s v="Feleacu (CJ)"/>
    <s v="CJ"/>
    <s v="Transylvania"/>
    <n v="46.714286000000001"/>
    <n v="23.616823"/>
    <s v="Führer Lajos"/>
    <s v="xx.05.1911"/>
    <x v="8"/>
    <s v="M"/>
    <s v="adult"/>
    <s v="Passeriformes"/>
    <s v="Muscicapidae"/>
    <m/>
    <n v="2297"/>
    <s v="skin"/>
  </r>
  <r>
    <s v="AVE00539"/>
    <s v="Ficedula hypoleuca"/>
    <s v="Gilău (CJ)"/>
    <s v="CJ"/>
    <s v="Transylvania"/>
    <n v="46.750205999999999"/>
    <n v="23.383341000000001"/>
    <s v="Führer Lajos"/>
    <s v="xx.05.1911"/>
    <x v="8"/>
    <s v="F"/>
    <s v="adult"/>
    <s v="Passeriformes"/>
    <s v="Muscicapidae"/>
    <m/>
    <n v="2297"/>
    <s v="skin"/>
  </r>
  <r>
    <s v="AVE00535"/>
    <s v="Ficedula hypoleuca"/>
    <s v="Gilău (CJ)"/>
    <s v="CJ"/>
    <s v="Transylvania"/>
    <n v="46.750205999999999"/>
    <n v="23.383341000000001"/>
    <s v="Führer Lajos"/>
    <s v="xx.05.1911"/>
    <x v="8"/>
    <s v="M"/>
    <s v="adult"/>
    <s v="Passeriformes"/>
    <s v="Muscicapidae"/>
    <n v="606"/>
    <n v="2297"/>
    <s v="skin"/>
  </r>
  <r>
    <s v="AVE00534"/>
    <s v="Ficedula hypoleuca"/>
    <s v="Gilău (CJ)"/>
    <s v="CJ"/>
    <s v="Transylvania"/>
    <n v="46.750205999999999"/>
    <n v="23.383341000000001"/>
    <s v="Führer Lajos"/>
    <s v="xx.06.1911"/>
    <x v="8"/>
    <s v="M"/>
    <s v="adult"/>
    <s v="Passeriformes"/>
    <s v="Muscicapidae"/>
    <n v="606"/>
    <n v="2297"/>
    <s v="skin"/>
  </r>
  <r>
    <s v="AVE00537"/>
    <s v="Ficedula hypoleuca"/>
    <m/>
    <s v="unknown"/>
    <s v="unknown"/>
    <m/>
    <m/>
    <s v="unknown"/>
    <m/>
    <x v="5"/>
    <s v="M"/>
    <s v="adult"/>
    <s v="Passeriformes"/>
    <s v="Muscicapidae"/>
    <m/>
    <n v="2297"/>
    <s v="skin"/>
  </r>
  <r>
    <s v="AVE00540"/>
    <s v="Ficedula parva"/>
    <s v="Făget (CJ)"/>
    <s v="CJ"/>
    <s v="Transylvania"/>
    <n v="46.739775000000002"/>
    <n v="23.568491000000002"/>
    <s v="Führer Lajos"/>
    <s v="xx.09.1909"/>
    <x v="9"/>
    <s v="F"/>
    <s v="juvenile"/>
    <s v="Passeriformes"/>
    <s v="Muscicapidae"/>
    <n v="131"/>
    <n v="2294"/>
    <s v="skin"/>
  </r>
  <r>
    <s v="AVE00541"/>
    <s v="Ficedula parva"/>
    <s v="Făget (CJ)"/>
    <s v="CJ"/>
    <s v="Transylvania"/>
    <n v="46.739775000000002"/>
    <n v="23.568491000000002"/>
    <s v="Führer Lajos"/>
    <s v="xx.09.1909"/>
    <x v="9"/>
    <s v="M"/>
    <s v="juvenile"/>
    <s v="Passeriformes"/>
    <s v="Muscicapidae"/>
    <n v="131"/>
    <n v="2294"/>
    <s v="skin"/>
  </r>
  <r>
    <s v="AVE00493"/>
    <s v="Ficedula parva"/>
    <s v="Făget (CJ)"/>
    <s v="CJ"/>
    <s v="Transylvania"/>
    <n v="46.739775000000002"/>
    <n v="23.568491000000002"/>
    <s v="Führer Lajos"/>
    <s v="xx.05.1911"/>
    <x v="8"/>
    <m/>
    <s v="juvenile"/>
    <s v="Passeriformes"/>
    <s v="Muscicapidae"/>
    <s v="586-1911"/>
    <n v="2294"/>
    <s v="skin"/>
  </r>
  <r>
    <s v="AVE00844"/>
    <s v="Fringilla montifringilla"/>
    <m/>
    <s v="unknown"/>
    <s v="unknown"/>
    <m/>
    <m/>
    <s v="unknown"/>
    <m/>
    <x v="5"/>
    <s v="F"/>
    <m/>
    <s v="Passeriformes"/>
    <s v="Fringillidae"/>
    <m/>
    <n v="2326"/>
    <s v="skin"/>
  </r>
  <r>
    <s v="AVE00845"/>
    <s v="Fringilla montifringilla"/>
    <m/>
    <s v="unknown"/>
    <s v="unknown"/>
    <m/>
    <m/>
    <s v="unknown"/>
    <m/>
    <x v="5"/>
    <s v="F"/>
    <m/>
    <s v="Passeriformes"/>
    <s v="Fringillidae"/>
    <m/>
    <n v="2326"/>
    <s v="skin"/>
  </r>
  <r>
    <s v="AVE00846"/>
    <s v="Fringilla montifringilla"/>
    <m/>
    <s v="unknown"/>
    <s v="unknown"/>
    <m/>
    <m/>
    <s v="unknown"/>
    <m/>
    <x v="5"/>
    <s v="M"/>
    <m/>
    <s v="Passeriformes"/>
    <s v="Fringillidae"/>
    <m/>
    <n v="2326"/>
    <s v="skin"/>
  </r>
  <r>
    <s v="AVE00847"/>
    <s v="Fringilla montifringilla"/>
    <m/>
    <s v="unknown"/>
    <s v="unknown"/>
    <m/>
    <m/>
    <s v="unknown"/>
    <m/>
    <x v="5"/>
    <s v="M"/>
    <m/>
    <s v="Passeriformes"/>
    <s v="Fringillidae"/>
    <m/>
    <n v="2326"/>
    <s v="skin"/>
  </r>
  <r>
    <s v="AVE00193"/>
    <s v="Fulica atra"/>
    <s v="Geaca (CJ)"/>
    <s v="CJ"/>
    <s v="Transylvania"/>
    <n v="46.859231000000001"/>
    <n v="24.092407999999999"/>
    <s v="Herman Ottó"/>
    <s v="xx.03.1867"/>
    <x v="12"/>
    <m/>
    <m/>
    <s v="Gruiformes"/>
    <s v="Rallidae"/>
    <n v="1"/>
    <n v="2210"/>
    <s v="skin"/>
  </r>
  <r>
    <s v="AVE00194"/>
    <s v="Fulica atra"/>
    <s v="Geaca (CJ)"/>
    <s v="CJ"/>
    <s v="Transylvania"/>
    <n v="46.859231000000001"/>
    <n v="24.092407999999999"/>
    <s v="Herman Ottó"/>
    <s v="xx.03.1867"/>
    <x v="12"/>
    <s v="M"/>
    <m/>
    <s v="Gruiformes"/>
    <s v="Rallidae"/>
    <n v="2"/>
    <n v="2210"/>
    <s v="skin"/>
  </r>
  <r>
    <s v="AVE00195"/>
    <s v="Fulica atra"/>
    <s v="Geaca (CJ)"/>
    <s v="CJ"/>
    <s v="Transylvania"/>
    <n v="46.859231000000001"/>
    <n v="24.092407999999999"/>
    <s v="Vincze Ferencz"/>
    <s v="15.10.1971"/>
    <x v="17"/>
    <s v="M"/>
    <m/>
    <s v="Gruiformes"/>
    <s v="Rallidae"/>
    <m/>
    <n v="2210"/>
    <s v="skin"/>
  </r>
  <r>
    <s v="AVE00196"/>
    <s v="Fulica atra"/>
    <s v="Geaca (CJ)"/>
    <s v="CJ"/>
    <s v="Transylvania"/>
    <n v="46.859231000000001"/>
    <n v="24.092407999999999"/>
    <s v="Vincze Ferencz"/>
    <s v="15.10.1971"/>
    <x v="17"/>
    <s v="F"/>
    <m/>
    <s v="Gruiformes"/>
    <s v="Rallidae"/>
    <m/>
    <n v="2210"/>
    <s v="skin"/>
  </r>
  <r>
    <s v="AVE00197"/>
    <s v="Fulica atra"/>
    <m/>
    <s v="unknown"/>
    <s v="unknown"/>
    <m/>
    <m/>
    <s v="Vincze Ferencz"/>
    <s v="22.11.1973"/>
    <x v="1"/>
    <m/>
    <m/>
    <s v="Gruiformes"/>
    <s v="Rallidae"/>
    <m/>
    <n v="2210"/>
    <s v="skin"/>
  </r>
  <r>
    <s v="AVE00198"/>
    <s v="Fulica atra"/>
    <m/>
    <s v="unknown"/>
    <s v="unknown"/>
    <m/>
    <m/>
    <s v="Vincze Ferencz"/>
    <s v="22.11.1973"/>
    <x v="1"/>
    <m/>
    <m/>
    <s v="Gruiformes"/>
    <s v="Rallidae"/>
    <m/>
    <n v="2210"/>
    <s v="skin"/>
  </r>
  <r>
    <s v="AVE00062"/>
    <s v="Fulmarus glacialis"/>
    <m/>
    <s v="unknown"/>
    <s v="unknown"/>
    <m/>
    <m/>
    <s v="unknown"/>
    <m/>
    <x v="5"/>
    <m/>
    <s v="adult"/>
    <s v="Procelariiformes"/>
    <s v="Procellariidae"/>
    <m/>
    <n v="2340"/>
    <s v="skin"/>
  </r>
  <r>
    <s v="AVE00621"/>
    <s v="Galerida cristata"/>
    <s v="Apahida (CJ)"/>
    <s v="CJ"/>
    <s v="Transylvania"/>
    <n v="46.802382000000001"/>
    <n v="23.749984999999999"/>
    <s v="Führer Lajos"/>
    <s v="27.10.1912"/>
    <x v="16"/>
    <s v="M"/>
    <m/>
    <s v="Passeriformes"/>
    <s v="Alaudidae"/>
    <n v="44"/>
    <n v="2271"/>
    <s v="skin"/>
  </r>
  <r>
    <s v="AVE00620"/>
    <s v="Galerida cristata"/>
    <s v="Cluj-Napoca (CJ)"/>
    <s v="CJ"/>
    <s v="Transylvania"/>
    <n v="46.771304000000001"/>
    <n v="23.623645"/>
    <s v="Zwörner Sándor"/>
    <s v="25.04.1904"/>
    <x v="0"/>
    <s v="M"/>
    <m/>
    <s v="Passeriformes"/>
    <s v="Alaudidae"/>
    <m/>
    <n v="2271"/>
    <s v="skin"/>
  </r>
  <r>
    <s v="AVE00618"/>
    <s v="Galerida cristata"/>
    <s v="Cluj-Napoca (CJ)"/>
    <s v="CJ"/>
    <s v="Transylvania"/>
    <n v="46.771304000000001"/>
    <n v="23.623645"/>
    <s v="Führer Lajos"/>
    <s v="20.02.1913"/>
    <x v="10"/>
    <s v="M"/>
    <m/>
    <s v="Passeriformes"/>
    <s v="Alaudidae"/>
    <m/>
    <n v="2271"/>
    <s v="skin"/>
  </r>
  <r>
    <s v="AVE00619"/>
    <s v="Galerida cristata"/>
    <s v="Cluj-Napoca (CJ)"/>
    <s v="CJ"/>
    <s v="Transylvania"/>
    <n v="46.771304000000001"/>
    <n v="23.623645"/>
    <s v="Führer Lajos"/>
    <s v="13.03.1903"/>
    <x v="7"/>
    <s v="M"/>
    <m/>
    <s v="Passeriformes"/>
    <s v="Alaudidae"/>
    <n v="20"/>
    <n v="2271"/>
    <s v="skin"/>
  </r>
  <r>
    <s v="AVE00615"/>
    <s v="Galerida cristata"/>
    <s v="Țaga (CJ)"/>
    <s v="CJ"/>
    <s v="Transylvania"/>
    <n v="46.945943999999997"/>
    <n v="24.059405999999999"/>
    <s v="Fülöp Herman"/>
    <s v="31.01.1960"/>
    <x v="25"/>
    <s v="F"/>
    <m/>
    <s v="Passeriformes"/>
    <s v="Alaudidae"/>
    <m/>
    <n v="2271"/>
    <s v="skin"/>
  </r>
  <r>
    <s v="AVE00616"/>
    <s v="Galerida cristata"/>
    <s v="Țaga (CJ)"/>
    <s v="CJ"/>
    <s v="Transylvania"/>
    <n v="46.945943999999997"/>
    <n v="24.059405999999999"/>
    <s v="Fülöp Herman"/>
    <s v="31.01.1960"/>
    <x v="25"/>
    <s v="M"/>
    <m/>
    <s v="Passeriformes"/>
    <s v="Alaudidae"/>
    <m/>
    <n v="2271"/>
    <s v="skin"/>
  </r>
  <r>
    <s v="AVE00617"/>
    <s v="Galerida cristata"/>
    <m/>
    <s v="unknown"/>
    <s v="unknown"/>
    <m/>
    <m/>
    <s v="unknown"/>
    <m/>
    <x v="5"/>
    <m/>
    <m/>
    <s v="Passeriformes"/>
    <s v="Alaudidae"/>
    <m/>
    <n v="2271"/>
    <s v="skin"/>
  </r>
  <r>
    <s v="AVE00201"/>
    <s v="Gallinula chloropus"/>
    <s v="Apahida (CJ)"/>
    <s v="CJ"/>
    <s v="Transylvania"/>
    <n v="46.802382000000001"/>
    <n v="23.749984999999999"/>
    <s v="Führer Lajos"/>
    <s v="xx.11.1909"/>
    <x v="9"/>
    <s v="M"/>
    <s v="adult"/>
    <s v="Gruiformes"/>
    <s v="Rallidae"/>
    <m/>
    <n v="2208"/>
    <s v="skin"/>
  </r>
  <r>
    <s v="AVE00199"/>
    <s v="Gallinula chloropus"/>
    <s v="Sucutard (CJ)"/>
    <s v="CJ"/>
    <s v="Transylvania"/>
    <n v="46.898470000000003"/>
    <n v="24.064053000000001"/>
    <s v="Vincze Ferencz"/>
    <s v="20.10.1971"/>
    <x v="17"/>
    <m/>
    <s v="juvenile"/>
    <s v="Gruiformes"/>
    <s v="Rallidae"/>
    <m/>
    <n v="2208"/>
    <s v="skin"/>
  </r>
  <r>
    <s v="AVE00202"/>
    <s v="Gallinula chloropus"/>
    <s v="Țaga (CJ)"/>
    <s v="CJ"/>
    <s v="Transylvania"/>
    <n v="46.945943999999997"/>
    <n v="24.059405999999999"/>
    <s v="Ajtai K. Gyula"/>
    <s v="02.05.1910"/>
    <x v="13"/>
    <s v="M"/>
    <s v="adult"/>
    <s v="Gruiformes"/>
    <s v="Rallidae"/>
    <m/>
    <n v="2208"/>
    <s v="skin"/>
  </r>
  <r>
    <s v="AVE00200"/>
    <s v="Gallinula chloropus"/>
    <m/>
    <s v="unknown"/>
    <s v="unknown"/>
    <m/>
    <m/>
    <s v="unknown"/>
    <m/>
    <x v="5"/>
    <m/>
    <s v="adult"/>
    <s v="Gruiformes"/>
    <s v="Rallidae"/>
    <m/>
    <n v="2208"/>
    <s v="skin"/>
  </r>
  <r>
    <s v="AVE00899"/>
    <s v="Gallinago gallinago"/>
    <s v="Aghireș (CJ)"/>
    <s v="CJ"/>
    <s v="Transylvania"/>
    <n v="47.162038000000003"/>
    <n v="23.009792999999998"/>
    <s v="Führer Lajos"/>
    <s v="xx.09.1909"/>
    <x v="9"/>
    <s v="M"/>
    <m/>
    <s v="Charadriiformes"/>
    <s v="Scolopacidae"/>
    <n v="148"/>
    <n v="2217"/>
    <s v="skin"/>
  </r>
  <r>
    <s v="AVE00903"/>
    <s v="Gallinago gallinago"/>
    <s v="Apahida (CJ)"/>
    <s v="CJ"/>
    <s v="Transylvania"/>
    <n v="46.802382000000001"/>
    <n v="23.749984999999999"/>
    <s v="Führer Lajos"/>
    <s v="xx.08.1912"/>
    <x v="16"/>
    <m/>
    <s v="juvenile"/>
    <s v="Charadriiformes"/>
    <s v="Scolopacidae"/>
    <n v="150"/>
    <n v="2217"/>
    <s v="skin"/>
  </r>
  <r>
    <s v="AVE00901"/>
    <s v="Gallinago gallinago"/>
    <s v="Mociu (CJ)"/>
    <s v="CJ"/>
    <s v="Transylvania"/>
    <n v="46.795414000000001"/>
    <n v="24.031682"/>
    <s v="Führer Lajos"/>
    <s v="xx.11.1909"/>
    <x v="9"/>
    <s v="F"/>
    <m/>
    <s v="Charadriiformes"/>
    <s v="Scolopacidae"/>
    <n v="257"/>
    <n v="2217"/>
    <s v="skin"/>
  </r>
  <r>
    <s v="AVE00900"/>
    <s v="Gallinago gallinago"/>
    <s v="Mociu (CJ)"/>
    <s v="CJ"/>
    <s v="Transylvania"/>
    <n v="46.795414000000001"/>
    <n v="24.031682"/>
    <s v="Führer Lajos"/>
    <s v="xx.11.1909"/>
    <x v="9"/>
    <s v="M"/>
    <m/>
    <s v="Charadriiformes"/>
    <s v="Scolopacidae"/>
    <n v="257"/>
    <n v="2217"/>
    <s v="skin"/>
  </r>
  <r>
    <s v="AVE00902"/>
    <s v="Gallinago gallinago"/>
    <m/>
    <s v="unknown"/>
    <s v="unknown"/>
    <m/>
    <m/>
    <s v="unknown"/>
    <m/>
    <x v="5"/>
    <m/>
    <m/>
    <s v="Charadriiformes"/>
    <s v="Scolopacidae"/>
    <m/>
    <n v="2217"/>
    <s v="skin"/>
  </r>
  <r>
    <s v="AVE00106"/>
    <s v="Gypaetus barbatus"/>
    <s v="Tibet (Asia)"/>
    <s v="ASIA"/>
    <s v="Asia"/>
    <n v="30.157565999999999"/>
    <n v="88.789074999999997"/>
    <s v="unknown"/>
    <m/>
    <x v="5"/>
    <s v="M"/>
    <s v="adult"/>
    <s v="Accipitriformes"/>
    <s v="Accipitridae"/>
    <s v="no58"/>
    <n v="2192"/>
    <s v="skin"/>
  </r>
  <r>
    <s v="AVE00105"/>
    <s v="Gyps fulvus"/>
    <m/>
    <s v="unknown"/>
    <s v="unknown"/>
    <m/>
    <m/>
    <s v="Führer Lajos"/>
    <s v="xx.07.1907"/>
    <x v="11"/>
    <s v="F"/>
    <s v="juvenile"/>
    <s v="Accipitriformes"/>
    <s v="Accipitridae"/>
    <m/>
    <n v="2202"/>
    <s v="skin"/>
  </r>
  <r>
    <s v="AVE00102"/>
    <s v="Haliaeetus albicilla"/>
    <s v="Răscruci (CJ)"/>
    <s v="CJ"/>
    <s v="Transylvania"/>
    <n v="46.904395000000001"/>
    <n v="23.770424999999999"/>
    <s v="Führer Lajos"/>
    <s v="xx.11.1909"/>
    <x v="9"/>
    <s v="F"/>
    <s v="juvenile"/>
    <s v="Accipitriformes"/>
    <s v="Accipitridae"/>
    <n v="276"/>
    <n v="2201"/>
    <s v="skin"/>
  </r>
  <r>
    <s v="AVE00100"/>
    <s v="Haliaeetus albicilla"/>
    <s v="Zau de Câmpie (MS)"/>
    <s v="MS"/>
    <s v="Transylvania"/>
    <n v="46.612853999999999"/>
    <n v="24.126798999999998"/>
    <s v="Führer Lajos"/>
    <s v="xx.08.1907"/>
    <x v="11"/>
    <s v="F"/>
    <s v="juvenile"/>
    <s v="Accipitriformes"/>
    <s v="Accipitridae"/>
    <m/>
    <s v="2201/1"/>
    <s v="skin"/>
  </r>
  <r>
    <s v="AVE00103"/>
    <s v="Haliaeetus albicilla"/>
    <s v="Zau de Câmpie (MS)"/>
    <s v="MS"/>
    <s v="Transylvania"/>
    <n v="46.612853999999999"/>
    <n v="24.126798999999998"/>
    <s v="Führer Lajos"/>
    <s v="xx.08.1907"/>
    <x v="11"/>
    <s v="F"/>
    <s v="immatur"/>
    <s v="Accipitriformes"/>
    <s v="Accipitridae"/>
    <m/>
    <s v="2201/2"/>
    <s v="skin"/>
  </r>
  <r>
    <s v="AVE00101"/>
    <s v="Haliaeetus albicilla"/>
    <s v="Zau de Câmpie (MS)"/>
    <s v="MS"/>
    <s v="Transylvania"/>
    <n v="46.612853999999999"/>
    <n v="24.126798999999998"/>
    <s v="Führer Lajos"/>
    <s v="xx.07.1907"/>
    <x v="11"/>
    <s v="F"/>
    <s v="subadult"/>
    <s v="Accipitriformes"/>
    <s v="Accipitridae"/>
    <m/>
    <m/>
    <s v="skin"/>
  </r>
  <r>
    <s v="AVE00104"/>
    <s v="Haliaeetus albicilla"/>
    <s v="Zau de Câmpie (MS)"/>
    <s v="MS"/>
    <s v="Transylvania"/>
    <n v="46.612853999999999"/>
    <n v="24.126798999999998"/>
    <s v="Führer Lajos"/>
    <s v="xx.08.1907"/>
    <x v="11"/>
    <s v="F"/>
    <s v="immatur"/>
    <s v="Accipitriformes"/>
    <s v="Accipitridae"/>
    <m/>
    <s v="2201/3"/>
    <s v="skin"/>
  </r>
  <r>
    <s v="AVE00211"/>
    <s v="Hieraaetus pennatus"/>
    <s v="Răscruci (CJ)"/>
    <s v="CJ"/>
    <s v="Transylvania"/>
    <n v="46.904395000000001"/>
    <n v="23.770424999999999"/>
    <s v="Führer Lajos"/>
    <s v="xx.10.1909"/>
    <x v="9"/>
    <s v="M"/>
    <s v="juvenile"/>
    <s v="Accipitriformes"/>
    <s v="Accipitridae"/>
    <n v="281"/>
    <s v="2195/1"/>
    <s v="skin"/>
  </r>
  <r>
    <s v="AVE00210"/>
    <s v="Hieraaetus pennatus"/>
    <s v="Răscruci (CJ)"/>
    <s v="CJ"/>
    <s v="Transylvania"/>
    <n v="46.904395000000001"/>
    <n v="23.770424999999999"/>
    <s v="Führer Lajos"/>
    <s v="xx.10.1909"/>
    <x v="9"/>
    <s v="M"/>
    <s v="juvenile"/>
    <s v="Accipitriformes"/>
    <s v="Accipitridae"/>
    <n v="237"/>
    <s v="2195/2"/>
    <s v="skin"/>
  </r>
  <r>
    <s v="AVE00214"/>
    <s v="Hieraaetus pennatus"/>
    <s v="Răscruci (CJ)"/>
    <s v="CJ"/>
    <s v="Transylvania"/>
    <n v="46.904395000000001"/>
    <n v="23.770424999999999"/>
    <s v="Führer Lajos"/>
    <s v="xx.10.1909"/>
    <x v="9"/>
    <s v="M"/>
    <s v="juvenile"/>
    <s v="Accipitriformes"/>
    <s v="Accipitridae"/>
    <n v="281"/>
    <s v="2195/1"/>
    <s v="skin"/>
  </r>
  <r>
    <s v="AVE00213"/>
    <s v="Hieraaetus pennatus"/>
    <s v="Răscruci (CJ)"/>
    <s v="CJ"/>
    <s v="Transylvania"/>
    <n v="46.904395000000001"/>
    <n v="23.770424999999999"/>
    <s v="Führer Lajos"/>
    <s v="xx.10.1909"/>
    <x v="9"/>
    <s v="M"/>
    <m/>
    <s v="Accipitriformes"/>
    <s v="Accipitridae"/>
    <n v="237"/>
    <n v="2179"/>
    <s v="skin"/>
  </r>
  <r>
    <s v="AVE00215"/>
    <s v="Hieraaetus pennatus"/>
    <m/>
    <s v="unknown"/>
    <s v="unknown"/>
    <m/>
    <m/>
    <s v="unknown"/>
    <m/>
    <x v="5"/>
    <m/>
    <m/>
    <s v="Accipitriformes"/>
    <s v="Accipitridae"/>
    <m/>
    <n v="2198"/>
    <s v="skin"/>
  </r>
  <r>
    <s v="AVE00237"/>
    <s v="Himantopus himantopus"/>
    <s v="Mociu (CJ)"/>
    <s v="CJ"/>
    <s v="Transylvania"/>
    <n v="46.795414000000001"/>
    <n v="24.031682"/>
    <s v="Führer Lajos"/>
    <s v="xx.11.1909"/>
    <x v="9"/>
    <s v="F"/>
    <s v="juvenile"/>
    <s v="Charadriiformes"/>
    <s v="Recurvirostridae"/>
    <n v="255"/>
    <n v="2214"/>
    <s v="skin"/>
  </r>
  <r>
    <s v="AVE00203"/>
    <s v="Himantopus himantopus"/>
    <m/>
    <s v="unknown"/>
    <s v="unknown"/>
    <m/>
    <m/>
    <s v="unknown"/>
    <m/>
    <x v="5"/>
    <m/>
    <m/>
    <s v="Charadriiformes"/>
    <s v="Recurvirostridae"/>
    <m/>
    <n v="2214"/>
    <s v="skin"/>
  </r>
  <r>
    <s v="AVE00654"/>
    <s v="Hippolais icterina"/>
    <s v="Cluj-Napoca (CJ)"/>
    <s v="CJ"/>
    <s v="Transylvania"/>
    <n v="46.771304000000001"/>
    <n v="23.623645"/>
    <s v="Korodi-Gál János"/>
    <s v="28.05.1965"/>
    <x v="15"/>
    <s v="M"/>
    <s v="adult"/>
    <s v="Passeriformes"/>
    <s v="Acrocephalidae"/>
    <n v="36"/>
    <m/>
    <s v="skin"/>
  </r>
  <r>
    <s v="AVE00655"/>
    <s v="Hippolais icterina"/>
    <s v="Cluj-Napoca (CJ)"/>
    <s v="CJ"/>
    <s v="Transylvania"/>
    <n v="46.771304000000001"/>
    <n v="23.623645"/>
    <s v="Korodi-Gál János"/>
    <s v="28.05.1965"/>
    <x v="15"/>
    <s v="F"/>
    <s v="adult"/>
    <s v="Passeriformes"/>
    <s v="Acrocephalidae"/>
    <n v="35"/>
    <m/>
    <s v="skin"/>
  </r>
  <r>
    <s v="AVE00656"/>
    <s v="Hippolais icterina"/>
    <s v="Cluj-Napoca (CJ)"/>
    <s v="CJ"/>
    <s v="Transylvania"/>
    <n v="46.771304000000001"/>
    <n v="23.623645"/>
    <s v="Korodi-Gál János"/>
    <s v="28.05.1965"/>
    <x v="15"/>
    <s v="M"/>
    <s v="adult"/>
    <s v="Passeriformes"/>
    <s v="Acrocephalidae"/>
    <n v="37"/>
    <m/>
    <s v="skin"/>
  </r>
  <r>
    <s v="AVE00657"/>
    <s v="Hippolais icterina"/>
    <s v="Cluj-Napoca (CJ)"/>
    <s v="CJ"/>
    <s v="Transylvania"/>
    <n v="46.771304000000001"/>
    <n v="23.623645"/>
    <s v="Korodi-Gál János"/>
    <s v="28.05.1965"/>
    <x v="15"/>
    <s v="M"/>
    <s v="adult"/>
    <s v="Passeriformes"/>
    <s v="Acrocephalidae"/>
    <n v="38"/>
    <m/>
    <s v="skin"/>
  </r>
  <r>
    <s v="AVE00403"/>
    <s v="Hirundo rustica"/>
    <s v="Apahida (CJ)"/>
    <s v="CJ"/>
    <s v="Transylvania"/>
    <n v="46.802382000000001"/>
    <n v="23.749984999999999"/>
    <s v="Führer Lajos"/>
    <s v="xx.09.1909"/>
    <x v="9"/>
    <s v="F"/>
    <s v="adult"/>
    <s v="Passeriformes"/>
    <s v="Hirundinidae"/>
    <n v="125"/>
    <n v="2290"/>
    <s v="skin"/>
  </r>
  <r>
    <s v="AVE00404"/>
    <s v="Hirundo rustica"/>
    <s v="Apahida (CJ)"/>
    <s v="CJ"/>
    <s v="Transylvania"/>
    <n v="46.802382000000001"/>
    <n v="23.749984999999999"/>
    <s v="Führer Lajos"/>
    <s v="xx.09.1909"/>
    <x v="9"/>
    <s v="F"/>
    <s v="adult"/>
    <s v="Passeriformes"/>
    <s v="Hirundinidae"/>
    <n v="125"/>
    <n v="2290"/>
    <s v="skin"/>
  </r>
  <r>
    <s v="AVE00400"/>
    <s v="Hirundo rustica"/>
    <s v="Apahida (CJ)"/>
    <s v="CJ"/>
    <s v="Transylvania"/>
    <n v="46.802382000000001"/>
    <n v="23.749984999999999"/>
    <s v="Führer Lajos"/>
    <s v="xx.09.1909"/>
    <x v="9"/>
    <s v="F"/>
    <s v="juvenile"/>
    <s v="Passeriformes"/>
    <s v="Hirundinidae"/>
    <n v="125"/>
    <n v="2290"/>
    <s v="skin"/>
  </r>
  <r>
    <s v="AVE00405"/>
    <s v="Hirundo rustica"/>
    <s v="Apahida (CJ)"/>
    <s v="CJ"/>
    <s v="Transylvania"/>
    <n v="46.802382000000001"/>
    <n v="23.749984999999999"/>
    <s v="Führer Lajos"/>
    <s v="xx.09.1909"/>
    <x v="9"/>
    <s v="F"/>
    <s v="adult"/>
    <s v="Passeriformes"/>
    <s v="Hirundinidae"/>
    <n v="125"/>
    <n v="2290"/>
    <s v="skin"/>
  </r>
  <r>
    <s v="AVE00401"/>
    <s v="Hirundo rustica"/>
    <s v="Cluj-Napoca (CJ)"/>
    <s v="CJ"/>
    <s v="Transylvania"/>
    <n v="46.771304000000001"/>
    <n v="23.623645"/>
    <s v="Führer Lajos"/>
    <s v="xx.09.1912"/>
    <x v="16"/>
    <s v="1y"/>
    <m/>
    <s v="Passeriformes"/>
    <s v="Hirundinidae"/>
    <s v="142-1912"/>
    <n v="2290"/>
    <s v="skin"/>
  </r>
  <r>
    <s v="AVE00406"/>
    <s v="Hirundo rustica"/>
    <s v="Florești (CJ)"/>
    <s v="CJ"/>
    <s v="Transylvania"/>
    <n v="46.742421999999998"/>
    <n v="23.484037000000001"/>
    <s v="Führer Lajos"/>
    <s v="xx.05.1913"/>
    <x v="10"/>
    <s v="F"/>
    <s v="adult"/>
    <s v="Passeriformes"/>
    <s v="Hirundinidae"/>
    <d v="1913-02-01T00:00:00"/>
    <n v="2290"/>
    <s v="skin"/>
  </r>
  <r>
    <s v="AVE00407"/>
    <s v="Hirundo rustica"/>
    <s v="Florești (CJ)"/>
    <s v="CJ"/>
    <s v="Transylvania"/>
    <n v="46.742421999999998"/>
    <n v="23.484037000000001"/>
    <s v="Führer Lajos"/>
    <s v="xx.05.1913"/>
    <x v="10"/>
    <s v="F"/>
    <s v="adult"/>
    <s v="Passeriformes"/>
    <s v="Hirundinidae"/>
    <d v="1913-02-01T00:00:00"/>
    <n v="2290"/>
    <s v="skin"/>
  </r>
  <r>
    <s v="AVE00402"/>
    <s v="Hirundo rustica"/>
    <m/>
    <s v="unknown"/>
    <s v="unknown"/>
    <m/>
    <m/>
    <s v="unknown"/>
    <m/>
    <x v="5"/>
    <s v="F"/>
    <m/>
    <s v="Passeriformes"/>
    <s v="Hirundinidae"/>
    <m/>
    <n v="2290"/>
    <s v="skin"/>
  </r>
  <r>
    <s v="AVE00658"/>
    <s v="Iduna pallida"/>
    <s v="Cluj-Napoca (CJ)"/>
    <s v="CJ"/>
    <s v="Transylvania"/>
    <n v="46.771304000000001"/>
    <n v="23.623645"/>
    <s v="Korodi-Gál János"/>
    <s v="28.05.1965"/>
    <x v="15"/>
    <s v="F"/>
    <s v="adult"/>
    <s v="Passeriformes"/>
    <s v="Acrocephalidae"/>
    <n v="39"/>
    <m/>
    <s v="skin"/>
  </r>
  <r>
    <s v="AVE0052"/>
    <s v="Ixobrychus minutus"/>
    <s v="Răscruci (CJ)"/>
    <s v="CJ"/>
    <s v="Transylvania"/>
    <n v="46.904395000000001"/>
    <n v="23.770424999999999"/>
    <s v="Führer Lajos"/>
    <s v="xx.10.1909"/>
    <x v="9"/>
    <s v="M"/>
    <s v="adult"/>
    <s v="Pelecaniformes"/>
    <s v="Ardeidae"/>
    <m/>
    <n v="2162"/>
    <s v="skin"/>
  </r>
  <r>
    <s v="AVE00353"/>
    <s v="Jynx torquilla"/>
    <s v="Florești (CJ)"/>
    <s v="CJ"/>
    <s v="Transylvania"/>
    <n v="46.742421999999998"/>
    <n v="23.484037000000001"/>
    <s v="Führer Lajos"/>
    <s v="xx.04.1913"/>
    <x v="10"/>
    <s v="M"/>
    <m/>
    <s v="Piciformes"/>
    <s v="Picidae"/>
    <n v="4809"/>
    <n v="2248"/>
    <s v="skin"/>
  </r>
  <r>
    <s v="AVE00354"/>
    <s v="Jynx torquilla"/>
    <s v="Gilău (CJ)"/>
    <s v="CJ"/>
    <s v="Transylvania"/>
    <n v="46.750205999999999"/>
    <n v="23.383341000000001"/>
    <s v="Führer Lajos"/>
    <s v="xx.09.1909"/>
    <x v="9"/>
    <s v="F"/>
    <m/>
    <s v="Piciformes"/>
    <s v="Picidae"/>
    <m/>
    <n v="2248"/>
    <s v="skin"/>
  </r>
  <r>
    <s v="AVE00352"/>
    <s v="Jynx torquilla"/>
    <s v="Viștea (CJ)"/>
    <s v="CJ"/>
    <s v="Transylvania"/>
    <n v="46.802280000000003"/>
    <n v="23.401212000000001"/>
    <s v="Führer Lajos"/>
    <s v="xx.09.1909"/>
    <x v="9"/>
    <s v="F"/>
    <m/>
    <s v="Piciformes"/>
    <s v="Picidae"/>
    <n v="129"/>
    <n v="2248"/>
    <s v="skin"/>
  </r>
  <r>
    <s v="AVE00560"/>
    <s v="Lanius collurio"/>
    <s v="Baciu (CJ)"/>
    <s v="CJ"/>
    <s v="Transylvania"/>
    <n v="46.797198000000002"/>
    <n v="23.521964000000001"/>
    <s v="Ajtai K. Gyula"/>
    <s v="26.05.1910"/>
    <x v="13"/>
    <s v="M"/>
    <m/>
    <s v="Passeriformes"/>
    <s v="Laniidae"/>
    <m/>
    <n v="2279"/>
    <s v="skin"/>
  </r>
  <r>
    <s v="AVE00552"/>
    <s v="Lanius collurio"/>
    <s v="Cluj-Napoca (CJ)"/>
    <s v="CJ"/>
    <s v="Transylvania"/>
    <n v="46.771304000000001"/>
    <n v="23.623645"/>
    <s v="Führer Lajos"/>
    <s v="01.08.1905"/>
    <x v="4"/>
    <s v="M"/>
    <m/>
    <s v="Passeriformes"/>
    <s v="Laniidae"/>
    <m/>
    <n v="2279"/>
    <s v="skin"/>
  </r>
  <r>
    <s v="AVE00551"/>
    <s v="Lanius collurio"/>
    <s v="Cluj-Napoca (CJ)"/>
    <s v="CJ"/>
    <s v="Transylvania"/>
    <n v="46.771304000000001"/>
    <n v="23.623645"/>
    <s v="Führer Lajos"/>
    <s v="27.07.1905"/>
    <x v="4"/>
    <s v="F"/>
    <m/>
    <s v="Passeriformes"/>
    <s v="Laniidae"/>
    <m/>
    <n v="2279"/>
    <s v="skin"/>
  </r>
  <r>
    <s v="AVE00553"/>
    <s v="Lanius collurio"/>
    <s v="Cluj-Napoca (CJ)"/>
    <s v="CJ"/>
    <s v="Transylvania"/>
    <n v="46.771304000000001"/>
    <n v="23.623645"/>
    <s v="unknown"/>
    <s v="xx.07.1891"/>
    <x v="35"/>
    <s v="M"/>
    <m/>
    <s v="Passeriformes"/>
    <s v="Laniidae"/>
    <n v="92"/>
    <n v="2279"/>
    <s v="skin"/>
  </r>
  <r>
    <s v="AVE00556"/>
    <s v="Lanius collurio"/>
    <s v="Cluj-Napoca (CJ)"/>
    <s v="CJ"/>
    <s v="Transylvania"/>
    <n v="46.771304000000001"/>
    <n v="23.623645"/>
    <s v="Führer Lajos"/>
    <s v="xx.05.1910"/>
    <x v="13"/>
    <s v="M"/>
    <m/>
    <s v="Passeriformes"/>
    <s v="Laniidae"/>
    <n v="234"/>
    <n v="2279"/>
    <s v="skin"/>
  </r>
  <r>
    <s v="AVE00561"/>
    <s v="Lanius collurio"/>
    <s v="Cluj-Napoca (CJ)"/>
    <s v="CJ"/>
    <s v="Transylvania"/>
    <n v="46.771304000000001"/>
    <n v="23.623645"/>
    <s v="Vincze Ferencz"/>
    <s v="03.08.1970"/>
    <x v="18"/>
    <s v="F"/>
    <m/>
    <s v="Passeriformes"/>
    <s v="Laniidae"/>
    <m/>
    <n v="2279"/>
    <s v="skin"/>
  </r>
  <r>
    <s v="AVE00558"/>
    <s v="Lanius collurio"/>
    <s v="Cluj-Napoca (CJ)"/>
    <s v="CJ"/>
    <s v="Transylvania"/>
    <n v="46.771304000000001"/>
    <n v="23.623645"/>
    <s v="Führer Lajos"/>
    <s v="xx.08.1912"/>
    <x v="16"/>
    <s v="F"/>
    <s v="juvenile"/>
    <s v="Passeriformes"/>
    <s v="Laniidae"/>
    <n v="156"/>
    <n v="2279"/>
    <s v="skin"/>
  </r>
  <r>
    <s v="AVE00557"/>
    <s v="Lanius collurio"/>
    <s v="Cluj-Napoca (CJ)"/>
    <s v="CJ"/>
    <s v="Transylvania"/>
    <n v="46.771304000000001"/>
    <n v="23.623645"/>
    <s v="Führer Lajos"/>
    <s v="xx.10.1909"/>
    <x v="9"/>
    <m/>
    <s v="juvenile"/>
    <s v="Passeriformes"/>
    <s v="Laniidae"/>
    <s v=" "/>
    <n v="2279"/>
    <s v="skin"/>
  </r>
  <r>
    <s v="AVE00559"/>
    <s v="Lanius collurio"/>
    <s v="Cuzăplac (SJ)"/>
    <s v="SJ"/>
    <s v="Transylvania"/>
    <n v="46.966797"/>
    <n v="23.187429000000002"/>
    <s v="unknown"/>
    <s v="16.07.1913"/>
    <x v="10"/>
    <s v="F"/>
    <m/>
    <s v="Passeriformes"/>
    <s v="Laniidae"/>
    <m/>
    <n v="2279"/>
    <s v="skin"/>
  </r>
  <r>
    <s v="AVE00554"/>
    <s v="Lanius collurio"/>
    <s v="Gilău (CJ)"/>
    <s v="CJ"/>
    <s v="Transylvania"/>
    <n v="46.750205999999999"/>
    <n v="23.383341000000001"/>
    <s v="Führer Lajos"/>
    <s v="xx.10.1909"/>
    <x v="9"/>
    <m/>
    <s v="juvenile"/>
    <s v="Passeriformes"/>
    <s v="Laniidae"/>
    <n v="157"/>
    <n v="2279"/>
    <s v="skin"/>
  </r>
  <r>
    <s v="AVE00555"/>
    <s v="Lanius collurio"/>
    <s v="Gilău (CJ)"/>
    <s v="CJ"/>
    <s v="Transylvania"/>
    <n v="46.750205999999999"/>
    <n v="23.383341000000001"/>
    <s v="Führer Lajos"/>
    <s v="xx.10.1909"/>
    <x v="9"/>
    <m/>
    <s v="juvenile"/>
    <s v="Passeriformes"/>
    <s v="Laniidae"/>
    <n v="157"/>
    <n v="2279"/>
    <s v="skin"/>
  </r>
  <r>
    <s v="AVE00562"/>
    <s v="Lanius collurio"/>
    <m/>
    <s v="unknown"/>
    <s v="unknown"/>
    <m/>
    <m/>
    <s v="unknown"/>
    <m/>
    <x v="5"/>
    <s v="M"/>
    <m/>
    <s v="Passeriformes"/>
    <s v="Laniidae"/>
    <m/>
    <n v="2279"/>
    <s v="skin"/>
  </r>
  <r>
    <s v="AVE00563"/>
    <s v="Lanius collurio"/>
    <m/>
    <s v="unknown"/>
    <s v="unknown"/>
    <m/>
    <m/>
    <s v="unknown"/>
    <m/>
    <x v="5"/>
    <s v="M"/>
    <m/>
    <s v="Passeriformes"/>
    <s v="Laniidae"/>
    <m/>
    <n v="2279"/>
    <s v="skin"/>
  </r>
  <r>
    <s v="AVE00614"/>
    <s v="Lanius excubitor"/>
    <s v="Cuzăplac (SJ)"/>
    <s v="SJ"/>
    <s v="Transylvania"/>
    <n v="46.966797"/>
    <n v="23.187429000000002"/>
    <s v="Kómis Lajos"/>
    <s v="16.12.1913"/>
    <x v="10"/>
    <s v="M"/>
    <s v="adult"/>
    <s v="Passeriformes"/>
    <s v="Laniidae"/>
    <n v="24"/>
    <s v="2280-1"/>
    <s v="skin"/>
  </r>
  <r>
    <s v="AVE00612"/>
    <s v="Lanius excubitor"/>
    <s v="Florești (CJ)"/>
    <s v="CJ"/>
    <s v="Transylvania"/>
    <n v="46.742421999999998"/>
    <n v="23.484037000000001"/>
    <s v="Führer Lajos"/>
    <s v="xx.12.1912"/>
    <x v="16"/>
    <m/>
    <s v="juvenile"/>
    <s v="Passeriformes"/>
    <s v="Laniidae"/>
    <n v="21"/>
    <s v="2280-1"/>
    <s v="skin"/>
  </r>
  <r>
    <s v="AVE00613"/>
    <s v="Lanius excubitor"/>
    <s v="Florești (CJ)"/>
    <s v="CJ"/>
    <s v="Transylvania"/>
    <n v="46.742421999999998"/>
    <n v="23.484037000000001"/>
    <s v="Führer Lajos"/>
    <s v="xx.12.1912"/>
    <x v="16"/>
    <s v="M"/>
    <s v="adult"/>
    <s v="Passeriformes"/>
    <s v="Laniidae"/>
    <n v="21"/>
    <s v="2280-1"/>
    <s v="skin"/>
  </r>
  <r>
    <s v="AVE00611"/>
    <s v="Lanius excubitor"/>
    <s v="Someșeni (CJ)"/>
    <s v="CJ"/>
    <s v="Transylvania"/>
    <n v="46.786048999999998"/>
    <n v="23.675598000000001"/>
    <s v="Vincze Ferencz"/>
    <s v="22.10.1972"/>
    <x v="19"/>
    <s v="M"/>
    <s v="adult"/>
    <s v="Passeriformes"/>
    <s v="Laniidae"/>
    <m/>
    <n v="2280"/>
    <s v="skin"/>
  </r>
  <r>
    <s v="AVE00609"/>
    <s v="Lanius minor"/>
    <s v="Baciu (CJ)"/>
    <s v="CJ"/>
    <s v="Transylvania"/>
    <n v="46.797198000000002"/>
    <n v="23.521964000000001"/>
    <s v="Führer Lajos"/>
    <s v="xx.05.1910"/>
    <x v="13"/>
    <s v="M"/>
    <s v="adult"/>
    <s v="Passeriformes"/>
    <s v="Laniidae"/>
    <n v="233"/>
    <n v="2280"/>
    <s v="skin"/>
  </r>
  <r>
    <s v="AVE00610"/>
    <s v="Lanius minor"/>
    <m/>
    <s v="unknown"/>
    <s v="unknown"/>
    <m/>
    <m/>
    <s v="unknown"/>
    <m/>
    <x v="5"/>
    <m/>
    <m/>
    <s v="Passeriformes"/>
    <s v="Laniidae"/>
    <m/>
    <n v="2280"/>
    <s v="skin"/>
  </r>
  <r>
    <s v="AVE00876"/>
    <s v="Larus canus"/>
    <s v="Apahida (CJ)"/>
    <s v="CJ"/>
    <s v="Transylvania"/>
    <n v="46.802382000000001"/>
    <n v="23.749984999999999"/>
    <s v="Führer Lajos"/>
    <s v="xx.02.1910"/>
    <x v="13"/>
    <s v="M"/>
    <s v="immatur"/>
    <s v="Charadriiformes"/>
    <s v="Laridae"/>
    <s v="116-1910"/>
    <n v="2231"/>
    <s v="skin"/>
  </r>
  <r>
    <s v="AVE00877"/>
    <s v="Larus canus"/>
    <s v="Hortobágy (HU)"/>
    <s v="HU"/>
    <s v="Hungary"/>
    <m/>
    <m/>
    <s v="Nagy Jenő"/>
    <s v="xx.04.1907"/>
    <x v="11"/>
    <s v="F"/>
    <s v="adult"/>
    <s v="Charadriiformes"/>
    <s v="Laridae"/>
    <m/>
    <n v="2231"/>
    <s v="skin"/>
  </r>
  <r>
    <s v="AVE00878"/>
    <s v="Larus canus"/>
    <s v="Zau de Câmpie (MS)"/>
    <s v="MS"/>
    <s v="Transylvania"/>
    <n v="46.612853999999999"/>
    <n v="24.126798999999998"/>
    <s v="unknown"/>
    <s v="xx.03.1911"/>
    <x v="8"/>
    <s v="F"/>
    <s v="adult"/>
    <s v="Charadriiformes"/>
    <s v="Laridae"/>
    <s v="519-1911"/>
    <n v="2231"/>
    <s v="skin"/>
  </r>
  <r>
    <s v="AVE00879"/>
    <s v="Larus canus"/>
    <s v="Zau de Câmpie (MS)"/>
    <s v="MS"/>
    <s v="Transylvania"/>
    <n v="46.612853999999999"/>
    <n v="24.126798999999998"/>
    <s v="unknown"/>
    <s v="xx.03.1911"/>
    <x v="8"/>
    <s v="M"/>
    <s v="adult"/>
    <s v="Charadriiformes"/>
    <s v="Laridae"/>
    <s v="519/1911"/>
    <n v="2231"/>
    <s v="skin"/>
  </r>
  <r>
    <s v="AVE00890"/>
    <s v="Larus fuscus"/>
    <s v="Someșeni (CJ)"/>
    <s v="CJ"/>
    <s v="Transylvania"/>
    <n v="46.786048999999998"/>
    <n v="23.675598000000001"/>
    <s v="unknown"/>
    <s v="xx.10.1902"/>
    <x v="14"/>
    <s v="F"/>
    <s v="juvenile"/>
    <s v="Charadriiformes"/>
    <s v="Laridae"/>
    <m/>
    <n v="2230"/>
    <s v="skin"/>
  </r>
  <r>
    <s v="AVE00887"/>
    <s v="Larus marinus"/>
    <m/>
    <s v="unknown"/>
    <s v="unknown"/>
    <m/>
    <m/>
    <s v="unknown"/>
    <m/>
    <x v="5"/>
    <m/>
    <s v="adult"/>
    <s v="Charadriiformes"/>
    <s v="Laridae"/>
    <m/>
    <n v="2229"/>
    <s v="skin"/>
  </r>
  <r>
    <s v="AVE00917"/>
    <s v="Larus michahellis"/>
    <s v="Apahida (CJ)"/>
    <s v="CJ"/>
    <s v="Transylvania"/>
    <n v="46.802382000000001"/>
    <n v="23.749984999999999"/>
    <s v="Führer Lajos"/>
    <s v="xx.11.1909"/>
    <x v="9"/>
    <s v="F"/>
    <m/>
    <s v="Charadriiformes"/>
    <s v="Laridae"/>
    <m/>
    <n v="2229"/>
    <s v="skin"/>
  </r>
  <r>
    <s v="AVE00918"/>
    <s v="Larus michahellis"/>
    <s v="Apahida (CJ)"/>
    <s v="CJ"/>
    <s v="Transylvania"/>
    <n v="46.802382000000001"/>
    <n v="23.749984999999999"/>
    <s v="Führer Lajos"/>
    <s v="xx.11.1909"/>
    <x v="9"/>
    <s v="F"/>
    <m/>
    <s v="Charadriiformes"/>
    <s v="Laridae"/>
    <m/>
    <n v="2229"/>
    <s v="skin"/>
  </r>
  <r>
    <s v="AVE00888"/>
    <s v="Larus michahellis"/>
    <m/>
    <s v="unknown"/>
    <s v="unknown"/>
    <m/>
    <m/>
    <s v="unknown"/>
    <m/>
    <x v="5"/>
    <m/>
    <s v="immatur"/>
    <s v="Charadriiformes"/>
    <s v="Laridae"/>
    <m/>
    <n v="2232"/>
    <s v="skin"/>
  </r>
  <r>
    <s v="AVE00889"/>
    <s v="Larus michahellis"/>
    <m/>
    <s v="unknown"/>
    <s v="unknown"/>
    <m/>
    <m/>
    <s v="unknown"/>
    <m/>
    <x v="5"/>
    <m/>
    <s v="adult"/>
    <s v="Charadriiformes"/>
    <s v="Laridae"/>
    <m/>
    <n v="2230"/>
    <s v="skin"/>
  </r>
  <r>
    <s v="AVE00862"/>
    <s v="Larus ridibundus"/>
    <s v="Apahida (CJ)"/>
    <s v="CJ"/>
    <s v="Transylvania"/>
    <n v="46.802382000000001"/>
    <n v="23.749984999999999"/>
    <s v="Führer Lajos"/>
    <s v="xx.10.1909"/>
    <x v="9"/>
    <s v="F"/>
    <s v="adult"/>
    <s v="Charadriiformes"/>
    <s v="Laridae"/>
    <s v="187/1909"/>
    <n v="2228"/>
    <s v="skin"/>
  </r>
  <r>
    <s v="AVE00863"/>
    <s v="Larus ridibundus"/>
    <s v="Apahida (CJ)"/>
    <s v="CJ"/>
    <s v="Transylvania"/>
    <n v="46.802382000000001"/>
    <n v="23.749984999999999"/>
    <s v="Führer Lajos"/>
    <s v="xx.10.1909"/>
    <x v="9"/>
    <s v="F"/>
    <s v="juvenile"/>
    <s v="Charadriiformes"/>
    <s v="Laridae"/>
    <s v="189/1909"/>
    <n v="2228"/>
    <s v="skin"/>
  </r>
  <r>
    <s v="AVE00882"/>
    <s v="Larus ridibundus"/>
    <s v="Apahida (CJ)"/>
    <s v="CJ"/>
    <s v="Transylvania"/>
    <n v="46.802382000000001"/>
    <n v="23.749984999999999"/>
    <s v="Führer Lajos"/>
    <s v="xx.11.1909"/>
    <x v="9"/>
    <s v="M"/>
    <s v="juvenile"/>
    <s v="Charadriiformes"/>
    <s v="Laridae"/>
    <s v="278/1909"/>
    <n v="2228"/>
    <s v="skin"/>
  </r>
  <r>
    <s v="AVE00865"/>
    <s v="Larus ridibundus"/>
    <s v="Dezmir (CJ)"/>
    <s v="CJ"/>
    <s v="Transylvania"/>
    <n v="46.769950000000001"/>
    <n v="23.713166999999999"/>
    <s v="Führer Lajos"/>
    <s v="xx.11.1909"/>
    <x v="9"/>
    <s v="F"/>
    <s v="juvenile"/>
    <s v="Charadriiformes"/>
    <s v="Laridae"/>
    <s v="278/1909"/>
    <n v="2228"/>
    <s v="skin"/>
  </r>
  <r>
    <s v="AVE00867"/>
    <s v="Larus ridibundus"/>
    <s v="Mociu (CJ)"/>
    <s v="CJ"/>
    <s v="Transylvania"/>
    <n v="46.795414000000001"/>
    <n v="24.031682"/>
    <s v="Führer Lajos"/>
    <s v="xx.11.1909"/>
    <x v="9"/>
    <s v="M"/>
    <s v="juvenile"/>
    <s v="Charadriiformes"/>
    <s v="Laridae"/>
    <s v="278/1909"/>
    <n v="2228"/>
    <s v="skin"/>
  </r>
  <r>
    <s v="AVE00881"/>
    <s v="Larus ridibundus"/>
    <s v="Mociu (CJ)"/>
    <s v="CJ"/>
    <s v="Transylvania"/>
    <n v="46.795414000000001"/>
    <n v="24.031682"/>
    <s v="Führer Lajos"/>
    <s v="xx.06.1910"/>
    <x v="13"/>
    <s v="F"/>
    <s v="adult"/>
    <s v="Charadriiformes"/>
    <s v="Laridae"/>
    <s v="263/1910"/>
    <n v="2228"/>
    <s v="skin"/>
  </r>
  <r>
    <s v="AVE00883"/>
    <s v="Larus ridibundus"/>
    <s v="Mociu (CJ)"/>
    <s v="CJ"/>
    <s v="Transylvania"/>
    <n v="46.795414000000001"/>
    <n v="24.031682"/>
    <s v="Führer Lajos"/>
    <s v="xx.06.1910"/>
    <x v="13"/>
    <s v="M"/>
    <s v="adult"/>
    <s v="Charadriiformes"/>
    <s v="Laridae"/>
    <s v="262/1910"/>
    <n v="2228"/>
    <s v="skin"/>
  </r>
  <r>
    <s v="AVE00884"/>
    <s v="Larus ridibundus"/>
    <s v="Mociu (CJ)"/>
    <s v="CJ"/>
    <s v="Transylvania"/>
    <n v="46.795414000000001"/>
    <n v="24.031682"/>
    <s v="Führer Lajos"/>
    <s v="xx.06.1910"/>
    <x v="13"/>
    <s v="M"/>
    <s v="adult"/>
    <s v="Charadriiformes"/>
    <s v="Laridae"/>
    <s v="261/1910"/>
    <n v="2228"/>
    <s v="skin"/>
  </r>
  <r>
    <s v="AVE00886"/>
    <s v="Larus ridibundus"/>
    <m/>
    <s v="unknown"/>
    <s v="unknown"/>
    <m/>
    <m/>
    <s v="unknown"/>
    <m/>
    <x v="5"/>
    <m/>
    <s v="adult"/>
    <s v="Charadriiformes"/>
    <s v="Laridae"/>
    <m/>
    <n v="2228"/>
    <s v="skin"/>
  </r>
  <r>
    <s v="AVE00864"/>
    <s v="Larus ridibundus"/>
    <s v="Zau de Câmpie (MS)"/>
    <s v="MS"/>
    <s v="Transylvania"/>
    <n v="46.612853999999999"/>
    <n v="24.126798999999998"/>
    <s v="unknown"/>
    <s v="xx.04.1911"/>
    <x v="8"/>
    <m/>
    <s v="adult"/>
    <s v="Charadriiformes"/>
    <s v="Laridae"/>
    <s v="523/1911"/>
    <n v="2228"/>
    <s v="skin"/>
  </r>
  <r>
    <s v="AVE00885"/>
    <s v="Larus ridibundus"/>
    <s v="Zau de Câmpie (MS)"/>
    <s v="MS"/>
    <s v="Transylvania"/>
    <n v="46.612853999999999"/>
    <n v="24.126798999999998"/>
    <s v="unknown"/>
    <s v="xx.04.1911"/>
    <x v="8"/>
    <m/>
    <s v="immatur"/>
    <s v="Charadriiformes"/>
    <s v="Laridae"/>
    <m/>
    <n v="2228"/>
    <s v="skin"/>
  </r>
  <r>
    <s v="AVE00880"/>
    <s v="Larus ridibundus"/>
    <m/>
    <s v="unknown"/>
    <s v="unknown"/>
    <m/>
    <m/>
    <s v="unknown"/>
    <m/>
    <x v="5"/>
    <m/>
    <s v="juvenile"/>
    <s v="Charadriiformes"/>
    <s v="Laridae"/>
    <m/>
    <n v="2228"/>
    <s v="skin"/>
  </r>
  <r>
    <s v="AVE00866"/>
    <s v="Larus ridibundus"/>
    <m/>
    <s v="unknown"/>
    <s v="unknown"/>
    <m/>
    <m/>
    <s v="unknown"/>
    <m/>
    <x v="5"/>
    <m/>
    <s v="adult"/>
    <s v="Charadriiformes"/>
    <s v="Laridae"/>
    <m/>
    <n v="2228"/>
    <s v="skin"/>
  </r>
  <r>
    <s v="AVE00347"/>
    <s v="Leiopicus medius"/>
    <s v="Aghireș (CJ)"/>
    <s v="CJ"/>
    <s v="Transylvania"/>
    <n v="47.162038000000003"/>
    <n v="23.009792999999998"/>
    <s v="Führer Lajos"/>
    <s v="xx.09.1909"/>
    <x v="9"/>
    <s v="M"/>
    <m/>
    <s v="Piciformes"/>
    <s v="Picidae"/>
    <m/>
    <n v="2250"/>
    <s v="skin"/>
  </r>
  <r>
    <s v="AVE00338"/>
    <s v="Leiopicus medius"/>
    <s v="Feleacu (CJ)"/>
    <s v="CJ"/>
    <s v="Transylvania"/>
    <n v="46.714286000000001"/>
    <n v="23.616823"/>
    <s v="Führer Lajos"/>
    <s v="xx.05.1911"/>
    <x v="8"/>
    <s v="M"/>
    <m/>
    <s v="Piciformes"/>
    <s v="Picidae"/>
    <s v="600-1911"/>
    <n v="2250"/>
    <s v="skin"/>
  </r>
  <r>
    <s v="AVE00340"/>
    <s v="Leiopicus medius"/>
    <s v="Feleacu (CJ)"/>
    <s v="CJ"/>
    <s v="Transylvania"/>
    <n v="46.714286000000001"/>
    <n v="23.616823"/>
    <s v="Führer Lajos"/>
    <s v="xx.05.1911"/>
    <x v="8"/>
    <s v="F"/>
    <m/>
    <s v="Piciformes"/>
    <s v="Picidae"/>
    <s v="600-1911"/>
    <n v="2250"/>
    <s v="skin"/>
  </r>
  <r>
    <s v="AVE00344"/>
    <s v="Leiopicus medius"/>
    <s v="Feleacu (CJ)"/>
    <s v="CJ"/>
    <s v="Transylvania"/>
    <n v="46.714286000000001"/>
    <n v="23.616823"/>
    <s v="Führer Lajos"/>
    <s v="xx.05.1911"/>
    <x v="8"/>
    <s v="M"/>
    <m/>
    <s v="Piciformes"/>
    <s v="Picidae"/>
    <s v="600-1911"/>
    <n v="2250"/>
    <s v="skin"/>
  </r>
  <r>
    <s v="AVE00345"/>
    <s v="Leiopicus medius"/>
    <s v="Feleacu (CJ)"/>
    <s v="CJ"/>
    <s v="Transylvania"/>
    <n v="46.714286000000001"/>
    <n v="23.616823"/>
    <s v="Führer Lajos"/>
    <s v="xx.05.1911"/>
    <x v="8"/>
    <s v="M"/>
    <m/>
    <s v="Piciformes"/>
    <s v="Picidae"/>
    <s v="600-1911"/>
    <n v="2250"/>
    <s v="skin"/>
  </r>
  <r>
    <s v="AVE00339"/>
    <s v="Leiopicus medius"/>
    <s v="Feleacu (CJ)"/>
    <s v="CJ"/>
    <s v="Transylvania"/>
    <n v="46.714286000000001"/>
    <n v="23.616823"/>
    <s v="Führer Lajos"/>
    <s v="xx.05.1911"/>
    <x v="8"/>
    <s v="M"/>
    <m/>
    <s v="Piciformes"/>
    <s v="Picidae"/>
    <s v="600-1911"/>
    <n v="2250"/>
    <s v="skin"/>
  </r>
  <r>
    <s v="AVE00346"/>
    <s v="Leiopicus medius"/>
    <s v="Feleacu (CJ)"/>
    <s v="CJ"/>
    <s v="Transylvania"/>
    <n v="46.714286000000001"/>
    <n v="23.616823"/>
    <s v="Führer Lajos"/>
    <s v="xx.05.1911"/>
    <x v="8"/>
    <s v="M"/>
    <m/>
    <s v="Piciformes"/>
    <s v="Picidae"/>
    <s v="600-1911"/>
    <n v="2250"/>
    <s v="skin"/>
  </r>
  <r>
    <s v="AVE00341"/>
    <s v="Leiopicus medius"/>
    <s v="Micești (CJ)"/>
    <s v="CJ"/>
    <s v="Transylvania"/>
    <n v="46.646856999999997"/>
    <n v="23.615109"/>
    <s v="Führer Lajos"/>
    <s v="xx.11.1909"/>
    <x v="9"/>
    <s v="F"/>
    <m/>
    <s v="Piciformes"/>
    <s v="Picidae"/>
    <n v="264"/>
    <n v="2250"/>
    <s v="skin"/>
  </r>
  <r>
    <s v="AVE00342"/>
    <s v="Leiopicus medius"/>
    <s v="Micești (CJ)"/>
    <s v="CJ"/>
    <s v="Transylvania"/>
    <n v="46.646856999999997"/>
    <n v="23.615109"/>
    <s v="Führer Lajos"/>
    <s v="xx.11.1909"/>
    <x v="9"/>
    <s v="M"/>
    <m/>
    <s v="Piciformes"/>
    <s v="Picidae"/>
    <m/>
    <n v="2250"/>
    <s v="skin"/>
  </r>
  <r>
    <s v="AVE00343"/>
    <s v="Leiopicus medius"/>
    <s v="Micești (CJ)"/>
    <s v="CJ"/>
    <s v="Transylvania"/>
    <n v="46.646856999999997"/>
    <n v="23.615109"/>
    <s v="Führer Lajos"/>
    <s v="xx.11.1909"/>
    <x v="9"/>
    <s v="M"/>
    <m/>
    <s v="Piciformes"/>
    <s v="Picidae"/>
    <m/>
    <n v="2250"/>
    <s v="skin"/>
  </r>
  <r>
    <s v="AVE00348"/>
    <s v="Leiopicus medius"/>
    <s v="Ungura? (CJ)"/>
    <s v="CJ"/>
    <s v="Transylvania"/>
    <n v="47.10839"/>
    <n v="24.057136"/>
    <s v="Führer Lajos"/>
    <s v="xx.09.1909"/>
    <x v="9"/>
    <s v="F"/>
    <m/>
    <s v="Piciformes"/>
    <s v="Picidae"/>
    <m/>
    <n v="2250"/>
    <s v="skin"/>
  </r>
  <r>
    <s v="AVE00349"/>
    <s v="Leiopicus medius"/>
    <m/>
    <s v="unknown"/>
    <s v="unknown"/>
    <m/>
    <m/>
    <s v="Führer Lajos"/>
    <s v="xx.09.1909"/>
    <x v="9"/>
    <s v="F"/>
    <m/>
    <s v="Piciformes"/>
    <s v="Picidae"/>
    <m/>
    <n v="2250"/>
    <s v="skin"/>
  </r>
  <r>
    <s v="AVE00928"/>
    <s v="Lichenostomus fuscus"/>
    <s v="Victoria (AU)"/>
    <s v="AU"/>
    <s v="Australia"/>
    <m/>
    <m/>
    <s v="Gasilemaine"/>
    <s v="xx.07.1897"/>
    <x v="33"/>
    <m/>
    <m/>
    <s v="Passeriformes"/>
    <s v="Meliphagidae"/>
    <m/>
    <m/>
    <s v="skin"/>
  </r>
  <r>
    <s v="AVE00233"/>
    <s v="Limosa limosa"/>
    <s v="Someșeni (CJ)"/>
    <s v="CJ"/>
    <s v="Transylvania"/>
    <n v="46.786048999999998"/>
    <n v="23.675598000000001"/>
    <s v="Vincze Ferencz"/>
    <s v="26.07.1973"/>
    <x v="1"/>
    <s v="M"/>
    <s v="juvenile"/>
    <s v="Charadriiformes"/>
    <s v="Scolopacidae"/>
    <m/>
    <n v="2215"/>
    <s v="skin"/>
  </r>
  <r>
    <s v="AVE00232"/>
    <s v="Limosa limosa"/>
    <s v="Ungaria (HU)"/>
    <s v="HU"/>
    <s v="Hungary"/>
    <m/>
    <m/>
    <s v="unknown"/>
    <s v="xx.04.1911"/>
    <x v="8"/>
    <s v="M"/>
    <s v="adult"/>
    <s v="Charadriiformes"/>
    <s v="Scolopacidae"/>
    <s v="504-1911"/>
    <n v="2215"/>
    <s v="skin"/>
  </r>
  <r>
    <s v="AVE00850"/>
    <s v="Linaria cannabina"/>
    <s v="Cuzăplac (SJ)"/>
    <s v="SJ"/>
    <s v="Transylvania"/>
    <n v="46.966797"/>
    <n v="23.187429000000002"/>
    <s v="Kómis Lajos"/>
    <s v="xx.07.1913"/>
    <x v="10"/>
    <s v="F"/>
    <m/>
    <s v="Passeriformes"/>
    <s v="Fringillidae"/>
    <m/>
    <m/>
    <s v="skin"/>
  </r>
  <r>
    <s v="AVE00861"/>
    <s v="Linaria cannabina"/>
    <s v="Cuzăplac (SJ)"/>
    <s v="SJ"/>
    <s v="Transylvania"/>
    <n v="46.966797"/>
    <n v="23.187429000000002"/>
    <s v="Kómis Lajos"/>
    <s v="23.10.1913"/>
    <x v="10"/>
    <s v="M"/>
    <m/>
    <s v="Passeriformes"/>
    <s v="Fringillidae"/>
    <m/>
    <m/>
    <s v="skin"/>
  </r>
  <r>
    <s v="AVE00851"/>
    <s v="Linaria cannabina"/>
    <m/>
    <s v="unknown"/>
    <s v="unknown"/>
    <m/>
    <m/>
    <s v="unknown"/>
    <m/>
    <x v="5"/>
    <s v="M"/>
    <m/>
    <s v="Passeriformes"/>
    <s v="Fringillidae"/>
    <m/>
    <m/>
    <s v="skin"/>
  </r>
  <r>
    <s v="AVE00852"/>
    <s v="Linaria cannabina"/>
    <m/>
    <s v="unknown"/>
    <s v="unknown"/>
    <m/>
    <m/>
    <s v="unknown"/>
    <m/>
    <x v="5"/>
    <s v="M"/>
    <m/>
    <s v="Passeriformes"/>
    <s v="Fringillidae"/>
    <m/>
    <m/>
    <s v="skin"/>
  </r>
  <r>
    <s v="AVE00795"/>
    <s v="Locustella luscionides"/>
    <s v="Apahida (CJ)"/>
    <s v="CJ"/>
    <s v="Transylvania"/>
    <n v="46.802382000000001"/>
    <n v="23.749984999999999"/>
    <s v="Führer Lajos"/>
    <s v="xx.05.1911"/>
    <x v="8"/>
    <m/>
    <m/>
    <s v="Passeriformes"/>
    <s v="Locustellidae"/>
    <s v="584-1911"/>
    <n v="2325"/>
    <s v="skin"/>
  </r>
  <r>
    <s v="AVE00796"/>
    <s v="Locustella luscionides"/>
    <s v="Apahida (CJ)"/>
    <s v="CJ"/>
    <s v="Transylvania"/>
    <n v="46.802382000000001"/>
    <n v="23.749984999999999"/>
    <s v="Führer Lajos"/>
    <s v="xx.05.1911"/>
    <x v="8"/>
    <s v="M"/>
    <m/>
    <s v="Passeriformes"/>
    <s v="Locustellidae"/>
    <s v="584-1911"/>
    <n v="2325"/>
    <s v="skin"/>
  </r>
  <r>
    <s v="AVE00797"/>
    <s v="Locustella luscionides"/>
    <s v="Apahida (CJ)"/>
    <s v="CJ"/>
    <s v="Transylvania"/>
    <n v="46.802382000000001"/>
    <n v="23.749984999999999"/>
    <s v="Führer Lajos"/>
    <s v="xx.05.1911"/>
    <x v="8"/>
    <s v="M"/>
    <m/>
    <s v="Passeriformes"/>
    <s v="Locustellidae"/>
    <s v="584-1911"/>
    <n v="2325"/>
    <s v="skin"/>
  </r>
  <r>
    <s v="AVE00798"/>
    <s v="Locustella luscionides"/>
    <s v="Apahida (CJ)"/>
    <s v="CJ"/>
    <s v="Transylvania"/>
    <n v="46.802382000000001"/>
    <n v="23.749984999999999"/>
    <s v="Führer Lajos"/>
    <s v="xx.05.1911"/>
    <x v="8"/>
    <s v="M"/>
    <m/>
    <s v="Passeriformes"/>
    <s v="Locustellidae"/>
    <m/>
    <n v="2325"/>
    <s v="skin"/>
  </r>
  <r>
    <s v="AVE00799"/>
    <s v="Locustella luscionides"/>
    <s v="Apahida (CJ)"/>
    <s v="CJ"/>
    <s v="Transylvania"/>
    <n v="46.802382000000001"/>
    <n v="23.749984999999999"/>
    <s v="Führer Lajos"/>
    <s v="xx.05.1911"/>
    <x v="8"/>
    <s v="M"/>
    <m/>
    <s v="Passeriformes"/>
    <s v="Locustellidae"/>
    <s v="584-1911"/>
    <n v="2325"/>
    <s v="skin"/>
  </r>
  <r>
    <s v="AVE00800"/>
    <s v="Locustella luscionides"/>
    <s v="Apahida (CJ)"/>
    <s v="CJ"/>
    <s v="Transylvania"/>
    <n v="46.802382000000001"/>
    <n v="23.749984999999999"/>
    <s v="Führer Lajos"/>
    <s v="xx.05.1911"/>
    <x v="8"/>
    <m/>
    <m/>
    <s v="Passeriformes"/>
    <s v="Locustellidae"/>
    <s v="584-1911"/>
    <n v="2325"/>
    <s v="skin"/>
  </r>
  <r>
    <s v="AVE00790"/>
    <s v="Locustella luscionides"/>
    <m/>
    <s v="unknown"/>
    <s v="unknown"/>
    <m/>
    <m/>
    <s v="unknown"/>
    <m/>
    <x v="5"/>
    <m/>
    <m/>
    <s v="Passeriformes"/>
    <s v="Locustellidae"/>
    <m/>
    <n v="2325"/>
    <s v="skin"/>
  </r>
  <r>
    <s v="AVE00791"/>
    <s v="Locustella luscionides"/>
    <m/>
    <s v="unknown"/>
    <s v="unknown"/>
    <m/>
    <m/>
    <s v="unknown"/>
    <m/>
    <x v="5"/>
    <m/>
    <m/>
    <s v="Passeriformes"/>
    <s v="Locustellidae"/>
    <m/>
    <n v="2325"/>
    <s v="skin"/>
  </r>
  <r>
    <s v="AVE00792"/>
    <s v="Locustella luscionides"/>
    <m/>
    <s v="unknown"/>
    <s v="unknown"/>
    <m/>
    <m/>
    <s v="unknown"/>
    <m/>
    <x v="5"/>
    <m/>
    <m/>
    <s v="Passeriformes"/>
    <s v="Locustellidae"/>
    <m/>
    <n v="2325"/>
    <s v="skin"/>
  </r>
  <r>
    <s v="AVE00793"/>
    <s v="Locustella luscionides"/>
    <m/>
    <s v="unknown"/>
    <s v="unknown"/>
    <m/>
    <m/>
    <s v="unknown"/>
    <s v="xx.xx.1911"/>
    <x v="8"/>
    <m/>
    <m/>
    <s v="Passeriformes"/>
    <s v="Locustellidae"/>
    <s v="652-1911"/>
    <n v="2325"/>
    <s v="skin"/>
  </r>
  <r>
    <s v="AVE00794"/>
    <s v="Locustella luscionides"/>
    <m/>
    <s v="unknown"/>
    <s v="unknown"/>
    <m/>
    <m/>
    <s v="unknown"/>
    <s v="xx.xx.1911"/>
    <x v="8"/>
    <m/>
    <m/>
    <s v="Passeriformes"/>
    <s v="Locustellidae"/>
    <s v="652-1911"/>
    <n v="2325"/>
    <s v="skin"/>
  </r>
  <r>
    <s v="AVE00630"/>
    <s v="Loxia curvirostra"/>
    <s v="Cluj-Napoca (CJ)"/>
    <s v="CJ"/>
    <s v="Transylvania"/>
    <n v="46.771304000000001"/>
    <n v="23.623645"/>
    <s v="Vincze Ferencz"/>
    <s v="13.10.1970"/>
    <x v="18"/>
    <s v="M"/>
    <s v="adult"/>
    <s v="Passeriformes"/>
    <s v="Fringillidae"/>
    <m/>
    <n v="2337"/>
    <s v="skin"/>
  </r>
  <r>
    <s v="AVE00631"/>
    <s v="Loxia curvirostra"/>
    <s v="Cluj-Napoca (CJ)"/>
    <s v="CJ"/>
    <s v="Transylvania"/>
    <n v="46.771304000000001"/>
    <n v="23.623645"/>
    <s v="Vincze Ferencz"/>
    <s v="13.10.1970"/>
    <x v="18"/>
    <s v="F"/>
    <s v="adult"/>
    <s v="Passeriformes"/>
    <s v="Fringillidae"/>
    <m/>
    <n v="2337"/>
    <s v="skin"/>
  </r>
  <r>
    <s v="AVE00632"/>
    <s v="Loxia curvirostra"/>
    <s v="Cluj-Napoca (CJ)"/>
    <s v="CJ"/>
    <s v="Transylvania"/>
    <n v="46.771304000000001"/>
    <n v="23.623645"/>
    <s v="Fülöp Herman"/>
    <s v="11.12.1959"/>
    <x v="36"/>
    <s v="F"/>
    <s v="adult"/>
    <s v="Passeriformes"/>
    <s v="Fringillidae"/>
    <m/>
    <n v="2337"/>
    <s v="skin"/>
  </r>
  <r>
    <s v="AVE00390"/>
    <s v="Lullula arborea"/>
    <s v="Feleacu (CJ)"/>
    <s v="CJ"/>
    <s v="Transylvania"/>
    <n v="46.714286000000001"/>
    <n v="23.616823"/>
    <s v="Führer Lajos"/>
    <s v="xx.05.1911"/>
    <x v="8"/>
    <s v="M"/>
    <s v="adult"/>
    <s v="Passeriformes"/>
    <s v="Alaudidae"/>
    <s v="602-1911"/>
    <n v="2272"/>
    <s v="skin"/>
  </r>
  <r>
    <s v="AVE00391"/>
    <s v="Lullula arborea"/>
    <s v="Feleacu (CJ)"/>
    <s v="CJ"/>
    <s v="Transylvania"/>
    <n v="46.714286000000001"/>
    <n v="23.616823"/>
    <s v="Führer Lajos"/>
    <s v="xx.05.1911"/>
    <x v="8"/>
    <s v="F"/>
    <s v="adult"/>
    <s v="Passeriformes"/>
    <s v="Alaudidae"/>
    <s v="602-1911"/>
    <n v="2272"/>
    <s v="skin"/>
  </r>
  <r>
    <s v="AVE00392"/>
    <s v="Lullula arborea"/>
    <s v="Feleacu (CJ)"/>
    <s v="CJ"/>
    <s v="Transylvania"/>
    <n v="46.714286000000001"/>
    <n v="23.616823"/>
    <s v="Führer Lajos"/>
    <s v="xx.05.1911"/>
    <x v="8"/>
    <s v="M"/>
    <s v="adult"/>
    <s v="Passeriformes"/>
    <s v="Alaudidae"/>
    <s v="602-1911"/>
    <n v="2272"/>
    <s v="skin"/>
  </r>
  <r>
    <s v="AVE00393"/>
    <s v="Lullula arborea"/>
    <s v="Plesca (SJ)"/>
    <s v="SJ"/>
    <s v="Transylvania"/>
    <n v="47.084243000000001"/>
    <n v="22.886496999999999"/>
    <s v="Neuwirth János"/>
    <s v="15.03.1903"/>
    <x v="7"/>
    <s v="F"/>
    <s v="adult"/>
    <s v="Passeriformes"/>
    <s v="Alaudidae"/>
    <n v="28"/>
    <n v="2272"/>
    <s v="skin"/>
  </r>
  <r>
    <s v="AVE00394"/>
    <s v="Lullula arborea"/>
    <m/>
    <s v="unknown"/>
    <s v="unknown"/>
    <m/>
    <m/>
    <s v="unknown"/>
    <m/>
    <x v="5"/>
    <m/>
    <s v="adult"/>
    <s v="Passeriformes"/>
    <s v="Alaudidae"/>
    <m/>
    <n v="2272"/>
    <s v="skin"/>
  </r>
  <r>
    <s v="AVE00395"/>
    <s v="Lullula arborea"/>
    <m/>
    <s v="unknown"/>
    <s v="unknown"/>
    <m/>
    <m/>
    <s v="unknown"/>
    <m/>
    <x v="5"/>
    <m/>
    <s v="adult"/>
    <s v="Passeriformes"/>
    <s v="Alaudidae"/>
    <m/>
    <n v="2272"/>
    <s v="skin"/>
  </r>
  <r>
    <s v="AVE00594"/>
    <s v="Luscinia luscinia"/>
    <s v="Aghireș (CJ)"/>
    <s v="CJ"/>
    <s v="Transylvania"/>
    <n v="47.162038000000003"/>
    <n v="23.009792999999998"/>
    <s v="Führer Lajos"/>
    <s v="xx.09.1909"/>
    <x v="9"/>
    <s v="F"/>
    <m/>
    <s v="Passeriformes"/>
    <s v="Muscicapidae"/>
    <n v="140"/>
    <n v="2298"/>
    <s v="skin"/>
  </r>
  <r>
    <s v="AVE00662"/>
    <s v="Luscinia luscinia"/>
    <s v="Aghireș (CJ)"/>
    <s v="CJ"/>
    <s v="Transylvania"/>
    <n v="47.162038000000003"/>
    <n v="23.009792999999998"/>
    <s v="Führer Lajos"/>
    <s v="xx.05.1911"/>
    <x v="8"/>
    <s v="M"/>
    <s v="adult"/>
    <s v="Passeriformes"/>
    <s v="Muscicapidae"/>
    <m/>
    <n v="2298"/>
    <s v="skin"/>
  </r>
  <r>
    <s v="AVE00664"/>
    <s v="Luscinia luscinia"/>
    <s v="Cluj-Napoca (CJ)"/>
    <s v="CJ"/>
    <s v="Transylvania"/>
    <n v="46.771304000000001"/>
    <n v="23.623645"/>
    <s v="Führer Lajos"/>
    <s v="xx.05.1911"/>
    <x v="8"/>
    <s v="F"/>
    <m/>
    <s v="Passeriformes"/>
    <s v="Muscicapidae"/>
    <s v="585-1911"/>
    <n v="2298"/>
    <s v="skin"/>
  </r>
  <r>
    <s v="AVE00665"/>
    <s v="Luscinia luscinia"/>
    <s v="Cluj-Napoca (CJ)"/>
    <s v="CJ"/>
    <s v="Transylvania"/>
    <n v="46.771304000000001"/>
    <n v="23.623645"/>
    <s v="Führer Lajos"/>
    <s v="xx.05.1911"/>
    <x v="8"/>
    <s v="F"/>
    <m/>
    <s v="Passeriformes"/>
    <s v="Muscicapidae"/>
    <s v="585-1911"/>
    <n v="2298"/>
    <s v="skin"/>
  </r>
  <r>
    <s v="AVE00593"/>
    <s v="Luscinia luscinia"/>
    <s v="Cluj-Napoca (CJ)"/>
    <s v="CJ"/>
    <s v="Transylvania"/>
    <n v="46.771304000000001"/>
    <n v="23.623645"/>
    <s v="Führer Lajos"/>
    <s v="xx.10.1909"/>
    <x v="9"/>
    <s v="M"/>
    <m/>
    <s v="Passeriformes"/>
    <s v="Muscicapidae"/>
    <n v="201"/>
    <n v="2298"/>
    <s v="skin"/>
  </r>
  <r>
    <s v="AVE00597"/>
    <s v="Luscinia luscinia"/>
    <s v="Cluj-Napoca (CJ)"/>
    <s v="CJ"/>
    <s v="Transylvania"/>
    <n v="46.771304000000001"/>
    <n v="23.623645"/>
    <s v="Führer Lajos"/>
    <s v="xx.10.1909"/>
    <x v="9"/>
    <s v="M"/>
    <m/>
    <s v="Passeriformes"/>
    <s v="Muscicapidae"/>
    <n v="201"/>
    <n v="2298"/>
    <s v="skin"/>
  </r>
  <r>
    <s v="AVE00591"/>
    <s v="Luscinia luscinia"/>
    <s v="Făget (CJ)"/>
    <s v="CJ"/>
    <s v="Transylvania"/>
    <n v="46.739775000000002"/>
    <n v="23.568491000000002"/>
    <s v="Führer Lajos"/>
    <s v="xx.10.1909"/>
    <x v="9"/>
    <s v="M"/>
    <m/>
    <s v="Passeriformes"/>
    <s v="Muscicapidae"/>
    <n v="201"/>
    <n v="2298"/>
    <s v="skin"/>
  </r>
  <r>
    <s v="AVE00595"/>
    <s v="Luscinia luscinia"/>
    <s v="Făget (CJ)"/>
    <s v="CJ"/>
    <s v="Transylvania"/>
    <n v="46.739775000000002"/>
    <n v="23.568491000000002"/>
    <s v="Führer Lajos"/>
    <s v="xx.10.1909"/>
    <x v="9"/>
    <s v="M"/>
    <m/>
    <s v="Passeriformes"/>
    <s v="Muscicapidae"/>
    <n v="201"/>
    <n v="2298"/>
    <s v="skin"/>
  </r>
  <r>
    <s v="AVE00596"/>
    <s v="Luscinia luscinia"/>
    <s v="Făget (CJ)"/>
    <s v="CJ"/>
    <s v="Transylvania"/>
    <n v="46.739775000000002"/>
    <n v="23.568491000000002"/>
    <s v="Führer Lajos"/>
    <s v="xx.09.1909"/>
    <x v="9"/>
    <s v="F"/>
    <m/>
    <s v="Passeriformes"/>
    <s v="Muscicapidae"/>
    <n v="140"/>
    <n v="2298"/>
    <s v="skin"/>
  </r>
  <r>
    <s v="AVE00598"/>
    <s v="Luscinia luscinia"/>
    <s v="Făget (CJ)"/>
    <s v="CJ"/>
    <s v="Transylvania"/>
    <n v="46.739775000000002"/>
    <n v="23.568491000000002"/>
    <s v="Führer Lajos"/>
    <s v="xx.10.1909"/>
    <x v="9"/>
    <s v="F"/>
    <m/>
    <s v="Passeriformes"/>
    <s v="Muscicapidae"/>
    <n v="201"/>
    <n v="2298"/>
    <s v="skin"/>
  </r>
  <r>
    <s v="AVE00592"/>
    <s v="Luscinia luscinia"/>
    <s v="Răscruci (CJ)"/>
    <s v="CJ"/>
    <s v="Transylvania"/>
    <n v="46.904395000000001"/>
    <n v="23.770424999999999"/>
    <s v="Führer Lajos"/>
    <s v="xx.10.1909"/>
    <x v="9"/>
    <s v="F"/>
    <m/>
    <s v="Passeriformes"/>
    <s v="Muscicapidae"/>
    <n v="201"/>
    <n v="2298"/>
    <s v="skin"/>
  </r>
  <r>
    <s v="AVE00663"/>
    <s v="Luscinia megarhynchos"/>
    <s v="Aghireș (CJ)"/>
    <s v="CJ"/>
    <s v="Transylvania"/>
    <n v="47.162038000000003"/>
    <n v="23.009792999999998"/>
    <s v="Führer Lajos"/>
    <s v="xx.05.1911"/>
    <x v="8"/>
    <s v="F"/>
    <m/>
    <s v="Passeriformes"/>
    <s v="Muscicapidae"/>
    <s v="585-1911"/>
    <n v="2298"/>
    <s v="skin"/>
  </r>
  <r>
    <s v="AVE00588"/>
    <s v="Luscinia megarhynchos"/>
    <s v="Cluj-Napoca (CJ)"/>
    <s v="CJ"/>
    <s v="Transylvania"/>
    <n v="46.771304000000001"/>
    <n v="23.623645"/>
    <s v="Führer Lajos"/>
    <s v="xx.05.1911"/>
    <x v="8"/>
    <s v="M"/>
    <m/>
    <s v="Passeriformes"/>
    <s v="Muscicapidae"/>
    <s v="585-1911"/>
    <n v="2298"/>
    <s v="skin"/>
  </r>
  <r>
    <s v="AVE00589"/>
    <s v="Luscinia megarhynchos"/>
    <s v="Cluj-Napoca (CJ)"/>
    <s v="CJ"/>
    <s v="Transylvania"/>
    <n v="46.771304000000001"/>
    <n v="23.623645"/>
    <s v="Führer Lajos"/>
    <s v="xx.05.1911"/>
    <x v="8"/>
    <s v="M"/>
    <m/>
    <s v="Passeriformes"/>
    <s v="Muscicapidae"/>
    <s v="585-1911"/>
    <n v="2298"/>
    <s v="skin"/>
  </r>
  <r>
    <s v="AVE00590"/>
    <s v="Luscinia megarhynchos"/>
    <s v="Cluj-Napoca (CJ)"/>
    <s v="CJ"/>
    <s v="Transylvania"/>
    <n v="46.771304000000001"/>
    <n v="23.623645"/>
    <s v="Führer Lajos"/>
    <s v="xx.08.1912"/>
    <x v="16"/>
    <s v="M"/>
    <m/>
    <s v="Passeriformes"/>
    <s v="Muscicapidae"/>
    <n v="148"/>
    <n v="2298"/>
    <s v="skin"/>
  </r>
  <r>
    <s v="AVE00912"/>
    <s v="Lymnocryptes minimus"/>
    <s v="Aghireș (CJ)"/>
    <s v="CJ"/>
    <s v="Transylvania"/>
    <n v="47.162038000000003"/>
    <n v="23.009792999999998"/>
    <s v="Führer Lajos"/>
    <s v="xx.09.1909"/>
    <x v="9"/>
    <s v="F"/>
    <m/>
    <s v="Charadriiformes"/>
    <s v="Scolopacidae"/>
    <n v="149"/>
    <n v="2217"/>
    <s v="skin"/>
  </r>
  <r>
    <s v="AVE00913"/>
    <s v="Lymnocryptes minimus"/>
    <s v="Aghireș (CJ)"/>
    <s v="CJ"/>
    <s v="Transylvania"/>
    <n v="47.162038000000003"/>
    <n v="23.009792999999998"/>
    <s v="Führer Lajos"/>
    <s v="xx.09.1909"/>
    <x v="9"/>
    <s v="M"/>
    <m/>
    <s v="Charadriiformes"/>
    <s v="Scolopacidae"/>
    <m/>
    <n v="2217"/>
    <s v="skin"/>
  </r>
  <r>
    <s v="AVE00910"/>
    <s v="Lymnocryptes minimus"/>
    <s v="Răscruci (CJ)"/>
    <s v="CJ"/>
    <s v="Transylvania"/>
    <n v="46.904395000000001"/>
    <n v="23.770424999999999"/>
    <s v="Führer Lajos"/>
    <s v="xx.11.1909"/>
    <x v="9"/>
    <s v="M"/>
    <m/>
    <s v="Charadriiformes"/>
    <s v="Scolopacidae"/>
    <n v="258"/>
    <n v="2217"/>
    <s v="skin"/>
  </r>
  <r>
    <s v="AVE00916"/>
    <s v="Lymnocryptes minimus"/>
    <m/>
    <s v="unknown"/>
    <s v="unknown"/>
    <m/>
    <m/>
    <s v="unknown"/>
    <m/>
    <x v="5"/>
    <m/>
    <m/>
    <s v="Charadriiformes"/>
    <s v="Scolopacidae"/>
    <m/>
    <n v="2217"/>
    <s v="skin"/>
  </r>
  <r>
    <s v="AVE00911"/>
    <s v="Lymnocryptes minimus"/>
    <s v="Răscruci (CJ)"/>
    <s v="CJ"/>
    <s v="Transylvania"/>
    <n v="46.904395000000001"/>
    <n v="23.770424999999999"/>
    <s v="Führer Lajos"/>
    <s v="xx.11.1909"/>
    <x v="9"/>
    <s v="F"/>
    <m/>
    <s v="Charadriiformes"/>
    <s v="Scolopacidae"/>
    <m/>
    <n v="2217"/>
    <s v="skin"/>
  </r>
  <r>
    <s v="AVE00914"/>
    <s v="Lymnocryptes minimus"/>
    <s v="Răscruci (CJ)"/>
    <s v="CJ"/>
    <s v="Transylvania"/>
    <n v="46.904395000000001"/>
    <n v="23.770424999999999"/>
    <s v="Führer Lajos"/>
    <s v="xx.11.1909"/>
    <x v="9"/>
    <s v="F"/>
    <m/>
    <s v="Charadriiformes"/>
    <s v="Scolopacidae"/>
    <m/>
    <n v="2217"/>
    <s v="skin"/>
  </r>
  <r>
    <s v="AVE00915"/>
    <s v="Lymnocryptes minimus"/>
    <s v="Răscruci (CJ)"/>
    <s v="CJ"/>
    <s v="Transylvania"/>
    <n v="46.904395000000001"/>
    <n v="23.770424999999999"/>
    <s v="Führer Lajos"/>
    <s v="xx.11.1909"/>
    <x v="9"/>
    <s v="M"/>
    <m/>
    <s v="Charadriiformes"/>
    <s v="Scolopacidae"/>
    <m/>
    <n v="2217"/>
    <s v="skin"/>
  </r>
  <r>
    <s v="AVE00033"/>
    <s v="Mareca strepera"/>
    <s v="Apahida (CJ)"/>
    <s v="CJ"/>
    <s v="Transylvania"/>
    <n v="46.802382000000001"/>
    <n v="23.749984999999999"/>
    <s v="Führer Lajos"/>
    <s v="xx.04.1911"/>
    <x v="8"/>
    <s v="F"/>
    <m/>
    <s v="Anseriformes"/>
    <s v="Anatidae"/>
    <m/>
    <n v="2173"/>
    <s v="skin"/>
  </r>
  <r>
    <s v="AVE00036"/>
    <s v="Mareca strepera"/>
    <s v="Apahida (CJ)"/>
    <s v="CJ"/>
    <s v="Transylvania"/>
    <n v="46.802382000000001"/>
    <n v="23.749984999999999"/>
    <s v="Führer Lajos"/>
    <s v="xx.11.1909"/>
    <x v="9"/>
    <s v="M"/>
    <m/>
    <s v="Anseriformes"/>
    <s v="Anatidae"/>
    <m/>
    <n v="2173"/>
    <s v="skin"/>
  </r>
  <r>
    <s v="AVE00930"/>
    <s v="Melopsittacus undulatus"/>
    <m/>
    <s v="unknown"/>
    <s v="unknown"/>
    <m/>
    <m/>
    <s v="unknown"/>
    <m/>
    <x v="5"/>
    <s v="M"/>
    <s v="adult"/>
    <s v="Psittaciformes"/>
    <s v="Psittaculidae"/>
    <m/>
    <m/>
    <s v="skin"/>
  </r>
  <r>
    <s v="AVE00034"/>
    <s v="Mergus merganser"/>
    <s v="Cluj-Napoca (CJ)"/>
    <s v="CJ"/>
    <s v="Transylvania"/>
    <n v="46.771304000000001"/>
    <n v="23.623645"/>
    <s v="Zwörner Sándor"/>
    <s v="15.10.1903"/>
    <x v="7"/>
    <s v="F"/>
    <s v="adult"/>
    <s v="Anseriformes"/>
    <s v="Anatidae"/>
    <m/>
    <n v="2167"/>
    <s v="skin"/>
  </r>
  <r>
    <s v="AVE00637"/>
    <s v="Merops apiaster"/>
    <s v="București (B)"/>
    <s v="B"/>
    <s v="Bucharest"/>
    <n v="44.493755"/>
    <n v="26.076046000000002"/>
    <s v="Vincze Ferencz"/>
    <s v="12.05.1969"/>
    <x v="37"/>
    <s v="M"/>
    <s v="adult"/>
    <s v="Coraciiformes"/>
    <s v="Meropidae"/>
    <m/>
    <n v="2253"/>
    <s v="skin"/>
  </r>
  <r>
    <s v="AVE00363"/>
    <s v="Merops apiaster"/>
    <s v="Canaraua Fetei (CT)"/>
    <s v="CT"/>
    <s v="Dobruja"/>
    <n v="44.189490999999997"/>
    <n v="27.647196999999998"/>
    <s v="Vincze Ferencz"/>
    <s v="12.05.1969"/>
    <x v="37"/>
    <m/>
    <m/>
    <s v="Coraciiformes"/>
    <s v="Meropidae"/>
    <m/>
    <n v="2253"/>
    <s v="skin"/>
  </r>
  <r>
    <s v="AVE00364"/>
    <s v="Merops apiaster"/>
    <m/>
    <s v="unknown"/>
    <s v="unknown"/>
    <m/>
    <m/>
    <s v="Führer Lajos"/>
    <s v="xx.05.1911"/>
    <x v="8"/>
    <s v="M"/>
    <m/>
    <s v="Coraciiformes"/>
    <s v="Meropidae"/>
    <s v="628-1911"/>
    <n v="2253"/>
    <s v="skin"/>
  </r>
  <r>
    <s v="AVE00365"/>
    <s v="Merops apiaster"/>
    <m/>
    <s v="unknown"/>
    <s v="unknown"/>
    <m/>
    <m/>
    <s v="Führer Lajos"/>
    <s v="xx.05.1911"/>
    <x v="8"/>
    <s v="M"/>
    <m/>
    <s v="Coraciiformes"/>
    <s v="Meropidae"/>
    <s v="628-1911"/>
    <n v="2253"/>
    <s v="skin"/>
  </r>
  <r>
    <s v="AVE00110"/>
    <s v="Milvus migrans"/>
    <s v="Apahida (CJ)"/>
    <s v="CJ"/>
    <s v="Transylvania"/>
    <n v="46.802382000000001"/>
    <n v="23.749984999999999"/>
    <s v="unknown"/>
    <s v="xx.11.1911"/>
    <x v="8"/>
    <s v="M"/>
    <s v="juvenile"/>
    <s v="Accipitriformes"/>
    <s v="Accipitridae"/>
    <s v="441-1911"/>
    <n v="2181"/>
    <s v="skin"/>
  </r>
  <r>
    <s v="AVE00109"/>
    <s v="Milvus migrans"/>
    <m/>
    <s v="unknown"/>
    <s v="unknown"/>
    <m/>
    <m/>
    <s v="unknown"/>
    <m/>
    <x v="5"/>
    <m/>
    <s v="juvenile"/>
    <s v="Accipitriformes"/>
    <s v="Accipitridae"/>
    <m/>
    <n v="2181"/>
    <s v="skin"/>
  </r>
  <r>
    <s v="AVE00463"/>
    <s v="Monticola saxatilis"/>
    <m/>
    <s v="unknown"/>
    <s v="unknown"/>
    <m/>
    <m/>
    <s v="unknown"/>
    <m/>
    <x v="5"/>
    <m/>
    <m/>
    <s v="Passeriformes"/>
    <s v="Muscicapidae"/>
    <m/>
    <n v="2212"/>
    <s v="skin"/>
  </r>
  <r>
    <s v="AVE00063"/>
    <s v="Morus bassanus"/>
    <s v="Norvegia"/>
    <s v="NO"/>
    <s v="Norway"/>
    <m/>
    <m/>
    <s v="Lehne W."/>
    <s v="xx.xx.1969"/>
    <x v="37"/>
    <m/>
    <s v="adult"/>
    <s v="Suliformes"/>
    <s v="Sulidae"/>
    <m/>
    <m/>
    <s v="skin"/>
  </r>
  <r>
    <s v="AVE00064"/>
    <s v="Morus bassanus"/>
    <m/>
    <s v="unknown"/>
    <s v="unknown"/>
    <m/>
    <m/>
    <s v="unknown"/>
    <m/>
    <x v="5"/>
    <m/>
    <s v="juvenile"/>
    <s v="Suliformes"/>
    <s v="Sulidae"/>
    <m/>
    <m/>
    <s v="skin"/>
  </r>
  <r>
    <s v="AVE00421"/>
    <s v="Motacilla alba"/>
    <s v="Apahida (CJ)"/>
    <s v="CJ"/>
    <s v="Transylvania"/>
    <n v="46.802382000000001"/>
    <n v="23.749984999999999"/>
    <s v="Führer Lajos"/>
    <s v="xx.10.1909"/>
    <x v="9"/>
    <s v="M"/>
    <m/>
    <s v="Passeriformes"/>
    <s v="Motacillidae"/>
    <m/>
    <n v="2287"/>
    <s v="skin"/>
  </r>
  <r>
    <s v="AVE00423"/>
    <s v="Motacilla alba"/>
    <s v="Apahida (CJ)"/>
    <s v="CJ"/>
    <s v="Transylvania"/>
    <n v="46.802382000000001"/>
    <n v="23.749984999999999"/>
    <s v="Führer Lajos"/>
    <s v="xx.10.1909"/>
    <x v="9"/>
    <s v="F"/>
    <m/>
    <s v="Passeriformes"/>
    <s v="Motacillidae"/>
    <m/>
    <n v="2287"/>
    <s v="skin"/>
  </r>
  <r>
    <s v="AVE00416"/>
    <s v="Motacilla alba"/>
    <s v="Apahida (CJ)"/>
    <s v="CJ"/>
    <s v="Transylvania"/>
    <n v="46.802382000000001"/>
    <n v="23.749984999999999"/>
    <s v="Führer Lajos"/>
    <s v="xx.09.1909"/>
    <x v="9"/>
    <s v="M"/>
    <m/>
    <s v="Passeriformes"/>
    <s v="Motacillidae"/>
    <m/>
    <n v="2287"/>
    <s v="skin"/>
  </r>
  <r>
    <s v="AVE00422"/>
    <s v="Motacilla alba"/>
    <s v="Apahida (CJ)"/>
    <s v="CJ"/>
    <s v="Transylvania"/>
    <n v="46.802382000000001"/>
    <n v="23.749984999999999"/>
    <s v="Führer Lajos"/>
    <s v="xx.11.1909"/>
    <x v="9"/>
    <s v="F"/>
    <m/>
    <s v="Passeriformes"/>
    <s v="Motacillidae"/>
    <m/>
    <n v="2287"/>
    <s v="skin"/>
  </r>
  <r>
    <s v="AVE00427"/>
    <s v="Motacilla alba"/>
    <s v="Cluj-Napoca (CJ)"/>
    <s v="CJ"/>
    <s v="Transylvania"/>
    <n v="46.771304000000001"/>
    <n v="23.623645"/>
    <s v="Zwörner Sándor"/>
    <s v="02.04.1904"/>
    <x v="0"/>
    <s v="F"/>
    <m/>
    <s v="Passeriformes"/>
    <s v="Motacillidae"/>
    <m/>
    <n v="2287"/>
    <s v="skin"/>
  </r>
  <r>
    <s v="AVE00415"/>
    <s v="Motacilla alba"/>
    <s v="Cluj-Napoca (CJ)"/>
    <s v="CJ"/>
    <s v="Transylvania"/>
    <n v="46.771304000000001"/>
    <n v="23.623645"/>
    <s v="Führer Lajos"/>
    <s v="28.09.1912"/>
    <x v="16"/>
    <s v="M"/>
    <s v="juvenile"/>
    <s v="Passeriformes"/>
    <s v="Motacillidae"/>
    <m/>
    <n v="2287"/>
    <s v="skin"/>
  </r>
  <r>
    <s v="AVE00417"/>
    <s v="Motacilla alba"/>
    <s v="Cluj-Napoca (CJ)"/>
    <s v="CJ"/>
    <s v="Transylvania"/>
    <n v="46.771304000000001"/>
    <n v="23.623645"/>
    <s v="Führer Lajos"/>
    <s v="xx.09.1912"/>
    <x v="16"/>
    <s v="M"/>
    <s v="juvenile"/>
    <s v="Passeriformes"/>
    <s v="Motacillidae"/>
    <m/>
    <n v="2287"/>
    <s v="skin"/>
  </r>
  <r>
    <s v="AVE00418"/>
    <s v="Motacilla alba"/>
    <s v="Cluj-Napoca (CJ)"/>
    <s v="CJ"/>
    <s v="Transylvania"/>
    <n v="46.771304000000001"/>
    <n v="23.623645"/>
    <s v="Führer Lajos"/>
    <s v="xx.09.1912"/>
    <x v="16"/>
    <s v="M"/>
    <s v="juvenile"/>
    <s v="Passeriformes"/>
    <s v="Motacillidae"/>
    <m/>
    <n v="2287"/>
    <s v="skin"/>
  </r>
  <r>
    <s v="AVE00424"/>
    <s v="Motacilla alba"/>
    <s v="Cluj-Napoca (CJ)"/>
    <s v="CJ"/>
    <s v="Transylvania"/>
    <n v="46.771304000000001"/>
    <n v="23.623645"/>
    <s v="Führer Lajos"/>
    <s v="xx.09.1912"/>
    <x v="16"/>
    <s v="M"/>
    <s v="juvenile"/>
    <s v="Passeriformes"/>
    <s v="Motacillidae"/>
    <m/>
    <n v="2287"/>
    <s v="skin"/>
  </r>
  <r>
    <s v="AVE00425"/>
    <s v="Motacilla alba"/>
    <s v="Cluj-Napoca (CJ)"/>
    <s v="CJ"/>
    <s v="Transylvania"/>
    <n v="46.771304000000001"/>
    <n v="23.623645"/>
    <s v="Führer Lajos"/>
    <s v="xx.09.1912"/>
    <x v="16"/>
    <m/>
    <s v="juvenile"/>
    <s v="Passeriformes"/>
    <s v="Motacillidae"/>
    <m/>
    <n v="2287"/>
    <s v="skin"/>
  </r>
  <r>
    <s v="AVE00419"/>
    <s v="Motacilla alba"/>
    <s v="Cluj-Napoca (CJ)"/>
    <s v="CJ"/>
    <s v="Transylvania"/>
    <n v="46.771304000000001"/>
    <n v="23.623645"/>
    <s v="Führer Lajos"/>
    <s v="xx.03.1910"/>
    <x v="13"/>
    <s v="M"/>
    <m/>
    <s v="Passeriformes"/>
    <s v="Motacillidae"/>
    <m/>
    <n v="2287"/>
    <s v="skin"/>
  </r>
  <r>
    <s v="AVE00426"/>
    <s v="Motacilla alba"/>
    <s v="Cluj-Napoca (CJ)"/>
    <s v="CJ"/>
    <s v="Transylvania"/>
    <n v="46.771304000000001"/>
    <n v="23.623645"/>
    <s v="Führer Lajos"/>
    <s v="xx.01.1909"/>
    <x v="9"/>
    <s v="F"/>
    <m/>
    <s v="Passeriformes"/>
    <s v="Motacillidae"/>
    <m/>
    <n v="2287"/>
    <s v="skin"/>
  </r>
  <r>
    <s v="AVE00420"/>
    <s v="Motacilla alba"/>
    <s v="Florești (CJ)"/>
    <s v="CJ"/>
    <s v="Transylvania"/>
    <n v="46.742421999999998"/>
    <n v="23.484037000000001"/>
    <s v="Führer Lajos"/>
    <s v="xx.04.1913"/>
    <x v="10"/>
    <s v="M"/>
    <m/>
    <s v="Passeriformes"/>
    <s v="Motacillidae"/>
    <m/>
    <n v="2287"/>
    <s v="skin"/>
  </r>
  <r>
    <s v="AVE00428"/>
    <s v="Motacilla alba"/>
    <m/>
    <s v="unknown"/>
    <s v="unknown"/>
    <m/>
    <m/>
    <s v="unknown"/>
    <m/>
    <x v="5"/>
    <m/>
    <m/>
    <s v="Passeriformes"/>
    <s v="Motacillidae"/>
    <m/>
    <n v="2287"/>
    <s v="skin"/>
  </r>
  <r>
    <s v="AVE00429"/>
    <s v="Motacilla alba"/>
    <m/>
    <s v="unknown"/>
    <s v="unknown"/>
    <m/>
    <m/>
    <s v="unknown"/>
    <m/>
    <x v="5"/>
    <s v="M"/>
    <m/>
    <s v="Passeriformes"/>
    <s v="Motacillidae"/>
    <m/>
    <n v="2287"/>
    <s v="skin"/>
  </r>
  <r>
    <s v="AVE00430"/>
    <s v="Motacilla alba"/>
    <m/>
    <s v="unknown"/>
    <s v="unknown"/>
    <m/>
    <m/>
    <s v="unknown"/>
    <m/>
    <x v="5"/>
    <s v="M"/>
    <m/>
    <s v="Passeriformes"/>
    <s v="Motacillidae"/>
    <m/>
    <n v="2287"/>
    <s v="skin"/>
  </r>
  <r>
    <s v="AVE00412"/>
    <s v="Motacilla cinerea"/>
    <s v="Colibița (BN)"/>
    <s v="BN"/>
    <s v="Transylvania"/>
    <n v="47.174978000000003"/>
    <n v="24.927537000000001"/>
    <s v="Vincze Ferencz"/>
    <s v="07.05.1971"/>
    <x v="17"/>
    <s v="F"/>
    <m/>
    <s v="Passeriformes"/>
    <s v="Motacillidae"/>
    <m/>
    <n v="2288"/>
    <s v="skin"/>
  </r>
  <r>
    <s v="AVE00411"/>
    <s v="Motacilla cinerea"/>
    <m/>
    <s v="unknown"/>
    <s v="unknown"/>
    <m/>
    <m/>
    <s v="unknown"/>
    <m/>
    <x v="5"/>
    <s v="M"/>
    <m/>
    <s v="Passeriformes"/>
    <s v="Motacillidae"/>
    <m/>
    <n v="2288"/>
    <s v="skin"/>
  </r>
  <r>
    <s v="AVE00413"/>
    <s v="Motacilla cinerea"/>
    <m/>
    <s v="unknown"/>
    <s v="unknown"/>
    <m/>
    <m/>
    <s v="unknown"/>
    <m/>
    <x v="5"/>
    <s v="F"/>
    <m/>
    <s v="Passeriformes"/>
    <s v="Motacillidae"/>
    <m/>
    <n v="2288"/>
    <s v="skin"/>
  </r>
  <r>
    <s v="AVE00414"/>
    <s v="Motacilla cinerea"/>
    <m/>
    <s v="unknown"/>
    <s v="unknown"/>
    <m/>
    <m/>
    <s v="unknown"/>
    <m/>
    <x v="5"/>
    <s v="M"/>
    <m/>
    <s v="Passeriformes"/>
    <s v="Motacillidae"/>
    <m/>
    <n v="2288"/>
    <s v="skin"/>
  </r>
  <r>
    <s v="AVE00415"/>
    <s v="Motacilla cinerea"/>
    <m/>
    <s v="unknown"/>
    <s v="unknown"/>
    <m/>
    <m/>
    <s v="unknown"/>
    <m/>
    <x v="5"/>
    <s v="F"/>
    <m/>
    <s v="Passeriformes"/>
    <s v="Motacillidae"/>
    <m/>
    <n v="2288"/>
    <s v="skin"/>
  </r>
  <r>
    <s v="AVE00608"/>
    <s v="Muscicapa striata"/>
    <s v="Cluj-Napoca (CJ)"/>
    <s v="CJ"/>
    <s v="Transylvania"/>
    <n v="46.771304000000001"/>
    <n v="23.623645"/>
    <s v="Führer Lajos"/>
    <s v="10.10.1912"/>
    <x v="16"/>
    <s v="M"/>
    <s v="juvenile"/>
    <s v="Passeriformes"/>
    <s v="Muscicapidae"/>
    <n v="153"/>
    <n v="2296"/>
    <s v="skin"/>
  </r>
  <r>
    <s v="AVE00604"/>
    <s v="Muscicapa striata"/>
    <s v="Cluj-Napoca (CJ)"/>
    <s v="CJ"/>
    <s v="Transylvania"/>
    <n v="46.771304000000001"/>
    <n v="23.623645"/>
    <s v="Führer Lajos"/>
    <s v="xx.09.1912"/>
    <x v="16"/>
    <s v="F"/>
    <s v="juvenile"/>
    <s v="Passeriformes"/>
    <s v="Muscicapidae"/>
    <n v="153"/>
    <n v="2296"/>
    <s v="skin"/>
  </r>
  <r>
    <s v="AVE00602"/>
    <s v="Muscicapa striata"/>
    <s v="Cluj-Napoca (CJ)"/>
    <s v="CJ"/>
    <s v="Transylvania"/>
    <n v="46.771304000000001"/>
    <n v="23.623645"/>
    <s v="Führer Lajos"/>
    <s v="xx.10.1909"/>
    <x v="9"/>
    <s v="M"/>
    <s v="juvenile"/>
    <s v="Passeriformes"/>
    <s v="Muscicapidae"/>
    <n v="161"/>
    <n v="2296"/>
    <s v="skin"/>
  </r>
  <r>
    <s v="AVE00599"/>
    <s v="Muscicapa striata"/>
    <s v="Cluj-Napoca (CJ)"/>
    <s v="CJ"/>
    <s v="Transylvania"/>
    <n v="46.771304000000001"/>
    <n v="23.623645"/>
    <s v="Führer Lajos"/>
    <s v="xx.09.1912"/>
    <x v="16"/>
    <s v="M"/>
    <s v="adult"/>
    <s v="Passeriformes"/>
    <s v="Muscicapidae"/>
    <n v="153"/>
    <n v="2296"/>
    <s v="skin"/>
  </r>
  <r>
    <s v="AVE00603"/>
    <s v="Muscicapa striata"/>
    <s v="Cluj-Napoca (CJ)"/>
    <s v="CJ"/>
    <s v="Transylvania"/>
    <n v="46.771304000000001"/>
    <n v="23.623645"/>
    <s v="Führer Lajos"/>
    <s v="xx.09.1912"/>
    <x v="16"/>
    <s v="M"/>
    <s v="juvenile"/>
    <s v="Passeriformes"/>
    <s v="Muscicapidae"/>
    <n v="153"/>
    <n v="2296"/>
    <s v="skin"/>
  </r>
  <r>
    <s v="AVE00601"/>
    <s v="Muscicapa striata"/>
    <s v="Cluj-Napoca (CJ)"/>
    <s v="CJ"/>
    <s v="Transylvania"/>
    <n v="46.771304000000001"/>
    <n v="23.623645"/>
    <s v="Führer Lajos"/>
    <s v="xx.09.1912"/>
    <x v="16"/>
    <s v="M"/>
    <s v="juvenile"/>
    <s v="Passeriformes"/>
    <s v="Muscicapidae"/>
    <n v="153"/>
    <n v="2296"/>
    <s v="skin"/>
  </r>
  <r>
    <s v="AVE00600"/>
    <s v="Muscicapa striata"/>
    <s v="Cluj-Napoca (CJ)"/>
    <s v="CJ"/>
    <s v="Transylvania"/>
    <n v="46.771304000000001"/>
    <n v="23.623645"/>
    <s v="Führer Lajos"/>
    <s v="xx.09.1912"/>
    <x v="16"/>
    <s v="F"/>
    <s v="juvenile"/>
    <s v="Passeriformes"/>
    <s v="Muscicapidae"/>
    <n v="154"/>
    <n v="2296"/>
    <s v="skin"/>
  </r>
  <r>
    <s v="AVE00606"/>
    <s v="Muscicapa striata"/>
    <s v="Cluj-Napoca (CJ)"/>
    <s v="CJ"/>
    <s v="Transylvania"/>
    <n v="46.771304000000001"/>
    <n v="23.623645"/>
    <s v="Führer Lajos"/>
    <s v="xx.09.1912"/>
    <x v="16"/>
    <s v="F"/>
    <s v="juvenile"/>
    <s v="Passeriformes"/>
    <s v="Muscicapidae"/>
    <n v="153"/>
    <n v="2296"/>
    <s v="skin"/>
  </r>
  <r>
    <s v="AVE00605"/>
    <s v="Muscicapa striata"/>
    <s v="Cluj-Napoca (CJ)"/>
    <s v="CJ"/>
    <s v="Transylvania"/>
    <n v="46.771304000000001"/>
    <n v="23.623645"/>
    <s v="Führer Lajos"/>
    <s v="xx.09.1912"/>
    <x v="16"/>
    <m/>
    <s v="juvenile"/>
    <s v="Passeriformes"/>
    <s v="Muscicapidae"/>
    <n v="153"/>
    <n v="2296"/>
    <s v="skin"/>
  </r>
  <r>
    <s v="AVE00607"/>
    <s v="Muscicapa striata"/>
    <s v="Cluj-Napoca (CJ)"/>
    <s v="CJ"/>
    <s v="Transylvania"/>
    <n v="46.771304000000001"/>
    <n v="23.623645"/>
    <s v="Führer Lajos"/>
    <s v="xx.09.1912"/>
    <x v="16"/>
    <s v="F"/>
    <s v="juvenile"/>
    <s v="Passeriformes"/>
    <s v="Muscicapidae"/>
    <n v="153"/>
    <n v="2296"/>
    <s v="skin"/>
  </r>
  <r>
    <s v="AVE00929"/>
    <s v="Myiarchus cinerascens"/>
    <s v="California (USA)"/>
    <s v="USA"/>
    <s v="USA"/>
    <m/>
    <m/>
    <s v="Xantus János"/>
    <m/>
    <x v="5"/>
    <s v="F"/>
    <s v="adult"/>
    <s v="Passeriformes"/>
    <s v="Tyrannidae"/>
    <m/>
    <m/>
    <s v="skin"/>
  </r>
  <r>
    <s v="AVE00387"/>
    <s v="Nucifraga caryocatactes"/>
    <s v="Măguri-Răcătău (CJ)"/>
    <s v="CJ"/>
    <s v="Transylvania"/>
    <n v="46.648242000000003"/>
    <n v="23.199310000000001"/>
    <s v="Vincze Ferencz"/>
    <s v="03.08.1970"/>
    <x v="18"/>
    <s v="M"/>
    <m/>
    <s v="Passeriformes"/>
    <s v="Corvidae"/>
    <m/>
    <n v="2333"/>
    <s v="skin"/>
  </r>
  <r>
    <s v="AVE00388"/>
    <s v="Nucifraga caryocatactes"/>
    <m/>
    <s v="unknown"/>
    <s v="unknown"/>
    <m/>
    <m/>
    <s v="unknown"/>
    <m/>
    <x v="5"/>
    <m/>
    <m/>
    <s v="Passeriformes"/>
    <s v="Corvidae"/>
    <m/>
    <n v="2333"/>
    <s v="skin"/>
  </r>
  <r>
    <s v="AVE00389"/>
    <s v="Nucifraga caryocatactes"/>
    <m/>
    <s v="unknown"/>
    <s v="unknown"/>
    <m/>
    <m/>
    <s v="unknown"/>
    <m/>
    <x v="5"/>
    <m/>
    <m/>
    <s v="Passeriformes"/>
    <s v="Corvidae"/>
    <m/>
    <n v="2333"/>
    <s v="skin"/>
  </r>
  <r>
    <s v="AVE00050"/>
    <s v="Nycticorax nycticorax"/>
    <s v="Cefa (BH)"/>
    <s v="BH"/>
    <s v="Transylvania"/>
    <n v="46.882311000000001"/>
    <n v="21.725137"/>
    <s v="Vincze Ferencz"/>
    <s v="19.12.1970"/>
    <x v="18"/>
    <s v="M"/>
    <s v="adult"/>
    <s v="Pelecaniformes"/>
    <s v="Ardeidae"/>
    <m/>
    <s v="2156- 1"/>
    <s v="skin"/>
  </r>
  <r>
    <s v="AVE00040"/>
    <s v="Nycticorax nycticorax"/>
    <s v="Cefa (BH)"/>
    <s v="BH"/>
    <s v="Transylvania"/>
    <n v="46.882311000000001"/>
    <n v="21.725137"/>
    <s v="Vincze Ferencz"/>
    <s v="25.06.1970"/>
    <x v="18"/>
    <s v="F"/>
    <s v="juvenile"/>
    <s v="Pelecaniformes"/>
    <s v="Ardeidae"/>
    <m/>
    <s v="2156- 1"/>
    <s v="skin"/>
  </r>
  <r>
    <s v="AVE00049"/>
    <s v="Nycticorax nycticorax"/>
    <s v="Cefa (BH)"/>
    <s v="BH"/>
    <s v="Transylvania"/>
    <n v="46.882311000000001"/>
    <n v="21.725137"/>
    <s v="Vincze Ferencz"/>
    <s v="25.06.1970"/>
    <x v="18"/>
    <s v="F"/>
    <s v="juvenile"/>
    <s v="Pelecaniformes"/>
    <s v="Ardeidae"/>
    <m/>
    <s v="2156- 1"/>
    <s v="skin"/>
  </r>
  <r>
    <s v="AVE00039"/>
    <s v="Nycticorax nycticorax"/>
    <s v="Cefa (BH)"/>
    <s v="BH"/>
    <s v="Transylvania"/>
    <n v="46.882311000000001"/>
    <n v="21.725137"/>
    <s v="Vincze Ferencz"/>
    <s v="25.06.1970"/>
    <x v="18"/>
    <s v="M"/>
    <s v="juvenile"/>
    <s v="Pelecaniformes"/>
    <s v="Ardeidae"/>
    <m/>
    <s v="2156- 1"/>
    <s v="skin"/>
  </r>
  <r>
    <s v="AVE00051"/>
    <s v="Nycticorax nycticorax"/>
    <s v="Cefa (BH)"/>
    <s v="BH"/>
    <s v="Transylvania"/>
    <n v="46.882311000000001"/>
    <n v="21.725137"/>
    <s v="Vincze Ferencz"/>
    <s v="25.06.1970"/>
    <x v="18"/>
    <s v="M"/>
    <s v="juvenile"/>
    <s v="Pelecaniformes"/>
    <s v="Ardeidae"/>
    <m/>
    <s v="2156- 1"/>
    <s v="skin"/>
  </r>
  <r>
    <s v="AVE00046"/>
    <s v="Nycticorax nycticorax"/>
    <s v="Gilău (CJ)"/>
    <s v="CJ"/>
    <s v="Transylvania"/>
    <n v="46.750205999999999"/>
    <n v="23.383341000000001"/>
    <s v="Führer Lajos"/>
    <s v="xx.09.1909"/>
    <x v="9"/>
    <s v="M"/>
    <s v="adult"/>
    <s v="Pelecaniformes"/>
    <s v="Ardeidae"/>
    <s v="170/1909"/>
    <n v="2156"/>
    <s v="skin"/>
  </r>
  <r>
    <s v="AVE00045"/>
    <s v="Nycticorax nycticorax"/>
    <s v="Mociu (CJ)"/>
    <s v="CJ"/>
    <s v="Transylvania"/>
    <n v="46.795414000000001"/>
    <n v="24.031682"/>
    <s v="Führer Lajos"/>
    <s v="xx.05.1910"/>
    <x v="13"/>
    <s v="M"/>
    <s v="adult"/>
    <s v="Pelecaniformes"/>
    <s v="Ardeidae"/>
    <s v="231/1910"/>
    <n v="2156"/>
    <s v="skin"/>
  </r>
  <r>
    <s v="AVE00047"/>
    <s v="Nycticorax nycticorax"/>
    <s v="Dej (CJ)"/>
    <s v="CJ"/>
    <s v="Transylvania"/>
    <n v="47.141916000000002"/>
    <n v="23.878747000000001"/>
    <s v="Führer Lajos"/>
    <s v="24.06.1903"/>
    <x v="7"/>
    <s v="M"/>
    <s v="adult"/>
    <s v="Pelecaniformes"/>
    <s v="Ardeidae"/>
    <m/>
    <n v="2156"/>
    <s v="skin"/>
  </r>
  <r>
    <s v="AVE00048"/>
    <s v="Nycticorax nycticorax"/>
    <s v="Dej (CJ)"/>
    <s v="CJ"/>
    <s v="Transylvania"/>
    <n v="47.141916000000002"/>
    <n v="23.878747000000001"/>
    <s v="Führer Lajos"/>
    <s v="17.06.1903"/>
    <x v="7"/>
    <s v="M"/>
    <s v="adult"/>
    <s v="Pelecaniformes"/>
    <s v="Ardeidae"/>
    <m/>
    <n v="2156"/>
    <s v="skin"/>
  </r>
  <r>
    <s v="AVE00041"/>
    <s v="Nycticorax nycticorax"/>
    <s v="Răscruci (CJ)"/>
    <s v="CJ"/>
    <s v="Transylvania"/>
    <n v="46.904395000000001"/>
    <n v="23.770424999999999"/>
    <s v="Führer Lajos"/>
    <s v="xx.10.1909"/>
    <x v="9"/>
    <m/>
    <s v="juvenile"/>
    <s v="Pelecaniformes"/>
    <s v="Ardeidae"/>
    <s v="236/1909"/>
    <n v="2156"/>
    <s v="skin"/>
  </r>
  <r>
    <s v="AVE00042"/>
    <s v="Nycticorax nycticorax"/>
    <s v="Răscruci (CJ)"/>
    <s v="CJ"/>
    <s v="Transylvania"/>
    <n v="46.904395000000001"/>
    <n v="23.770424999999999"/>
    <s v="Führer Lajos"/>
    <s v="xx.10.1909"/>
    <x v="9"/>
    <m/>
    <s v="juvenile"/>
    <s v="Pelecaniformes"/>
    <s v="Ardeidae"/>
    <s v="236/1909"/>
    <n v="2156"/>
    <s v="skin"/>
  </r>
  <r>
    <s v="AVE00043"/>
    <s v="Nycticorax nycticorax"/>
    <s v="Răscruci (CJ)"/>
    <s v="CJ"/>
    <s v="Transylvania"/>
    <n v="46.904395000000001"/>
    <n v="23.770424999999999"/>
    <s v="Führer Lajos"/>
    <s v="xx.10.1909"/>
    <x v="9"/>
    <m/>
    <s v="juvenile"/>
    <s v="Pelecaniformes"/>
    <s v="Ardeidae"/>
    <s v="236/1909"/>
    <n v="2156"/>
    <s v="skin"/>
  </r>
  <r>
    <s v="AVE00044"/>
    <s v="Nycticorax nycticorax"/>
    <s v="Răscruci (CJ)"/>
    <s v="CJ"/>
    <s v="Transylvania"/>
    <n v="46.904395000000001"/>
    <n v="23.770424999999999"/>
    <s v="Führer Lajos"/>
    <s v="xx.10.1909"/>
    <x v="9"/>
    <m/>
    <s v="juvenile"/>
    <s v="Pelecaniformes"/>
    <s v="Ardeidae"/>
    <s v="236/1909"/>
    <n v="2156"/>
    <s v="skin"/>
  </r>
  <r>
    <s v="AVE00503"/>
    <s v="Oenanthe oenanthe"/>
    <s v="Baciu (CJ)"/>
    <s v="CJ"/>
    <s v="Transylvania"/>
    <n v="46.797198000000002"/>
    <n v="23.521964000000001"/>
    <s v="Vincze Ferencz"/>
    <s v="25.07.1910"/>
    <x v="13"/>
    <s v="F"/>
    <s v="juvenile"/>
    <s v="Passeriformes"/>
    <s v="Muscicapidae"/>
    <n v="2317"/>
    <n v="2317"/>
    <s v="skin"/>
  </r>
  <r>
    <s v="AVE00494"/>
    <s v="Oenanthe oenanthe"/>
    <s v="Gilău (CJ)"/>
    <s v="CJ"/>
    <s v="Transylvania"/>
    <n v="46.750205999999999"/>
    <n v="23.383341000000001"/>
    <s v="Führer Lajos"/>
    <s v="xx.04.1911"/>
    <x v="8"/>
    <s v="M"/>
    <s v="adult"/>
    <s v="Passeriformes"/>
    <s v="Muscicapidae"/>
    <s v="610-1911"/>
    <n v="2317"/>
    <s v="skin"/>
  </r>
  <r>
    <s v="AVE00496"/>
    <s v="Oenanthe oenanthe"/>
    <s v="Gilău (CJ)"/>
    <s v="CJ"/>
    <s v="Transylvania"/>
    <n v="46.750205999999999"/>
    <n v="23.383341000000001"/>
    <s v="Führer Lajos"/>
    <s v="xx.04.1911"/>
    <x v="8"/>
    <s v="M"/>
    <s v="adult"/>
    <s v="Passeriformes"/>
    <s v="Muscicapidae"/>
    <s v="610-1911"/>
    <n v="2317"/>
    <s v="skin"/>
  </r>
  <r>
    <s v="AVE00495"/>
    <s v="Oenanthe oenanthe"/>
    <s v="Gilău (CJ)"/>
    <s v="CJ"/>
    <s v="Transylvania"/>
    <n v="46.750205999999999"/>
    <n v="23.383341000000001"/>
    <s v="Führer Lajos"/>
    <s v="xx.05.1911"/>
    <x v="8"/>
    <s v="M"/>
    <s v="adult"/>
    <s v="Passeriformes"/>
    <s v="Muscicapidae"/>
    <s v="610-1911"/>
    <n v="2317"/>
    <s v="skin"/>
  </r>
  <r>
    <s v="AVE00497"/>
    <s v="Oenanthe oenanthe"/>
    <s v="Gilău (CJ)"/>
    <s v="CJ"/>
    <s v="Transylvania"/>
    <n v="46.750205999999999"/>
    <n v="23.383341000000001"/>
    <s v="Führer Lajos"/>
    <s v="xx.05.1911"/>
    <x v="8"/>
    <s v="M"/>
    <s v="adult"/>
    <s v="Passeriformes"/>
    <s v="Muscicapidae"/>
    <s v="610-1911"/>
    <n v="2317"/>
    <s v="skin"/>
  </r>
  <r>
    <s v="AVE00498"/>
    <s v="Oenanthe oenanthe"/>
    <s v="Păniceni (CJ)"/>
    <s v="CJ"/>
    <s v="Transylvania"/>
    <n v="46.808559000000002"/>
    <n v="23.185435999999999"/>
    <s v="Führer Lajos"/>
    <s v="xx.04.1911"/>
    <x v="8"/>
    <s v="M"/>
    <s v="adult"/>
    <s v="Passeriformes"/>
    <s v="Muscicapidae"/>
    <s v="580-1911"/>
    <n v="2317"/>
    <s v="skin"/>
  </r>
  <r>
    <s v="AVE00499"/>
    <s v="Oenanthe oenanthe"/>
    <s v="Păniceni (CJ)"/>
    <s v="CJ"/>
    <s v="Transylvania"/>
    <n v="46.808559000000002"/>
    <n v="23.185435999999999"/>
    <s v="Führer Lajos"/>
    <s v="xx.04.1911"/>
    <x v="8"/>
    <s v="M"/>
    <s v="adult"/>
    <s v="Passeriformes"/>
    <s v="Muscicapidae"/>
    <s v="580-1911"/>
    <n v="2317"/>
    <s v="skin"/>
  </r>
  <r>
    <s v="AVE00500"/>
    <s v="Oenanthe oenanthe"/>
    <s v="Păniceni (CJ)"/>
    <s v="CJ"/>
    <s v="Transylvania"/>
    <n v="46.808559000000002"/>
    <n v="23.185435999999999"/>
    <s v="Führer Lajos"/>
    <s v="xx.04.1911"/>
    <x v="8"/>
    <s v="M"/>
    <s v="adult"/>
    <s v="Passeriformes"/>
    <s v="Muscicapidae"/>
    <s v="580-1911"/>
    <n v="2317"/>
    <s v="skin"/>
  </r>
  <r>
    <s v="AVE00501"/>
    <s v="Oenanthe oenanthe"/>
    <s v="Păniceni (CJ)"/>
    <s v="CJ"/>
    <s v="Transylvania"/>
    <n v="46.808559000000002"/>
    <n v="23.185435999999999"/>
    <s v="Führer Lajos"/>
    <s v="xx.04.1911"/>
    <x v="8"/>
    <s v="F"/>
    <s v="adult"/>
    <s v="Passeriformes"/>
    <s v="Muscicapidae"/>
    <s v="580-1911"/>
    <n v="2317"/>
    <s v="skin"/>
  </r>
  <r>
    <s v="AVE00502"/>
    <s v="Oenanthe oenanthe"/>
    <s v="Vița (CJ)"/>
    <s v="CJ"/>
    <s v="Transylvania"/>
    <n v="46.857067000000001"/>
    <n v="23.87424"/>
    <s v="Führer Lajos"/>
    <s v="xx.09.1912"/>
    <x v="16"/>
    <s v="F"/>
    <s v="adult"/>
    <s v="Passeriformes"/>
    <s v="Muscicapidae"/>
    <s v="157-1912"/>
    <n v="2317"/>
    <s v="skin"/>
  </r>
  <r>
    <s v="AVE00874"/>
    <s v="Oriolus oriolus"/>
    <s v="București (B)"/>
    <s v="B"/>
    <s v="Bucharest"/>
    <m/>
    <m/>
    <s v="Vincze Ferencz"/>
    <s v="12.05.1969"/>
    <x v="37"/>
    <s v="F"/>
    <s v="adult"/>
    <s v="Passeriformes"/>
    <s v="Oriolidae"/>
    <m/>
    <s v="2340/7"/>
    <s v="skin"/>
  </r>
  <r>
    <s v="AVE00875"/>
    <s v="Oriolus oriolus"/>
    <s v="Brăncovenești (MS)"/>
    <s v="MS"/>
    <s v="Transylvania"/>
    <m/>
    <m/>
    <s v="Vincze Ferencz"/>
    <s v="12.05.1971"/>
    <x v="17"/>
    <s v="M"/>
    <s v="adult"/>
    <s v="Passeriformes"/>
    <s v="Oriolidae"/>
    <m/>
    <n v="2340"/>
    <s v="skin"/>
  </r>
  <r>
    <s v="AVE00937"/>
    <s v="Oriolus oriolus"/>
    <s v="Lita (CJ)"/>
    <s v="CJ"/>
    <s v="Transylvania"/>
    <m/>
    <m/>
    <s v="Vincze Ferencz"/>
    <s v="16.05.1983"/>
    <x v="38"/>
    <s v="M"/>
    <s v="adult"/>
    <s v="Passeriformes"/>
    <s v="Oriolidae"/>
    <m/>
    <m/>
    <s v="skin"/>
  </r>
  <r>
    <s v="AVE00301"/>
    <s v="Otus scops"/>
    <m/>
    <s v="unknown"/>
    <s v="unknown"/>
    <m/>
    <m/>
    <s v="unknown"/>
    <m/>
    <x v="5"/>
    <m/>
    <s v="adult"/>
    <s v="Strigiformes"/>
    <s v="Strigidae"/>
    <m/>
    <n v="2240"/>
    <s v="skin"/>
  </r>
  <r>
    <s v="AVE00302"/>
    <s v="Otus scops"/>
    <m/>
    <s v="unknown"/>
    <s v="unknown"/>
    <m/>
    <m/>
    <s v="unknown"/>
    <m/>
    <x v="5"/>
    <m/>
    <s v="adult"/>
    <s v="Strigiformes"/>
    <s v="Strigidae"/>
    <m/>
    <n v="2240"/>
    <s v="skin"/>
  </r>
  <r>
    <s v="AVE00303"/>
    <s v="Otus scops"/>
    <m/>
    <s v="unknown"/>
    <s v="unknown"/>
    <m/>
    <m/>
    <s v="unknown"/>
    <m/>
    <x v="5"/>
    <m/>
    <s v="adult"/>
    <s v="Strigiformes"/>
    <s v="Strigidae"/>
    <m/>
    <n v="2240"/>
    <s v="skin"/>
  </r>
  <r>
    <s v="AVE00743"/>
    <s v="Parus major"/>
    <s v="Cluj-Napoca (CJ)"/>
    <s v="CJ"/>
    <s v="Transylvania"/>
    <n v="46.771304000000001"/>
    <n v="23.623645"/>
    <s v="Führer Lajos"/>
    <s v="30.10.1902"/>
    <x v="14"/>
    <s v="F"/>
    <m/>
    <s v="Passeriformes"/>
    <s v="Paridae"/>
    <m/>
    <n v="2306"/>
    <s v="skin"/>
  </r>
  <r>
    <s v="AVE00744"/>
    <s v="Parus major"/>
    <s v="Cluj-Napoca (CJ)"/>
    <s v="CJ"/>
    <s v="Transylvania"/>
    <n v="46.771304000000001"/>
    <n v="23.623645"/>
    <s v="Ajtai K. Gyula"/>
    <s v="20.01.1910"/>
    <x v="13"/>
    <s v="M"/>
    <m/>
    <s v="Passeriformes"/>
    <s v="Paridae"/>
    <s v="444-1909"/>
    <n v="2306"/>
    <s v="skin"/>
  </r>
  <r>
    <s v="AVE00745"/>
    <s v="Parus major"/>
    <s v="Cluj-Napoca (CJ)"/>
    <s v="CJ"/>
    <s v="Transylvania"/>
    <n v="46.771304000000001"/>
    <n v="23.623645"/>
    <s v="Ajtai K. Gyula"/>
    <s v="20.01.1910"/>
    <x v="13"/>
    <s v="M"/>
    <m/>
    <s v="Passeriformes"/>
    <s v="Paridae"/>
    <s v="444-1909"/>
    <n v="2306"/>
    <s v="skin"/>
  </r>
  <r>
    <s v="AVE00751"/>
    <s v="Parus major"/>
    <s v="Cluj-Napoca (CJ)"/>
    <s v="CJ"/>
    <s v="Transylvania"/>
    <n v="46.771304000000001"/>
    <n v="23.623645"/>
    <s v="Führer Lajos"/>
    <s v="xx.12.1909"/>
    <x v="9"/>
    <s v="M"/>
    <m/>
    <s v="Passeriformes"/>
    <s v="Paridae"/>
    <n v="347"/>
    <n v="2306"/>
    <s v="skin"/>
  </r>
  <r>
    <s v="AVE00750"/>
    <s v="Parus major"/>
    <s v="Cluj-Napoca (CJ)"/>
    <s v="CJ"/>
    <s v="Transylvania"/>
    <n v="46.771304000000001"/>
    <n v="23.623645"/>
    <s v="Führer Lajos"/>
    <s v="xx.11.1909"/>
    <x v="9"/>
    <s v="M"/>
    <m/>
    <s v="Passeriformes"/>
    <s v="Paridae"/>
    <n v="271"/>
    <n v="2306"/>
    <s v="skin"/>
  </r>
  <r>
    <s v="AVE00749"/>
    <s v="Parus major"/>
    <s v="Cluj-Napoca (CJ)"/>
    <s v="CJ"/>
    <s v="Transylvania"/>
    <n v="46.771304000000001"/>
    <n v="23.623645"/>
    <s v="Führer Lajos"/>
    <s v="xx.11.1909"/>
    <x v="9"/>
    <s v="M"/>
    <m/>
    <s v="Passeriformes"/>
    <s v="Paridae"/>
    <n v="271"/>
    <n v="2306"/>
    <s v="skin"/>
  </r>
  <r>
    <s v="AVE00746"/>
    <s v="Parus major"/>
    <m/>
    <s v="unknown"/>
    <s v="unknown"/>
    <m/>
    <m/>
    <s v="unknown"/>
    <m/>
    <x v="5"/>
    <m/>
    <m/>
    <s v="Passeriformes"/>
    <s v="Paridae"/>
    <m/>
    <n v="2306"/>
    <s v="skin"/>
  </r>
  <r>
    <s v="AVE00747"/>
    <s v="Parus major"/>
    <m/>
    <s v="unknown"/>
    <s v="unknown"/>
    <m/>
    <m/>
    <s v="unknown"/>
    <m/>
    <x v="5"/>
    <s v="F"/>
    <m/>
    <s v="Passeriformes"/>
    <s v="Paridae"/>
    <s v="146-1912"/>
    <n v="2306"/>
    <s v="skin"/>
  </r>
  <r>
    <s v="AVE00748"/>
    <s v="Parus major"/>
    <m/>
    <s v="unknown"/>
    <s v="unknown"/>
    <m/>
    <m/>
    <s v="unknown"/>
    <m/>
    <x v="5"/>
    <s v="F"/>
    <m/>
    <s v="Passeriformes"/>
    <s v="Paridae"/>
    <m/>
    <n v="2306"/>
    <s v="skin"/>
  </r>
  <r>
    <s v="AVE00686"/>
    <s v="Passer domesticus"/>
    <s v="Sucutard (CJ)"/>
    <s v="CJ"/>
    <s v="Transylvania"/>
    <n v="46.898470000000003"/>
    <n v="24.064053000000001"/>
    <s v="Fülöp Herman"/>
    <s v="31.01.1960"/>
    <x v="25"/>
    <s v="F"/>
    <s v="adult"/>
    <s v="Passeriformes"/>
    <s v="Passeridae"/>
    <m/>
    <n v="2269"/>
    <s v="skin"/>
  </r>
  <r>
    <s v="AVE00687"/>
    <s v="Passer domesticus"/>
    <s v="Sucutard (CJ)"/>
    <s v="CJ"/>
    <s v="Transylvania"/>
    <n v="46.898470000000003"/>
    <n v="24.064053000000001"/>
    <s v="Fülöp Herman"/>
    <s v="31.01.1960"/>
    <x v="25"/>
    <s v="F"/>
    <s v="adult"/>
    <s v="Passeriformes"/>
    <s v="Passeridae"/>
    <m/>
    <n v="2269"/>
    <s v="skin"/>
  </r>
  <r>
    <s v="AVE00688"/>
    <s v="Passer domesticus"/>
    <s v="Sucutard (CJ)"/>
    <s v="CJ"/>
    <s v="Transylvania"/>
    <n v="46.898470000000003"/>
    <n v="24.064053000000001"/>
    <s v="Fülöp Herman"/>
    <s v="31.01.1960"/>
    <x v="25"/>
    <s v="M"/>
    <s v="adult"/>
    <s v="Passeriformes"/>
    <s v="Passeridae"/>
    <m/>
    <n v="2246"/>
    <s v="skin"/>
  </r>
  <r>
    <s v="AVE00094"/>
    <s v="Perdix perdix"/>
    <s v="Baciu (CJ)"/>
    <s v="CJ"/>
    <s v="Transylvania"/>
    <n v="46.797198000000002"/>
    <n v="23.521964000000001"/>
    <s v="Vincze Ferencz"/>
    <s v="12.05.1970"/>
    <x v="18"/>
    <s v="F"/>
    <m/>
    <s v="Galliformes"/>
    <s v="Phasianidae"/>
    <m/>
    <s v="2340/5"/>
    <s v="skin"/>
  </r>
  <r>
    <s v="AVE00729"/>
    <s v="Periparus ater"/>
    <s v="Albac (AB)"/>
    <s v="AB"/>
    <s v="Transylvania"/>
    <n v="46.448656"/>
    <n v="22.965229999999998"/>
    <s v="unknown"/>
    <s v="xx.03.1913"/>
    <x v="10"/>
    <s v="M"/>
    <m/>
    <s v="Passeriformes"/>
    <s v="Paridae"/>
    <m/>
    <n v="2305"/>
    <s v="skin"/>
  </r>
  <r>
    <s v="AVE00730"/>
    <s v="Periparus ater"/>
    <s v="Albac (AB)"/>
    <s v="AB"/>
    <s v="Transylvania"/>
    <n v="46.448656"/>
    <n v="22.965229999999998"/>
    <s v="unknown"/>
    <s v="xx.03.1913"/>
    <x v="10"/>
    <s v="M"/>
    <m/>
    <s v="Passeriformes"/>
    <s v="Paridae"/>
    <m/>
    <n v="2305"/>
    <s v="skin"/>
  </r>
  <r>
    <s v="AVE00731"/>
    <s v="Periparus ater"/>
    <s v="Albac (AB)"/>
    <s v="AB"/>
    <s v="Transylvania"/>
    <n v="46.448656"/>
    <n v="22.965229999999998"/>
    <s v="unknown"/>
    <s v="xx.03.1913"/>
    <x v="10"/>
    <s v="F"/>
    <m/>
    <s v="Passeriformes"/>
    <s v="Paridae"/>
    <m/>
    <n v="2305"/>
    <s v="skin"/>
  </r>
  <r>
    <s v="AVE00735"/>
    <s v="Periparus ater"/>
    <s v="Cluj-Napoca (CJ)"/>
    <s v="CJ"/>
    <s v="Transylvania"/>
    <n v="46.771304000000001"/>
    <n v="23.623645"/>
    <s v="Führer Lajos"/>
    <s v="xx.09.1909"/>
    <x v="9"/>
    <s v="M"/>
    <m/>
    <s v="Passeriformes"/>
    <s v="Paridae"/>
    <m/>
    <n v="2305"/>
    <s v="skin"/>
  </r>
  <r>
    <s v="AVE00732"/>
    <s v="Periparus ater"/>
    <s v="Cluj-Napoca (CJ)"/>
    <s v="CJ"/>
    <s v="Transylvania"/>
    <n v="46.771304000000001"/>
    <n v="23.623645"/>
    <s v="Führer Lajos"/>
    <s v="xx.12.1909"/>
    <x v="9"/>
    <s v="F"/>
    <m/>
    <s v="Passeriformes"/>
    <s v="Paridae"/>
    <m/>
    <n v="2305"/>
    <s v="skin"/>
  </r>
  <r>
    <s v="AVE00733"/>
    <s v="Periparus ater"/>
    <s v="Cluj-Napoca (CJ)"/>
    <s v="CJ"/>
    <s v="Transylvania"/>
    <n v="46.771304000000001"/>
    <n v="23.623645"/>
    <s v="Führer Lajos"/>
    <s v="xx.12.1909"/>
    <x v="9"/>
    <s v="F"/>
    <m/>
    <s v="Passeriformes"/>
    <s v="Paridae"/>
    <m/>
    <n v="2305"/>
    <s v="skin"/>
  </r>
  <r>
    <s v="AVE00737"/>
    <s v="Periparus ater"/>
    <s v="Cluj-Napoca (CJ)"/>
    <s v="CJ"/>
    <s v="Transylvania"/>
    <n v="46.771304000000001"/>
    <n v="23.623645"/>
    <s v="Führer Lajos"/>
    <s v="xx.12.1909"/>
    <x v="9"/>
    <s v="M"/>
    <m/>
    <s v="Passeriformes"/>
    <s v="Paridae"/>
    <m/>
    <n v="2305"/>
    <s v="skin"/>
  </r>
  <r>
    <s v="AVE00736"/>
    <s v="Periparus ater"/>
    <s v="Cluj-Napoca (CJ)"/>
    <s v="CJ"/>
    <s v="Transylvania"/>
    <n v="46.771304000000001"/>
    <n v="23.623645"/>
    <s v="Führer Lajos"/>
    <s v="xx.12.1909"/>
    <x v="9"/>
    <s v="M"/>
    <m/>
    <s v="Passeriformes"/>
    <s v="Paridae"/>
    <m/>
    <n v="2305"/>
    <s v="skin"/>
  </r>
  <r>
    <s v="AVE00738"/>
    <s v="Periparus ater"/>
    <s v="Cluj-Napoca (CJ)"/>
    <s v="CJ"/>
    <s v="Transylvania"/>
    <n v="46.771304000000001"/>
    <n v="23.623645"/>
    <s v="Führer Lajos"/>
    <s v="xx.12.1909"/>
    <x v="9"/>
    <s v="M"/>
    <m/>
    <s v="Passeriformes"/>
    <s v="Paridae"/>
    <m/>
    <n v="2305"/>
    <s v="skin"/>
  </r>
  <r>
    <s v="AVE00734"/>
    <s v="Periparus ater"/>
    <s v="Cluj-Napoca (CJ)"/>
    <s v="CJ"/>
    <s v="Transylvania"/>
    <n v="46.771304000000001"/>
    <n v="23.623645"/>
    <s v="Führer Lajos"/>
    <s v="xx.11.1909"/>
    <x v="9"/>
    <s v="M"/>
    <m/>
    <s v="Passeriformes"/>
    <s v="Paridae"/>
    <m/>
    <n v="2305"/>
    <s v="skin"/>
  </r>
  <r>
    <s v="AVE00739"/>
    <s v="Periparus ater"/>
    <m/>
    <s v="unknown"/>
    <s v="unknown"/>
    <m/>
    <m/>
    <s v="unknown"/>
    <m/>
    <x v="5"/>
    <m/>
    <m/>
    <s v="Passeriformes"/>
    <s v="Paridae"/>
    <m/>
    <n v="2305"/>
    <s v="skin"/>
  </r>
  <r>
    <s v="AVE00740"/>
    <s v="Periparus ater"/>
    <m/>
    <s v="unknown"/>
    <s v="unknown"/>
    <m/>
    <m/>
    <s v="unknown"/>
    <m/>
    <x v="5"/>
    <m/>
    <m/>
    <s v="Passeriformes"/>
    <s v="Paridae"/>
    <m/>
    <n v="2305"/>
    <s v="skin"/>
  </r>
  <r>
    <s v="AVE00741"/>
    <s v="Periparus ater"/>
    <m/>
    <s v="unknown"/>
    <s v="unknown"/>
    <m/>
    <m/>
    <s v="unknown"/>
    <m/>
    <x v="5"/>
    <m/>
    <m/>
    <s v="Passeriformes"/>
    <s v="Paridae"/>
    <m/>
    <n v="2305"/>
    <s v="skin"/>
  </r>
  <r>
    <s v="AVE00742"/>
    <s v="Periparus ater"/>
    <m/>
    <s v="unknown"/>
    <s v="unknown"/>
    <m/>
    <m/>
    <s v="unknown"/>
    <m/>
    <x v="5"/>
    <m/>
    <m/>
    <s v="Passeriformes"/>
    <s v="Paridae"/>
    <m/>
    <n v="2305"/>
    <s v="skin"/>
  </r>
  <r>
    <s v="AVE00108"/>
    <s v="Pernis apivorus"/>
    <m/>
    <s v="unknown"/>
    <s v="unknown"/>
    <m/>
    <m/>
    <s v="unknown"/>
    <m/>
    <x v="5"/>
    <s v="M"/>
    <s v="adult"/>
    <s v="Accipitriformes"/>
    <s v="Accipitridae"/>
    <m/>
    <n v="2200"/>
    <s v="skin"/>
  </r>
  <r>
    <s v="AVE00527"/>
    <s v="Phoenicurus ochruros"/>
    <s v="Feleacu (CJ)"/>
    <s v="CJ"/>
    <s v="Transylvania"/>
    <n v="46.714286000000001"/>
    <n v="23.616823"/>
    <s v="Führer Lajos"/>
    <s v="xx.04.1911"/>
    <x v="8"/>
    <s v="M"/>
    <s v="adult"/>
    <s v="Passeriformes"/>
    <s v="Muscicapidae"/>
    <s v="515-1911"/>
    <n v="2319"/>
    <s v="skin"/>
  </r>
  <r>
    <s v="AVE00526"/>
    <s v="Phoenicurus ochruros"/>
    <s v="Feleacu (CJ)"/>
    <s v="CJ"/>
    <s v="Transylvania"/>
    <n v="46.714286000000001"/>
    <n v="23.616823"/>
    <s v="Führer Lajos"/>
    <s v="xx.04.1911"/>
    <x v="8"/>
    <s v="M"/>
    <s v="adult"/>
    <s v="Passeriformes"/>
    <s v="Muscicapidae"/>
    <s v="515-1911"/>
    <n v="2319"/>
    <s v="skin"/>
  </r>
  <r>
    <s v="AVE00528"/>
    <s v="Phoenicurus ochruros"/>
    <s v="Feleacu (CJ)"/>
    <s v="CJ"/>
    <s v="Transylvania"/>
    <n v="46.714286000000001"/>
    <n v="23.616823"/>
    <s v="Führer Lajos"/>
    <s v="xx.04.1911"/>
    <x v="8"/>
    <s v="M"/>
    <s v="adult"/>
    <s v="Passeriformes"/>
    <s v="Muscicapidae"/>
    <s v="515-1911"/>
    <n v="2319"/>
    <s v="skin"/>
  </r>
  <r>
    <s v="AVE00638"/>
    <s v="Phoenicurus phoenicurus"/>
    <s v="Cluj-Napoca (CJ)"/>
    <s v="CJ"/>
    <s v="Transylvania"/>
    <n v="46.771304000000001"/>
    <n v="23.623645"/>
    <s v="Vincze Ferencz"/>
    <s v="26.05.1965"/>
    <x v="15"/>
    <s v="M"/>
    <s v="adult"/>
    <s v="Passeriformes"/>
    <s v="Muscicapidae"/>
    <m/>
    <n v="2318"/>
    <s v="skin"/>
  </r>
  <r>
    <s v="AVE00486"/>
    <s v="Phoenicurus phoenicurus"/>
    <s v="Cuzăplac (SJ)"/>
    <s v="CJ"/>
    <s v="Transylvania"/>
    <n v="46.966797"/>
    <n v="23.187429000000002"/>
    <s v="Kómis Lajos"/>
    <s v="02.12.1903"/>
    <x v="7"/>
    <s v="F"/>
    <m/>
    <s v="Passeriformes"/>
    <s v="Muscicapidae"/>
    <m/>
    <n v="2318"/>
    <s v="skin"/>
  </r>
  <r>
    <s v="AVE00490"/>
    <s v="Phoenicurus phoenicurus"/>
    <s v="Feleacu (CJ)"/>
    <s v="CJ"/>
    <s v="Transylvania"/>
    <n v="46.714286000000001"/>
    <n v="23.616823"/>
    <s v="Führer Lajos"/>
    <s v="xx.04.1911"/>
    <x v="8"/>
    <s v="M"/>
    <m/>
    <s v="Passeriformes"/>
    <s v="Muscicapidae"/>
    <m/>
    <n v="2319"/>
    <s v="skin"/>
  </r>
  <r>
    <s v="AVE00489"/>
    <s v="Phoenicurus phoenicurus"/>
    <s v="Feleacu (CJ)"/>
    <s v="CJ"/>
    <s v="Transylvania"/>
    <n v="46.714286000000001"/>
    <n v="23.616823"/>
    <s v="Führer Lajos"/>
    <s v="xx.04.1911"/>
    <x v="8"/>
    <s v="M"/>
    <m/>
    <s v="Passeriformes"/>
    <s v="Muscicapidae"/>
    <m/>
    <n v="2318"/>
    <s v="skin"/>
  </r>
  <r>
    <s v="AVE00525"/>
    <s v="Phoenicurus phoenicurus"/>
    <s v="Gilău (CJ)"/>
    <s v="CJ"/>
    <s v="Transylvania"/>
    <n v="46.750205999999999"/>
    <n v="23.383341000000001"/>
    <s v="Führer Lajos"/>
    <s v="xx.10.1909"/>
    <x v="9"/>
    <s v="M"/>
    <s v="juvenile"/>
    <s v="Passeriformes"/>
    <s v="Muscicapidae"/>
    <n v="174"/>
    <n v="2319"/>
    <s v="skin"/>
  </r>
  <r>
    <s v="AVE00492"/>
    <s v="Phoenicurus phoenicurus"/>
    <m/>
    <s v="unknown"/>
    <s v="unknown"/>
    <m/>
    <m/>
    <s v="unknown"/>
    <m/>
    <x v="5"/>
    <s v="M"/>
    <m/>
    <s v="Passeriformes"/>
    <s v="Muscicapidae"/>
    <m/>
    <n v="2318"/>
    <s v="skin"/>
  </r>
  <r>
    <s v="AVE00487"/>
    <s v="Phoenicurus phoenicurus"/>
    <m/>
    <s v="unknown"/>
    <s v="unknown"/>
    <m/>
    <m/>
    <s v="unknown"/>
    <m/>
    <x v="5"/>
    <m/>
    <m/>
    <s v="Passeriformes"/>
    <s v="Muscicapidae"/>
    <m/>
    <n v="2318"/>
    <s v="skin"/>
  </r>
  <r>
    <s v="AVE00488"/>
    <s v="Phoenicurus phoenicurus"/>
    <m/>
    <s v="unknown"/>
    <s v="unknown"/>
    <m/>
    <m/>
    <s v="unknown"/>
    <m/>
    <x v="5"/>
    <m/>
    <m/>
    <s v="Passeriformes"/>
    <s v="Muscicapidae"/>
    <m/>
    <n v="2318"/>
    <s v="skin"/>
  </r>
  <r>
    <s v="AVE00491"/>
    <s v="Phoenicurus phoenicurus"/>
    <m/>
    <s v="unknown"/>
    <s v="unknown"/>
    <m/>
    <m/>
    <s v="unknown"/>
    <m/>
    <x v="5"/>
    <s v="M"/>
    <m/>
    <s v="Passeriformes"/>
    <s v="Muscicapidae"/>
    <m/>
    <n v="2318"/>
    <s v="skin"/>
  </r>
  <r>
    <s v="AVE00651"/>
    <s v="Phylloscopus collybita"/>
    <m/>
    <s v="unknown"/>
    <s v="unknown"/>
    <m/>
    <m/>
    <s v="unknown"/>
    <m/>
    <x v="5"/>
    <m/>
    <m/>
    <s v="Passeriformes"/>
    <s v="Phylloscopidae"/>
    <m/>
    <n v="2262"/>
    <s v="skin"/>
  </r>
  <r>
    <s v="AVE00643"/>
    <s v="Phylloscopus collybita"/>
    <s v="Florești (CJ)"/>
    <s v="CJ"/>
    <s v="Transylvania"/>
    <n v="46.742421999999998"/>
    <n v="23.484037000000001"/>
    <s v="unknown"/>
    <s v="xx.04.1913"/>
    <x v="10"/>
    <s v="M"/>
    <s v="adult"/>
    <s v="Passeriformes"/>
    <s v="Phylloscopidae"/>
    <m/>
    <n v="2262"/>
    <s v="skin"/>
  </r>
  <r>
    <s v="AVE00647"/>
    <s v="Phylloscopus collybita"/>
    <s v="Cluj-Napoca (CJ)"/>
    <s v="CJ"/>
    <s v="Transylvania"/>
    <n v="46.771304000000001"/>
    <n v="23.623645"/>
    <s v="Führer Lajos"/>
    <s v="xx.10.1909"/>
    <x v="9"/>
    <s v="M"/>
    <m/>
    <s v="Passeriformes"/>
    <s v="Phylloscopidae"/>
    <m/>
    <n v="2262"/>
    <s v="skin"/>
  </r>
  <r>
    <s v="AVE00644"/>
    <s v="Phylloscopus collybita"/>
    <s v="Cluj-Napoca (CJ)"/>
    <s v="CJ"/>
    <s v="Transylvania"/>
    <n v="46.771304000000001"/>
    <n v="23.623645"/>
    <s v="Führer Lajos"/>
    <s v="xx.10.1909"/>
    <x v="9"/>
    <s v="M"/>
    <m/>
    <s v="Passeriformes"/>
    <s v="Phylloscopidae"/>
    <m/>
    <n v="2262"/>
    <s v="skin"/>
  </r>
  <r>
    <s v="AVE00646"/>
    <s v="Phylloscopus collybita"/>
    <s v="Cluj-Napoca (CJ)"/>
    <s v="CJ"/>
    <s v="Transylvania"/>
    <n v="46.771304000000001"/>
    <n v="23.623645"/>
    <s v="Führer Lajos"/>
    <s v="xx.10.1909"/>
    <x v="9"/>
    <s v="F"/>
    <m/>
    <s v="Passeriformes"/>
    <s v="Phylloscopidae"/>
    <m/>
    <n v="2262"/>
    <s v="skin"/>
  </r>
  <r>
    <s v="AVE00645"/>
    <s v="Phylloscopus collybita"/>
    <s v="Cluj-Napoca (CJ)"/>
    <s v="CJ"/>
    <s v="Transylvania"/>
    <n v="46.771304000000001"/>
    <n v="23.623645"/>
    <s v="Führer Lajos"/>
    <s v="xx.09.1912"/>
    <x v="16"/>
    <m/>
    <s v="juvenile"/>
    <s v="Passeriformes"/>
    <s v="Phylloscopidae"/>
    <m/>
    <n v="2262"/>
    <s v="skin"/>
  </r>
  <r>
    <s v="AVE00544"/>
    <s v="Phylloscopus collybita"/>
    <s v="Feleac (CJ)"/>
    <s v="CJ"/>
    <s v="Transylvania"/>
    <n v="46.714286000000001"/>
    <n v="23.616823"/>
    <s v="Führer Lajos"/>
    <s v="xx.05.1911"/>
    <x v="8"/>
    <s v="F"/>
    <m/>
    <s v="Passeriformes"/>
    <s v="Phylloscopidae"/>
    <n v="591"/>
    <n v="2262"/>
    <s v="skin"/>
  </r>
  <r>
    <s v="AVE00545"/>
    <s v="Phylloscopus collybita"/>
    <s v="Feleac (CJ)"/>
    <s v="CJ"/>
    <s v="Transylvania"/>
    <n v="46.714286000000001"/>
    <n v="23.616823"/>
    <s v="Führer Lajos"/>
    <s v="xx.05.1911"/>
    <x v="8"/>
    <s v="F"/>
    <m/>
    <s v="Passeriformes"/>
    <s v="Phylloscopidae"/>
    <n v="592"/>
    <n v="2262"/>
    <s v="skin"/>
  </r>
  <r>
    <s v="AVE00542"/>
    <s v="Phylloscopus collybita"/>
    <s v="Gilău (CJ)"/>
    <s v="CJ"/>
    <s v="Transylvania"/>
    <n v="46.750205999999999"/>
    <n v="23.383341000000001"/>
    <s v="Führer Lajos"/>
    <s v="xx.09.1909"/>
    <x v="9"/>
    <s v="M"/>
    <m/>
    <s v="Passeriformes"/>
    <s v="Phylloscopidae"/>
    <n v="136"/>
    <n v="2262"/>
    <s v="skin"/>
  </r>
  <r>
    <s v="AVE00543"/>
    <s v="Phylloscopus collybita"/>
    <s v="Gilău (CJ)"/>
    <s v="CJ"/>
    <s v="Transylvania"/>
    <n v="46.750205999999999"/>
    <n v="23.383341000000001"/>
    <s v="Führer Lajos"/>
    <s v="xx.09.1909"/>
    <x v="9"/>
    <s v="F"/>
    <m/>
    <s v="Passeriformes"/>
    <s v="Phylloscopidae"/>
    <n v="136"/>
    <n v="2262"/>
    <s v="skin"/>
  </r>
  <r>
    <s v="AVE00648"/>
    <s v="Phylloscopus collybita"/>
    <m/>
    <s v="unknown"/>
    <s v="unknown"/>
    <m/>
    <m/>
    <s v="unknown"/>
    <m/>
    <x v="5"/>
    <m/>
    <m/>
    <s v="Passeriformes"/>
    <s v="Phylloscopidae"/>
    <m/>
    <n v="2262"/>
    <s v="skin"/>
  </r>
  <r>
    <s v="AVE00649"/>
    <s v="Phylloscopus collybita"/>
    <m/>
    <s v="unknown"/>
    <s v="unknown"/>
    <m/>
    <m/>
    <s v="unknown"/>
    <m/>
    <x v="5"/>
    <m/>
    <m/>
    <s v="Passeriformes"/>
    <s v="Phylloscopidae"/>
    <m/>
    <n v="2262"/>
    <s v="skin"/>
  </r>
  <r>
    <s v="AVE00650"/>
    <s v="Phylloscopus collybita"/>
    <m/>
    <s v="unknown"/>
    <s v="unknown"/>
    <m/>
    <m/>
    <s v="unknown"/>
    <m/>
    <x v="5"/>
    <m/>
    <m/>
    <s v="Passeriformes"/>
    <s v="Phylloscopidae"/>
    <m/>
    <n v="2262"/>
    <s v="skin"/>
  </r>
  <r>
    <s v="AVE00652"/>
    <s v="Phylloscopus collybita"/>
    <m/>
    <s v="unknown"/>
    <s v="unknown"/>
    <m/>
    <m/>
    <s v="unknown"/>
    <m/>
    <x v="5"/>
    <m/>
    <m/>
    <s v="Passeriformes"/>
    <s v="Phylloscopidae"/>
    <m/>
    <n v="2266"/>
    <s v="skin"/>
  </r>
  <r>
    <s v="AVE00922"/>
    <s v="Phylloscopus collybita"/>
    <m/>
    <s v="unknown"/>
    <s v="unknown"/>
    <m/>
    <m/>
    <s v="unknown"/>
    <m/>
    <x v="5"/>
    <m/>
    <m/>
    <s v="Passeriformes"/>
    <s v="Phylloscopidae"/>
    <m/>
    <n v="2263"/>
    <s v="skin"/>
  </r>
  <r>
    <s v="AVE00921"/>
    <s v="Phylloscopus collybita"/>
    <m/>
    <s v="unknown"/>
    <s v="unknown"/>
    <m/>
    <m/>
    <s v="unknown"/>
    <m/>
    <x v="5"/>
    <m/>
    <m/>
    <s v="Passeriformes"/>
    <s v="Phylloscopidae"/>
    <m/>
    <n v="2263"/>
    <s v="skin"/>
  </r>
  <r>
    <s v="AVE00920"/>
    <s v="Phylloscopus collybita"/>
    <m/>
    <s v="unknown"/>
    <s v="unknown"/>
    <m/>
    <m/>
    <s v="unknown"/>
    <m/>
    <x v="5"/>
    <m/>
    <m/>
    <s v="Passeriformes"/>
    <s v="Phylloscopidae"/>
    <m/>
    <n v="2263"/>
    <s v="skin"/>
  </r>
  <r>
    <s v="AVE00919"/>
    <s v="Phylloscopus collybita"/>
    <m/>
    <s v="unknown"/>
    <s v="unknown"/>
    <m/>
    <m/>
    <s v="unknown"/>
    <m/>
    <x v="5"/>
    <m/>
    <m/>
    <s v="Passeriformes"/>
    <s v="Phylloscopidae"/>
    <m/>
    <n v="2263"/>
    <s v="skin"/>
  </r>
  <r>
    <s v="AVE00383"/>
    <s v="Pica pica"/>
    <s v="Cluj-Napoca (CJ)"/>
    <s v="CJ"/>
    <s v="Transylvania"/>
    <n v="46.771304000000001"/>
    <n v="23.623645"/>
    <s v="Führer Lajos"/>
    <s v="xx.03.1912"/>
    <x v="16"/>
    <s v="M"/>
    <m/>
    <s v="Passeriformes"/>
    <s v="Corvidae"/>
    <s v="354-1913"/>
    <n v="2329"/>
    <s v="skin"/>
  </r>
  <r>
    <s v="AVE00384"/>
    <s v="Pica pica"/>
    <s v="Cluj-Napoca (CJ)"/>
    <s v="CJ"/>
    <s v="Transylvania"/>
    <n v="46.771304000000001"/>
    <n v="23.623645"/>
    <s v="Zwörner Sándor"/>
    <s v="14.02.1904"/>
    <x v="0"/>
    <s v="M"/>
    <m/>
    <s v="Passeriformes"/>
    <s v="Corvidae"/>
    <m/>
    <n v="2329"/>
    <s v="skin"/>
  </r>
  <r>
    <s v="AVE00382"/>
    <s v="Pica pica"/>
    <m/>
    <s v="unknown"/>
    <s v="unknown"/>
    <m/>
    <m/>
    <s v="unknown"/>
    <m/>
    <x v="5"/>
    <m/>
    <m/>
    <s v="Passeriformes"/>
    <s v="Corvidae"/>
    <m/>
    <n v="2329"/>
    <s v="skin"/>
  </r>
  <r>
    <s v="AVE00325"/>
    <s v="Picus canus"/>
    <s v="Ciurila (CJ)"/>
    <s v="CJ"/>
    <s v="Transylvania"/>
    <n v="46.650283999999999"/>
    <n v="23.533359999999998"/>
    <s v="Führer Lajos"/>
    <s v="xx.11.1909"/>
    <x v="9"/>
    <s v="M"/>
    <s v="adult"/>
    <s v="Piciformes"/>
    <s v="Picidae"/>
    <n v="262"/>
    <n v="2246"/>
    <s v="skin"/>
  </r>
  <r>
    <s v="AVE00329"/>
    <s v="Picus canus"/>
    <s v="Cluj-Napoca (CJ)"/>
    <s v="CJ"/>
    <s v="Transylvania"/>
    <n v="46.771304000000001"/>
    <n v="23.623645"/>
    <s v="unknown"/>
    <s v="xx.10.1912"/>
    <x v="16"/>
    <s v="F"/>
    <m/>
    <s v="Piciformes"/>
    <s v="Picidae"/>
    <m/>
    <n v="2246"/>
    <s v="skin"/>
  </r>
  <r>
    <s v="AVE00328"/>
    <s v="Picus canus"/>
    <s v="Cluj-Napoca (CJ)"/>
    <s v="CJ"/>
    <s v="Transylvania"/>
    <n v="46.771304000000001"/>
    <n v="23.623645"/>
    <s v="Führer Lajos"/>
    <s v="xx.11.1909"/>
    <x v="9"/>
    <s v="F"/>
    <s v="adult"/>
    <s v="Piciformes"/>
    <s v="Picidae"/>
    <n v="262"/>
    <n v="2246"/>
    <s v="skin"/>
  </r>
  <r>
    <s v="AVE00326"/>
    <s v="Picus canus"/>
    <s v="Cuzăplac (SJ)"/>
    <s v="SJ"/>
    <s v="Transylvania"/>
    <n v="46.966797"/>
    <n v="23.187429000000002"/>
    <s v="Kómis Lajos"/>
    <s v="03.12.1913"/>
    <x v="10"/>
    <s v="F"/>
    <s v="adult"/>
    <s v="Piciformes"/>
    <s v="Picidae"/>
    <m/>
    <n v="2246"/>
    <s v="skin"/>
  </r>
  <r>
    <s v="AVE00327"/>
    <s v="Picus canus"/>
    <m/>
    <s v="unknown"/>
    <s v="unknown"/>
    <m/>
    <m/>
    <s v="unknown"/>
    <m/>
    <x v="5"/>
    <s v="M"/>
    <s v="adult"/>
    <s v="Piciformes"/>
    <s v="Picidae"/>
    <m/>
    <n v="2246"/>
    <s v="skin"/>
  </r>
  <r>
    <s v="AVE00322"/>
    <s v="Picus viridis"/>
    <m/>
    <s v="unknown"/>
    <s v="unknown"/>
    <m/>
    <m/>
    <s v="unknown"/>
    <m/>
    <x v="5"/>
    <s v="F"/>
    <s v="adult"/>
    <s v="Piciformes"/>
    <s v="Picidae"/>
    <m/>
    <n v="2245"/>
    <s v="skin"/>
  </r>
  <r>
    <s v="AVE00323"/>
    <s v="Picus viridis"/>
    <m/>
    <s v="unknown"/>
    <s v="unknown"/>
    <m/>
    <m/>
    <s v="unknown"/>
    <m/>
    <x v="5"/>
    <s v="F"/>
    <s v="adult"/>
    <s v="Piciformes"/>
    <s v="Picidae"/>
    <m/>
    <n v="2245"/>
    <s v="skin"/>
  </r>
  <r>
    <s v="AVE00093"/>
    <s v="Platalea leucorodia"/>
    <s v="Delta Dun?rii"/>
    <s v="DD"/>
    <s v="Danube Delta"/>
    <m/>
    <m/>
    <s v="Fülöp Herman"/>
    <s v="15.04.1950"/>
    <x v="39"/>
    <m/>
    <s v="adult"/>
    <s v="Pelecaniformes"/>
    <s v="Threskiornithidae"/>
    <m/>
    <n v="2164"/>
    <s v="skin"/>
  </r>
  <r>
    <s v="AVE00090"/>
    <s v="Platalea leucorodia"/>
    <s v="Dobrogea"/>
    <s v="DOB"/>
    <s v="Dobruja"/>
    <m/>
    <m/>
    <s v="Führer Lajos"/>
    <s v="xx.xx.1911"/>
    <x v="8"/>
    <s v="M"/>
    <s v="adult"/>
    <s v="Pelecaniformes"/>
    <s v="Threskiornithidae"/>
    <s v="631/1911"/>
    <n v="2164"/>
    <s v="skin"/>
  </r>
  <r>
    <s v="AVE00089"/>
    <s v="Platalea leucorodia"/>
    <s v="Dobrogea"/>
    <s v="DOB"/>
    <s v="Dobruja"/>
    <m/>
    <m/>
    <s v="Führer Lajos"/>
    <s v="xx.xx.1911"/>
    <x v="8"/>
    <s v="F"/>
    <s v="adult"/>
    <s v="Pelecaniformes"/>
    <s v="Threskiornithidae"/>
    <s v="631/1911"/>
    <n v="2164"/>
    <s v="skin"/>
  </r>
  <r>
    <s v="AVE00087"/>
    <s v="Platalea leucorodia"/>
    <s v="Dobrogea"/>
    <s v="DOB"/>
    <s v="Dobruja"/>
    <m/>
    <m/>
    <s v="Führer Lajos"/>
    <s v="xx.xx.1911"/>
    <x v="8"/>
    <s v="M"/>
    <s v="adult"/>
    <s v="Pelecaniformes"/>
    <s v="Threskiornithidae"/>
    <s v="631/1911"/>
    <n v="2164"/>
    <s v="skin"/>
  </r>
  <r>
    <s v="AVE00088"/>
    <s v="Platalea leucorodia"/>
    <s v="Dobrogea"/>
    <s v="DOB"/>
    <s v="Dobruja"/>
    <m/>
    <m/>
    <s v="Führer Lajos"/>
    <s v="xx.xx.1911"/>
    <x v="8"/>
    <s v="M"/>
    <s v="adult"/>
    <s v="Pelecaniformes"/>
    <s v="Threskiornithidae"/>
    <s v="631/1911"/>
    <n v="2164"/>
    <s v="skin"/>
  </r>
  <r>
    <s v="AVE00092"/>
    <s v="Platalea leucorodia"/>
    <s v="Dobrogea"/>
    <s v="DOB"/>
    <s v="Dobruja"/>
    <m/>
    <m/>
    <s v="Führer Lajos"/>
    <s v="xx.xx.1911"/>
    <x v="8"/>
    <s v="F"/>
    <s v="adult"/>
    <s v="Pelecaniformes"/>
    <s v="Threskiornithidae"/>
    <s v="631/1911"/>
    <n v="2164"/>
    <s v="skin"/>
  </r>
  <r>
    <s v="AVE00091"/>
    <s v="Platalea leucorodia"/>
    <s v="Mociu (CJ)"/>
    <s v="CJ"/>
    <s v="Transylvania"/>
    <n v="46.795414000000001"/>
    <n v="24.031682"/>
    <s v="Führer Lajos"/>
    <s v="xx.07.1910"/>
    <x v="13"/>
    <s v="M"/>
    <s v="adult"/>
    <s v="Pelecaniformes"/>
    <s v="Threskiornithidae"/>
    <s v="260/1910"/>
    <n v="2164"/>
    <s v="skin"/>
  </r>
  <r>
    <s v="AVE00009"/>
    <s v="Podiceps cristatus"/>
    <s v="Cefa (BH)"/>
    <s v="BH"/>
    <s v="Transylvania"/>
    <n v="46.882311000000001"/>
    <n v="21.725137"/>
    <s v="Vincze Ferencz"/>
    <s v="26.06.1970"/>
    <x v="18"/>
    <s v="M"/>
    <m/>
    <s v="Podicipediformes"/>
    <s v="Podicipedidae"/>
    <m/>
    <s v="2157-1"/>
    <s v="skin"/>
  </r>
  <r>
    <s v="AVE00010"/>
    <s v="Podiceps cristatus"/>
    <s v="Cefa (BH)"/>
    <s v="BH"/>
    <s v="Transylvania"/>
    <n v="46.882311000000001"/>
    <n v="21.725137"/>
    <s v="Vincze Ferencz"/>
    <s v="26.06.1970"/>
    <x v="18"/>
    <s v="M"/>
    <s v="adult"/>
    <s v="Podicipediformes"/>
    <s v="Podicipedidae"/>
    <m/>
    <s v="2157-1"/>
    <s v="skin"/>
  </r>
  <r>
    <s v="AVE00011"/>
    <s v="Podiceps cristatus"/>
    <s v="Cefa (BH)"/>
    <s v="BH"/>
    <s v="Transylvania"/>
    <n v="46.882311000000001"/>
    <n v="21.725137"/>
    <s v="Vincze Ferencz"/>
    <s v="26.06.1970"/>
    <x v="18"/>
    <s v="M"/>
    <s v="adult"/>
    <s v="Podicipediformes"/>
    <s v="Podicipedidae"/>
    <m/>
    <s v="2157-1"/>
    <s v="skin"/>
  </r>
  <r>
    <s v="AVE00012"/>
    <s v="Podiceps cristatus"/>
    <s v="Cefa (BH)"/>
    <s v="BH"/>
    <s v="Transylvania"/>
    <n v="46.882311000000001"/>
    <n v="21.725137"/>
    <s v="Vincze Ferencz"/>
    <s v="26.06.1970"/>
    <x v="18"/>
    <s v="M"/>
    <s v="adult"/>
    <s v="Podicipediformes"/>
    <s v="Podicipedidae"/>
    <m/>
    <s v="2157-1"/>
    <s v="skin"/>
  </r>
  <r>
    <s v="AVE00013"/>
    <s v="Podiceps cristatus"/>
    <s v="Cluj-Napoca (CJ)"/>
    <s v="CJ"/>
    <s v="Transylvania"/>
    <n v="46.771304000000001"/>
    <n v="23.623645"/>
    <s v="Zwörner Sándor"/>
    <s v="xx.10.1962"/>
    <x v="40"/>
    <s v="F"/>
    <s v="adult"/>
    <s v="Podicipediformes"/>
    <s v="Podicipedidae"/>
    <n v="36"/>
    <n v="2157"/>
    <s v="skin"/>
  </r>
  <r>
    <s v="AVE00014"/>
    <s v="Podiceps cristatus"/>
    <m/>
    <s v="unknown"/>
    <s v="unknown"/>
    <m/>
    <m/>
    <s v="unknown"/>
    <m/>
    <x v="5"/>
    <m/>
    <m/>
    <s v="Podicipediformes"/>
    <s v="Podicipedidae"/>
    <m/>
    <n v="2157"/>
    <s v="skin"/>
  </r>
  <r>
    <s v="AVE00015"/>
    <s v="Podiceps grisegena"/>
    <s v="Geaca (CJ)"/>
    <s v="CJ"/>
    <s v="Transylvania"/>
    <n v="46.859231000000001"/>
    <n v="24.092407999999999"/>
    <s v="Vincze Ferencz"/>
    <s v="03.06.1970"/>
    <x v="18"/>
    <s v="M"/>
    <s v="adult"/>
    <s v="Podicipediformes"/>
    <s v="Podicipedidae"/>
    <m/>
    <s v="2160/1"/>
    <s v="skin"/>
  </r>
  <r>
    <s v="AVE00005"/>
    <s v="Podiceps nigricollis"/>
    <s v="Apahida (CJ)"/>
    <s v="CJ"/>
    <s v="Transylvania"/>
    <n v="46.802382000000001"/>
    <n v="23.749984999999999"/>
    <s v="Führer Lajos"/>
    <s v="xx.10.1909"/>
    <x v="9"/>
    <s v="F"/>
    <m/>
    <s v="Podicipediformes"/>
    <s v="Podicipedidae"/>
    <s v="NO213"/>
    <s v="2157/1"/>
    <s v="skin"/>
  </r>
  <r>
    <s v="AVE00006"/>
    <s v="Podiceps nigricollis"/>
    <s v="Dej (CJ)"/>
    <s v="CJ"/>
    <s v="Transylvania"/>
    <n v="47.142468000000001"/>
    <n v="23.878814999999999"/>
    <s v="Varró Dezső"/>
    <s v="07.08.1944"/>
    <x v="41"/>
    <s v="M"/>
    <m/>
    <s v="Podicipediformes"/>
    <s v="Podicipedidae"/>
    <m/>
    <n v="2158"/>
    <s v="skin"/>
  </r>
  <r>
    <s v="AVE00764"/>
    <s v="Poecile lugubris"/>
    <s v="Cuzăplac (SJ)"/>
    <s v="SJ"/>
    <s v="Transylvania"/>
    <n v="46.966797"/>
    <n v="23.187429000000002"/>
    <s v="Kómis Lajos"/>
    <s v="04.01.1914"/>
    <x v="31"/>
    <s v="M"/>
    <s v="adult"/>
    <s v="Passeriformes"/>
    <s v="Paridae"/>
    <m/>
    <n v="2309"/>
    <s v="skin"/>
  </r>
  <r>
    <s v="AVE00762"/>
    <s v="Poecile lugubris"/>
    <s v="Gilău (CJ)"/>
    <s v="CJ"/>
    <s v="Transylvania"/>
    <n v="46.750205999999999"/>
    <n v="23.383341000000001"/>
    <s v="Führer Lajos"/>
    <s v="xx.06.1911"/>
    <x v="8"/>
    <s v="M"/>
    <m/>
    <s v="Passeriformes"/>
    <s v="Paridae"/>
    <m/>
    <n v="2309"/>
    <s v="skin"/>
  </r>
  <r>
    <s v="AVE00763"/>
    <s v="Poecile lugubris"/>
    <s v="Gilău (CJ)"/>
    <s v="CJ"/>
    <s v="Transylvania"/>
    <n v="46.750205999999999"/>
    <n v="23.383341000000001"/>
    <s v="Führer Lajos"/>
    <s v="xx.06.1911"/>
    <x v="8"/>
    <s v="F"/>
    <s v="adult"/>
    <s v="Passeriformes"/>
    <s v="Paridae"/>
    <m/>
    <n v="2909"/>
    <s v="skin"/>
  </r>
  <r>
    <s v="AVE00765"/>
    <s v="Poecile lugubris"/>
    <s v="Gilău (CJ)"/>
    <s v="CJ"/>
    <s v="Transylvania"/>
    <n v="46.750205999999999"/>
    <n v="23.383341000000001"/>
    <s v="Führer Lajos"/>
    <s v="xx.05.1911"/>
    <x v="8"/>
    <s v="F"/>
    <s v="adult"/>
    <s v="Passeriformes"/>
    <s v="Paridae"/>
    <m/>
    <n v="2309"/>
    <s v="skin"/>
  </r>
  <r>
    <s v="AVE00761"/>
    <s v="Poecile lugubris"/>
    <m/>
    <s v="unknown"/>
    <s v="unknown"/>
    <m/>
    <m/>
    <s v="unknown"/>
    <m/>
    <x v="5"/>
    <m/>
    <s v="adult"/>
    <s v="Passeriformes"/>
    <s v="Paridae"/>
    <m/>
    <n v="2309"/>
    <s v="skin"/>
  </r>
  <r>
    <s v="AVE00721"/>
    <s v="Poecile palustris"/>
    <s v="Cluj-Napoca (CJ)"/>
    <s v="CJ"/>
    <s v="Transylvania"/>
    <n v="46.771304000000001"/>
    <n v="23.623645"/>
    <s v="Führer Lajos"/>
    <s v="xx.12.1909"/>
    <x v="9"/>
    <s v="F"/>
    <m/>
    <s v="Passeriformes"/>
    <s v="Paridae"/>
    <m/>
    <n v="2304"/>
    <s v="skin"/>
  </r>
  <r>
    <s v="AVE00727"/>
    <s v="Poecile palustris"/>
    <s v="Cluj-Napoca (CJ)"/>
    <s v="CJ"/>
    <s v="Transylvania"/>
    <n v="46.771304000000001"/>
    <n v="23.623645"/>
    <s v="Führer Lajos"/>
    <s v="xx.12.1909"/>
    <x v="9"/>
    <s v="M"/>
    <m/>
    <s v="Passeriformes"/>
    <s v="Paridae"/>
    <m/>
    <n v="2304"/>
    <s v="skin"/>
  </r>
  <r>
    <s v="AVE00728"/>
    <s v="Poecile palustris"/>
    <s v="Cluj-Napoca (CJ)"/>
    <s v="CJ"/>
    <s v="Transylvania"/>
    <n v="46.771304000000001"/>
    <n v="23.623645"/>
    <s v="Führer Lajos"/>
    <s v="xx.12.1909"/>
    <x v="9"/>
    <s v="M"/>
    <m/>
    <s v="Passeriformes"/>
    <s v="Paridae"/>
    <m/>
    <n v="2304"/>
    <s v="skin"/>
  </r>
  <r>
    <s v="AVE00716"/>
    <s v="Poecile palustris"/>
    <s v="Cluj-Napoca (CJ)"/>
    <s v="CJ"/>
    <s v="Transylvania"/>
    <n v="46.771304000000001"/>
    <n v="23.623645"/>
    <s v="Führer Lajos"/>
    <s v="15.10.1912"/>
    <x v="16"/>
    <s v="M"/>
    <m/>
    <s v="Passeriformes"/>
    <s v="Paridae"/>
    <m/>
    <n v="2304"/>
    <s v="skin"/>
  </r>
  <r>
    <s v="AVE00717"/>
    <s v="Poecile palustris"/>
    <s v="Cluj-Napoca (CJ)"/>
    <s v="CJ"/>
    <s v="Transylvania"/>
    <n v="46.771304000000001"/>
    <n v="23.623645"/>
    <s v="Führer Lajos"/>
    <s v="15.10.1912"/>
    <x v="16"/>
    <s v="M"/>
    <m/>
    <s v="Passeriformes"/>
    <s v="Paridae"/>
    <m/>
    <n v="2304"/>
    <s v="skin"/>
  </r>
  <r>
    <s v="AVE00722"/>
    <s v="Poecile palustris"/>
    <s v="Cuzăplac (SJ)"/>
    <s v="SJ"/>
    <s v="Transylvania"/>
    <n v="46.966797"/>
    <n v="23.187429000000002"/>
    <s v="Kómis Lajos"/>
    <s v="16.10.1913"/>
    <x v="10"/>
    <s v="F"/>
    <m/>
    <s v="Passeriformes"/>
    <s v="Paridae"/>
    <m/>
    <n v="2304"/>
    <s v="skin"/>
  </r>
  <r>
    <s v="AVE00720"/>
    <s v="Poecile palustris"/>
    <s v="Micești (CJ)"/>
    <s v="CJ"/>
    <s v="Transylvania"/>
    <n v="46.646856999999997"/>
    <n v="23.615109"/>
    <s v="Führer Lajos"/>
    <s v="xx.11.1909"/>
    <x v="9"/>
    <s v="M"/>
    <m/>
    <s v="Passeriformes"/>
    <s v="Paridae"/>
    <m/>
    <n v="2304"/>
    <s v="skin"/>
  </r>
  <r>
    <s v="AVE00718"/>
    <s v="Poecile palustris"/>
    <s v="Micești (CJ)"/>
    <s v="CJ"/>
    <s v="Transylvania"/>
    <n v="46.646856999999997"/>
    <n v="23.615109"/>
    <s v="Führer Lajos"/>
    <s v="xx.02.1910"/>
    <x v="13"/>
    <s v="F"/>
    <m/>
    <s v="Passeriformes"/>
    <s v="Paridae"/>
    <m/>
    <n v="2304"/>
    <s v="skin"/>
  </r>
  <r>
    <s v="AVE00719"/>
    <s v="Poecile palustris"/>
    <s v="Micești (CJ)"/>
    <s v="CJ"/>
    <s v="Transylvania"/>
    <n v="46.646856999999997"/>
    <n v="23.615109"/>
    <s v="Führer Lajos"/>
    <s v="xx.02.1910"/>
    <x v="13"/>
    <s v="M"/>
    <m/>
    <s v="Passeriformes"/>
    <s v="Paridae"/>
    <m/>
    <n v="2304"/>
    <s v="skin"/>
  </r>
  <r>
    <s v="AVE00723"/>
    <s v="Poecile palustris"/>
    <m/>
    <s v="unknown"/>
    <s v="unknown"/>
    <m/>
    <m/>
    <s v="unknown"/>
    <m/>
    <x v="5"/>
    <m/>
    <m/>
    <s v="Passeriformes"/>
    <s v="Paridae"/>
    <m/>
    <n v="2304"/>
    <s v="skin"/>
  </r>
  <r>
    <s v="AVE00724"/>
    <s v="Poecile palustris"/>
    <m/>
    <s v="unknown"/>
    <s v="unknown"/>
    <m/>
    <m/>
    <s v="unknown"/>
    <m/>
    <x v="5"/>
    <m/>
    <m/>
    <s v="Passeriformes"/>
    <s v="Paridae"/>
    <m/>
    <n v="2304"/>
    <s v="skin"/>
  </r>
  <r>
    <s v="AVE00725"/>
    <s v="Poecile palustris"/>
    <m/>
    <s v="unknown"/>
    <s v="unknown"/>
    <m/>
    <m/>
    <s v="unknown"/>
    <m/>
    <x v="5"/>
    <m/>
    <m/>
    <s v="Passeriformes"/>
    <s v="Paridae"/>
    <m/>
    <n v="2304"/>
    <s v="skin"/>
  </r>
  <r>
    <s v="AVE00726"/>
    <s v="Poecile palustris"/>
    <m/>
    <s v="unknown"/>
    <s v="unknown"/>
    <m/>
    <m/>
    <s v="unknown"/>
    <m/>
    <x v="5"/>
    <m/>
    <m/>
    <s v="Passeriformes"/>
    <s v="Paridae"/>
    <m/>
    <n v="2304"/>
    <s v="skin"/>
  </r>
  <r>
    <s v="AVE00931"/>
    <s v="Pomatostomus superciliosus"/>
    <s v="Victoria (AU)"/>
    <s v="AU"/>
    <s v="Australia"/>
    <m/>
    <m/>
    <s v="Gasilemaine"/>
    <s v="xx.09.1897"/>
    <x v="33"/>
    <m/>
    <m/>
    <s v="Passeriformes"/>
    <s v="Pomatostomidae"/>
    <m/>
    <m/>
    <s v="skin"/>
  </r>
  <r>
    <s v="AVE00180"/>
    <s v="Porzana porzana"/>
    <s v="Apahida (CJ)"/>
    <s v="CJ"/>
    <s v="Transylvania"/>
    <n v="46.802382000000001"/>
    <n v="23.749984999999999"/>
    <s v="Führer Lajos"/>
    <s v="xx.10.1909"/>
    <x v="9"/>
    <s v="F"/>
    <s v="juvenile"/>
    <s v="Gruiformes"/>
    <s v="Rallidae"/>
    <n v="194"/>
    <n v="2206"/>
    <s v="skin"/>
  </r>
  <r>
    <s v="AVE00181"/>
    <s v="Porzana porzana"/>
    <s v="Apahida (CJ)"/>
    <s v="CJ"/>
    <s v="Transylvania"/>
    <n v="46.802382000000001"/>
    <n v="23.749984999999999"/>
    <s v="Führer Lajos"/>
    <s v="xx.10.1909"/>
    <x v="9"/>
    <s v="M"/>
    <s v="juvenile"/>
    <s v="Gruiformes"/>
    <s v="Rallidae"/>
    <n v="194"/>
    <n v="2206"/>
    <s v="skin"/>
  </r>
  <r>
    <s v="AVE00178"/>
    <s v="Porzana porzana"/>
    <s v="Apahida (CJ)"/>
    <s v="CJ"/>
    <s v="Transylvania"/>
    <n v="46.802382000000001"/>
    <n v="23.749984999999999"/>
    <s v="Zwörner Sándor"/>
    <s v="06.10.1903"/>
    <x v="7"/>
    <s v="M"/>
    <s v="juvenile"/>
    <s v="Gruiformes"/>
    <s v="Rallidae"/>
    <m/>
    <n v="2206"/>
    <s v="skin"/>
  </r>
  <r>
    <s v="AVE00179"/>
    <s v="Porzana porzana"/>
    <s v="Florești (CJ)"/>
    <s v="CJ"/>
    <s v="Transylvania"/>
    <n v="46.742421999999998"/>
    <n v="23.484037000000001"/>
    <s v="Führer Lajos"/>
    <s v="xx.05.1911"/>
    <x v="8"/>
    <s v="M"/>
    <s v="adult"/>
    <s v="Gruiformes"/>
    <s v="Rallidae"/>
    <n v="627"/>
    <n v="2206"/>
    <s v="skin"/>
  </r>
  <r>
    <s v="AVE00177"/>
    <s v="Porzana porzana"/>
    <s v="Mociu (CJ)"/>
    <s v="CJ"/>
    <s v="Transylvania"/>
    <n v="46.795414000000001"/>
    <n v="24.031682"/>
    <s v="Führer Lajos"/>
    <s v="xx.11.1909"/>
    <x v="9"/>
    <s v="F"/>
    <s v="juvenile"/>
    <s v="Gruiformes"/>
    <s v="Rallidae"/>
    <n v="260"/>
    <n v="2206"/>
    <s v="skin"/>
  </r>
  <r>
    <s v="AVE00184"/>
    <s v="Porzana porzana"/>
    <s v="Mociu (CJ)"/>
    <s v="CJ"/>
    <s v="Transylvania"/>
    <n v="46.795414000000001"/>
    <n v="24.031682"/>
    <s v="Führer Lajos"/>
    <s v="xx.11.1909"/>
    <x v="9"/>
    <s v="M"/>
    <s v="juvenile"/>
    <s v="Gruiformes"/>
    <s v="Rallidae"/>
    <n v="260"/>
    <n v="2209"/>
    <s v="skin"/>
  </r>
  <r>
    <s v="AVE00189"/>
    <s v="Porzana porzana"/>
    <s v="Mociu (CJ)"/>
    <s v="CJ"/>
    <s v="Transylvania"/>
    <n v="46.795414000000001"/>
    <n v="24.031682"/>
    <s v="Führer Lajos"/>
    <s v="xx.11.1909"/>
    <x v="9"/>
    <s v="M"/>
    <s v="adult"/>
    <s v="Gruiformes"/>
    <s v="Rallidae"/>
    <n v="260"/>
    <n v="2209"/>
    <s v="skin"/>
  </r>
  <r>
    <s v="AVE00546"/>
    <s v="Prunella collaris"/>
    <m/>
    <s v="unknown"/>
    <s v="unknown"/>
    <m/>
    <m/>
    <s v="unknown"/>
    <s v="xx.xx.1911"/>
    <x v="8"/>
    <m/>
    <m/>
    <s v="Passeriformes"/>
    <s v="Prunellidae"/>
    <n v="650"/>
    <n v="2313"/>
    <s v="skin"/>
  </r>
  <r>
    <s v="AVE00547"/>
    <s v="Prunella collaris"/>
    <m/>
    <s v="unknown"/>
    <s v="unknown"/>
    <m/>
    <m/>
    <s v="unknown"/>
    <s v="xx.xx.1911"/>
    <x v="8"/>
    <m/>
    <m/>
    <s v="Passeriformes"/>
    <s v="Prunellidae"/>
    <n v="650"/>
    <n v="2313"/>
    <s v="skin"/>
  </r>
  <r>
    <s v="AVE00548"/>
    <s v="Prunella collaris"/>
    <m/>
    <s v="unknown"/>
    <s v="unknown"/>
    <m/>
    <m/>
    <s v="unknown"/>
    <s v="xx.xx.1911"/>
    <x v="8"/>
    <m/>
    <m/>
    <s v="Passeriformes"/>
    <s v="Prunellidae"/>
    <n v="650"/>
    <n v="2313"/>
    <s v="skin"/>
  </r>
  <r>
    <s v="AVE00549"/>
    <s v="Prunella collaris"/>
    <m/>
    <s v="unknown"/>
    <s v="unknown"/>
    <m/>
    <m/>
    <s v="unknown"/>
    <s v="xx.xx.1911"/>
    <x v="8"/>
    <m/>
    <m/>
    <s v="Passeriformes"/>
    <s v="Prunellidae"/>
    <n v="650"/>
    <n v="2313"/>
    <s v="skin"/>
  </r>
  <r>
    <s v="AVE00550"/>
    <s v="Prunella collaris"/>
    <m/>
    <s v="unknown"/>
    <s v="unknown"/>
    <m/>
    <m/>
    <s v="unknown"/>
    <m/>
    <x v="5"/>
    <m/>
    <m/>
    <s v="Passeriformes"/>
    <s v="Prunellidae"/>
    <m/>
    <n v="2313"/>
    <s v="skin"/>
  </r>
  <r>
    <s v="AVE00479"/>
    <s v="Prunella modularis"/>
    <s v="Cuzăplac (SJ)"/>
    <s v="SJ"/>
    <s v="Transylvania"/>
    <n v="46.966797"/>
    <n v="23.187429000000002"/>
    <s v="Kómis Lajos"/>
    <s v="16.10.1913"/>
    <x v="10"/>
    <s v="M"/>
    <s v="adult"/>
    <s v="Passeriformes"/>
    <s v="Prunellidae"/>
    <m/>
    <n v="2314"/>
    <s v="skin"/>
  </r>
  <r>
    <s v="AVE00480"/>
    <s v="Prunella modularis"/>
    <s v="Feleacu (CJ)"/>
    <s v="CJ"/>
    <s v="Transylvania"/>
    <n v="46.714286000000001"/>
    <n v="23.616823"/>
    <s v="Führer Lajos"/>
    <s v="xx.05.1911"/>
    <x v="8"/>
    <s v="M"/>
    <s v="adult"/>
    <s v="Passeriformes"/>
    <s v="Prunellidae"/>
    <m/>
    <n v="2314"/>
    <s v="skin"/>
  </r>
  <r>
    <s v="AVE00481"/>
    <s v="Prunella modularis"/>
    <s v="Feleacu (CJ)"/>
    <s v="CJ"/>
    <s v="Transylvania"/>
    <n v="46.714286000000001"/>
    <n v="23.616823"/>
    <s v="Führer Lajos"/>
    <s v="xx.05.1911"/>
    <x v="8"/>
    <s v="M"/>
    <s v="adult"/>
    <s v="Passeriformes"/>
    <s v="Prunellidae"/>
    <m/>
    <n v="2314"/>
    <s v="skin"/>
  </r>
  <r>
    <s v="AVE00482"/>
    <s v="Prunella modularis"/>
    <m/>
    <s v="unknown"/>
    <s v="unknown"/>
    <m/>
    <m/>
    <s v="unknown"/>
    <m/>
    <x v="5"/>
    <m/>
    <m/>
    <s v="Passeriformes"/>
    <s v="Prunellidae"/>
    <m/>
    <n v="2314"/>
    <s v="skin"/>
  </r>
  <r>
    <s v="AVE00483"/>
    <s v="Prunella modularis"/>
    <m/>
    <s v="unknown"/>
    <s v="unknown"/>
    <m/>
    <m/>
    <s v="unknown"/>
    <m/>
    <x v="5"/>
    <m/>
    <m/>
    <s v="Passeriformes"/>
    <s v="Prunellidae"/>
    <m/>
    <n v="2314"/>
    <s v="skin"/>
  </r>
  <r>
    <s v="AVE00484"/>
    <s v="Prunella modularis"/>
    <m/>
    <s v="unknown"/>
    <s v="unknown"/>
    <m/>
    <m/>
    <s v="unknown"/>
    <m/>
    <x v="5"/>
    <m/>
    <m/>
    <s v="Passeriformes"/>
    <s v="Prunellidae"/>
    <m/>
    <n v="2314"/>
    <s v="skin"/>
  </r>
  <r>
    <s v="AVE00485"/>
    <s v="Prunella modularis"/>
    <m/>
    <s v="unknown"/>
    <s v="unknown"/>
    <m/>
    <m/>
    <s v="unknown"/>
    <m/>
    <x v="5"/>
    <m/>
    <m/>
    <s v="Passeriformes"/>
    <s v="Prunellidae"/>
    <m/>
    <n v="2314"/>
    <s v="skin"/>
  </r>
  <r>
    <s v="AVE00927"/>
    <s v="Pycnonotus cafer"/>
    <m/>
    <s v="unknown"/>
    <s v="unknown"/>
    <m/>
    <m/>
    <s v="unknown"/>
    <m/>
    <x v="5"/>
    <m/>
    <m/>
    <s v="Passeriformes"/>
    <s v="Pycnonotidae"/>
    <m/>
    <m/>
    <s v="skin"/>
  </r>
  <r>
    <s v="AVE00624"/>
    <s v="Pyrrhula phyrrhula"/>
    <s v="Cluj-Napoca (CJ)"/>
    <s v="CJ"/>
    <s v="Transylvania"/>
    <n v="46.771304000000001"/>
    <n v="23.623645"/>
    <s v="Fülöp Herman"/>
    <s v="14.03.1954"/>
    <x v="42"/>
    <s v="F"/>
    <s v="adult"/>
    <s v="Passeriformes"/>
    <s v="Fringillidae"/>
    <m/>
    <n v="2320"/>
    <s v="skin"/>
  </r>
  <r>
    <s v="AVE00626"/>
    <s v="Pyrrhula phyrrhula"/>
    <s v="Cluj-Napoca (CJ)"/>
    <s v="CJ"/>
    <s v="Transylvania"/>
    <n v="46.771304000000001"/>
    <n v="23.623645"/>
    <s v="unknown"/>
    <s v="14.03.1954"/>
    <x v="42"/>
    <s v="M"/>
    <s v="adult"/>
    <s v="Passeriformes"/>
    <s v="Fringillidae"/>
    <m/>
    <n v="2320"/>
    <s v="skin"/>
  </r>
  <r>
    <s v="AVE00627"/>
    <s v="Pyrrhula phyrrhula"/>
    <s v="Cluj-Napoca (CJ)"/>
    <s v="CJ"/>
    <s v="Transylvania"/>
    <n v="46.771304000000001"/>
    <n v="23.623645"/>
    <s v="unknown"/>
    <s v="14.03.1955"/>
    <x v="43"/>
    <s v="M"/>
    <s v="adult"/>
    <s v="Passeriformes"/>
    <s v="Fringillidae"/>
    <m/>
    <n v="2320"/>
    <s v="skin"/>
  </r>
  <r>
    <s v="AVE00625"/>
    <s v="Pyrrhula phyrrhula"/>
    <s v="Cluj-Napoca (CJ)"/>
    <s v="CJ"/>
    <s v="Transylvania"/>
    <n v="46.771304000000001"/>
    <n v="23.623645"/>
    <s v="Fülöp Herman"/>
    <s v="23.02.1960"/>
    <x v="25"/>
    <s v="M"/>
    <s v="adult"/>
    <s v="Passeriformes"/>
    <s v="Fringillidae"/>
    <m/>
    <n v="2320"/>
    <s v="skin"/>
  </r>
  <r>
    <s v="AVE00628"/>
    <s v="Pyrrhula phyrrhula"/>
    <m/>
    <s v="unknown"/>
    <s v="unknown"/>
    <m/>
    <m/>
    <s v="unknown"/>
    <m/>
    <x v="5"/>
    <s v="M"/>
    <s v="adult"/>
    <s v="Passeriformes"/>
    <s v="Fringillidae"/>
    <m/>
    <n v="2320"/>
    <s v="skin"/>
  </r>
  <r>
    <s v="AVE00629"/>
    <s v="Pyrrhula phyrrhula"/>
    <m/>
    <s v="unknown"/>
    <s v="unknown"/>
    <m/>
    <m/>
    <s v="unknown"/>
    <m/>
    <x v="5"/>
    <s v="M"/>
    <m/>
    <s v="Passeriformes"/>
    <s v="Fringillidae"/>
    <m/>
    <n v="2320"/>
    <s v="skin"/>
  </r>
  <r>
    <s v="AVE00204"/>
    <s v="Recurvirostra avosetta"/>
    <s v="Someșeni (CJ)"/>
    <s v="CJ"/>
    <s v="Transylvania"/>
    <m/>
    <m/>
    <s v="unknown"/>
    <s v="xx.09.1912"/>
    <x v="16"/>
    <m/>
    <s v="juvenile"/>
    <s v="Charadriiformes"/>
    <s v="Recurvirostridae"/>
    <s v="138-1912"/>
    <n v="2213"/>
    <s v="skin"/>
  </r>
  <r>
    <s v="AVE00770"/>
    <s v="Regulus ignicapillus"/>
    <s v="Cluj-Napoca (CJ)"/>
    <s v="CJ"/>
    <s v="Transylvania"/>
    <n v="46.771304000000001"/>
    <n v="23.623645"/>
    <s v="Führer Lajos"/>
    <s v="xx.10.1909"/>
    <x v="9"/>
    <s v="F"/>
    <m/>
    <s v="Passeriformes"/>
    <s v="Regulidae"/>
    <n v="200"/>
    <n v="2300"/>
    <s v="skin"/>
  </r>
  <r>
    <s v="AVE00774"/>
    <s v="Regulus ignicapillus"/>
    <s v="Cluj-Napoca (CJ)"/>
    <s v="CJ"/>
    <s v="Transylvania"/>
    <n v="46.771304000000001"/>
    <n v="23.623645"/>
    <s v="Führer Lajos"/>
    <s v="xx.10.1909"/>
    <x v="9"/>
    <s v="F"/>
    <m/>
    <s v="Passeriformes"/>
    <s v="Regulidae"/>
    <n v="200"/>
    <n v="2300"/>
    <s v="skin"/>
  </r>
  <r>
    <s v="AVE00775"/>
    <s v="Regulus ignicapillus"/>
    <s v="Feleacu (CJ)"/>
    <s v="CJ"/>
    <s v="Transylvania"/>
    <n v="46.714286000000001"/>
    <n v="23.616823"/>
    <s v="Führer Lajos"/>
    <s v="xx.04.1911"/>
    <x v="8"/>
    <s v="M"/>
    <m/>
    <s v="Passeriformes"/>
    <s v="Regulidae"/>
    <s v="511-1911"/>
    <n v="2300"/>
    <s v="skin"/>
  </r>
  <r>
    <s v="AVE00781"/>
    <s v="Regulus ignicapillus"/>
    <s v="Feleacu (CJ)"/>
    <s v="CJ"/>
    <s v="Transylvania"/>
    <n v="46.714286000000001"/>
    <n v="23.616823"/>
    <s v="Führer Lajos"/>
    <s v="xx.05.1911"/>
    <x v="8"/>
    <s v="M"/>
    <m/>
    <s v="Passeriformes"/>
    <s v="Regulidae"/>
    <s v="596-1911"/>
    <n v="2300"/>
    <s v="skin"/>
  </r>
  <r>
    <s v="AVE00782"/>
    <s v="Regulus regulus"/>
    <s v="Cluj-Napoca (CJ)"/>
    <s v="CJ"/>
    <s v="Transylvania"/>
    <n v="46.771304000000001"/>
    <n v="23.623645"/>
    <s v="Führer Lajos"/>
    <s v="xx.10.1909"/>
    <x v="9"/>
    <s v="M"/>
    <m/>
    <s v="Passeriformes"/>
    <s v="Regulidae"/>
    <n v="200"/>
    <n v="2300"/>
    <s v="skin"/>
  </r>
  <r>
    <s v="AVE00843"/>
    <s v="Regulus regulus"/>
    <s v="Cluj-Napoca (CJ)"/>
    <s v="CJ"/>
    <s v="Transylvania"/>
    <n v="46.771304000000001"/>
    <n v="23.623645"/>
    <s v="Führer Lajos"/>
    <s v="xx.04.1911"/>
    <x v="8"/>
    <s v="M"/>
    <m/>
    <s v="Passeriformes"/>
    <s v="Regulidae"/>
    <s v="597-1911"/>
    <n v="2299"/>
    <s v="skin"/>
  </r>
  <r>
    <s v="AVE00777"/>
    <s v="Regulus regulus"/>
    <s v="Cluj-Napoca (CJ)"/>
    <s v="CJ"/>
    <s v="Transylvania"/>
    <n v="46.771304000000001"/>
    <n v="23.623645"/>
    <s v="Führer Lajos"/>
    <s v="xx.10.1909"/>
    <x v="9"/>
    <s v="M"/>
    <m/>
    <s v="Passeriformes"/>
    <s v="Regulidae"/>
    <n v="349"/>
    <n v="2300"/>
    <s v="skin"/>
  </r>
  <r>
    <s v="AVE00773"/>
    <s v="Regulus regulus"/>
    <s v="Cluj-Napoca (CJ)"/>
    <s v="CJ"/>
    <s v="Transylvania"/>
    <n v="46.771304000000001"/>
    <n v="23.623645"/>
    <s v="Ajtai K. Gyula"/>
    <s v="20.01.1910"/>
    <x v="13"/>
    <s v="M"/>
    <m/>
    <s v="Passeriformes"/>
    <s v="Regulidae"/>
    <s v="446-1909"/>
    <n v="2300"/>
    <s v="skin"/>
  </r>
  <r>
    <s v="AVE00834"/>
    <s v="Regulus regulus"/>
    <s v="Cluj-Napoca (CJ)"/>
    <s v="CJ"/>
    <s v="Transylvania"/>
    <n v="46.771304000000001"/>
    <n v="23.623645"/>
    <s v="Führer Lajos"/>
    <s v="xx.12.1909"/>
    <x v="9"/>
    <s v="F"/>
    <m/>
    <s v="Passeriformes"/>
    <s v="Regulidae"/>
    <n v="348"/>
    <n v="2299"/>
    <s v="skin"/>
  </r>
  <r>
    <s v="AVE00778"/>
    <s v="Regulus regulus"/>
    <s v="Cluj-Napoca (CJ)"/>
    <s v="CJ"/>
    <s v="Transylvania"/>
    <n v="46.771304000000001"/>
    <n v="23.623645"/>
    <s v="Führer Lajos"/>
    <s v="xx.09.1909"/>
    <x v="9"/>
    <s v="M"/>
    <m/>
    <s v="Passeriformes"/>
    <s v="Regulidae"/>
    <n v="135"/>
    <n v="2300"/>
    <s v="skin"/>
  </r>
  <r>
    <s v="AVE00838"/>
    <s v="Regulus regulus"/>
    <s v="Cluj-Napoca (CJ)"/>
    <s v="CJ"/>
    <s v="Transylvania"/>
    <n v="46.771304000000001"/>
    <n v="23.623645"/>
    <s v="Führer Lajos"/>
    <s v="xx.09.1909"/>
    <x v="9"/>
    <s v="F"/>
    <m/>
    <s v="Passeriformes"/>
    <s v="Regulidae"/>
    <n v="134"/>
    <n v="2299"/>
    <s v="skin"/>
  </r>
  <r>
    <s v="AVE00839"/>
    <s v="Regulus regulus"/>
    <s v="Cluj-Napoca (CJ)"/>
    <s v="CJ"/>
    <s v="Transylvania"/>
    <n v="46.771304000000001"/>
    <n v="23.623645"/>
    <s v="Führer Lajos"/>
    <s v="xx.09.1909"/>
    <x v="9"/>
    <s v="M"/>
    <m/>
    <s v="Passeriformes"/>
    <s v="Regulidae"/>
    <n v="134"/>
    <n v="2299"/>
    <s v="skin"/>
  </r>
  <r>
    <s v="AVE00771"/>
    <s v="Regulus regulus"/>
    <s v="Feleacu (CJ)"/>
    <s v="CJ"/>
    <s v="Transylvania"/>
    <n v="46.714286000000001"/>
    <n v="23.616823"/>
    <s v="Führer Lajos"/>
    <s v="xx.04.1911"/>
    <x v="8"/>
    <s v="M"/>
    <m/>
    <s v="Passeriformes"/>
    <s v="Regulidae"/>
    <m/>
    <n v="2300"/>
    <s v="skin"/>
  </r>
  <r>
    <s v="AVE00783"/>
    <s v="Regulus regulus"/>
    <s v="Feleacu (CJ)"/>
    <s v="CJ"/>
    <s v="Transylvania"/>
    <n v="46.714286000000001"/>
    <n v="23.616823"/>
    <s v="Führer Lajos"/>
    <s v="xx.04.1911"/>
    <x v="8"/>
    <s v="M"/>
    <m/>
    <s v="Passeriformes"/>
    <s v="Regulidae"/>
    <s v="516-1911"/>
    <n v="2300"/>
    <s v="skin"/>
  </r>
  <r>
    <s v="AVE00776"/>
    <s v="Regulus regulus"/>
    <s v="Feleacu (CJ)"/>
    <s v="CJ"/>
    <s v="Transylvania"/>
    <n v="46.714286000000001"/>
    <n v="23.616823"/>
    <s v="Führer Lajos"/>
    <s v="xx.05.1911"/>
    <x v="8"/>
    <s v="M"/>
    <m/>
    <s v="Passeriformes"/>
    <s v="Regulidae"/>
    <m/>
    <n v="2300"/>
    <s v="skin"/>
  </r>
  <r>
    <s v="AVE00779"/>
    <s v="Regulus regulus"/>
    <s v="Feleacu (CJ)"/>
    <s v="CJ"/>
    <s v="Transylvania"/>
    <n v="46.714286000000001"/>
    <n v="23.616823"/>
    <s v="Führer Lajos"/>
    <s v="xx.05.1911"/>
    <x v="8"/>
    <s v="M"/>
    <m/>
    <s v="Passeriformes"/>
    <s v="Regulidae"/>
    <n v="597"/>
    <n v="2300"/>
    <s v="skin"/>
  </r>
  <r>
    <s v="AVE00780"/>
    <s v="Regulus regulus"/>
    <s v="Feleacu (CJ)"/>
    <s v="CJ"/>
    <s v="Transylvania"/>
    <n v="46.714286000000001"/>
    <n v="23.616823"/>
    <s v="Führer Lajos"/>
    <s v="xx.05.1911"/>
    <x v="8"/>
    <s v="M"/>
    <m/>
    <s v="Passeriformes"/>
    <s v="Regulidae"/>
    <s v="597-1911"/>
    <n v="2300"/>
    <s v="skin"/>
  </r>
  <r>
    <s v="AVE00835"/>
    <s v="Regulus regulus"/>
    <s v="Feleacu (CJ)"/>
    <s v="CJ"/>
    <s v="Transylvania"/>
    <n v="46.714286000000001"/>
    <n v="23.616823"/>
    <s v="Führer Lajos"/>
    <s v="xx.04.1911"/>
    <x v="8"/>
    <s v="M"/>
    <m/>
    <s v="Passeriformes"/>
    <s v="Regulidae"/>
    <m/>
    <n v="2299"/>
    <s v="skin"/>
  </r>
  <r>
    <s v="AVE00836"/>
    <s v="Regulus regulus"/>
    <s v="Feleacu (CJ)"/>
    <s v="CJ"/>
    <s v="Transylvania"/>
    <n v="46.714286000000001"/>
    <n v="23.616823"/>
    <s v="Führer Lajos"/>
    <s v="xx.05.1911"/>
    <x v="8"/>
    <s v="M"/>
    <m/>
    <s v="Passeriformes"/>
    <s v="Regulidae"/>
    <m/>
    <n v="2299"/>
    <s v="skin"/>
  </r>
  <r>
    <s v="AVE00837"/>
    <s v="Regulus regulus"/>
    <s v="Feleacu (CJ)"/>
    <s v="CJ"/>
    <s v="Transylvania"/>
    <n v="46.714286000000001"/>
    <n v="23.616823"/>
    <s v="Führer Lajos"/>
    <s v="xx.04.1911"/>
    <x v="8"/>
    <s v="M"/>
    <m/>
    <s v="Passeriformes"/>
    <s v="Regulidae"/>
    <m/>
    <n v="2299"/>
    <s v="skin"/>
  </r>
  <r>
    <s v="AVE00840"/>
    <s v="Regulus regulus"/>
    <s v="Feleacu (CJ)"/>
    <s v="CJ"/>
    <s v="Transylvania"/>
    <n v="46.714286000000001"/>
    <n v="23.616823"/>
    <s v="Führer Lajos"/>
    <s v="xx.04.1911"/>
    <x v="8"/>
    <s v="M"/>
    <m/>
    <s v="Passeriformes"/>
    <s v="Regulidae"/>
    <m/>
    <n v="2299"/>
    <s v="skin"/>
  </r>
  <r>
    <s v="AVE00841"/>
    <s v="Regulus regulus"/>
    <s v="Feleacu (CJ)"/>
    <s v="CJ"/>
    <s v="Transylvania"/>
    <n v="46.714286000000001"/>
    <n v="23.616823"/>
    <s v="Führer Lajos"/>
    <s v="xx.xx.1911"/>
    <x v="8"/>
    <s v="M"/>
    <m/>
    <s v="Passeriformes"/>
    <s v="Regulidae"/>
    <m/>
    <n v="2299"/>
    <s v="skin"/>
  </r>
  <r>
    <s v="AVE00769"/>
    <s v="Regulus regulus"/>
    <s v="Gilău (CJ)"/>
    <s v="CJ"/>
    <s v="Transylvania"/>
    <n v="46.750205999999999"/>
    <n v="23.383341000000001"/>
    <s v="Führer Lajos"/>
    <s v="xx.09.1909"/>
    <x v="9"/>
    <s v="F"/>
    <m/>
    <s v="Passeriformes"/>
    <s v="Regulidae"/>
    <n v="135"/>
    <n v="2300"/>
    <s v="skin"/>
  </r>
  <r>
    <s v="AVE00768"/>
    <s v="Regulus regulus"/>
    <s v="Micești (CJ)"/>
    <s v="CJ"/>
    <s v="Transylvania"/>
    <n v="46.646856999999997"/>
    <n v="23.615109"/>
    <s v="Führer Lajos"/>
    <s v="xx.11.1909"/>
    <x v="9"/>
    <s v="F"/>
    <m/>
    <s v="Passeriformes"/>
    <s v="Regulidae"/>
    <m/>
    <n v="2300"/>
    <s v="skin"/>
  </r>
  <r>
    <s v="AVE00772"/>
    <s v="Regulus regulus"/>
    <s v="Micești (CJ)"/>
    <s v="CJ"/>
    <s v="Transylvania"/>
    <n v="46.646856999999997"/>
    <n v="23.615109"/>
    <s v="Führer Lajos"/>
    <s v="xx.11.1909"/>
    <x v="9"/>
    <s v="M"/>
    <m/>
    <s v="Passeriformes"/>
    <s v="Regulidae"/>
    <n v="269"/>
    <n v="2300"/>
    <s v="skin"/>
  </r>
  <r>
    <s v="AVE00767"/>
    <s v="Regulus regulus"/>
    <m/>
    <s v="unknown"/>
    <s v="unknown"/>
    <m/>
    <m/>
    <s v="unknown"/>
    <m/>
    <x v="5"/>
    <m/>
    <m/>
    <s v="Passeriformes"/>
    <s v="Regulidae"/>
    <m/>
    <n v="2300"/>
    <s v="skin"/>
  </r>
  <r>
    <s v="AVE00766"/>
    <s v="Regulus regulus"/>
    <m/>
    <s v="unknown"/>
    <s v="unknown"/>
    <m/>
    <m/>
    <s v="unknown"/>
    <m/>
    <x v="5"/>
    <m/>
    <m/>
    <s v="Passeriformes"/>
    <s v="Regulidae"/>
    <m/>
    <n v="2300"/>
    <s v="skin"/>
  </r>
  <r>
    <s v="AVE00829"/>
    <s v="Regulus regulus"/>
    <m/>
    <s v="unknown"/>
    <s v="unknown"/>
    <m/>
    <m/>
    <s v="unknown"/>
    <m/>
    <x v="5"/>
    <m/>
    <m/>
    <s v="Passeriformes"/>
    <s v="Regulidae"/>
    <m/>
    <n v="2299"/>
    <s v="skin"/>
  </r>
  <r>
    <s v="AVE00830"/>
    <s v="Regulus regulus"/>
    <m/>
    <s v="unknown"/>
    <s v="unknown"/>
    <m/>
    <m/>
    <s v="unknown"/>
    <m/>
    <x v="5"/>
    <m/>
    <m/>
    <s v="Passeriformes"/>
    <s v="Regulidae"/>
    <m/>
    <n v="2299"/>
    <s v="skin"/>
  </r>
  <r>
    <s v="AVE00831"/>
    <s v="Regulus regulus"/>
    <m/>
    <s v="unknown"/>
    <s v="unknown"/>
    <m/>
    <m/>
    <s v="unknown"/>
    <m/>
    <x v="5"/>
    <m/>
    <m/>
    <s v="Passeriformes"/>
    <s v="Regulidae"/>
    <m/>
    <n v="2299"/>
    <s v="skin"/>
  </r>
  <r>
    <s v="AVE00832"/>
    <s v="Regulus regulus"/>
    <m/>
    <s v="unknown"/>
    <s v="unknown"/>
    <m/>
    <m/>
    <s v="unknown"/>
    <m/>
    <x v="5"/>
    <m/>
    <m/>
    <s v="Passeriformes"/>
    <s v="Regulidae"/>
    <m/>
    <n v="2299"/>
    <s v="skin"/>
  </r>
  <r>
    <s v="AVE00833"/>
    <s v="Regulus regulus"/>
    <m/>
    <s v="unknown"/>
    <s v="unknown"/>
    <m/>
    <m/>
    <s v="unknown"/>
    <m/>
    <x v="5"/>
    <m/>
    <m/>
    <s v="Passeriformes"/>
    <s v="Regulidae"/>
    <m/>
    <n v="2299"/>
    <s v="skin"/>
  </r>
  <r>
    <s v="AVE00842"/>
    <s v="Regulus regulus"/>
    <m/>
    <s v="unknown"/>
    <s v="unknown"/>
    <m/>
    <m/>
    <s v="unknown"/>
    <m/>
    <x v="5"/>
    <m/>
    <m/>
    <s v="Passeriformes"/>
    <s v="Regulidae"/>
    <m/>
    <n v="2299"/>
    <s v="skin"/>
  </r>
  <r>
    <s v="AVE00673"/>
    <s v="Remiz pendulinus"/>
    <s v="Ungaria (HU)"/>
    <s v="HU"/>
    <s v="Hungary"/>
    <n v="47.586874999999999"/>
    <n v="21.156029"/>
    <s v="Führer Lajos"/>
    <s v="xx.06.1911"/>
    <x v="8"/>
    <s v="F"/>
    <m/>
    <s v="Passeriformes"/>
    <s v="Paridae"/>
    <s v="519-1911"/>
    <n v="2307"/>
    <s v="skin"/>
  </r>
  <r>
    <s v="AVE00674"/>
    <s v="Remiz pendulinus"/>
    <s v="Ungaria (HU)"/>
    <s v="HU"/>
    <s v="Hungary"/>
    <n v="47.586874999999999"/>
    <n v="21.156029"/>
    <s v="Führer Lajos"/>
    <s v="xx.06.1911"/>
    <x v="8"/>
    <s v="F"/>
    <m/>
    <s v="Passeriformes"/>
    <s v="Paridae"/>
    <s v="519-1911"/>
    <n v="2307"/>
    <s v="skin"/>
  </r>
  <r>
    <s v="AVE00675"/>
    <s v="Remiz pendulinus"/>
    <s v="Ungaria (HU)"/>
    <s v="HU"/>
    <s v="Hungary"/>
    <n v="47.586874999999999"/>
    <n v="21.156029"/>
    <s v="Führer Lajos"/>
    <s v="xx.06.1911"/>
    <x v="8"/>
    <s v="F"/>
    <m/>
    <s v="Passeriformes"/>
    <s v="Paridae"/>
    <s v="519-1911"/>
    <n v="2307"/>
    <s v="skin"/>
  </r>
  <r>
    <s v="AVE00676"/>
    <s v="Remiz pendulinus"/>
    <s v="Ungaria (HU)"/>
    <s v="HU"/>
    <s v="Hungary"/>
    <n v="47.586874999999999"/>
    <n v="21.156029"/>
    <s v="Führer Lajos"/>
    <s v="xx.06.1911"/>
    <x v="8"/>
    <s v="F"/>
    <m/>
    <s v="Passeriformes"/>
    <s v="Paridae"/>
    <s v="519-1911"/>
    <n v="2307"/>
    <s v="skin"/>
  </r>
  <r>
    <s v="AVE00669"/>
    <s v="Remiz pendulinus"/>
    <s v="Ungaria (HU)"/>
    <s v="HU"/>
    <s v="Hungary"/>
    <n v="47.586874999999999"/>
    <n v="21.156029"/>
    <s v="Führer Lajos"/>
    <s v="xx.06.1911"/>
    <x v="8"/>
    <s v="M"/>
    <m/>
    <s v="Passeriformes"/>
    <s v="Paridae"/>
    <s v="519-1911"/>
    <n v="2307"/>
    <s v="skin"/>
  </r>
  <r>
    <s v="AVE00670"/>
    <s v="Remiz pendulinus"/>
    <s v="Ungaria (HU)"/>
    <s v="HU"/>
    <s v="Hungary"/>
    <n v="47.586874999999999"/>
    <n v="21.156029"/>
    <s v="Führer Lajos"/>
    <s v="xx.06.1911"/>
    <x v="8"/>
    <s v="M"/>
    <m/>
    <s v="Passeriformes"/>
    <s v="Paridae"/>
    <s v="519-1911"/>
    <n v="2307"/>
    <s v="skin"/>
  </r>
  <r>
    <s v="AVE00671"/>
    <s v="Remiz pendulinus"/>
    <s v="Ungaria (HU)"/>
    <s v="HU"/>
    <s v="Hungary"/>
    <n v="47.586874999999999"/>
    <n v="21.156029"/>
    <s v="Führer Lajos"/>
    <s v="xx.06.1911"/>
    <x v="8"/>
    <s v="M"/>
    <m/>
    <s v="Passeriformes"/>
    <s v="Paridae"/>
    <s v="519-1911"/>
    <n v="2307"/>
    <s v="skin"/>
  </r>
  <r>
    <s v="AVE00672"/>
    <s v="Remiz pendulinus"/>
    <s v="Ungaria (HU)"/>
    <s v="HU"/>
    <s v="Hungary"/>
    <n v="47.586874999999999"/>
    <n v="21.156029"/>
    <s v="Führer Lajos"/>
    <s v="xx.06.1911"/>
    <x v="8"/>
    <s v="M"/>
    <m/>
    <s v="Passeriformes"/>
    <s v="Paridae"/>
    <s v="519-1911"/>
    <n v="2307"/>
    <s v="skin"/>
  </r>
  <r>
    <s v="AVE00666"/>
    <s v="Saxicola rubetra"/>
    <s v="Apahida (CJ)"/>
    <s v="CJ"/>
    <s v="Transylvania"/>
    <n v="46.802382000000001"/>
    <n v="23.749984999999999"/>
    <s v="Führer Lajos"/>
    <s v="xx.09.1909"/>
    <x v="9"/>
    <s v="M"/>
    <s v="adult"/>
    <s v="Passeriformes"/>
    <s v="Muscicapidae"/>
    <n v="141"/>
    <n v="2316"/>
    <s v="skin"/>
  </r>
  <r>
    <s v="AVE00667"/>
    <s v="Saxicola rubetra"/>
    <s v="Baciu (CJ)"/>
    <s v="CJ"/>
    <s v="Transylvania"/>
    <n v="46.797198000000002"/>
    <n v="23.521964000000001"/>
    <s v="Führer Lajos"/>
    <s v="26.05.1910"/>
    <x v="13"/>
    <s v="F"/>
    <s v="adult"/>
    <s v="Passeriformes"/>
    <s v="Muscicapidae"/>
    <m/>
    <n v="2316"/>
    <s v="skin"/>
  </r>
  <r>
    <s v="AVE00668"/>
    <s v="Saxicola rubetra"/>
    <s v="Florești (CJ)"/>
    <s v="CJ"/>
    <s v="Transylvania"/>
    <n v="46.742421999999998"/>
    <n v="23.484037000000001"/>
    <s v="unknown"/>
    <s v="xx.04.1913"/>
    <x v="10"/>
    <m/>
    <m/>
    <s v="Passeriformes"/>
    <s v="Muscicapidae"/>
    <m/>
    <n v="2316"/>
    <s v="skin"/>
  </r>
  <r>
    <s v="AVE00856"/>
    <s v="Saxicola rubicola"/>
    <s v="Apahida (CJ)"/>
    <s v="CJ"/>
    <s v="Transylvania"/>
    <n v="46.802382000000001"/>
    <n v="23.749984999999999"/>
    <s v="Führer Lajos"/>
    <s v="xx.09.1909"/>
    <x v="9"/>
    <s v="M"/>
    <s v="adult"/>
    <s v="Passeriformes"/>
    <s v="Muscicapidae"/>
    <m/>
    <m/>
    <s v="skin"/>
  </r>
  <r>
    <s v="AVE00661"/>
    <s v="Saxicola rubicola"/>
    <s v="Cluj-Napoca (CJ)"/>
    <s v="CJ"/>
    <s v="Transylvania"/>
    <n v="46.771304000000001"/>
    <n v="23.623645"/>
    <s v="Vincze Ferencz"/>
    <s v="18.03.1965"/>
    <x v="15"/>
    <s v="M"/>
    <s v="adult"/>
    <s v="Passeriformes"/>
    <s v="Muscicapidae"/>
    <n v="28"/>
    <n v="1244"/>
    <s v="skin"/>
  </r>
  <r>
    <s v="AVE00854"/>
    <s v="Saxicola rubicola"/>
    <s v="Cluj-Napoca (CJ)"/>
    <s v="CJ"/>
    <s v="Transylvania"/>
    <n v="46.771304000000001"/>
    <n v="23.623645"/>
    <s v="Neuwirth János"/>
    <s v="14.03.1903"/>
    <x v="7"/>
    <s v="M"/>
    <s v="adult"/>
    <s v="Passeriformes"/>
    <s v="Muscicapidae"/>
    <m/>
    <m/>
    <s v="skin"/>
  </r>
  <r>
    <s v="AVE00857"/>
    <s v="Saxicola rubicola"/>
    <s v="Cuzăplac (SJ)"/>
    <s v="SJ"/>
    <s v="Transylvania"/>
    <n v="46.966797"/>
    <n v="23.187429000000002"/>
    <s v="Kómis Lajos"/>
    <s v="11.07.1913"/>
    <x v="10"/>
    <s v="F"/>
    <s v="juvenile"/>
    <s v="Passeriformes"/>
    <s v="Muscicapidae"/>
    <m/>
    <m/>
    <s v="skin"/>
  </r>
  <r>
    <s v="AVE00855"/>
    <s v="Saxicola rubicola"/>
    <s v="Cuzăplac (SJ)"/>
    <s v="SJ"/>
    <s v="Transylvania"/>
    <n v="46.966797"/>
    <n v="23.187429000000002"/>
    <s v="Kómis Lajos"/>
    <s v="11.07.1913"/>
    <x v="10"/>
    <s v="M"/>
    <s v="adult"/>
    <s v="Passeriformes"/>
    <s v="Muscicapidae"/>
    <m/>
    <m/>
    <s v="skin"/>
  </r>
  <r>
    <s v="AVE00853"/>
    <s v="Saxicola rubicola"/>
    <s v="Fânațele Clujului (CJ)"/>
    <s v="CJ"/>
    <s v="Transylvania"/>
    <n v="46.833469000000001"/>
    <n v="23.634256000000001"/>
    <s v="Neuwirth János"/>
    <s v="xx.04.1903"/>
    <x v="7"/>
    <s v="F"/>
    <s v="adult"/>
    <s v="Passeriformes"/>
    <s v="Muscicapidae"/>
    <m/>
    <m/>
    <s v="skin"/>
  </r>
  <r>
    <s v="AVE00873"/>
    <s v="Scolopax rusticola"/>
    <s v="Feleacu (CJ)"/>
    <s v="CJ"/>
    <s v="Transylvania"/>
    <n v="46.714286000000001"/>
    <n v="23.616823"/>
    <s v="Führer Lajos"/>
    <s v="xx.xx.1911"/>
    <x v="8"/>
    <m/>
    <m/>
    <s v="Charadriiformes"/>
    <s v="Scolopacidae"/>
    <m/>
    <n v="2216"/>
    <s v="skin"/>
  </r>
  <r>
    <s v="AVE00683"/>
    <s v="Sitta europaea"/>
    <s v="Cluj-Napoca (CJ)"/>
    <s v="CJ"/>
    <s v="Transylvania"/>
    <n v="46.771304000000001"/>
    <n v="23.623645"/>
    <s v="unknown"/>
    <s v="xx.10.1912"/>
    <x v="16"/>
    <s v="M"/>
    <m/>
    <s v="Passeriformes"/>
    <s v="Sittidae"/>
    <s v="45-1913"/>
    <m/>
    <s v="skin"/>
  </r>
  <r>
    <s v="AVE00685"/>
    <s v="Sitta europaea"/>
    <s v="Cluj-Napoca (CJ)"/>
    <s v="CJ"/>
    <s v="Transylvania"/>
    <n v="46.771304000000001"/>
    <n v="23.623645"/>
    <s v="Führer Lajos"/>
    <s v="xx.04.1911"/>
    <x v="8"/>
    <s v="M"/>
    <s v="adult"/>
    <s v="Passeriformes"/>
    <s v="Sittidae"/>
    <s v="513-1911"/>
    <m/>
    <s v="skin"/>
  </r>
  <r>
    <s v="AVE00682"/>
    <s v="Sitta europaea"/>
    <s v="Feleac (CJ)"/>
    <s v="CJ"/>
    <s v="Transylvania"/>
    <n v="46.714286000000001"/>
    <n v="23.616823"/>
    <s v="Führer Lajos"/>
    <s v="xx.05.1911"/>
    <x v="8"/>
    <s v="M"/>
    <s v="adult"/>
    <s v="Passeriformes"/>
    <s v="Sittidae"/>
    <s v="609-1911"/>
    <m/>
    <s v="skin"/>
  </r>
  <r>
    <s v="AVE00684"/>
    <s v="Sitta europaea"/>
    <s v="Feleac (CJ)"/>
    <s v="CJ"/>
    <s v="Transylvania"/>
    <n v="46.714286000000001"/>
    <n v="23.616823"/>
    <s v="Führer Lajos"/>
    <s v="xx.05.1911"/>
    <x v="8"/>
    <s v="M"/>
    <s v="adult"/>
    <s v="Passeriformes"/>
    <s v="Sittidae"/>
    <s v="609-1911"/>
    <m/>
    <s v="skin"/>
  </r>
  <r>
    <s v="AVE00027"/>
    <s v="Spatula querquedula"/>
    <s v="Geaca (CJ)"/>
    <s v="CJ"/>
    <s v="Transylvania"/>
    <n v="46.859231000000001"/>
    <n v="24.092407999999999"/>
    <s v="Fülöp Herman"/>
    <s v="29.03.1957"/>
    <x v="44"/>
    <s v="M"/>
    <s v="adult"/>
    <s v="Anseriformes"/>
    <s v="Anatidae"/>
    <m/>
    <m/>
    <s v="skin"/>
  </r>
  <r>
    <s v="AVE00028"/>
    <s v="Spatula querquedula"/>
    <s v="Geaca (CJ)"/>
    <s v="CJ"/>
    <s v="Transylvania"/>
    <n v="46.859231000000001"/>
    <n v="24.092407999999999"/>
    <s v="Fülöp Herman"/>
    <s v="29.03.1957"/>
    <x v="44"/>
    <s v="F"/>
    <s v="adult"/>
    <s v="Anseriformes"/>
    <s v="Anatidae"/>
    <m/>
    <m/>
    <s v="skin"/>
  </r>
  <r>
    <s v="AVE00029"/>
    <s v="Spatula querquedula"/>
    <s v="Apahida (CJ)"/>
    <s v="CJ"/>
    <s v="Transylvania"/>
    <m/>
    <m/>
    <s v="Führer Lajos"/>
    <s v="xx.04.1911"/>
    <x v="8"/>
    <m/>
    <m/>
    <s v="Anseriformes"/>
    <s v="Anatidae"/>
    <m/>
    <n v="2172"/>
    <s v="skin"/>
  </r>
  <r>
    <s v="AVE00021"/>
    <s v="Spatula querquedula"/>
    <s v="Someșeni (CJ)"/>
    <s v="CJ"/>
    <s v="Transylvania"/>
    <n v="46.786048999999998"/>
    <n v="23.675598000000001"/>
    <s v="Vincze Ferencz"/>
    <s v="26.07.1973"/>
    <x v="1"/>
    <s v="F"/>
    <m/>
    <s v="Anseriformes"/>
    <s v="Anatidae"/>
    <m/>
    <s v="2173-1"/>
    <s v="skin"/>
  </r>
  <r>
    <s v="AVE00858"/>
    <s v="Spinus spinus"/>
    <s v="Florești (CJ)"/>
    <s v="CJ"/>
    <s v="Transylvania"/>
    <n v="46.742421999999998"/>
    <n v="23.484037000000001"/>
    <s v="Ráthonyi Károly"/>
    <s v="16.12.1943"/>
    <x v="45"/>
    <s v="M"/>
    <m/>
    <s v="Passeriformes"/>
    <s v="Fringillidae"/>
    <m/>
    <n v="2293"/>
    <s v="skin"/>
  </r>
  <r>
    <s v="AVE00906"/>
    <s v="Sterna hirundo"/>
    <s v="Apahida (CJ)"/>
    <s v="CJ"/>
    <s v="Transylvania"/>
    <n v="46.802382000000001"/>
    <n v="23.749984999999999"/>
    <s v="Führer Lajos"/>
    <s v="xx.09.1909"/>
    <x v="9"/>
    <s v="F"/>
    <s v="adult"/>
    <s v="Charadriiformes"/>
    <s v="Laridae"/>
    <s v="151/1909"/>
    <n v="2237"/>
    <s v="skin"/>
  </r>
  <r>
    <s v="AVE00905"/>
    <s v="Sterna hirundo"/>
    <s v="Apahida (CJ)"/>
    <s v="CJ"/>
    <s v="Transylvania"/>
    <n v="46.802382000000001"/>
    <n v="23.749984999999999"/>
    <s v="Führer Lajos"/>
    <s v="xx.09.1909"/>
    <x v="9"/>
    <s v="M"/>
    <s v="adult"/>
    <s v="Charadriiformes"/>
    <s v="Laridae"/>
    <s v="151/1909"/>
    <n v="2237"/>
    <s v="skin"/>
  </r>
  <r>
    <s v="AVE00904"/>
    <s v="Sternula albifrons"/>
    <m/>
    <s v="unknown"/>
    <s v="unknown"/>
    <m/>
    <m/>
    <s v="unknown"/>
    <m/>
    <x v="5"/>
    <m/>
    <s v="adult"/>
    <s v="Charadriiformes"/>
    <s v="Laridae"/>
    <m/>
    <n v="2237"/>
    <s v="skin"/>
  </r>
  <r>
    <s v="AVE00288"/>
    <s v="Streptopelia turtur"/>
    <s v="Cluj-Napoca (CJ)"/>
    <s v="CJ"/>
    <s v="Transylvania"/>
    <n v="46.771304000000001"/>
    <n v="23.623645"/>
    <s v="Führer Lajos"/>
    <s v="xx.08.1912"/>
    <x v="16"/>
    <m/>
    <s v="adult"/>
    <s v="Columbiformes"/>
    <s v="Columbidae"/>
    <s v="133-1912"/>
    <n v="2258"/>
    <s v="skin"/>
  </r>
  <r>
    <s v="AVE00287"/>
    <s v="Streptopelia turtur"/>
    <s v="Gilău (CJ)"/>
    <s v="CJ"/>
    <s v="Transylvania"/>
    <n v="46.750205999999999"/>
    <n v="23.383341000000001"/>
    <s v="Führer Lajos"/>
    <s v="xx.09.1909"/>
    <x v="9"/>
    <s v="M"/>
    <s v="adult"/>
    <s v="Columbiformes"/>
    <s v="Columbidae"/>
    <n v="144"/>
    <n v="2258"/>
    <s v="skin"/>
  </r>
  <r>
    <s v="AVE00289"/>
    <s v="Streptopelia turtur"/>
    <m/>
    <s v="unknown"/>
    <s v="unknown"/>
    <m/>
    <m/>
    <s v="unknown"/>
    <m/>
    <x v="5"/>
    <m/>
    <s v="adult"/>
    <s v="Columbiformes"/>
    <s v="Columbidae"/>
    <m/>
    <n v="2258"/>
    <s v="skin"/>
  </r>
  <r>
    <s v="AVE00290"/>
    <s v="Streptopelia turtur"/>
    <m/>
    <s v="unknown"/>
    <s v="unknown"/>
    <m/>
    <m/>
    <s v="unknown"/>
    <m/>
    <x v="5"/>
    <m/>
    <s v="adult"/>
    <s v="Columbiformes"/>
    <s v="Columbidae"/>
    <m/>
    <n v="2258"/>
    <s v="skin"/>
  </r>
  <r>
    <s v="AVE00291"/>
    <s v="Streptopelia turtur"/>
    <m/>
    <s v="unknown"/>
    <s v="unknown"/>
    <m/>
    <m/>
    <s v="unknown"/>
    <m/>
    <x v="5"/>
    <m/>
    <s v="adult"/>
    <s v="Columbiformes"/>
    <s v="Columbidae"/>
    <m/>
    <n v="2258"/>
    <s v="skin"/>
  </r>
  <r>
    <s v="AVE00292"/>
    <s v="Streptopelia turtur"/>
    <m/>
    <s v="unknown"/>
    <s v="unknown"/>
    <m/>
    <m/>
    <s v="unknown"/>
    <m/>
    <x v="5"/>
    <m/>
    <s v="adult"/>
    <s v="Columbiformes"/>
    <s v="Columbidae"/>
    <m/>
    <n v="2258"/>
    <s v="skin"/>
  </r>
  <r>
    <s v="AVE00294"/>
    <s v="Streptopelia turtur"/>
    <m/>
    <s v="unknown"/>
    <s v="unknown"/>
    <m/>
    <m/>
    <s v="unknown"/>
    <m/>
    <x v="5"/>
    <m/>
    <s v="adult"/>
    <s v="Columbiformes"/>
    <s v="Columbidae"/>
    <m/>
    <n v="2258"/>
    <s v="skin"/>
  </r>
  <r>
    <s v="AVE00330"/>
    <s v="Strix uralensis"/>
    <s v="Jibou (SJ)"/>
    <s v="SJ"/>
    <s v="Transylvania"/>
    <n v="47.256751999999999"/>
    <n v="23.257176999999999"/>
    <s v="Zwörner Sándor"/>
    <s v="20.04.1903"/>
    <x v="7"/>
    <s v="F"/>
    <m/>
    <s v="Strigiformes"/>
    <s v="Strigidae"/>
    <m/>
    <n v="2241"/>
    <s v="skin"/>
  </r>
  <r>
    <s v="AVE00331"/>
    <s v="Strix uralensis"/>
    <m/>
    <s v="unknown"/>
    <s v="unknown"/>
    <m/>
    <m/>
    <s v="unknown"/>
    <m/>
    <x v="5"/>
    <m/>
    <m/>
    <s v="Strigiformes"/>
    <s v="Strigidae"/>
    <m/>
    <n v="2241"/>
    <s v="skin"/>
  </r>
  <r>
    <s v="AVE00635"/>
    <s v="Sturnus vulgaris"/>
    <s v="Colibița (BN)"/>
    <s v="BN"/>
    <s v="Transylvania"/>
    <n v="47.174978000000003"/>
    <n v="24.927537000000001"/>
    <s v="Vincze Ferencz"/>
    <s v="06.05.1971"/>
    <x v="17"/>
    <s v="M"/>
    <s v="adult"/>
    <s v="Passeriformes"/>
    <s v="Sturnidae"/>
    <m/>
    <s v="2340/6"/>
    <s v="skin"/>
  </r>
  <r>
    <s v="AVE00636"/>
    <s v="Sturnus vulgaris"/>
    <m/>
    <s v="unknown"/>
    <s v="unknown"/>
    <m/>
    <m/>
    <s v="unknown"/>
    <m/>
    <x v="5"/>
    <m/>
    <m/>
    <s v="Passeriformes"/>
    <s v="Sturnidae"/>
    <m/>
    <m/>
    <s v="skin"/>
  </r>
  <r>
    <s v="AVE00577"/>
    <s v="Sylvia atricapilla"/>
    <s v="Cluj-Napoca (CJ)"/>
    <s v="CJ"/>
    <s v="Transylvania"/>
    <n v="46.771304000000001"/>
    <n v="23.623645"/>
    <s v="Führer Lajos"/>
    <s v="xx.09.1912"/>
    <x v="16"/>
    <s v="M"/>
    <m/>
    <s v="Passeriformes"/>
    <s v="Sylviidae"/>
    <n v="162"/>
    <n v="2268"/>
    <s v="skin"/>
  </r>
  <r>
    <s v="AVE00578"/>
    <s v="Sylvia atricapilla"/>
    <s v="Cluj-Napoca (CJ)"/>
    <s v="CJ"/>
    <s v="Transylvania"/>
    <n v="46.771304000000001"/>
    <n v="23.623645"/>
    <s v="Führer Lajos"/>
    <s v="xx.09.1912"/>
    <x v="16"/>
    <s v="M"/>
    <m/>
    <s v="Passeriformes"/>
    <s v="Sylviidae"/>
    <n v="162"/>
    <n v="2268"/>
    <s v="skin"/>
  </r>
  <r>
    <s v="AVE00585"/>
    <s v="Sylvia atricapilla"/>
    <s v="Cluj-Napoca (CJ)"/>
    <s v="CJ"/>
    <s v="Transylvania"/>
    <n v="46.771304000000001"/>
    <n v="23.623645"/>
    <s v="Führer Lajos"/>
    <s v="xx.09.1912"/>
    <x v="16"/>
    <s v="M"/>
    <s v="juvenile"/>
    <s v="Passeriformes"/>
    <s v="Sylviidae"/>
    <n v="162"/>
    <n v="2268"/>
    <s v="skin"/>
  </r>
  <r>
    <s v="AVE00575"/>
    <s v="Sylvia atricapilla"/>
    <s v="Făget (CJ)"/>
    <s v="CJ"/>
    <s v="Transylvania"/>
    <n v="46.739775000000002"/>
    <n v="23.568491000000002"/>
    <s v="Führer Lajos"/>
    <s v="xx.09.1909"/>
    <x v="9"/>
    <s v="F"/>
    <s v="juvenile"/>
    <s v="Passeriformes"/>
    <s v="Sylviidae"/>
    <n v="176"/>
    <n v="2268"/>
    <s v="skin"/>
  </r>
  <r>
    <s v="AVE00579"/>
    <s v="Sylvia atricapilla"/>
    <s v="Feleacu (CJ)"/>
    <s v="CJ"/>
    <s v="Transylvania"/>
    <n v="46.714286000000001"/>
    <n v="23.616823"/>
    <s v="Führer Lajos"/>
    <s v="xx.05.1911"/>
    <x v="8"/>
    <s v="M"/>
    <m/>
    <s v="Passeriformes"/>
    <s v="Sylviidae"/>
    <n v="593"/>
    <n v="2268"/>
    <s v="skin"/>
  </r>
  <r>
    <s v="AVE00583"/>
    <s v="Sylvia atricapilla"/>
    <s v="Gilău (CJ)"/>
    <s v="CJ"/>
    <s v="Transylvania"/>
    <n v="46.750205999999999"/>
    <n v="23.383341000000001"/>
    <s v="Führer Lajos"/>
    <s v="xx.05.1911"/>
    <x v="8"/>
    <s v="M"/>
    <s v="adult"/>
    <s v="Passeriformes"/>
    <s v="Sylviidae"/>
    <n v="593"/>
    <n v="2268"/>
    <s v="skin"/>
  </r>
  <r>
    <s v="AVE00580"/>
    <s v="Sylvia atricapilla"/>
    <s v="Gilău (CJ)"/>
    <s v="CJ"/>
    <s v="Transylvania"/>
    <n v="46.750205999999999"/>
    <n v="23.383341000000001"/>
    <s v="Führer Lajos"/>
    <s v="xx.05.1911"/>
    <x v="8"/>
    <s v="M"/>
    <s v="adult"/>
    <s v="Passeriformes"/>
    <s v="Sylviidae"/>
    <n v="593"/>
    <n v="2268"/>
    <s v="skin"/>
  </r>
  <r>
    <s v="AVE00582"/>
    <s v="Sylvia atricapilla"/>
    <s v="Gilău (CJ)"/>
    <s v="CJ"/>
    <s v="Transylvania"/>
    <n v="46.750205999999999"/>
    <n v="23.383341000000001"/>
    <s v="Führer Lajos"/>
    <s v="xx.05.1911"/>
    <x v="8"/>
    <s v="M"/>
    <s v="adult"/>
    <s v="Passeriformes"/>
    <s v="Sylviidae"/>
    <n v="593"/>
    <n v="2268"/>
    <s v="skin"/>
  </r>
  <r>
    <s v="AVE00581"/>
    <s v="Sylvia atricapilla"/>
    <s v="Gilău (CJ)"/>
    <s v="CJ"/>
    <s v="Transylvania"/>
    <n v="46.750205999999999"/>
    <n v="23.383341000000001"/>
    <s v="Führer Lajos"/>
    <s v="xx.10.1909"/>
    <x v="9"/>
    <s v="M"/>
    <s v="juvenile"/>
    <s v="Passeriformes"/>
    <s v="Sylviidae"/>
    <n v="176"/>
    <n v="2268"/>
    <s v="skin"/>
  </r>
  <r>
    <s v="AVE00584"/>
    <s v="Sylvia atricapilla"/>
    <m/>
    <s v="unknown"/>
    <s v="unknown"/>
    <m/>
    <m/>
    <s v="unknown"/>
    <m/>
    <x v="5"/>
    <s v="M"/>
    <s v="adult"/>
    <s v="Passeriformes"/>
    <s v="Sylviidae"/>
    <m/>
    <n v="2268"/>
    <s v="skin"/>
  </r>
  <r>
    <s v="AVE00576"/>
    <s v="Sylvia atricapilla"/>
    <m/>
    <s v="unknown"/>
    <s v="unknown"/>
    <m/>
    <m/>
    <s v="unknown"/>
    <m/>
    <x v="5"/>
    <s v="F"/>
    <m/>
    <s v="Passeriformes"/>
    <s v="Sylviidae"/>
    <m/>
    <n v="2268"/>
    <s v="skin"/>
  </r>
  <r>
    <s v="AVE00659"/>
    <s v="Sylvia communis"/>
    <m/>
    <s v="unknown"/>
    <s v="unknown"/>
    <m/>
    <m/>
    <s v="unknown"/>
    <m/>
    <x v="5"/>
    <m/>
    <m/>
    <s v="Passeriformes"/>
    <s v="Sylviidae"/>
    <n v="2265"/>
    <n v="2265"/>
    <s v="skin"/>
  </r>
  <r>
    <s v="AVE00700"/>
    <s v="Sylvia communis"/>
    <s v="Baciu (CJ)"/>
    <s v="CJ"/>
    <s v="Transylvania"/>
    <n v="46.797198000000002"/>
    <n v="23.521964000000001"/>
    <s v="Ajtai K. Gyula"/>
    <s v="26.06.1910"/>
    <x v="13"/>
    <s v="M"/>
    <m/>
    <s v="Passeriformes"/>
    <s v="Sylviidae"/>
    <m/>
    <n v="2266"/>
    <s v="skin"/>
  </r>
  <r>
    <s v="AVE00698"/>
    <s v="Sylvia communis"/>
    <s v="Cluj-Napoca (CJ)"/>
    <s v="CJ"/>
    <s v="Transylvania"/>
    <n v="46.771304000000001"/>
    <n v="23.623645"/>
    <s v="Führer Lajos"/>
    <s v="xx.06.1910"/>
    <x v="13"/>
    <s v="F"/>
    <m/>
    <s v="Passeriformes"/>
    <s v="Sylviidae"/>
    <m/>
    <n v="2266"/>
    <s v="skin"/>
  </r>
  <r>
    <s v="AVE00699"/>
    <s v="Sylvia communis"/>
    <s v="Florești (CJ)"/>
    <s v="CJ"/>
    <s v="Transylvania"/>
    <n v="46.742421999999998"/>
    <n v="23.484037000000001"/>
    <s v="Führer Lajos"/>
    <s v="xx.04.1913"/>
    <x v="10"/>
    <s v="M"/>
    <m/>
    <s v="Passeriformes"/>
    <s v="Sylviidae"/>
    <m/>
    <n v="2266"/>
    <s v="skin"/>
  </r>
  <r>
    <s v="AVE00587"/>
    <s v="Sylvia communis"/>
    <s v="Gilău (CJ)"/>
    <s v="CJ"/>
    <s v="Transylvania"/>
    <n v="46.750205999999999"/>
    <n v="23.383341000000001"/>
    <s v="Führer Lajos"/>
    <s v="xx.10.1909"/>
    <x v="9"/>
    <s v="M"/>
    <m/>
    <s v="Passeriformes"/>
    <s v="Sylviidae"/>
    <n v="175"/>
    <n v="2264"/>
    <s v="skin"/>
  </r>
  <r>
    <s v="AVE00701"/>
    <s v="Sylvia communis"/>
    <m/>
    <s v="unknown"/>
    <s v="unknown"/>
    <m/>
    <m/>
    <s v="unknown"/>
    <m/>
    <x v="5"/>
    <m/>
    <m/>
    <s v="Passeriformes"/>
    <s v="Sylviidae"/>
    <m/>
    <m/>
    <s v="skin"/>
  </r>
  <r>
    <s v="AVE00702"/>
    <s v="Sylvia communis"/>
    <m/>
    <s v="unknown"/>
    <s v="unknown"/>
    <m/>
    <m/>
    <s v="unknown"/>
    <m/>
    <x v="5"/>
    <m/>
    <m/>
    <s v="Passeriformes"/>
    <s v="Sylviidae"/>
    <m/>
    <m/>
    <s v="skin"/>
  </r>
  <r>
    <s v="AVE00703"/>
    <s v="Sylvia communis"/>
    <m/>
    <s v="unknown"/>
    <s v="unknown"/>
    <m/>
    <m/>
    <s v="unknown"/>
    <m/>
    <x v="5"/>
    <m/>
    <m/>
    <s v="Passeriformes"/>
    <s v="Sylviidae"/>
    <m/>
    <m/>
    <s v="skin"/>
  </r>
  <r>
    <s v="AVE00704"/>
    <s v="Sylvia communis"/>
    <m/>
    <s v="unknown"/>
    <s v="unknown"/>
    <m/>
    <m/>
    <s v="unknown"/>
    <m/>
    <x v="5"/>
    <m/>
    <m/>
    <s v="Passeriformes"/>
    <s v="Sylviidae"/>
    <m/>
    <n v="2266"/>
    <s v="skin"/>
  </r>
  <r>
    <s v="AVE00586"/>
    <s v="Sylvia curruca"/>
    <s v="Aghireș (CJ)"/>
    <s v="CJ"/>
    <s v="Transylvania"/>
    <n v="47.162038000000003"/>
    <n v="23.009792999999998"/>
    <s v="Führer Lajos"/>
    <s v="xx.10.1909"/>
    <x v="9"/>
    <s v="M"/>
    <m/>
    <s v="Passeriformes"/>
    <s v="Sylviidae"/>
    <n v="159"/>
    <n v="2264"/>
    <s v="skin"/>
  </r>
  <r>
    <s v="AVE00642"/>
    <s v="Sylvia curruca"/>
    <s v="Cluj-Napoca (CJ)"/>
    <s v="CJ"/>
    <s v="Transylvania"/>
    <n v="46.771304000000001"/>
    <n v="23.623645"/>
    <s v="Führer Lajos"/>
    <s v="xx.06.1911"/>
    <x v="8"/>
    <m/>
    <m/>
    <s v="Passeriformes"/>
    <s v="Sylviidae"/>
    <m/>
    <n v="2264"/>
    <s v="skin"/>
  </r>
  <r>
    <s v="AVE00574"/>
    <s v="Sylvia curruca"/>
    <m/>
    <s v="unknown"/>
    <s v="unknown"/>
    <m/>
    <m/>
    <s v="unknown"/>
    <m/>
    <x v="5"/>
    <m/>
    <m/>
    <s v="Passeriformes"/>
    <s v="Sylviidae"/>
    <m/>
    <n v="2268"/>
    <s v="skin"/>
  </r>
  <r>
    <s v="AVE00622"/>
    <s v="Sylvia nisoria"/>
    <s v="Gilău (CJ)"/>
    <s v="CJ"/>
    <s v="Transylvania"/>
    <n v="46.750205999999999"/>
    <n v="23.383341000000001"/>
    <s v="Führer Lajos"/>
    <s v="xx.05.1911"/>
    <x v="8"/>
    <s v="M"/>
    <m/>
    <s v="Passeriformes"/>
    <s v="Sylviidae"/>
    <m/>
    <n v="2267"/>
    <s v="skin"/>
  </r>
  <r>
    <s v="AVE00623"/>
    <s v="Sylvia nisoria"/>
    <s v="Gilău (CJ)"/>
    <s v="CJ"/>
    <s v="Transylvania"/>
    <n v="46.750205999999999"/>
    <n v="23.383341000000001"/>
    <s v="Führer Lajos"/>
    <s v="xx.05.1911"/>
    <x v="8"/>
    <s v="F"/>
    <m/>
    <s v="Passeriformes"/>
    <s v="Sylviidae"/>
    <m/>
    <n v="2267"/>
    <s v="skin"/>
  </r>
  <r>
    <s v="AVE00008"/>
    <s v="Tachybaptus ruficollis"/>
    <s v="Geaca (CJ)"/>
    <s v="CJ"/>
    <s v="Transylvania"/>
    <n v="46.859231000000001"/>
    <n v="24.092407999999999"/>
    <s v="Vincze Ferencz"/>
    <s v="15.10.1970"/>
    <x v="18"/>
    <s v="M"/>
    <m/>
    <s v="Podicipediformes"/>
    <s v="Podicipedidae"/>
    <m/>
    <s v="2161-1"/>
    <s v="skin"/>
  </r>
  <r>
    <s v="AVE00001"/>
    <s v="Tachybaptus ruficollis"/>
    <s v="Geaca (CJ)"/>
    <s v="CJ"/>
    <s v="Transylvania"/>
    <n v="46.859231000000001"/>
    <n v="24.092407999999999"/>
    <s v="Vincze Ferencz"/>
    <s v="30.08.1971"/>
    <x v="17"/>
    <s v="F"/>
    <m/>
    <s v="Podicipediformes"/>
    <s v="Podicipedidae"/>
    <m/>
    <s v="2161-1"/>
    <s v="skin"/>
  </r>
  <r>
    <s v="AVE00007"/>
    <s v="Tachybaptus ruficollis"/>
    <s v="Hăghig (CV)"/>
    <s v="CV"/>
    <s v="Transylvania"/>
    <n v="45.839294000000002"/>
    <n v="25.58924"/>
    <s v="unknown"/>
    <s v="28.12.1902"/>
    <x v="14"/>
    <s v="F"/>
    <m/>
    <s v="Podicipediformes"/>
    <s v="Podicipedidae"/>
    <m/>
    <n v="2159"/>
    <s v="skin"/>
  </r>
  <r>
    <s v="AVE00002"/>
    <s v="Tachybaptus ruficollis"/>
    <s v="Mociu (CJ)"/>
    <s v="CJ"/>
    <s v="Transylvania"/>
    <n v="46.795414000000001"/>
    <n v="24.031682"/>
    <s v="Führer Lajos"/>
    <s v="xx.10.1909"/>
    <x v="9"/>
    <s v="F"/>
    <m/>
    <s v="Podicipediformes"/>
    <s v="Podicipedidae"/>
    <s v="NO214/1909"/>
    <n v="2159"/>
    <s v="skin"/>
  </r>
  <r>
    <s v="AVE00004"/>
    <s v="Tachybaptus ruficollis"/>
    <s v="Mociu (CJ)"/>
    <s v="CJ"/>
    <s v="Transylvania"/>
    <n v="46.795414000000001"/>
    <n v="24.031682"/>
    <s v="Führer Lajos"/>
    <s v="xx.11.1909"/>
    <x v="9"/>
    <s v="F"/>
    <m/>
    <s v="Podicipediformes"/>
    <s v="Podicipedidae"/>
    <s v="NO254/1909"/>
    <n v="2159"/>
    <s v="skin"/>
  </r>
  <r>
    <s v="AVE00003"/>
    <s v="Tachybaptus ruficollis"/>
    <s v="Mociu (CJ)"/>
    <s v="CJ"/>
    <s v="Transylvania"/>
    <n v="46.795414000000001"/>
    <n v="24.031682"/>
    <s v="Führer Lajos"/>
    <s v="xx.11.1909"/>
    <x v="9"/>
    <s v="M"/>
    <m/>
    <s v="Podicipediformes"/>
    <s v="Podicipedidae"/>
    <s v="NO254"/>
    <n v="2159"/>
    <s v="skin"/>
  </r>
  <r>
    <s v="AVE00271"/>
    <s v="Tringa erythropus"/>
    <s v="Mociu (CJ)"/>
    <s v="CJ"/>
    <s v="Transylvania"/>
    <n v="46.795414000000001"/>
    <n v="24.031682"/>
    <s v="Führer Lajos"/>
    <s v="xx.10.1909"/>
    <x v="9"/>
    <s v="M"/>
    <s v="adult"/>
    <s v="Charadriiformes"/>
    <s v="Scolopacidae"/>
    <n v="188"/>
    <n v="2223"/>
    <s v="skin"/>
  </r>
  <r>
    <s v="AVE00272"/>
    <s v="Tringa erythropus"/>
    <s v="Mociu (CJ)"/>
    <s v="CJ"/>
    <s v="Transylvania"/>
    <n v="46.795414000000001"/>
    <n v="24.031682"/>
    <s v="Führer Lajos"/>
    <s v="xx.10.1909"/>
    <x v="9"/>
    <s v="M"/>
    <s v="adult"/>
    <s v="Charadriiformes"/>
    <s v="Scolopacidae"/>
    <n v="188"/>
    <n v="2223"/>
    <s v="skin"/>
  </r>
  <r>
    <s v="AVE00273"/>
    <s v="Tringa erythropus"/>
    <s v="Mociu (CJ)"/>
    <s v="CJ"/>
    <s v="Transylvania"/>
    <n v="46.795414000000001"/>
    <n v="24.031682"/>
    <s v="Führer Lajos"/>
    <s v="xx.10.1909"/>
    <x v="9"/>
    <s v="F"/>
    <s v="adult"/>
    <s v="Charadriiformes"/>
    <s v="Scolopacidae"/>
    <n v="188"/>
    <n v="2223"/>
    <s v="skin"/>
  </r>
  <r>
    <s v="AVE00239"/>
    <s v="Tringa glareola"/>
    <s v="Gilău (CJ)"/>
    <s v="CJ"/>
    <s v="Transylvania"/>
    <n v="46.750205999999999"/>
    <n v="23.383341000000001"/>
    <s v="Führer Lajos"/>
    <s v="xx.05.1911"/>
    <x v="8"/>
    <s v="M"/>
    <s v="adult"/>
    <s v="Charadriiformes"/>
    <s v="Scolopacidae"/>
    <m/>
    <n v="2221"/>
    <s v="skin"/>
  </r>
  <r>
    <s v="AVE00238"/>
    <s v="Tringa glareola"/>
    <s v="Someșeni (CJ)"/>
    <s v="CJ"/>
    <s v="Transylvania"/>
    <n v="46.786048999999998"/>
    <n v="23.675598000000001"/>
    <s v="Vincze Ferencz"/>
    <s v="24.07.1973"/>
    <x v="1"/>
    <s v="M"/>
    <s v="juvenile"/>
    <s v="Charadriiformes"/>
    <s v="Scolopacidae"/>
    <m/>
    <n v="2221"/>
    <s v="skin"/>
  </r>
  <r>
    <s v="AVE00240"/>
    <s v="Tringa glareola"/>
    <m/>
    <s v="unknown"/>
    <s v="unknown"/>
    <m/>
    <m/>
    <s v="unknown"/>
    <m/>
    <x v="5"/>
    <m/>
    <s v="adult"/>
    <s v="Charadriiformes"/>
    <s v="Scolopacidae"/>
    <m/>
    <n v="2225"/>
    <s v="skin"/>
  </r>
  <r>
    <s v="AVE00263"/>
    <s v="Tringa nebularia"/>
    <s v="Mociu (CJ)"/>
    <s v="CJ"/>
    <s v="Transylvania"/>
    <n v="46.795414000000001"/>
    <n v="24.031682"/>
    <s v="Führer Lajos"/>
    <s v="xx.11.1909"/>
    <x v="9"/>
    <s v="M"/>
    <m/>
    <s v="Charadriiformes"/>
    <s v="Scolopacidae"/>
    <n v="256"/>
    <n v="2223"/>
    <s v="skin"/>
  </r>
  <r>
    <s v="AVE00264"/>
    <s v="Tringa nebularia"/>
    <s v="Mociu (CJ)"/>
    <s v="CJ"/>
    <s v="Transylvania"/>
    <n v="46.795414000000001"/>
    <n v="24.031682"/>
    <s v="Führer Lajos"/>
    <s v="xx.10.1909"/>
    <x v="9"/>
    <s v="M"/>
    <m/>
    <s v="Charadriiformes"/>
    <s v="Scolopacidae"/>
    <n v="189"/>
    <n v="2223"/>
    <s v="skin"/>
  </r>
  <r>
    <s v="AVE00265"/>
    <s v="Tringa nebularia"/>
    <s v="Mociu (CJ)"/>
    <s v="CJ"/>
    <s v="Transylvania"/>
    <n v="46.795414000000001"/>
    <n v="24.031682"/>
    <s v="Führer Lajos"/>
    <s v="xx.10.1909"/>
    <x v="9"/>
    <s v="M"/>
    <m/>
    <s v="Charadriiformes"/>
    <s v="Scolopacidae"/>
    <n v="189"/>
    <n v="2223"/>
    <s v="skin"/>
  </r>
  <r>
    <s v="AVE00266"/>
    <s v="Tringa nebularia"/>
    <s v="Mociu (CJ)"/>
    <s v="CJ"/>
    <s v="Transylvania"/>
    <n v="46.795414000000001"/>
    <n v="24.031682"/>
    <s v="Führer Lajos"/>
    <s v="xx.10.1909"/>
    <x v="9"/>
    <s v="M"/>
    <m/>
    <s v="Charadriiformes"/>
    <s v="Scolopacidae"/>
    <n v="189"/>
    <n v="2223"/>
    <s v="skin"/>
  </r>
  <r>
    <s v="AVE00267"/>
    <s v="Tringa nebularia"/>
    <s v="Mociu (CJ)"/>
    <s v="CJ"/>
    <s v="Transylvania"/>
    <n v="46.795414000000001"/>
    <n v="24.031682"/>
    <s v="Führer Lajos"/>
    <s v="xx.10.1909"/>
    <x v="9"/>
    <s v="M"/>
    <m/>
    <s v="Charadriiformes"/>
    <s v="Scolopacidae"/>
    <m/>
    <n v="2223"/>
    <s v="skin"/>
  </r>
  <r>
    <s v="AVE00268"/>
    <s v="Tringa nebularia"/>
    <s v="Mociu (CJ)"/>
    <s v="CJ"/>
    <s v="Transylvania"/>
    <n v="46.795414000000001"/>
    <n v="24.031682"/>
    <s v="Führer Lajos"/>
    <s v="xx.11.1909"/>
    <x v="9"/>
    <s v="F"/>
    <m/>
    <s v="Charadriiformes"/>
    <s v="Scolopacidae"/>
    <n v="256"/>
    <n v="2223"/>
    <s v="skin"/>
  </r>
  <r>
    <s v="AVE00269"/>
    <s v="Tringa nebularia"/>
    <m/>
    <s v="unknown"/>
    <s v="unknown"/>
    <m/>
    <m/>
    <s v="unknown"/>
    <m/>
    <x v="5"/>
    <m/>
    <m/>
    <s v="Charadriiformes"/>
    <s v="Scolopacidae"/>
    <m/>
    <n v="2223"/>
    <s v="skin"/>
  </r>
  <r>
    <s v="AVE00245"/>
    <s v="Tringa ochropus"/>
    <s v="Cluj-Napoca (CJ)"/>
    <s v="CJ"/>
    <s v="Transylvania"/>
    <n v="46.771304000000001"/>
    <n v="23.623645"/>
    <s v="Führer Lajos"/>
    <s v="xx.10.1909"/>
    <x v="9"/>
    <s v="M"/>
    <m/>
    <s v="Charadriiformes"/>
    <s v="Scolopacidae"/>
    <m/>
    <n v="2224"/>
    <s v="skin"/>
  </r>
  <r>
    <s v="AVE00244"/>
    <s v="Tringa ochropus"/>
    <s v="Țaga (CJ)"/>
    <s v="CJ"/>
    <s v="Transylvania"/>
    <n v="46.945943999999997"/>
    <n v="24.059405999999999"/>
    <s v="Ajtai K. Gyula"/>
    <s v="04.05.1910"/>
    <x v="13"/>
    <s v="M"/>
    <m/>
    <s v="Charadriiformes"/>
    <s v="Scolopacidae"/>
    <m/>
    <n v="2224"/>
    <s v="skin"/>
  </r>
  <r>
    <s v="AVE00242"/>
    <s v="Tringa ochropus"/>
    <m/>
    <s v="unknown"/>
    <s v="unknown"/>
    <m/>
    <m/>
    <s v="unknown"/>
    <m/>
    <x v="5"/>
    <m/>
    <m/>
    <s v="Charadriiformes"/>
    <s v="Scolopacidae"/>
    <m/>
    <n v="2221"/>
    <s v="skin"/>
  </r>
  <r>
    <s v="AVE00241"/>
    <s v="Tringa ochropus"/>
    <m/>
    <s v="unknown"/>
    <s v="unknown"/>
    <m/>
    <m/>
    <s v="unknown"/>
    <m/>
    <x v="5"/>
    <m/>
    <m/>
    <s v="Charadriiformes"/>
    <s v="Scolopacidae"/>
    <m/>
    <n v="2221"/>
    <s v="skin"/>
  </r>
  <r>
    <s v="AVE00260"/>
    <s v="Tringa ochropus"/>
    <m/>
    <s v="unknown"/>
    <s v="unknown"/>
    <m/>
    <m/>
    <s v="unknown"/>
    <m/>
    <x v="5"/>
    <m/>
    <s v="adult"/>
    <s v="Charadriiformes"/>
    <s v="Scolopacidae"/>
    <m/>
    <n v="2222"/>
    <s v="skin"/>
  </r>
  <r>
    <s v="AVE00243"/>
    <s v="Tringa ochropus"/>
    <m/>
    <s v="unknown"/>
    <s v="unknown"/>
    <m/>
    <m/>
    <s v="unknown"/>
    <m/>
    <x v="5"/>
    <m/>
    <m/>
    <s v="Charadriiformes"/>
    <s v="Scolopacidae"/>
    <m/>
    <n v="2224"/>
    <s v="skin"/>
  </r>
  <r>
    <s v="AVE00270"/>
    <s v="Tringa totanus"/>
    <s v="Mociu (CJ)"/>
    <s v="CJ"/>
    <s v="Transylvania"/>
    <n v="46.795414000000001"/>
    <n v="24.031682"/>
    <s v="Führer Lajos"/>
    <s v="xx.11.1909"/>
    <x v="9"/>
    <s v="F"/>
    <s v="juvenile"/>
    <s v="Charadriiformes"/>
    <s v="Scolopacidae"/>
    <n v="188"/>
    <n v="2223"/>
    <s v="skin"/>
  </r>
  <r>
    <s v="AVE00715"/>
    <s v="Troglodytes troglodytes"/>
    <s v="Cluj-Napoca (CJ)"/>
    <s v="CJ"/>
    <s v="Transylvania"/>
    <n v="46.771304000000001"/>
    <n v="23.623645"/>
    <s v="Führer Lajos"/>
    <s v="xx.10.1909"/>
    <x v="9"/>
    <s v="M"/>
    <m/>
    <s v="Passeriformes"/>
    <s v="Troglodytidae"/>
    <m/>
    <n v="2301"/>
    <s v="skin"/>
  </r>
  <r>
    <s v="AVE00714"/>
    <s v="Troglodytes troglodytes"/>
    <s v="Cluj-Napoca (CJ)"/>
    <s v="CJ"/>
    <s v="Transylvania"/>
    <n v="46.771304000000001"/>
    <n v="23.623645"/>
    <s v="Führer Lajos"/>
    <s v="xx.10.1909"/>
    <x v="9"/>
    <s v="M"/>
    <m/>
    <s v="Passeriformes"/>
    <s v="Troglodytidae"/>
    <m/>
    <n v="2301"/>
    <s v="skin"/>
  </r>
  <r>
    <s v="AVE00707"/>
    <s v="Troglodytes troglodytes"/>
    <s v="Cluj-Napoca (CJ)"/>
    <s v="CJ"/>
    <s v="Transylvania"/>
    <n v="46.771304000000001"/>
    <n v="23.623645"/>
    <s v="Führer Lajos"/>
    <s v="xx.12.1912"/>
    <x v="16"/>
    <s v="M"/>
    <m/>
    <s v="Passeriformes"/>
    <s v="Troglodytidae"/>
    <m/>
    <n v="2301"/>
    <s v="skin"/>
  </r>
  <r>
    <s v="AVE00706"/>
    <s v="Troglodytes troglodytes"/>
    <s v="Cluj-Napoca (CJ)"/>
    <s v="CJ"/>
    <s v="Transylvania"/>
    <n v="46.771304000000001"/>
    <n v="23.623645"/>
    <s v="Führer Lajos"/>
    <s v="10.10.1912"/>
    <x v="16"/>
    <s v="M"/>
    <m/>
    <s v="Passeriformes"/>
    <s v="Troglodytidae"/>
    <m/>
    <n v="2301"/>
    <s v="skin"/>
  </r>
  <r>
    <s v="AVE00712"/>
    <s v="Troglodytes troglodytes"/>
    <s v="Cluj-Napoca (CJ)"/>
    <s v="CJ"/>
    <s v="Transylvania"/>
    <n v="46.771304000000001"/>
    <n v="23.623645"/>
    <s v="Führer Lajos"/>
    <s v="xx.12.1912"/>
    <x v="16"/>
    <s v="M"/>
    <m/>
    <s v="Passeriformes"/>
    <s v="Troglodytidae"/>
    <m/>
    <n v="2301"/>
    <s v="skin"/>
  </r>
  <r>
    <s v="AVE00709"/>
    <s v="Troglodytes troglodytes"/>
    <s v="Cluj-Napoca (CJ)"/>
    <s v="CJ"/>
    <s v="Transylvania"/>
    <n v="46.771304000000001"/>
    <n v="23.623645"/>
    <s v="Führer Lajos"/>
    <s v="xx.11.1909"/>
    <x v="9"/>
    <s v="M"/>
    <m/>
    <s v="Passeriformes"/>
    <s v="Troglodytidae"/>
    <m/>
    <n v="2301"/>
    <s v="skin"/>
  </r>
  <r>
    <s v="AVE00708"/>
    <s v="Troglodytes troglodytes"/>
    <s v="Cuzăplac (SJ)"/>
    <s v="SJ"/>
    <s v="Transylvania"/>
    <n v="46.966797"/>
    <n v="23.187429000000002"/>
    <s v="Kómis Lajos"/>
    <s v="03.11.1913"/>
    <x v="10"/>
    <s v="M"/>
    <s v="adult"/>
    <s v="Passeriformes"/>
    <s v="Troglodytidae"/>
    <m/>
    <n v="2301"/>
    <s v="skin"/>
  </r>
  <r>
    <s v="AVE00705"/>
    <s v="Troglodytes troglodytes"/>
    <s v="Cuzăplac (SJ)"/>
    <s v="SJ"/>
    <s v="Transylvania"/>
    <n v="46.966797"/>
    <n v="23.187429000000002"/>
    <s v="Kómis Lajos"/>
    <s v="20.12.1913"/>
    <x v="10"/>
    <s v="F"/>
    <m/>
    <s v="Passeriformes"/>
    <s v="Troglodytidae"/>
    <m/>
    <n v="2301"/>
    <s v="skin"/>
  </r>
  <r>
    <s v="AVE00713"/>
    <s v="Troglodytes troglodytes"/>
    <s v="Florești (CJ)"/>
    <s v="CJ"/>
    <s v="Transylvania"/>
    <n v="46.742421999999998"/>
    <n v="23.484037000000001"/>
    <s v="Führer Lajos"/>
    <s v="xx.01.1913"/>
    <x v="10"/>
    <s v="M"/>
    <m/>
    <s v="Passeriformes"/>
    <s v="Troglodytidae"/>
    <m/>
    <n v="2301"/>
    <s v="skin"/>
  </r>
  <r>
    <s v="AVE00710"/>
    <s v="Troglodytes troglodytes"/>
    <m/>
    <s v="unknown"/>
    <s v="unknown"/>
    <m/>
    <m/>
    <s v="unknown"/>
    <m/>
    <x v="5"/>
    <m/>
    <m/>
    <s v="Passeriformes"/>
    <s v="Troglodytidae"/>
    <m/>
    <n v="2301"/>
    <s v="skin"/>
  </r>
  <r>
    <s v="AVE00711"/>
    <s v="Troglodytes troglodytes"/>
    <m/>
    <s v="unknown"/>
    <s v="unknown"/>
    <m/>
    <m/>
    <s v="unknown"/>
    <m/>
    <x v="5"/>
    <m/>
    <m/>
    <s v="Passeriformes"/>
    <s v="Troglodytidae"/>
    <m/>
    <n v="2301"/>
    <s v="skin"/>
  </r>
  <r>
    <s v="AVE00447"/>
    <s v="Turdus iliacus"/>
    <s v="Făget (CJ)"/>
    <s v="CJ"/>
    <s v="Transylvania"/>
    <n v="46.739775000000002"/>
    <n v="23.568491000000002"/>
    <s v="Führer Lajos"/>
    <s v="xx.10.1909"/>
    <x v="9"/>
    <s v="M"/>
    <m/>
    <s v="Passeriformes"/>
    <s v="Turdidae"/>
    <m/>
    <n v="2283"/>
    <s v="skin"/>
  </r>
  <r>
    <s v="AVE00445"/>
    <s v="Turdus merula"/>
    <s v="Cuzăplac (SJ)"/>
    <s v="SJ"/>
    <s v="Transylvania"/>
    <n v="46.966797"/>
    <n v="23.187429000000002"/>
    <s v="Kómis Lajos"/>
    <s v="14.10.1913"/>
    <x v="10"/>
    <s v="M"/>
    <s v="juvenile"/>
    <s v="Passeriformes"/>
    <s v="Turdidae"/>
    <m/>
    <n v="2286"/>
    <s v="skin"/>
  </r>
  <r>
    <s v="AVE00443"/>
    <s v="Turdus merula"/>
    <s v="Viștea (CJ)"/>
    <s v="CJ"/>
    <s v="Transylvania"/>
    <n v="46.857067000000001"/>
    <n v="23.87424"/>
    <s v="Ajtai K. Gyula"/>
    <s v="17.03.1910"/>
    <x v="13"/>
    <s v="M"/>
    <s v="adult"/>
    <s v="Passeriformes"/>
    <s v="Turdidae"/>
    <m/>
    <n v="2286"/>
    <s v="skin"/>
  </r>
  <r>
    <s v="AVE00446"/>
    <s v="Turdus merula"/>
    <m/>
    <s v="unknown"/>
    <s v="unknown"/>
    <m/>
    <m/>
    <s v="unknown"/>
    <m/>
    <x v="5"/>
    <s v="F"/>
    <s v="adult"/>
    <s v="Passeriformes"/>
    <s v="Turdidae"/>
    <m/>
    <n v="2286"/>
    <s v="skin"/>
  </r>
  <r>
    <s v="AVE00444"/>
    <s v="Turdus merula"/>
    <m/>
    <s v="unknown"/>
    <s v="unknown"/>
    <m/>
    <m/>
    <s v="unknown"/>
    <m/>
    <x v="5"/>
    <m/>
    <m/>
    <s v="Passeriformes"/>
    <s v="Turdidae"/>
    <m/>
    <n v="2286"/>
    <s v="skin"/>
  </r>
  <r>
    <s v="AVE00925"/>
    <s v="Turdus merula"/>
    <s v="Dumitra (AB)"/>
    <s v="AB"/>
    <s v="Transylvania"/>
    <m/>
    <m/>
    <s v="Osváth Gergely"/>
    <s v="28.03.2018"/>
    <x v="32"/>
    <s v="M"/>
    <m/>
    <s v="Passeriformes"/>
    <s v="Turdidae"/>
    <m/>
    <m/>
    <s v="skin"/>
  </r>
  <r>
    <s v="AVE00442"/>
    <s v="Turdus migratorius "/>
    <s v="California (USA)"/>
    <s v="USA"/>
    <s v="USA"/>
    <n v="36.773631000000002"/>
    <n v="-119.418108"/>
    <s v="Xantus János"/>
    <m/>
    <x v="5"/>
    <s v="M"/>
    <m/>
    <s v="Passeriformes"/>
    <s v="Turdidae"/>
    <m/>
    <n v="2285"/>
    <s v="skin"/>
  </r>
  <r>
    <s v="AVE00450"/>
    <s v="Turdus philomelos"/>
    <s v="Cluj-Napoca (CJ)"/>
    <s v="CJ"/>
    <s v="Transylvania"/>
    <n v="46.771304000000001"/>
    <n v="23.623645"/>
    <s v="Führer Lajos"/>
    <s v="xx.10.1909"/>
    <x v="9"/>
    <s v="M"/>
    <m/>
    <s v="Passeriformes"/>
    <s v="Turdidae"/>
    <m/>
    <n v="2284"/>
    <s v="skin"/>
  </r>
  <r>
    <s v="AVE00449"/>
    <s v="Turdus philomelos"/>
    <s v="Cluj-Napoca (CJ)"/>
    <s v="CJ"/>
    <s v="Transylvania"/>
    <n v="46.771304000000001"/>
    <n v="23.623645"/>
    <s v="Zwörner Sándor"/>
    <s v="xx.10.1903"/>
    <x v="7"/>
    <s v="M"/>
    <m/>
    <s v="Passeriformes"/>
    <s v="Turdidae"/>
    <m/>
    <n v="2284"/>
    <s v="skin"/>
  </r>
  <r>
    <s v="AVE00448"/>
    <s v="Turdus philomelos"/>
    <s v="Cluj-Napoca (CJ)"/>
    <s v="CJ"/>
    <s v="Transylvania"/>
    <n v="46.771304000000001"/>
    <n v="23.623645"/>
    <s v="Führer Lajos"/>
    <s v="xx.10.1909"/>
    <x v="9"/>
    <s v="F"/>
    <m/>
    <s v="Passeriformes"/>
    <s v="Turdidae"/>
    <m/>
    <n v="2284"/>
    <s v="skin"/>
  </r>
  <r>
    <s v="AVE00451"/>
    <s v="Turdus philomelos"/>
    <s v="Micești (CJ)"/>
    <s v="CJ"/>
    <s v="Transylvania"/>
    <n v="46.646856999999997"/>
    <n v="23.615109"/>
    <s v="Führer Lajos"/>
    <s v="xx.11.1909"/>
    <x v="9"/>
    <s v="M"/>
    <m/>
    <s v="Passeriformes"/>
    <s v="Turdidae"/>
    <m/>
    <n v="2284"/>
    <s v="skin"/>
  </r>
  <r>
    <s v="AVE00940"/>
    <s v="Turdus philomelos"/>
    <s v="Cluj-Napoca (CJ)"/>
    <s v="CJ"/>
    <s v="Transylvania"/>
    <m/>
    <m/>
    <s v="Vizauer Tibor Csaba"/>
    <s v="01.10.2021"/>
    <x v="46"/>
    <m/>
    <s v="juvenile"/>
    <s v="Passeriformes"/>
    <s v="Turdidae"/>
    <m/>
    <m/>
    <s v="skin"/>
  </r>
  <r>
    <s v="AVE00441"/>
    <s v="Turdus pilaris"/>
    <s v="Căpușul Mare (CJ)"/>
    <s v="CJ"/>
    <s v="Transylvania"/>
    <n v="46.791269"/>
    <n v="23.288561000000001"/>
    <s v="unknown"/>
    <s v="24.03.1984"/>
    <x v="47"/>
    <s v="M"/>
    <m/>
    <s v="Passeriformes"/>
    <s v="Turdidae"/>
    <m/>
    <n v="2286"/>
    <s v="skin"/>
  </r>
  <r>
    <s v="AVE00439"/>
    <s v="Turdus pilaris"/>
    <s v="Făget (CJ)"/>
    <s v="CJ"/>
    <s v="Transylvania"/>
    <n v="46.739775000000002"/>
    <n v="23.568491000000002"/>
    <s v="unknown"/>
    <s v="24.03.1954"/>
    <x v="42"/>
    <s v="F"/>
    <m/>
    <s v="Passeriformes"/>
    <s v="Turdidae"/>
    <m/>
    <n v="2286"/>
    <s v="skin"/>
  </r>
  <r>
    <s v="AVE00440"/>
    <s v="Turdus pilaris"/>
    <s v="Făget (CJ)"/>
    <s v="CJ"/>
    <s v="Transylvania"/>
    <n v="46.739775000000002"/>
    <n v="23.568491000000002"/>
    <s v="unknown"/>
    <s v="24.03.1954"/>
    <x v="42"/>
    <m/>
    <m/>
    <s v="Passeriformes"/>
    <s v="Turdidae"/>
    <m/>
    <n v="2286"/>
    <s v="skin"/>
  </r>
  <r>
    <s v="AVE00923"/>
    <s v="Turdus pilaris"/>
    <m/>
    <s v="unknown"/>
    <s v="unknown"/>
    <m/>
    <m/>
    <s v="unknown"/>
    <m/>
    <x v="5"/>
    <m/>
    <s v="adult"/>
    <s v="Passeriformes"/>
    <s v="Turdidae"/>
    <m/>
    <m/>
    <s v="skin"/>
  </r>
  <r>
    <s v="AVE00462"/>
    <s v="Turdus torquatus"/>
    <s v="Ceahlău (NT)"/>
    <s v="NT"/>
    <s v="Transylvania"/>
    <n v="47.04513"/>
    <n v="25.962651000000001"/>
    <s v="Vincze Ferencz"/>
    <s v="09.05.1971"/>
    <x v="17"/>
    <s v="F"/>
    <m/>
    <s v="Passeriformes"/>
    <s v="Turdidae"/>
    <m/>
    <m/>
    <s v="skin"/>
  </r>
  <r>
    <s v="AVE00459"/>
    <s v="Turdus viscivorus"/>
    <s v="Borșa (CJ)"/>
    <s v="CJ"/>
    <s v="Transylvania"/>
    <n v="46.933314000000003"/>
    <n v="23.649995000000001"/>
    <s v="Kómis Lajos"/>
    <s v="26.12.1913"/>
    <x v="10"/>
    <s v="M"/>
    <m/>
    <s v="Passeriformes"/>
    <s v="Turdidae"/>
    <m/>
    <n v="2282"/>
    <s v="skin"/>
  </r>
  <r>
    <s v="AVE00455"/>
    <s v="Turdus viscivorus"/>
    <s v="Cluj-Napoca (CJ)"/>
    <s v="CJ"/>
    <s v="Transylvania"/>
    <n v="46.771304000000001"/>
    <n v="23.623645"/>
    <s v="Führer Lajos"/>
    <s v="xx.10.1912"/>
    <x v="16"/>
    <s v="M"/>
    <m/>
    <s v="Passeriformes"/>
    <s v="Turdidae"/>
    <m/>
    <n v="2282"/>
    <s v="skin"/>
  </r>
  <r>
    <s v="AVE00457"/>
    <s v="Turdus viscivorus"/>
    <s v="Cluj-Napoca (CJ)"/>
    <s v="CJ"/>
    <s v="Transylvania"/>
    <n v="46.771304000000001"/>
    <n v="23.623645"/>
    <s v="Führer Lajos"/>
    <s v="xx.10.1912"/>
    <x v="16"/>
    <s v="F"/>
    <m/>
    <s v="Passeriformes"/>
    <s v="Turdidae"/>
    <m/>
    <n v="2282"/>
    <s v="skin"/>
  </r>
  <r>
    <s v="AVE00452"/>
    <s v="Turdus viscivorus"/>
    <s v="Cluj-Napoca (CJ)"/>
    <s v="CJ"/>
    <s v="Transylvania"/>
    <n v="46.771304000000001"/>
    <n v="23.623645"/>
    <s v="Führer Lajos"/>
    <s v="xx.02.1913"/>
    <x v="10"/>
    <s v="F"/>
    <m/>
    <s v="Passeriformes"/>
    <s v="Turdidae"/>
    <m/>
    <n v="2282"/>
    <s v="skin"/>
  </r>
  <r>
    <s v="AVE00453"/>
    <s v="Turdus viscivorus"/>
    <s v="Cluj-Napoca (CJ)"/>
    <s v="CJ"/>
    <s v="Transylvania"/>
    <n v="46.771304000000001"/>
    <n v="23.623645"/>
    <s v="Zwörner Sándor"/>
    <s v="08.01.1903"/>
    <x v="7"/>
    <s v="F"/>
    <m/>
    <s v="Passeriformes"/>
    <s v="Turdidae"/>
    <m/>
    <n v="2282"/>
    <s v="skin"/>
  </r>
  <r>
    <s v="AVE00456"/>
    <s v="Turdus viscivorus"/>
    <s v="Cluj-Napoca (CJ)"/>
    <s v="CJ"/>
    <s v="Transylvania"/>
    <n v="46.771304000000001"/>
    <n v="23.623645"/>
    <s v="Führer Lajos"/>
    <s v="08.01.1913"/>
    <x v="10"/>
    <s v="M"/>
    <m/>
    <s v="Passeriformes"/>
    <s v="Turdidae"/>
    <m/>
    <n v="2282"/>
    <s v="skin"/>
  </r>
  <r>
    <s v="AVE00458"/>
    <s v="Turdus viscivorus"/>
    <s v="Cluj-Napoca (CJ)"/>
    <s v="CJ"/>
    <s v="Transylvania"/>
    <n v="46.771304000000001"/>
    <n v="23.623645"/>
    <s v="Führer Lajos"/>
    <s v="10.01.1913"/>
    <x v="10"/>
    <s v="F"/>
    <m/>
    <s v="Passeriformes"/>
    <s v="Turdidae"/>
    <m/>
    <n v="2282"/>
    <s v="skin"/>
  </r>
  <r>
    <s v="AVE00461"/>
    <s v="Turdus viscivorus"/>
    <s v="Cluj-Napoca (CJ)"/>
    <s v="CJ"/>
    <s v="Transylvania"/>
    <n v="46.771304000000001"/>
    <n v="23.623645"/>
    <s v="Führer Lajos"/>
    <s v="05.01.1913"/>
    <x v="10"/>
    <s v="M"/>
    <m/>
    <s v="Passeriformes"/>
    <s v="Turdidae"/>
    <m/>
    <n v="2282"/>
    <s v="skin"/>
  </r>
  <r>
    <s v="AVE00460"/>
    <s v="Turdus viscivorus"/>
    <s v="Cuzăplac (SJ)"/>
    <s v="SJ"/>
    <s v="Transylvania"/>
    <n v="46.966797"/>
    <n v="23.187429000000002"/>
    <s v="Kómis Lajos"/>
    <s v="21.12.1913"/>
    <x v="10"/>
    <s v="F"/>
    <m/>
    <s v="Passeriformes"/>
    <s v="Turdidae"/>
    <m/>
    <n v="2282"/>
    <s v="skin"/>
  </r>
  <r>
    <s v="AVE00454"/>
    <s v="Turdus viscivorus"/>
    <m/>
    <s v="unknown"/>
    <s v="unknown"/>
    <m/>
    <m/>
    <s v="unknown"/>
    <m/>
    <x v="5"/>
    <m/>
    <m/>
    <s v="Passeriformes"/>
    <s v="Turdidae"/>
    <m/>
    <n v="2282"/>
    <s v="skin"/>
  </r>
  <r>
    <s v="AVE00359"/>
    <s v="Upupa epops"/>
    <s v="Aghireș (CJ)"/>
    <s v="CJ"/>
    <s v="Transylvania"/>
    <n v="47.162038000000003"/>
    <n v="23.009792999999998"/>
    <s v="Führer Lajos"/>
    <s v="xx.09.1909"/>
    <x v="9"/>
    <s v="M"/>
    <m/>
    <s v="Bucerotiformes"/>
    <s v="Upupidae"/>
    <n v="130"/>
    <n v="2259"/>
    <s v="skin"/>
  </r>
  <r>
    <s v="AVE00362"/>
    <s v="Upupa epops"/>
    <s v="Aghireș (CJ)"/>
    <s v="CJ"/>
    <s v="Transylvania"/>
    <n v="47.162038000000003"/>
    <n v="23.009792999999998"/>
    <s v="Führer Lajos"/>
    <s v="xx.09.1909"/>
    <x v="9"/>
    <s v="F"/>
    <m/>
    <s v="Bucerotiformes"/>
    <s v="Upupidae"/>
    <n v="130"/>
    <n v="2259"/>
    <s v="skin"/>
  </r>
  <r>
    <s v="AVE00358"/>
    <s v="Upupa epops"/>
    <s v="Cluj-Napoca (CJ)"/>
    <s v="CJ"/>
    <s v="Transylvania"/>
    <n v="46.771304000000001"/>
    <n v="23.623645"/>
    <s v="Ajtai K. Gyula"/>
    <s v="26.05.1910"/>
    <x v="13"/>
    <s v="F"/>
    <m/>
    <s v="Bucerotiformes"/>
    <s v="Upupidae"/>
    <m/>
    <n v="2259"/>
    <s v="skin"/>
  </r>
  <r>
    <s v="AVE00361"/>
    <s v="Upupa epops"/>
    <s v="Gilău (CJ)"/>
    <s v="CJ"/>
    <s v="Transylvania"/>
    <n v="46.750205999999999"/>
    <n v="23.383341000000001"/>
    <s v="Führer Lajos"/>
    <s v="xx.09.1909"/>
    <x v="9"/>
    <s v="F"/>
    <m/>
    <s v="Bucerotiformes"/>
    <s v="Upupidae"/>
    <n v="130"/>
    <n v="2259"/>
    <s v="skin"/>
  </r>
  <r>
    <s v="AVE00360"/>
    <s v="Upupa epops"/>
    <m/>
    <s v="unknown"/>
    <s v="unknown"/>
    <m/>
    <m/>
    <s v="unknown"/>
    <m/>
    <x v="5"/>
    <m/>
    <m/>
    <s v="Bucerotiformes"/>
    <s v="Upupidae"/>
    <m/>
    <n v="2259"/>
    <s v="skin"/>
  </r>
  <r>
    <s v="AVE00205"/>
    <s v="Vanellus vanellus"/>
    <s v="Cătina (CJ)"/>
    <s v="CJ"/>
    <s v="Transylvania"/>
    <n v="46.844433000000002"/>
    <n v="24.161570000000001"/>
    <s v="Zwörner Sándor"/>
    <s v="04.10.1903"/>
    <x v="7"/>
    <s v="M"/>
    <s v="juvenile"/>
    <s v="Charadriiformes"/>
    <s v="Charadriidae"/>
    <m/>
    <n v="2220"/>
    <s v="skin"/>
  </r>
  <r>
    <s v="AVE00208"/>
    <s v="Vanellus vanellus"/>
    <s v="Hortobágy (HU)"/>
    <s v="HU"/>
    <s v="Hungary"/>
    <n v="47.587176999999997"/>
    <n v="21.156136"/>
    <s v="Nagy Jenő"/>
    <s v="xx.04.1907"/>
    <x v="11"/>
    <s v="M"/>
    <s v="adult"/>
    <s v="Charadriiformes"/>
    <s v="Charadriidae"/>
    <m/>
    <n v="2220"/>
    <s v="skin"/>
  </r>
  <r>
    <s v="AVE00209"/>
    <s v="Vanellus vanellus"/>
    <s v="Hortobágy (HU)"/>
    <s v="HU"/>
    <s v="Hungary"/>
    <n v="47.587176999999997"/>
    <n v="21.156136"/>
    <s v="Nagy Jenő"/>
    <s v="xx.04.1907"/>
    <x v="11"/>
    <s v="F"/>
    <s v="adult"/>
    <s v="Charadriiformes"/>
    <s v="Charadriidae"/>
    <m/>
    <n v="2220"/>
    <s v="skin"/>
  </r>
  <r>
    <s v="AVE00185"/>
    <s v="Zapornia parva"/>
    <s v="Mociu (CJ)"/>
    <s v="CJ"/>
    <s v="Transylvania"/>
    <n v="46.795414000000001"/>
    <n v="24.031682"/>
    <s v="Führer Lajos"/>
    <s v="xx.11.1909"/>
    <x v="9"/>
    <s v="M"/>
    <s v="juvenile"/>
    <s v="Gruiformes"/>
    <s v="Rallidae"/>
    <n v="261"/>
    <n v="2207"/>
    <s v="skin"/>
  </r>
  <r>
    <s v="AVE00186"/>
    <s v="Zapornia parva"/>
    <s v="Mociu (CJ)"/>
    <s v="CJ"/>
    <s v="Transylvania"/>
    <n v="46.795414000000001"/>
    <n v="24.031682"/>
    <s v="Führer Lajos"/>
    <s v="xx.11.1909"/>
    <x v="9"/>
    <s v="F"/>
    <s v="juvenile"/>
    <s v="Gruiformes"/>
    <s v="Rallidae"/>
    <n v="261"/>
    <n v="2207"/>
    <s v="skin"/>
  </r>
  <r>
    <s v="AVE00187"/>
    <s v="Zapornia parva"/>
    <s v="Mociu (CJ)"/>
    <s v="CJ"/>
    <s v="Transylvania"/>
    <n v="46.795414000000001"/>
    <n v="24.031682"/>
    <s v="Führer Lajos"/>
    <s v="xx.11.1909"/>
    <x v="9"/>
    <s v="M"/>
    <s v="juvenile"/>
    <s v="Gruiformes"/>
    <s v="Rallidae"/>
    <n v="262"/>
    <n v="2207"/>
    <s v="skin"/>
  </r>
  <r>
    <s v="AVE00188"/>
    <s v="Zapornia parva"/>
    <s v="Răscruci (CJ)"/>
    <s v="CJ"/>
    <s v="Transylvania"/>
    <n v="46.904395000000001"/>
    <n v="23.770424999999999"/>
    <s v="Führer Lajos"/>
    <s v="xx.10.1909"/>
    <x v="9"/>
    <s v="M"/>
    <s v="juvenile"/>
    <s v="Gruiformes"/>
    <s v="Rallidae"/>
    <n v="193"/>
    <n v="2207"/>
    <s v="skin"/>
  </r>
  <r>
    <s v="AVE00182"/>
    <s v="Zapornia parva"/>
    <s v="Ungaria (HU)"/>
    <s v="HU"/>
    <s v="Hungary"/>
    <m/>
    <m/>
    <s v="Führer Lajos"/>
    <s v="xx.05.1911"/>
    <x v="8"/>
    <s v="F"/>
    <s v="adult"/>
    <s v="Gruiformes"/>
    <s v="Rallidae"/>
    <n v="614"/>
    <n v="2209"/>
    <s v="skin"/>
  </r>
  <r>
    <s v="AVE00183"/>
    <s v="Zapornia parva"/>
    <s v="Ungaria (HU)"/>
    <s v="HU"/>
    <s v="Hungary"/>
    <m/>
    <m/>
    <s v="Führer Lajos"/>
    <s v="xx.05.1911"/>
    <x v="8"/>
    <s v="F"/>
    <s v="adult"/>
    <s v="Gruiformes"/>
    <s v="Rallidae"/>
    <n v="614"/>
    <n v="2209"/>
    <s v="skin"/>
  </r>
</pivotCacheRecords>
</file>

<file path=xl/pivotCache/pivotCacheRecords3.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925">
  <r>
    <s v="AVE00689"/>
    <s v="Acanthis flammea"/>
    <s v="Cluj-Napoca (CJ)"/>
    <s v="CJ"/>
    <x v="0"/>
    <n v="46.771304000000001"/>
    <n v="23.623645"/>
    <s v="Zwörner Sándor"/>
    <s v="23.01.1904"/>
    <n v="1904"/>
    <s v="M"/>
    <s v="adult"/>
    <s v="Passeriformes"/>
    <s v="Fringillidae"/>
    <m/>
    <n v="2291"/>
    <s v="skin"/>
  </r>
  <r>
    <s v="AVE00690"/>
    <s v="Acanthis flammea"/>
    <s v="Cluj-Napoca (CJ)"/>
    <s v="CJ"/>
    <x v="0"/>
    <n v="46.771304000000001"/>
    <n v="23.623645"/>
    <s v="Korodi-Gál János"/>
    <s v="16.02.1973"/>
    <n v="1973"/>
    <s v="M"/>
    <s v="juvenile"/>
    <s v="Passeriformes"/>
    <s v="Fringillidae"/>
    <m/>
    <s v="2291/1"/>
    <s v="skin"/>
  </r>
  <r>
    <s v="AVE00691"/>
    <s v="Acanthis flammea"/>
    <s v="Cluj-Napoca (CJ)"/>
    <s v="CJ"/>
    <x v="0"/>
    <n v="46.771304000000001"/>
    <n v="23.623645"/>
    <s v="Korodi-Gál János"/>
    <s v="16.02.1973"/>
    <n v="1973"/>
    <s v="M"/>
    <s v="adult"/>
    <s v="Passeriformes"/>
    <s v="Fringillidae"/>
    <m/>
    <s v="2291/1"/>
    <s v="skin"/>
  </r>
  <r>
    <s v="AVE00692"/>
    <s v="Acanthis flammea"/>
    <s v="Cluj-Napoca (CJ)"/>
    <s v="CJ"/>
    <x v="0"/>
    <n v="46.771304000000001"/>
    <n v="23.623645"/>
    <s v="Korodi-Gál János"/>
    <s v="16.02.1973"/>
    <n v="1973"/>
    <s v="M"/>
    <s v="juvenile"/>
    <s v="Passeriformes"/>
    <s v="Fringillidae"/>
    <m/>
    <s v="2291/1"/>
    <s v="skin"/>
  </r>
  <r>
    <s v="AVE00693"/>
    <s v="Acanthis flammea"/>
    <s v="Cluj-Napoca (CJ)"/>
    <s v="CJ"/>
    <x v="0"/>
    <n v="46.771304000000001"/>
    <n v="23.623645"/>
    <s v="Korodi-Gál János"/>
    <s v="16.02.1973"/>
    <n v="1973"/>
    <s v="F"/>
    <s v="adult"/>
    <s v="Passeriformes"/>
    <s v="Fringillidae"/>
    <m/>
    <s v="2291/1"/>
    <s v="skin"/>
  </r>
  <r>
    <s v="AVE00694"/>
    <s v="Acanthis flammea"/>
    <s v="Cluj-Napoca (CJ)"/>
    <s v="CJ"/>
    <x v="0"/>
    <n v="46.771304000000001"/>
    <n v="23.623645"/>
    <s v="Korodi-Gál János"/>
    <s v="16.02.1973"/>
    <n v="1973"/>
    <s v="F"/>
    <s v="adult"/>
    <s v="Passeriformes"/>
    <s v="Fringillidae"/>
    <m/>
    <s v="2291/1"/>
    <s v="skin"/>
  </r>
  <r>
    <s v="AVE00695"/>
    <s v="Acanthis flammea"/>
    <s v="Cluj-Napoca (CJ)"/>
    <s v="CJ"/>
    <x v="0"/>
    <n v="46.771304000000001"/>
    <n v="23.623645"/>
    <s v="Korodi-Gál János"/>
    <s v="16.02.1973"/>
    <n v="1973"/>
    <s v="F"/>
    <s v="adult"/>
    <s v="Passeriformes"/>
    <s v="Fringillidae"/>
    <m/>
    <s v="2291/1"/>
    <s v="skin"/>
  </r>
  <r>
    <s v="AVE00696"/>
    <s v="Acanthis flammea"/>
    <s v="Cluj-Napoca (CJ)"/>
    <s v="CJ"/>
    <x v="0"/>
    <n v="46.771304000000001"/>
    <n v="23.623645"/>
    <s v="Korodi-Gál János"/>
    <s v="16.02.1973"/>
    <n v="1973"/>
    <s v="F"/>
    <s v="adult"/>
    <s v="Passeriformes"/>
    <s v="Fringillidae"/>
    <m/>
    <s v="2291/1"/>
    <s v="skin"/>
  </r>
  <r>
    <s v="AVE00697"/>
    <s v="Acanthis flammea"/>
    <s v="Cluj-Napoca (CJ)"/>
    <s v="CJ"/>
    <x v="0"/>
    <n v="46.771304000000001"/>
    <n v="23.623645"/>
    <s v="Korodi-Gál János"/>
    <s v="16.02.1973"/>
    <n v="1973"/>
    <s v="M"/>
    <s v="adult"/>
    <s v="Passeriformes"/>
    <s v="Fringillidae"/>
    <m/>
    <s v="2291/1"/>
    <s v="skin"/>
  </r>
  <r>
    <s v="AVE00121"/>
    <s v="Accipiter gentilis"/>
    <s v="Aghireș (CJ)"/>
    <s v="CJ"/>
    <x v="0"/>
    <n v="47.162038000000003"/>
    <n v="23.009792999999998"/>
    <s v="Führer Lajos"/>
    <s v="29.02.1906"/>
    <n v="1906"/>
    <s v="M"/>
    <s v="adult"/>
    <s v="Accipitriformes"/>
    <s v="Accipitridae"/>
    <m/>
    <s v="2191/4"/>
    <s v="skin"/>
  </r>
  <r>
    <s v="AVE00115"/>
    <s v="Accipiter gentilis"/>
    <s v="Micești (CJ)"/>
    <s v="CJ"/>
    <x v="0"/>
    <n v="46.646856999999997"/>
    <n v="23.615109"/>
    <s v="Führer Lajos"/>
    <s v="03.10.1908"/>
    <n v="1908"/>
    <s v="F"/>
    <s v="juvenile"/>
    <s v="Accipitriformes"/>
    <s v="Accipitridae"/>
    <m/>
    <s v="2191/3"/>
    <s v="skin"/>
  </r>
  <r>
    <s v="AVE00120"/>
    <s v="Accipiter gentilis"/>
    <s v="Cluj-Napoca (CJ)"/>
    <s v="CJ"/>
    <x v="0"/>
    <n v="46.771304000000001"/>
    <n v="23.623645"/>
    <s v="Führer Lajos"/>
    <s v="02.07.1905"/>
    <n v="1905"/>
    <s v="M"/>
    <s v="juvenile"/>
    <s v="Accipitriformes"/>
    <s v="Accipitridae"/>
    <m/>
    <n v="2191"/>
    <s v="skin"/>
  </r>
  <r>
    <s v="AVE00117"/>
    <s v="Accipiter gentilis"/>
    <s v="Turea (CJ)"/>
    <s v="CJ"/>
    <x v="0"/>
    <n v="46.851827"/>
    <n v="23.352512000000001"/>
    <s v="Führer Lajos"/>
    <s v="26.08.1905"/>
    <n v="1905"/>
    <s v="M"/>
    <s v="juvenile"/>
    <s v="Accipitriformes"/>
    <s v="Accipitridae"/>
    <m/>
    <n v="2191"/>
    <s v="skin"/>
  </r>
  <r>
    <s v="AVE00116"/>
    <s v="Accipiter gentilis"/>
    <s v="unknown"/>
    <s v="unknown"/>
    <x v="1"/>
    <s v="unknown"/>
    <s v="unknown"/>
    <s v="unknown"/>
    <m/>
    <s v="unknown"/>
    <s v="M"/>
    <s v="adult"/>
    <s v="Accipitriformes"/>
    <s v="Accipitridae"/>
    <m/>
    <s v="2191/1"/>
    <s v="skin"/>
  </r>
  <r>
    <s v="AVE00118"/>
    <s v="Accipiter gentilis"/>
    <s v="unknown"/>
    <s v="unknown"/>
    <x v="1"/>
    <s v="unknown"/>
    <s v="unknown"/>
    <s v="unknown"/>
    <m/>
    <s v="unknown"/>
    <s v="F"/>
    <s v="juvenile"/>
    <s v="Accipitriformes"/>
    <s v="Accipitridae"/>
    <m/>
    <s v="2191/2"/>
    <s v="skin"/>
  </r>
  <r>
    <s v="AVE00119"/>
    <s v="Accipiter gentilis"/>
    <s v="unknown"/>
    <s v="unknown"/>
    <x v="1"/>
    <s v="unknown"/>
    <s v="unknown"/>
    <s v="unknown"/>
    <m/>
    <s v="unknown"/>
    <s v="M"/>
    <s v="juvenile"/>
    <s v="Accipitriformes"/>
    <s v="Accipitridae"/>
    <m/>
    <n v="2193"/>
    <s v="skin"/>
  </r>
  <r>
    <s v="AVE00122"/>
    <s v="Accipiter nisus"/>
    <s v="Cluj-Napoca (CJ)"/>
    <s v="CJ"/>
    <x v="0"/>
    <n v="46.771304000000001"/>
    <n v="23.623645"/>
    <s v="Ajtai K. Gyula"/>
    <s v="xx.08.1892"/>
    <n v="1892"/>
    <s v="F"/>
    <s v="juvenile"/>
    <s v="Accipitriformes"/>
    <s v="Accipitridae"/>
    <n v="154"/>
    <n v="2190"/>
    <s v="skin"/>
  </r>
  <r>
    <s v="AVE00124"/>
    <s v="Accipiter nisus"/>
    <s v="Turea (CJ)"/>
    <s v="CJ"/>
    <x v="0"/>
    <n v="46.851827"/>
    <n v="23.352512000000001"/>
    <s v="Führer Lajos"/>
    <s v="26.08.1905"/>
    <n v="1905"/>
    <s v="F"/>
    <s v="juvenile"/>
    <s v="Accipitriformes"/>
    <s v="Accipitridae"/>
    <m/>
    <n v="2190"/>
    <s v="skin"/>
  </r>
  <r>
    <s v="AVE00123"/>
    <s v="Accipiter nisus"/>
    <s v="Turea (CJ)"/>
    <s v="CJ"/>
    <x v="0"/>
    <n v="46.851827"/>
    <n v="23.352512000000001"/>
    <s v="Führer Lajos"/>
    <s v="15.07.1905"/>
    <n v="1905"/>
    <s v="F"/>
    <s v="adult"/>
    <s v="Accipitriformes"/>
    <s v="Accipitridae"/>
    <m/>
    <n v="2190"/>
    <s v="skin"/>
  </r>
  <r>
    <s v="AVE00125"/>
    <s v="Accipiter nisus"/>
    <s v="unknown"/>
    <s v="unknown"/>
    <x v="1"/>
    <s v="unknown"/>
    <s v="unknown"/>
    <s v="unknown"/>
    <s v="03.10.1903"/>
    <n v="1903"/>
    <s v="M"/>
    <s v="juvenile"/>
    <s v="Accipitriformes"/>
    <s v="Accipitridae"/>
    <m/>
    <s v="2190/1"/>
    <s v="skin"/>
  </r>
  <r>
    <s v="AVE00504"/>
    <s v="Acrocephalus arundinaceus"/>
    <s v="Apahida (CJ)"/>
    <s v="CJ"/>
    <x v="0"/>
    <n v="46.802382000000001"/>
    <n v="23.749984999999999"/>
    <s v="Führer Lajos"/>
    <s v="xx.05.1911"/>
    <n v="1911"/>
    <s v="F"/>
    <s v="adult"/>
    <s v="Passeriformes"/>
    <s v="Acrocephalidae"/>
    <n v="579"/>
    <n v="2321"/>
    <s v="skin"/>
  </r>
  <r>
    <s v="AVE00508"/>
    <s v="Acrocephalus arundinaceus"/>
    <s v="Apahida (CJ)"/>
    <s v="CJ"/>
    <x v="0"/>
    <n v="46.802382000000001"/>
    <n v="23.749984999999999"/>
    <s v="Führer Lajos"/>
    <s v="xx.05.1911"/>
    <n v="1911"/>
    <s v="M"/>
    <s v="adult"/>
    <s v="Passeriformes"/>
    <s v="Acrocephalidae"/>
    <s v="579-1911"/>
    <n v="2321"/>
    <s v="skin"/>
  </r>
  <r>
    <s v="AVE00509"/>
    <s v="Acrocephalus arundinaceus"/>
    <s v="Apahida (CJ)"/>
    <s v="CJ"/>
    <x v="0"/>
    <n v="46.802382000000001"/>
    <n v="23.749984999999999"/>
    <s v="Führer Lajos"/>
    <s v="xx.05.1911"/>
    <n v="1911"/>
    <s v="F"/>
    <s v="adult"/>
    <s v="Passeriformes"/>
    <s v="Acrocephalidae"/>
    <s v="579-1911"/>
    <n v="2321"/>
    <s v="skin"/>
  </r>
  <r>
    <s v="AVE00510"/>
    <s v="Acrocephalus arundinaceus"/>
    <s v="Apahida (CJ)"/>
    <s v="CJ"/>
    <x v="0"/>
    <n v="46.802382000000001"/>
    <n v="23.749984999999999"/>
    <s v="Führer Lajos"/>
    <s v="xx.05.1911"/>
    <n v="1911"/>
    <s v="M"/>
    <s v="adult"/>
    <s v="Passeriformes"/>
    <s v="Acrocephalidae"/>
    <s v="579-1911"/>
    <n v="2321"/>
    <s v="skin"/>
  </r>
  <r>
    <s v="AVE00506"/>
    <s v="Acrocephalus arundinaceus"/>
    <s v="Apahida (CJ)"/>
    <s v="CJ"/>
    <x v="0"/>
    <n v="46.802382000000001"/>
    <n v="23.749984999999999"/>
    <s v="Führer Lajos"/>
    <s v="xx.05.1911"/>
    <n v="1911"/>
    <s v="M"/>
    <s v="adult"/>
    <s v="Passeriformes"/>
    <s v="Acrocephalidae"/>
    <s v="579-1911"/>
    <n v="2321"/>
    <s v="skin"/>
  </r>
  <r>
    <s v="AVE00505"/>
    <s v="Acrocephalus arundinaceus"/>
    <s v="Apahida (CJ)"/>
    <s v="CJ"/>
    <x v="0"/>
    <n v="46.802382000000001"/>
    <n v="23.749984999999999"/>
    <s v="Führer Lajos"/>
    <s v="xx.09.1909"/>
    <n v="1909"/>
    <s v="F"/>
    <s v="adult"/>
    <s v="Passeriformes"/>
    <s v="Acrocephalidae"/>
    <n v="139"/>
    <n v="2321"/>
    <s v="skin"/>
  </r>
  <r>
    <s v="AVE00507"/>
    <s v="Acrocephalus arundinaceus"/>
    <s v="Apahida (CJ)"/>
    <s v="CJ"/>
    <x v="0"/>
    <n v="46.802382000000001"/>
    <n v="23.749984999999999"/>
    <s v="Führer Lajos"/>
    <s v="xx.09.1909"/>
    <n v="1909"/>
    <s v="M"/>
    <s v="adult"/>
    <s v="Passeriformes"/>
    <s v="Acrocephalidae"/>
    <n v="139"/>
    <n v="2321"/>
    <s v="skin"/>
  </r>
  <r>
    <s v="AVE00518"/>
    <s v="Acrocephalus palustris"/>
    <s v="Cluj-Napoca (CJ)"/>
    <s v="CJ"/>
    <x v="0"/>
    <n v="46.771304000000001"/>
    <n v="23.623645"/>
    <s v="Führer Lajos"/>
    <s v="xx.05.1911"/>
    <n v="1911"/>
    <m/>
    <s v="adult"/>
    <s v="Passeriformes"/>
    <s v="Acrocephalidae"/>
    <s v="583-1911"/>
    <n v="2321"/>
    <s v="skin"/>
  </r>
  <r>
    <s v="AVE00520"/>
    <s v="Acrocephalus palustris"/>
    <s v="Florești (CJ)"/>
    <s v="CJ"/>
    <x v="0"/>
    <n v="46.742421999999998"/>
    <n v="23.484037000000001"/>
    <s v="Führer Lajos"/>
    <s v="xx.05.1913"/>
    <n v="1913"/>
    <s v="M"/>
    <s v="adult"/>
    <s v="Passeriformes"/>
    <s v="Acrocephalidae"/>
    <m/>
    <n v="2322"/>
    <s v="skin"/>
  </r>
  <r>
    <s v="AVE00519"/>
    <s v="Acrocephalus palustris"/>
    <s v="unknown"/>
    <s v="unknown"/>
    <x v="1"/>
    <s v="unknown"/>
    <s v="unknown"/>
    <s v="unknown"/>
    <m/>
    <s v="unknown"/>
    <m/>
    <m/>
    <s v="Passeriformes"/>
    <s v="Acrocephalidae"/>
    <m/>
    <n v="2321"/>
    <s v="skin"/>
  </r>
  <r>
    <s v="AVE00522"/>
    <s v="Acrocephalus palustris"/>
    <s v="unknown"/>
    <s v="unknown"/>
    <x v="1"/>
    <s v="unknown"/>
    <s v="unknown"/>
    <s v="unknown"/>
    <m/>
    <s v="unknown"/>
    <m/>
    <m/>
    <s v="Passeriformes"/>
    <s v="Acrocephalidae"/>
    <m/>
    <n v="2321"/>
    <s v="skin"/>
  </r>
  <r>
    <s v="AVE00523"/>
    <s v="Acrocephalus palustris"/>
    <s v="unknown"/>
    <s v="unknown"/>
    <x v="1"/>
    <s v="unknown"/>
    <s v="unknown"/>
    <s v="Führer Lajos"/>
    <s v="xx.05.1911"/>
    <n v="1911"/>
    <m/>
    <m/>
    <s v="Passeriformes"/>
    <s v="Acrocephalidae"/>
    <m/>
    <n v="2321"/>
    <s v="skin"/>
  </r>
  <r>
    <s v="AVE00524"/>
    <s v="Acrocephalus palustris"/>
    <s v="unknown"/>
    <s v="unknown"/>
    <x v="1"/>
    <s v="unknown"/>
    <s v="unknown"/>
    <s v="unknown"/>
    <m/>
    <s v="unknown"/>
    <m/>
    <m/>
    <s v="Passeriformes"/>
    <s v="Acrocephalidae"/>
    <m/>
    <n v="2323"/>
    <s v="skin"/>
  </r>
  <r>
    <s v="AVE00513"/>
    <s v="Acrocephalus schoenabaenus"/>
    <s v="Apahida (CJ)"/>
    <s v="CJ"/>
    <x v="0"/>
    <n v="46.802382000000001"/>
    <n v="23.749984999999999"/>
    <s v="Führer Lajos"/>
    <s v="xx.10.1909"/>
    <n v="1909"/>
    <s v="M"/>
    <m/>
    <s v="Passeriformes"/>
    <s v="Acrocephalidae"/>
    <n v="158"/>
    <n v="2322"/>
    <s v="skin"/>
  </r>
  <r>
    <s v="AVE00514"/>
    <s v="Acrocephalus schoenabaenus"/>
    <s v="Apahida (CJ)"/>
    <s v="CJ"/>
    <x v="0"/>
    <n v="46.802382000000001"/>
    <n v="23.749984999999999"/>
    <s v="Führer Lajos"/>
    <s v="xx.10.1909"/>
    <n v="1909"/>
    <s v="M"/>
    <s v="juvenile"/>
    <s v="Passeriformes"/>
    <s v="Acrocephalidae"/>
    <n v="208"/>
    <n v="2322"/>
    <s v="skin"/>
  </r>
  <r>
    <s v="AVE00515"/>
    <s v="Acrocephalus schoenabaenus"/>
    <s v="Apahida (CJ)"/>
    <s v="CJ"/>
    <x v="0"/>
    <n v="46.802382000000001"/>
    <n v="23.749984999999999"/>
    <s v="Führer Lajos"/>
    <s v="xx.10.1909"/>
    <n v="1909"/>
    <s v="F"/>
    <m/>
    <s v="Passeriformes"/>
    <s v="Acrocephalidae"/>
    <n v="158"/>
    <n v="2322"/>
    <s v="skin"/>
  </r>
  <r>
    <s v="AVE00511"/>
    <s v="Acrocephalus schoenabaenus"/>
    <s v="unknown"/>
    <s v="unknown"/>
    <x v="1"/>
    <s v="unknown"/>
    <s v="unknown"/>
    <s v="Führer Lajos?"/>
    <s v="xx.xx.1911"/>
    <n v="1911"/>
    <m/>
    <s v="adult"/>
    <s v="Passeriformes"/>
    <s v="Acrocephalidae"/>
    <s v="651-1911"/>
    <n v="2321"/>
    <s v="skin"/>
  </r>
  <r>
    <s v="AVE00512"/>
    <s v="Acrocephalus schoenabaenus"/>
    <s v="unknown"/>
    <s v="unknown"/>
    <x v="1"/>
    <s v="unknown"/>
    <s v="unknown"/>
    <s v="unknown"/>
    <m/>
    <s v="unknown"/>
    <m/>
    <s v="adult"/>
    <s v="Passeriformes"/>
    <s v="Acrocephalidae"/>
    <m/>
    <n v="2323"/>
    <s v="skin"/>
  </r>
  <r>
    <s v="AVE00516"/>
    <s v="Acrocephalus schoenabaenus"/>
    <s v="unknown"/>
    <s v="unknown"/>
    <x v="1"/>
    <s v="unknown"/>
    <s v="unknown"/>
    <s v="Führer Lajos?"/>
    <s v="xx.xx.1911"/>
    <n v="1911"/>
    <m/>
    <m/>
    <s v="Passeriformes"/>
    <s v="Acrocephalidae"/>
    <s v="651-1911"/>
    <n v="2321"/>
    <s v="skin"/>
  </r>
  <r>
    <s v="AVE00517"/>
    <s v="Acrocephalus schoenabaenus"/>
    <s v="unknown"/>
    <s v="unknown"/>
    <x v="1"/>
    <s v="unknown"/>
    <s v="unknown"/>
    <s v="unknown"/>
    <m/>
    <s v="unknown"/>
    <m/>
    <m/>
    <s v="Passeriformes"/>
    <s v="Acrocephalidae"/>
    <m/>
    <n v="2321"/>
    <s v="skin"/>
  </r>
  <r>
    <s v="AVE00521"/>
    <s v="Acrocephalus scirpaceus"/>
    <s v="unknown"/>
    <s v="unknown"/>
    <x v="1"/>
    <s v="unknown"/>
    <s v="unknown"/>
    <s v="unknown"/>
    <m/>
    <s v="unknown"/>
    <m/>
    <m/>
    <s v="Passeriformes"/>
    <s v="Acrocephalidae"/>
    <m/>
    <n v="2321"/>
    <s v="skin"/>
  </r>
  <r>
    <s v="AVE00249"/>
    <s v="Actitis hypoleucos"/>
    <s v="Cluj-Napoca (CJ)"/>
    <s v="CJ"/>
    <x v="0"/>
    <n v="46.771304000000001"/>
    <n v="23.623645"/>
    <s v="Führer Lajos"/>
    <s v="xx.06.1911"/>
    <n v="1911"/>
    <s v="M"/>
    <s v="juvenile"/>
    <s v="Charadriiformes"/>
    <s v="Scolopacidae"/>
    <n v="612"/>
    <n v="2221"/>
    <s v="skin"/>
  </r>
  <r>
    <s v="AVE00260"/>
    <s v="Actitis hypoleucos"/>
    <s v="Hortobágy (HU)"/>
    <s v="HU"/>
    <x v="2"/>
    <n v="45.798523000000003"/>
    <n v="24.354236"/>
    <s v="unknown"/>
    <s v="xx.04.1907"/>
    <n v="1907"/>
    <s v="F"/>
    <m/>
    <s v="Charadriiformes"/>
    <s v="Scolopacidae"/>
    <m/>
    <n v="2221"/>
    <s v="skin"/>
  </r>
  <r>
    <s v="AVE00259"/>
    <s v="Actitis hypoleucos"/>
    <s v="Geaca (CJ)"/>
    <s v="CJ"/>
    <x v="0"/>
    <n v="46.859231000000001"/>
    <n v="24.092407999999999"/>
    <s v="Herman Ottó"/>
    <s v="xx.04.1867"/>
    <n v="1867"/>
    <s v="F"/>
    <s v="adult"/>
    <s v="Charadriiformes"/>
    <s v="Scolopacidae"/>
    <m/>
    <n v="2221"/>
    <s v="skin"/>
  </r>
  <r>
    <s v="AVE00261"/>
    <s v="Actitis hypoleucos"/>
    <s v="Gilău (CJ)"/>
    <s v="CJ"/>
    <x v="0"/>
    <n v="46.750205999999999"/>
    <n v="23.383341000000001"/>
    <s v="Führer Lajos"/>
    <s v="xx.05.1911"/>
    <n v="1911"/>
    <s v="F"/>
    <s v="adult"/>
    <s v="Charadriiformes"/>
    <s v="Scolopacidae"/>
    <n v="612"/>
    <n v="2221"/>
    <s v="skin"/>
  </r>
  <r>
    <s v="AVE00255"/>
    <s v="Actitis hypoleucos"/>
    <s v="Gilău (CJ)"/>
    <s v="CJ"/>
    <x v="0"/>
    <n v="46.750205999999999"/>
    <n v="23.383341000000001"/>
    <s v="Führer Lajos"/>
    <s v="xx.05.1911"/>
    <n v="1911"/>
    <s v="F"/>
    <s v="adult"/>
    <s v="Charadriiformes"/>
    <s v="Scolopacidae"/>
    <n v="612"/>
    <n v="2221"/>
    <s v="skin"/>
  </r>
  <r>
    <s v="AVE00254"/>
    <s v="Actitis hypoleucos"/>
    <s v="Gilău (CJ)"/>
    <s v="CJ"/>
    <x v="0"/>
    <n v="46.750205999999999"/>
    <n v="23.383341000000001"/>
    <s v="Führer Lajos"/>
    <s v="xx.06.1911"/>
    <n v="1911"/>
    <s v="F"/>
    <s v="juvenile"/>
    <s v="Charadriiformes"/>
    <s v="Scolopacidae"/>
    <m/>
    <n v="2221"/>
    <s v="skin"/>
  </r>
  <r>
    <s v="AVE00251"/>
    <s v="Actitis hypoleucos"/>
    <s v="Gilău (CJ)"/>
    <s v="CJ"/>
    <x v="0"/>
    <n v="46.750205999999999"/>
    <n v="23.383341000000001"/>
    <s v="Führer Lajos"/>
    <s v="xx.06.1911"/>
    <n v="1911"/>
    <s v="M"/>
    <s v="adult"/>
    <s v="Charadriiformes"/>
    <s v="Scolopacidae"/>
    <m/>
    <n v="2221"/>
    <s v="skin"/>
  </r>
  <r>
    <s v="AVE00248"/>
    <s v="Actitis hypoleucos"/>
    <s v="Mociu (CJ)"/>
    <s v="CJ"/>
    <x v="0"/>
    <n v="46.795414000000001"/>
    <n v="24.031682"/>
    <s v="Führer Lajos"/>
    <s v="xx.10.1909"/>
    <n v="1909"/>
    <s v="M"/>
    <s v="juvenile"/>
    <s v="Charadriiformes"/>
    <s v="Scolopacidae"/>
    <n v="211"/>
    <n v="2221"/>
    <s v="skin"/>
  </r>
  <r>
    <s v="AVE00256"/>
    <s v="Actitis hypoleucos"/>
    <s v="Mociu (CJ)"/>
    <s v="CJ"/>
    <x v="0"/>
    <n v="46.795414000000001"/>
    <n v="24.031682"/>
    <s v="Führer Lajos"/>
    <s v="xx.10.1909"/>
    <n v="1909"/>
    <s v="M"/>
    <s v="adult"/>
    <s v="Charadriiformes"/>
    <s v="Scolopacidae"/>
    <n v="211"/>
    <n v="2221"/>
    <s v="skin"/>
  </r>
  <r>
    <s v="AVE00262"/>
    <s v="Actitis hypoleucos"/>
    <s v="Mociu (CJ)"/>
    <s v="CJ"/>
    <x v="0"/>
    <n v="46.795414000000001"/>
    <n v="24.031682"/>
    <s v="Führer Lajos"/>
    <s v="xx.10.1909"/>
    <n v="1909"/>
    <s v="F"/>
    <s v="adult"/>
    <s v="Charadriiformes"/>
    <s v="Scolopacidae"/>
    <n v="211"/>
    <n v="2221"/>
    <s v="skin"/>
  </r>
  <r>
    <s v="AVE00253"/>
    <s v="Actitis hypoleucos"/>
    <s v="Mociu (CJ)"/>
    <s v="CJ"/>
    <x v="0"/>
    <n v="46.795414000000001"/>
    <n v="24.031682"/>
    <s v="Führer Lajos"/>
    <s v="xx.06.1910"/>
    <n v="1910"/>
    <s v="M"/>
    <m/>
    <s v="Charadriiformes"/>
    <s v="Scolopacidae"/>
    <n v="266"/>
    <n v="2221"/>
    <s v="skin"/>
  </r>
  <r>
    <s v="AVE00257"/>
    <s v="Actitis hypoleucos"/>
    <s v="Răscruci (CJ)"/>
    <s v="CJ"/>
    <x v="0"/>
    <n v="46.904395000000001"/>
    <n v="23.770424999999999"/>
    <s v="Führer Lajos"/>
    <s v="xx.11.1909"/>
    <n v="1909"/>
    <s v="M"/>
    <s v="juvenile"/>
    <s v="Charadriiformes"/>
    <s v="Scolopacidae"/>
    <n v="259"/>
    <n v="2221"/>
    <s v="skin"/>
  </r>
  <r>
    <s v="AVE00252"/>
    <s v="Actitis hypoleucos"/>
    <s v="Răscruci (CJ)"/>
    <s v="CJ"/>
    <x v="0"/>
    <n v="46.904395000000001"/>
    <n v="23.770424999999999"/>
    <s v="Führer Lajos"/>
    <s v="xx.11.1909"/>
    <n v="1909"/>
    <s v="F"/>
    <s v="juvenile"/>
    <s v="Charadriiformes"/>
    <s v="Scolopacidae"/>
    <n v="259"/>
    <n v="2221"/>
    <s v="skin"/>
  </r>
  <r>
    <s v="AVE00258"/>
    <s v="Actitis hypoleucos"/>
    <s v="Szentgothárd (HU)"/>
    <s v="HU"/>
    <x v="2"/>
    <n v="47.798963999999998"/>
    <n v="16.608606999999999"/>
    <s v="Ajtai K. Gyula"/>
    <s v="23.05.1910"/>
    <n v="1910"/>
    <s v="M"/>
    <s v="adult"/>
    <s v="Charadriiformes"/>
    <s v="Scolopacidae"/>
    <m/>
    <n v="2221"/>
    <s v="skin"/>
  </r>
  <r>
    <s v="AVE00250"/>
    <s v="Actitis hypoleucos"/>
    <s v="unknown"/>
    <s v="unknown"/>
    <x v="1"/>
    <s v="unknown"/>
    <s v="unknown"/>
    <s v="unknown"/>
    <m/>
    <s v="unknown"/>
    <m/>
    <s v="adult"/>
    <s v="Charadriiformes"/>
    <s v="Scolopacidae"/>
    <m/>
    <n v="2225"/>
    <s v="skin"/>
  </r>
  <r>
    <s v="AVE00820"/>
    <s v="Aegithalos caudatus"/>
    <s v="Cluj-Napoca (CJ)"/>
    <s v="CJ"/>
    <x v="0"/>
    <n v="46.771304000000001"/>
    <n v="23.623645"/>
    <s v="Führer Lajos"/>
    <s v="xx.01.1910"/>
    <n v="1910"/>
    <s v="F"/>
    <s v="adult"/>
    <s v="Passeriformes"/>
    <s v="Aegithalidae"/>
    <m/>
    <n v="2310"/>
    <s v="skin"/>
  </r>
  <r>
    <s v="AVE00822"/>
    <s v="Aegithalos caudatus"/>
    <s v="Cluj-Napoca (CJ)"/>
    <s v="CJ"/>
    <x v="0"/>
    <n v="46.771304000000001"/>
    <n v="23.623645"/>
    <s v="Ajtai K. Gyula"/>
    <s v="20.02.1910"/>
    <n v="1910"/>
    <s v="M"/>
    <s v="adult"/>
    <s v="Passeriformes"/>
    <s v="Aegithalidae"/>
    <m/>
    <n v="2310"/>
    <s v="skin"/>
  </r>
  <r>
    <s v="AVE00826"/>
    <s v="Aegithalos caudatus"/>
    <s v="Cluj-Napoca (CJ)"/>
    <s v="CJ"/>
    <x v="0"/>
    <n v="46.771304000000001"/>
    <n v="23.623645"/>
    <s v="Führer Lajos"/>
    <s v="xx.12.1909"/>
    <n v="1909"/>
    <s v="M"/>
    <s v="adult"/>
    <s v="Passeriformes"/>
    <s v="Aegithalidae"/>
    <m/>
    <n v="2310"/>
    <s v="skin"/>
  </r>
  <r>
    <s v="AVE00819"/>
    <s v="Aegithalos caudatus"/>
    <s v="Cluj-Napoca (CJ)"/>
    <s v="CJ"/>
    <x v="0"/>
    <n v="46.771304000000001"/>
    <n v="23.623645"/>
    <s v="Führer Lajos"/>
    <s v="21.12.1902"/>
    <n v="1902"/>
    <s v="F"/>
    <s v="adult"/>
    <s v="Passeriformes"/>
    <s v="Aegithalidae"/>
    <m/>
    <n v="2310"/>
    <s v="skin"/>
  </r>
  <r>
    <s v="AVE00827"/>
    <s v="Aegithalos caudatus"/>
    <s v="Feleacu (CJ)"/>
    <s v="CJ"/>
    <x v="0"/>
    <n v="46.714286000000001"/>
    <n v="23.616823"/>
    <s v="Führer Lajos"/>
    <s v="xx.05.1911"/>
    <n v="1911"/>
    <s v="M"/>
    <s v="adult"/>
    <s v="Passeriformes"/>
    <s v="Aegithalidae"/>
    <m/>
    <n v="2310"/>
    <s v="skin"/>
  </r>
  <r>
    <s v="AVE00825"/>
    <s v="Aegithalos caudatus"/>
    <s v="Micești (CJ)"/>
    <s v="CJ"/>
    <x v="0"/>
    <n v="46.646856999999997"/>
    <n v="23.615109"/>
    <s v="Führer Lajos"/>
    <s v="xx.11.1909"/>
    <n v="1909"/>
    <s v="F"/>
    <s v="adult"/>
    <s v="Passeriformes"/>
    <s v="Aegithalidae"/>
    <m/>
    <n v="2310"/>
    <s v="skin"/>
  </r>
  <r>
    <s v="AVE00828"/>
    <s v="Aegithalos caudatus"/>
    <s v="Micești (CJ)"/>
    <s v="CJ"/>
    <x v="0"/>
    <n v="46.646856999999997"/>
    <n v="23.615109"/>
    <s v="Führer Lajos"/>
    <s v="xx.01.1909"/>
    <n v="1909"/>
    <s v="M"/>
    <s v="adult"/>
    <s v="Passeriformes"/>
    <s v="Aegithalidae"/>
    <m/>
    <n v="2310"/>
    <s v="skin"/>
  </r>
  <r>
    <s v="AVE00821"/>
    <s v="Aegithalos caudatus"/>
    <s v="unknown"/>
    <s v="unknown"/>
    <x v="1"/>
    <s v="unknown"/>
    <s v="unknown"/>
    <s v="unknown"/>
    <m/>
    <s v="unknown"/>
    <m/>
    <s v="adult"/>
    <s v="Passeriformes"/>
    <s v="Aegithalidae"/>
    <m/>
    <n v="2310"/>
    <s v="skin"/>
  </r>
  <r>
    <s v="AVE00823"/>
    <s v="Aegithalos caudatus"/>
    <s v="unknown"/>
    <s v="unknown"/>
    <x v="1"/>
    <s v="unknown"/>
    <s v="unknown"/>
    <s v="unknown"/>
    <m/>
    <s v="unknown"/>
    <m/>
    <s v="adult"/>
    <s v="Passeriformes"/>
    <s v="Aegithalidae"/>
    <m/>
    <n v="2310"/>
    <s v="skin"/>
  </r>
  <r>
    <s v="AVE00824"/>
    <s v="Aegithalos caudatus"/>
    <s v="unknown"/>
    <s v="unknown"/>
    <x v="1"/>
    <s v="unknown"/>
    <s v="unknown"/>
    <s v="unknown"/>
    <m/>
    <s v="unknown"/>
    <m/>
    <s v="adult"/>
    <s v="Passeriformes"/>
    <s v="Aegithalidae"/>
    <m/>
    <n v="2310"/>
    <s v="skin"/>
  </r>
  <r>
    <s v="AVE00107"/>
    <s v="Aegypius monachus"/>
    <s v="Bucium (SJ)"/>
    <s v="SJ"/>
    <x v="0"/>
    <n v="47.042220999999998"/>
    <n v="23.041771000000001"/>
    <s v="unknown"/>
    <s v="24.06.1903"/>
    <n v="1903"/>
    <s v="F"/>
    <s v="adult"/>
    <s v="Accipitriformes"/>
    <s v="Accipitridae"/>
    <m/>
    <n v="2199"/>
    <s v="skin"/>
  </r>
  <r>
    <s v="AVE00396"/>
    <s v="Alauda arvensis"/>
    <s v="Apahida (CJ)"/>
    <s v="CJ"/>
    <x v="0"/>
    <n v="46.802382000000001"/>
    <n v="23.749984999999999"/>
    <s v="Führer Lajos"/>
    <s v="xx.10.1909"/>
    <n v="1909"/>
    <s v="M"/>
    <m/>
    <s v="Passeriformes"/>
    <s v="Alaudidae"/>
    <n v="225"/>
    <n v="2270"/>
    <s v="skin"/>
  </r>
  <r>
    <s v="AVE00397"/>
    <s v="Alauda arvensis"/>
    <s v="Apahida (CJ)"/>
    <s v="CJ"/>
    <x v="0"/>
    <n v="46.802382000000001"/>
    <n v="23.749984999999999"/>
    <s v="Führer Lajos"/>
    <s v="xx.10.1909"/>
    <n v="1909"/>
    <s v="M"/>
    <m/>
    <s v="Passeriformes"/>
    <s v="Alaudidae"/>
    <n v="225"/>
    <n v="2270"/>
    <s v="skin"/>
  </r>
  <r>
    <s v="AVE00660"/>
    <s v="Alauda arvensis"/>
    <s v="Cluj-Napoca (CJ)"/>
    <s v="CJ"/>
    <x v="0"/>
    <n v="46.771304000000001"/>
    <n v="23.623645"/>
    <s v="Vincze Ferencz"/>
    <s v="14.03.1965"/>
    <n v="1965"/>
    <s v="M"/>
    <s v="adult"/>
    <s v="Passeriformes"/>
    <s v="Alaudidae"/>
    <n v="29"/>
    <n v="1185"/>
    <s v="skin"/>
  </r>
  <r>
    <s v="AVE00398"/>
    <s v="Alauda arvensis"/>
    <s v="unknown"/>
    <s v="unknown"/>
    <x v="1"/>
    <s v="unknown"/>
    <s v="unknown"/>
    <s v="unknown"/>
    <m/>
    <s v="unknown"/>
    <m/>
    <m/>
    <s v="Passeriformes"/>
    <s v="Alaudidae"/>
    <m/>
    <n v="2270"/>
    <s v="skin"/>
  </r>
  <r>
    <s v="AVE00399"/>
    <s v="Alauda arvensis"/>
    <s v="unknown"/>
    <s v="unknown"/>
    <x v="1"/>
    <s v="unknown"/>
    <s v="unknown"/>
    <s v="unknown"/>
    <m/>
    <s v="unknown"/>
    <m/>
    <m/>
    <s v="Passeriformes"/>
    <s v="Alaudidae"/>
    <m/>
    <n v="2270"/>
    <s v="skin"/>
  </r>
  <r>
    <s v="AVE00335"/>
    <s v="Alcedo atthis"/>
    <s v="Florești (CJ)"/>
    <s v="CJ"/>
    <x v="0"/>
    <n v="46.742421999999998"/>
    <n v="23.484037000000001"/>
    <s v="Führer Lajos"/>
    <s v="16.08.1912"/>
    <n v="1912"/>
    <s v="M"/>
    <m/>
    <s v="Coraciiformes"/>
    <s v="Alcedinidae"/>
    <s v="164-1912"/>
    <n v="2255"/>
    <s v="skin"/>
  </r>
  <r>
    <s v="AVE00035"/>
    <s v="Anas acuta"/>
    <s v="Ocna Mureș (AB)"/>
    <s v="AB"/>
    <x v="0"/>
    <n v="46.382260000000002"/>
    <n v="23.852086"/>
    <s v="Führer Lajos"/>
    <s v="17.03.1903"/>
    <n v="1903"/>
    <s v="M"/>
    <s v="adult"/>
    <s v="Anseriformes"/>
    <s v="Anatidae"/>
    <m/>
    <n v="2171"/>
    <s v="skin"/>
  </r>
  <r>
    <s v="AVE00016"/>
    <s v="Anas crecca"/>
    <s v="Geaca (CJ)"/>
    <s v="CJ"/>
    <x v="0"/>
    <n v="46.859231000000001"/>
    <n v="24.092407999999999"/>
    <s v="Vincze Ferencz"/>
    <s v="30.09.1971"/>
    <n v="1971"/>
    <s v="F"/>
    <m/>
    <s v="Anseriformes"/>
    <s v="Anatidae"/>
    <m/>
    <s v="2173-1"/>
    <s v="skin"/>
  </r>
  <r>
    <s v="AVE00017"/>
    <s v="Anas crecca"/>
    <s v="Geaca (CJ)"/>
    <s v="CJ"/>
    <x v="0"/>
    <n v="46.859231000000001"/>
    <n v="24.092407999999999"/>
    <s v="Vincze Ferencz"/>
    <s v="08.10.1971"/>
    <n v="1971"/>
    <s v="M"/>
    <s v="juvenile"/>
    <s v="Anseriformes"/>
    <s v="Anatidae"/>
    <m/>
    <s v="2173-1"/>
    <s v="skin"/>
  </r>
  <r>
    <s v="AVE00018"/>
    <s v="Anas crecca"/>
    <s v="Geaca (CJ)"/>
    <s v="CJ"/>
    <x v="0"/>
    <n v="46.859231000000001"/>
    <n v="24.092407999999999"/>
    <s v="Vincze Ferencz"/>
    <s v="08.10.1971"/>
    <n v="1971"/>
    <s v=" F"/>
    <m/>
    <s v="Anseriformes"/>
    <s v="Anatidae"/>
    <m/>
    <s v="2173-1"/>
    <s v="skin"/>
  </r>
  <r>
    <s v="AVE00037"/>
    <s v="Anas platyrhynchos"/>
    <s v="Hăghig (CV)"/>
    <s v="CV"/>
    <x v="0"/>
    <n v="45.839294000000002"/>
    <n v="25.58924"/>
    <s v="Führer Lajos"/>
    <s v="11.01.1903"/>
    <n v="1903"/>
    <s v="F"/>
    <m/>
    <s v="Anseriformes"/>
    <s v="Anatidae"/>
    <m/>
    <n v="2168"/>
    <s v="skin"/>
  </r>
  <r>
    <s v="AVE00038"/>
    <s v="Anas platyrhynchos"/>
    <s v="unknown"/>
    <s v="unknown"/>
    <x v="1"/>
    <s v="unknown"/>
    <s v="unknown"/>
    <s v="unknown"/>
    <m/>
    <s v="unknown"/>
    <s v="F"/>
    <m/>
    <s v="Anseriformes"/>
    <s v="Anatidae"/>
    <m/>
    <n v="2168"/>
    <s v="skin"/>
  </r>
  <r>
    <s v="AVE00023"/>
    <s v="Anser albifrons"/>
    <s v="Cefa (BH)"/>
    <s v="BH"/>
    <x v="0"/>
    <n v="46.882311000000001"/>
    <n v="21.725137"/>
    <s v="Vincze Ferencz"/>
    <s v="19.12.1970"/>
    <n v="1970"/>
    <s v="F "/>
    <s v="juvenile"/>
    <s v="Anseriformes"/>
    <s v="Anatidae"/>
    <m/>
    <s v="2170-1"/>
    <s v="skin"/>
  </r>
  <r>
    <s v="AVE00024"/>
    <s v="Anser albifrons"/>
    <s v="unknown"/>
    <s v="unknown"/>
    <x v="1"/>
    <s v="unknown"/>
    <s v="unknown"/>
    <s v="unknown"/>
    <m/>
    <s v="unknown"/>
    <m/>
    <s v="juvenile"/>
    <s v="Anseriformes"/>
    <s v="Anatidae"/>
    <m/>
    <n v="2170"/>
    <s v="skin"/>
  </r>
  <r>
    <s v="AVE00025"/>
    <s v="Anser fabalis"/>
    <s v="Hortobágy (HU)"/>
    <s v="HU"/>
    <x v="2"/>
    <n v="47.587176999999997"/>
    <n v="21.156136"/>
    <s v="Teleky O."/>
    <s v="xx.04.1907"/>
    <n v="1907"/>
    <s v="F"/>
    <m/>
    <s v="Anseriformes"/>
    <s v="Anatidae"/>
    <m/>
    <n v="2174"/>
    <s v="skin"/>
  </r>
  <r>
    <s v="AVE00026"/>
    <s v="Anser fabalis"/>
    <s v="unknown"/>
    <s v="unknown"/>
    <x v="1"/>
    <s v="unknown"/>
    <s v="unknown"/>
    <s v="unknown"/>
    <m/>
    <s v="unknown"/>
    <m/>
    <m/>
    <s v="Anseriformes"/>
    <s v="Anatidae"/>
    <m/>
    <n v="2169"/>
    <s v="skin"/>
  </r>
  <r>
    <s v="AVE00438"/>
    <s v="Anthus campestris"/>
    <s v="Suatu (CJ)"/>
    <s v="CJ"/>
    <x v="0"/>
    <n v="46.779302999999999"/>
    <n v="23.964226"/>
    <s v="Führer Lajos"/>
    <s v="xx.06.1911"/>
    <n v="1911"/>
    <s v="M"/>
    <m/>
    <s v="Passeriformes"/>
    <s v="Motacillidae"/>
    <m/>
    <n v="2276"/>
    <s v="skin"/>
  </r>
  <r>
    <s v="AVE00436"/>
    <s v="Anthus cervinus"/>
    <s v="unknown"/>
    <s v="unknown"/>
    <x v="1"/>
    <s v="unknown"/>
    <s v="unknown"/>
    <s v="Führer Lajos"/>
    <m/>
    <s v="unknown"/>
    <m/>
    <m/>
    <s v="Passeriformes"/>
    <s v="Motacillidae"/>
    <m/>
    <n v="2277"/>
    <s v="skin"/>
  </r>
  <r>
    <s v="AVE00432"/>
    <s v="Anthus spinoletta"/>
    <s v="Răscruci (CJ)"/>
    <s v="CJ"/>
    <x v="0"/>
    <n v="46.904395000000001"/>
    <n v="23.770424999999999"/>
    <s v="Führer Lajos"/>
    <s v="xx.10.1909"/>
    <n v="1909"/>
    <s v="M"/>
    <m/>
    <s v="Passeriformes"/>
    <s v="Motacillidae"/>
    <m/>
    <n v="2274"/>
    <s v="skin"/>
  </r>
  <r>
    <s v="AVE00431"/>
    <s v="Anthus trivialis"/>
    <s v="Apahida (CJ)"/>
    <s v="CJ"/>
    <x v="0"/>
    <n v="46.802382000000001"/>
    <n v="23.749984999999999"/>
    <s v="Führer Lajos"/>
    <s v="xx.10.1909"/>
    <n v="1909"/>
    <s v="F"/>
    <m/>
    <s v="Passeriformes"/>
    <s v="Motacillidae"/>
    <m/>
    <n v="2274"/>
    <s v="skin"/>
  </r>
  <r>
    <s v="AVE00433"/>
    <s v="Anthus trivialis"/>
    <s v="Apahida (CJ)"/>
    <s v="CJ"/>
    <x v="0"/>
    <n v="46.802382000000001"/>
    <n v="23.749984999999999"/>
    <s v="Führer Lajos"/>
    <s v="xx.10.1909"/>
    <n v="1909"/>
    <s v="F"/>
    <m/>
    <s v="Passeriformes"/>
    <s v="Motacillidae"/>
    <m/>
    <n v="2274"/>
    <s v="skin"/>
  </r>
  <r>
    <s v="AVE00435"/>
    <s v="Anthus trivialis"/>
    <s v="Cuzăplac (SJ)"/>
    <s v="SJ"/>
    <x v="0"/>
    <n v="46.966797"/>
    <n v="23.187429000000002"/>
    <s v="Kómis Lajos"/>
    <s v="18.10.1913"/>
    <n v="1913"/>
    <s v="M"/>
    <m/>
    <s v="Passeriformes"/>
    <s v="Motacillidae"/>
    <m/>
    <n v="2277"/>
    <s v="skin"/>
  </r>
  <r>
    <s v="AVE00434"/>
    <s v="Anthus trivialis"/>
    <s v="Florești (CJ)"/>
    <s v="CJ"/>
    <x v="0"/>
    <n v="46.742421999999998"/>
    <n v="23.484037000000001"/>
    <s v="Führer Lajos"/>
    <s v="xx.03.1913"/>
    <n v="1913"/>
    <m/>
    <m/>
    <s v="Passeriformes"/>
    <s v="Motacillidae"/>
    <m/>
    <n v="2277"/>
    <s v="skin"/>
  </r>
  <r>
    <s v="AVE00437"/>
    <s v="Anthus trivialis"/>
    <s v="unknown"/>
    <s v="unknown"/>
    <x v="1"/>
    <s v="unknown"/>
    <s v="unknown"/>
    <s v="unknown"/>
    <m/>
    <s v="unknown"/>
    <m/>
    <m/>
    <s v="Passeriformes"/>
    <s v="Motacillidae"/>
    <m/>
    <n v="2277"/>
    <s v="skin"/>
  </r>
  <r>
    <s v="AVE00206"/>
    <s v="Aquila heliaca"/>
    <s v="Sibiu (SB)"/>
    <s v="SB"/>
    <x v="0"/>
    <n v="45.793737999999998"/>
    <n v="24.121272999999999"/>
    <s v="Führer Lajos"/>
    <s v="xx.08.1907"/>
    <n v="1907"/>
    <s v="F"/>
    <s v="adult"/>
    <s v="Accipitriformes"/>
    <s v="Accipitridae"/>
    <m/>
    <n v="2196"/>
    <s v="skin"/>
  </r>
  <r>
    <s v="AVE00207"/>
    <s v="Aquila heliaca"/>
    <s v="Sibiu (SB)"/>
    <s v="SB"/>
    <x v="0"/>
    <n v="45.793737999999998"/>
    <n v="24.121272999999999"/>
    <s v="Führer Lajos"/>
    <s v="xx.08.1907"/>
    <n v="1907"/>
    <s v="M"/>
    <s v="juvenile"/>
    <s v="Accipitriformes"/>
    <s v="Accipitridae"/>
    <m/>
    <n v="2196"/>
    <s v="skin"/>
  </r>
  <r>
    <s v="AVE00056"/>
    <s v="Ardea alba"/>
    <s v="Mociu (CJ)"/>
    <s v="CJ"/>
    <x v="0"/>
    <n v="46.795414000000001"/>
    <n v="24.031682"/>
    <s v="Führer Lajos"/>
    <s v="xx.10.1909"/>
    <n v="1909"/>
    <s v="M"/>
    <m/>
    <s v="Pelecaniformes"/>
    <s v="Ardeidae"/>
    <m/>
    <n v="2165"/>
    <s v="skin"/>
  </r>
  <r>
    <s v="AVE00057"/>
    <s v="Ardea alba"/>
    <s v="Mociu (CJ)"/>
    <s v="CJ"/>
    <x v="0"/>
    <n v="46.795414000000001"/>
    <n v="24.031682"/>
    <s v="Führer Lajos"/>
    <s v="xx.10.1909"/>
    <n v="1909"/>
    <s v="F"/>
    <m/>
    <s v="Pelecaniformes"/>
    <s v="Ardeidae"/>
    <m/>
    <n v="2165"/>
    <s v="skin"/>
  </r>
  <r>
    <s v="AVE00075"/>
    <s v="Ardea cinerea"/>
    <s v="Băgara (CJ)"/>
    <s v="CJ"/>
    <x v="0"/>
    <n v="46.864111000000001"/>
    <n v="23.303281999999999"/>
    <s v="Führer Lajos"/>
    <s v="xx.04.1910"/>
    <n v="1910"/>
    <s v="F"/>
    <s v="adult"/>
    <s v="Pelecaniformes"/>
    <s v="Ardeidae"/>
    <s v="No_241"/>
    <n v="2162"/>
    <s v="skin"/>
  </r>
  <r>
    <s v="AVE00069"/>
    <s v="Ardea cinerea"/>
    <s v="Cefa (BH)"/>
    <s v="BH"/>
    <x v="0"/>
    <n v="46.882311000000001"/>
    <n v="21.725137"/>
    <s v="Vincze Ferencz"/>
    <s v="23.06.1970"/>
    <n v="1970"/>
    <s v="M"/>
    <s v="adult"/>
    <s v="Pelecaniformes"/>
    <s v="Ardeidae"/>
    <m/>
    <s v="2162-1"/>
    <s v="skin"/>
  </r>
  <r>
    <s v="AVE00072"/>
    <s v="Ardea cinerea"/>
    <s v="Cefa (BH)"/>
    <s v="BH"/>
    <x v="0"/>
    <n v="46.882311000000001"/>
    <n v="21.725137"/>
    <s v="Vincze Ferencz"/>
    <s v="23.06.1970"/>
    <n v="1970"/>
    <s v="M"/>
    <s v="adult"/>
    <s v="Pelecaniformes"/>
    <s v="Ardeidae"/>
    <m/>
    <s v="2162-1"/>
    <s v="skin"/>
  </r>
  <r>
    <s v="AVE00073"/>
    <s v="Ardea cinerea"/>
    <s v="Cefa (BH)"/>
    <s v="BH"/>
    <x v="0"/>
    <n v="46.882311000000001"/>
    <n v="21.725137"/>
    <s v="Vincze Ferencz"/>
    <s v="23.06.1970"/>
    <n v="1970"/>
    <s v="M"/>
    <s v="adult"/>
    <s v="Pelecaniformes"/>
    <s v="Ardeidae"/>
    <m/>
    <s v="2162-1"/>
    <s v="skin"/>
  </r>
  <r>
    <s v="AVE00070"/>
    <s v="Ardea cinerea"/>
    <s v="Cefa (BH)"/>
    <s v="BH"/>
    <x v="0"/>
    <n v="46.882311000000001"/>
    <n v="21.725137"/>
    <s v="Vincze Ferencz"/>
    <s v="23.06.1970"/>
    <n v="1970"/>
    <s v="F"/>
    <s v="juvenile"/>
    <s v="Pelecaniformes"/>
    <s v="Ardeidae"/>
    <m/>
    <s v="2162-1"/>
    <s v="skin"/>
  </r>
  <r>
    <s v="AVE00071"/>
    <s v="Ardea cinerea"/>
    <s v="Cefa (BH)"/>
    <s v="BH"/>
    <x v="0"/>
    <n v="46.882311000000001"/>
    <n v="21.725137"/>
    <s v="Vincze Ferencz"/>
    <s v="23.06.1970"/>
    <n v="1970"/>
    <s v="F"/>
    <s v="juvenile"/>
    <s v="Pelecaniformes"/>
    <s v="Ardeidae"/>
    <m/>
    <s v="2162-1"/>
    <s v="skin"/>
  </r>
  <r>
    <s v="AVE00077"/>
    <s v="Ardea cinerea"/>
    <s v="Mociu (CJ)"/>
    <s v="CJ"/>
    <x v="0"/>
    <n v="46.795414000000001"/>
    <n v="24.031682"/>
    <s v="Führer Lajos"/>
    <s v="xx.04.1910"/>
    <n v="1910"/>
    <s v="M"/>
    <s v="adult"/>
    <s v="Pelecaniformes"/>
    <s v="Ardeidae"/>
    <s v="241/1910"/>
    <n v="2162"/>
    <s v="skin"/>
  </r>
  <r>
    <s v="AVE00074"/>
    <s v="Ardea cinerea"/>
    <s v="Răscruci (CJ)"/>
    <s v="CJ"/>
    <x v="0"/>
    <n v="46.904395000000001"/>
    <n v="23.770424999999999"/>
    <s v="Führer Lajos"/>
    <s v="xx.10.1909"/>
    <n v="1909"/>
    <s v="F"/>
    <s v="juvenile"/>
    <s v="Pelecaniformes"/>
    <s v="Ardeidae"/>
    <s v="No_283"/>
    <n v="2162"/>
    <s v="skin"/>
  </r>
  <r>
    <s v="AVE00068"/>
    <s v="Ardea cinerea"/>
    <s v="Țaga (CJ)"/>
    <s v="CJ"/>
    <x v="0"/>
    <n v="46.945943999999997"/>
    <n v="24.059405999999999"/>
    <s v="Ajtai K. Gyula"/>
    <s v="03.05.1910"/>
    <n v="1910"/>
    <s v="F"/>
    <s v="immatur"/>
    <s v="Pelecaniformes"/>
    <s v="Ardeidae"/>
    <m/>
    <n v="2162"/>
    <s v="skin"/>
  </r>
  <r>
    <s v="AVE00065"/>
    <s v="Ardea cinerea"/>
    <s v="unknown"/>
    <s v="unknown"/>
    <x v="1"/>
    <s v="unknown"/>
    <s v="unknown"/>
    <s v="Führer Lajos?"/>
    <s v="xx.xx.1911"/>
    <n v="1911"/>
    <m/>
    <s v="adult"/>
    <s v="Pelecaniformes"/>
    <s v="Ardeidae"/>
    <s v="632/1911"/>
    <n v="2162"/>
    <s v="skin"/>
  </r>
  <r>
    <s v="AVE00066"/>
    <s v="Ardea cinerea"/>
    <s v="unknown"/>
    <s v="unknown"/>
    <x v="1"/>
    <s v="unknown"/>
    <s v="unknown"/>
    <s v="Führer Lajos?"/>
    <s v="xx.xx.1911"/>
    <n v="1911"/>
    <m/>
    <s v="adult"/>
    <s v="Pelecaniformes"/>
    <s v="Ardeidae"/>
    <s v="632/1911"/>
    <n v="2162"/>
    <s v="skin"/>
  </r>
  <r>
    <s v="AVE00067"/>
    <s v="Ardea cinerea"/>
    <s v="unknown"/>
    <s v="unknown"/>
    <x v="1"/>
    <s v="unknown"/>
    <s v="unknown"/>
    <s v="Führer Lajos?"/>
    <s v="xx.xx.1911"/>
    <n v="1911"/>
    <m/>
    <s v="adult"/>
    <s v="Pelecaniformes"/>
    <s v="Ardeidae"/>
    <s v="632/1911"/>
    <n v="2162"/>
    <s v="skin"/>
  </r>
  <r>
    <s v="AVE00076"/>
    <s v="Ardea cinerea"/>
    <s v="unknown"/>
    <s v="unknown"/>
    <x v="1"/>
    <s v="unknown"/>
    <s v="unknown"/>
    <s v="Führer Lajos?"/>
    <s v="xx.xx.1911"/>
    <n v="1911"/>
    <m/>
    <s v="adult"/>
    <s v="Pelecaniformes"/>
    <s v="Ardeidae"/>
    <s v="632/1911"/>
    <n v="2162"/>
    <s v="skin"/>
  </r>
  <r>
    <s v="AVE00060"/>
    <s v="Ardea purpurea"/>
    <s v="Băgara (CJ)"/>
    <s v="CJ"/>
    <x v="0"/>
    <n v="46.864111000000001"/>
    <n v="23.303281999999999"/>
    <s v="Führer Lajos"/>
    <s v="xx.04.1910"/>
    <n v="1910"/>
    <s v="F"/>
    <s v="adult"/>
    <s v="Pelecaniformes"/>
    <s v="Ardeidae"/>
    <s v="242/1910"/>
    <n v="2163"/>
    <s v="skin"/>
  </r>
  <r>
    <s v="AVE00058"/>
    <s v="Ardea purpurea"/>
    <s v="Geaca (CJ)"/>
    <s v="CJ"/>
    <x v="0"/>
    <n v="46.859231000000001"/>
    <n v="24.092407999999999"/>
    <s v="Vincze Ferencz"/>
    <s v="15.09.1972"/>
    <n v="1972"/>
    <s v="F"/>
    <s v="juvenile"/>
    <s v="Pelecaniformes"/>
    <s v="Ardeidae"/>
    <m/>
    <s v="2163-1"/>
    <s v="skin"/>
  </r>
  <r>
    <s v="AVE00059"/>
    <s v="Ardea purpurea"/>
    <s v="Geaca (CJ)"/>
    <s v="CJ"/>
    <x v="0"/>
    <n v="46.859231000000001"/>
    <n v="24.092407999999999"/>
    <s v="Führer Lajos"/>
    <s v="xx.xx.1911"/>
    <n v="1911"/>
    <m/>
    <s v="adult"/>
    <s v="Pelecaniformes"/>
    <s v="Ardeidae"/>
    <s v="633/1911"/>
    <n v="2163"/>
    <s v="skin"/>
  </r>
  <r>
    <s v="AVE00061"/>
    <s v="Ardea purpurea"/>
    <s v="unknown"/>
    <s v="unknown"/>
    <x v="1"/>
    <s v="unknown"/>
    <s v="unknown"/>
    <s v="unknown"/>
    <m/>
    <s v="unknown"/>
    <m/>
    <s v="juvenile"/>
    <s v="Pelecaniformes"/>
    <s v="Ardeidae"/>
    <m/>
    <m/>
    <s v="skin"/>
  </r>
  <r>
    <s v="AVE00053"/>
    <s v="Ardeola ralloides"/>
    <s v="Cefa (BH)"/>
    <s v="BH"/>
    <x v="0"/>
    <n v="46.882311000000001"/>
    <n v="21.725137"/>
    <s v="Vincze Ferencz"/>
    <s v="24.06.1970"/>
    <n v="1970"/>
    <s v="M"/>
    <s v="adult"/>
    <s v="Pelecaniformes"/>
    <s v="Ardeidae"/>
    <m/>
    <s v="2163-2"/>
    <s v="skin"/>
  </r>
  <r>
    <s v="AVE00309"/>
    <s v="Asio flammeus"/>
    <s v="Apahida (CJ)"/>
    <s v="CJ"/>
    <x v="0"/>
    <n v="46.802382000000001"/>
    <n v="23.749984999999999"/>
    <s v="Führer Lajos"/>
    <s v="xx.03.1911"/>
    <n v="1911"/>
    <s v="F"/>
    <s v="adult"/>
    <s v="Strigiformes"/>
    <s v="Strigidae"/>
    <m/>
    <n v="2242"/>
    <s v="skin"/>
  </r>
  <r>
    <s v="AVE00307"/>
    <s v="Asio flammeus"/>
    <s v="Borș (BH)"/>
    <s v="BH"/>
    <x v="0"/>
    <n v="47.137157999999999"/>
    <n v="21.822261000000001"/>
    <s v="Führer Lajos"/>
    <s v="15.01.1906"/>
    <n v="1906"/>
    <s v="F"/>
    <s v="adult"/>
    <s v="Strigiformes"/>
    <s v="Strigidae"/>
    <m/>
    <n v="2242"/>
    <s v="skin"/>
  </r>
  <r>
    <s v="AVE00308"/>
    <s v="Asio flammeus"/>
    <s v="Borș (BH)"/>
    <s v="BH"/>
    <x v="0"/>
    <n v="47.137157999999999"/>
    <n v="21.822261000000001"/>
    <s v="Führer Lajos"/>
    <s v="15.01.1906"/>
    <n v="1906"/>
    <s v="M"/>
    <s v="adult"/>
    <s v="Strigiformes"/>
    <s v="Strigidae"/>
    <m/>
    <n v="2242"/>
    <s v="skin"/>
  </r>
  <r>
    <s v="AVE00315"/>
    <s v="Asio flammeus"/>
    <s v="Cluj-Napoca (CJ)"/>
    <s v="CJ"/>
    <x v="0"/>
    <n v="46.771304000000001"/>
    <n v="23.623645"/>
    <s v="Kómis Lajos"/>
    <s v="30.11.1913"/>
    <n v="1913"/>
    <s v="F"/>
    <s v="adult"/>
    <s v="Strigiformes"/>
    <s v="Strigidae"/>
    <m/>
    <n v="2244"/>
    <s v="skin"/>
  </r>
  <r>
    <s v="AVE00314"/>
    <s v="Asio flammeus"/>
    <s v="unknown"/>
    <s v="unknown"/>
    <x v="1"/>
    <s v="unknown"/>
    <s v="unknown"/>
    <s v="unknown"/>
    <m/>
    <s v="unknown"/>
    <m/>
    <s v="adult"/>
    <s v="Strigiformes"/>
    <s v="Strigidae"/>
    <m/>
    <n v="2244"/>
    <s v="skin"/>
  </r>
  <r>
    <s v="AVE00316"/>
    <s v="Asio flammeus"/>
    <s v="unknown"/>
    <s v="unknown"/>
    <x v="1"/>
    <s v="unknown"/>
    <s v="unknown"/>
    <s v="unknown"/>
    <m/>
    <s v="unknown"/>
    <s v="M"/>
    <s v="adult"/>
    <s v="Strigiformes"/>
    <s v="Strigidae"/>
    <m/>
    <n v="2244"/>
    <s v="skin"/>
  </r>
  <r>
    <s v="AVE00317"/>
    <s v="Asio flammeus"/>
    <s v="unknown"/>
    <s v="unknown"/>
    <x v="1"/>
    <s v="unknown"/>
    <s v="unknown"/>
    <s v="unknown"/>
    <m/>
    <s v="unknown"/>
    <s v="F"/>
    <s v="adult"/>
    <s v="Strigiformes"/>
    <s v="Strigidae"/>
    <m/>
    <n v="2244"/>
    <s v="skin"/>
  </r>
  <r>
    <s v="AVE00318"/>
    <s v="Asio flammeus"/>
    <s v="unknown"/>
    <s v="unknown"/>
    <x v="1"/>
    <s v="unknown"/>
    <s v="unknown"/>
    <s v="unknown"/>
    <m/>
    <s v="unknown"/>
    <s v="F"/>
    <s v="adult"/>
    <s v="Strigiformes"/>
    <s v="Strigidae"/>
    <m/>
    <n v="2244"/>
    <s v="skin"/>
  </r>
  <r>
    <s v="AVE00319"/>
    <s v="Asio flammeus"/>
    <s v="unknown"/>
    <s v="unknown"/>
    <x v="1"/>
    <s v="unknown"/>
    <s v="unknown"/>
    <s v="unknown"/>
    <m/>
    <s v="unknown"/>
    <m/>
    <s v="adult"/>
    <s v="Strigiformes"/>
    <s v="Strigidae"/>
    <m/>
    <n v="2244"/>
    <s v="skin"/>
  </r>
  <r>
    <s v="AVE00320"/>
    <s v="Asio flammeus"/>
    <s v="unknown"/>
    <s v="unknown"/>
    <x v="1"/>
    <s v="unknown"/>
    <s v="unknown"/>
    <s v="unknown"/>
    <m/>
    <s v="unknown"/>
    <m/>
    <s v="adult"/>
    <s v="Strigiformes"/>
    <s v="Strigidae"/>
    <m/>
    <n v="2244"/>
    <s v="skin"/>
  </r>
  <r>
    <s v="AVE00321"/>
    <s v="Asio flammeus"/>
    <s v="unknown"/>
    <s v="unknown"/>
    <x v="1"/>
    <s v="unknown"/>
    <s v="unknown"/>
    <s v="unknown"/>
    <m/>
    <s v="unknown"/>
    <s v="F"/>
    <s v="adult"/>
    <s v="Strigiformes"/>
    <s v="Strigidae"/>
    <m/>
    <n v="2244"/>
    <s v="skin"/>
  </r>
  <r>
    <s v="AVE00313"/>
    <s v="Asio otus"/>
    <s v="Baia Mare (MM)"/>
    <s v="MM"/>
    <x v="0"/>
    <n v="47.656669999999998"/>
    <n v="23.585056000000002"/>
    <s v="Sitar Cristian"/>
    <s v="xx.12.2010"/>
    <n v="2010"/>
    <m/>
    <s v="adult"/>
    <s v="Strigiformes"/>
    <s v="Strigidae"/>
    <m/>
    <m/>
    <s v="skin"/>
  </r>
  <r>
    <s v="AVE00310"/>
    <s v="Asio otus"/>
    <s v="Cefa (BH)"/>
    <s v="BH"/>
    <x v="0"/>
    <n v="46.882311000000001"/>
    <n v="21.725137"/>
    <s v="Vincze Ferencz"/>
    <s v="19.12.1970"/>
    <n v="1970"/>
    <s v="F"/>
    <s v="adult"/>
    <s v="Strigiformes"/>
    <s v="Strigidae"/>
    <m/>
    <n v="2242"/>
    <s v="skin"/>
  </r>
  <r>
    <s v="AVE00305"/>
    <s v="Asio otus"/>
    <s v="Hortobágy (HU)"/>
    <s v="HU"/>
    <x v="2"/>
    <n v="47.587176999999997"/>
    <n v="21.156136"/>
    <s v="Nagy Jenő"/>
    <s v="xx.04.1907"/>
    <n v="1907"/>
    <s v="M"/>
    <s v="adult"/>
    <s v="Strigiformes"/>
    <s v="Strigidae"/>
    <m/>
    <n v="2243"/>
    <s v="skin"/>
  </r>
  <r>
    <s v="AVE00306"/>
    <s v="Asio otus"/>
    <s v="Przewloka (PL) "/>
    <s v="PL"/>
    <x v="3"/>
    <n v="54.579816000000001"/>
    <n v="16.904992"/>
    <s v="Kómis Lajos"/>
    <s v="06.04.1916"/>
    <n v="1916"/>
    <s v="M"/>
    <s v="adult"/>
    <s v="Strigiformes"/>
    <s v="Strigidae"/>
    <m/>
    <n v="2244"/>
    <s v="skin"/>
  </r>
  <r>
    <s v="AVE00312"/>
    <s v="Asio otus"/>
    <s v="Turda (CJ)"/>
    <s v="CJ"/>
    <x v="0"/>
    <n v="46.564701999999997"/>
    <n v="23.797104000000001"/>
    <s v="unknown"/>
    <s v="xx.04.1893"/>
    <n v="1893"/>
    <m/>
    <s v="adult"/>
    <s v="Strigiformes"/>
    <s v="Strigidae"/>
    <m/>
    <n v="2243"/>
    <s v="skin"/>
  </r>
  <r>
    <s v="AVE00311"/>
    <s v="Asio otus"/>
    <s v="unknown"/>
    <s v="unknown"/>
    <x v="1"/>
    <s v="unknown"/>
    <s v="unknown"/>
    <s v="unknown"/>
    <m/>
    <s v="unknown"/>
    <m/>
    <s v="adult"/>
    <s v="Strigiformes"/>
    <s v="Strigidae"/>
    <m/>
    <n v="2243"/>
    <s v="skin"/>
  </r>
  <r>
    <s v="AVE00304"/>
    <s v="Athene noctua"/>
    <s v="unknown"/>
    <s v="unknown"/>
    <x v="1"/>
    <s v="unknown"/>
    <s v="unknown"/>
    <s v="Führer Lajos"/>
    <s v="xx.xx.1911"/>
    <n v="1911"/>
    <m/>
    <s v="adult"/>
    <s v="Strigiformes"/>
    <s v="Strigidae"/>
    <s v="508-1911"/>
    <n v="2239"/>
    <s v="skin"/>
  </r>
  <r>
    <s v="AVE00939"/>
    <s v="Athene noctua"/>
    <s v="Sărmășel - Gară (MS)"/>
    <s v="MS"/>
    <x v="0"/>
    <n v="46.784227999999999"/>
    <n v="24.204294000000001"/>
    <s v="Osváth Gergely"/>
    <s v="14.05.2020"/>
    <n v="2020"/>
    <m/>
    <s v="adult"/>
    <s v="Strigiformes"/>
    <s v="Strigidae"/>
    <m/>
    <m/>
    <s v="skin"/>
  </r>
  <r>
    <s v="AVE00022"/>
    <s v="Aythya ferina"/>
    <s v="Cefa (BH)"/>
    <s v="BH"/>
    <x v="0"/>
    <n v="46.882311000000001"/>
    <n v="21.725137"/>
    <s v="Vincze Ferencz"/>
    <s v="24.06.1970"/>
    <n v="1970"/>
    <s v="F"/>
    <s v="juvenile"/>
    <s v="Anseriformes"/>
    <s v="Anatidae"/>
    <m/>
    <s v="2175/1"/>
    <s v="skin"/>
  </r>
  <r>
    <s v="AVE00032"/>
    <s v="Aythya ferina"/>
    <s v="Geaca (CJ)"/>
    <s v="CJ"/>
    <x v="0"/>
    <n v="46.859231000000001"/>
    <n v="24.092407999999999"/>
    <s v="Vincze Ferencz"/>
    <s v="04.06.1970"/>
    <n v="1970"/>
    <s v="M"/>
    <s v="adult"/>
    <s v="Anseriformes"/>
    <s v="Anatidae"/>
    <m/>
    <m/>
    <s v="skin"/>
  </r>
  <r>
    <s v="AVE00030"/>
    <s v="Aythya nyroca"/>
    <s v="Apahida (CJ)"/>
    <s v="CJ"/>
    <x v="0"/>
    <n v="46.802382000000001"/>
    <n v="23.749984999999999"/>
    <s v="Führer Lajos"/>
    <s v="xx.09.1909"/>
    <n v="1909"/>
    <s v="F"/>
    <m/>
    <s v="Anseriformes"/>
    <s v="Anatidae"/>
    <m/>
    <n v="2174"/>
    <s v="skin"/>
  </r>
  <r>
    <s v="AVE00020"/>
    <s v="Aythya nyroca"/>
    <s v="Cefa (BH)"/>
    <s v="BH"/>
    <x v="0"/>
    <n v="46.882311000000001"/>
    <n v="21.725137"/>
    <s v="Vincze Ferencz"/>
    <s v="24.06.1970"/>
    <n v="1970"/>
    <s v="F"/>
    <m/>
    <s v="Anseriformes"/>
    <s v="Anatidae"/>
    <m/>
    <s v="2175-1"/>
    <s v="skin"/>
  </r>
  <r>
    <s v="AVE00021"/>
    <s v="Aythya nyroca"/>
    <s v="Geaca (CJ)"/>
    <s v="CJ"/>
    <x v="0"/>
    <n v="46.859231000000001"/>
    <n v="24.092407999999999"/>
    <s v="Vincze Ferencz"/>
    <s v="03.06.1970"/>
    <n v="1970"/>
    <s v="F"/>
    <m/>
    <s v="Anseriformes"/>
    <s v="Anatidae"/>
    <m/>
    <n v="2175"/>
    <s v="skin"/>
  </r>
  <r>
    <s v="AVE00019"/>
    <s v="Aythya nyroca"/>
    <s v="Geaca (CJ)"/>
    <s v="CJ"/>
    <x v="0"/>
    <n v="46.859231000000001"/>
    <n v="24.092407999999999"/>
    <s v="Vincze Ferencz"/>
    <s v="30.09.1971"/>
    <n v="1971"/>
    <s v="F"/>
    <m/>
    <s v="Anseriformes"/>
    <s v="Anatidae"/>
    <m/>
    <n v="2175"/>
    <s v="skin"/>
  </r>
  <r>
    <s v="AVE00936"/>
    <s v="Aythya nyroca"/>
    <s v="Geaca (CJ)"/>
    <s v="CJ"/>
    <x v="0"/>
    <n v="46.858113000000003"/>
    <n v="24.094134"/>
    <s v="Vincze Ferencz"/>
    <s v="03.06.1970"/>
    <n v="1970"/>
    <s v="F"/>
    <s v="adult"/>
    <s v="Anseriformes"/>
    <s v="Anatidae"/>
    <m/>
    <n v="2175"/>
    <s v="skin"/>
  </r>
  <r>
    <s v="AVE00031"/>
    <s v="Aythya nyroca"/>
    <s v="unknown"/>
    <s v="unknown"/>
    <x v="1"/>
    <s v="unknown"/>
    <s v="unknown"/>
    <s v="unknown"/>
    <m/>
    <s v="unknown"/>
    <m/>
    <s v="adult"/>
    <s v="Anseriformes"/>
    <s v="Anatidae"/>
    <m/>
    <m/>
    <s v="skin"/>
  </r>
  <r>
    <s v="AVE00472"/>
    <s v="Bombycilla garrulus"/>
    <s v="Cluj-Napoca (CJ)"/>
    <s v="CJ"/>
    <x v="0"/>
    <n v="46.771304000000001"/>
    <n v="23.623645"/>
    <s v="Zwörner Sándor"/>
    <s v="18.12.1903"/>
    <n v="1903"/>
    <s v="M"/>
    <m/>
    <s v="Passeriformes"/>
    <s v="Bombycillidae"/>
    <m/>
    <n v="2234"/>
    <s v="skin"/>
  </r>
  <r>
    <s v="AVE00469"/>
    <s v="Bombycilla garrulus"/>
    <s v="Cluj-Napoca (CJ)"/>
    <s v="CJ"/>
    <x v="0"/>
    <n v="46.771304000000001"/>
    <n v="23.623645"/>
    <s v="Führer Lajos"/>
    <s v="10.11.1903"/>
    <n v="1903"/>
    <s v="M"/>
    <m/>
    <s v="Passeriformes"/>
    <s v="Bombycillidae"/>
    <m/>
    <n v="2234"/>
    <s v="skin"/>
  </r>
  <r>
    <s v="AVE00471"/>
    <s v="Bombycilla garrulus"/>
    <s v="Cluj-Napoca (CJ)"/>
    <s v="CJ"/>
    <x v="0"/>
    <n v="46.771304000000001"/>
    <n v="23.623645"/>
    <s v="Führer Lajos"/>
    <s v="10.11.1903"/>
    <n v="1903"/>
    <s v="M"/>
    <m/>
    <s v="Passeriformes"/>
    <s v="Bombycillidae"/>
    <m/>
    <n v="2234"/>
    <s v="skin"/>
  </r>
  <r>
    <s v="AVE00470"/>
    <s v="Bombycilla garrulus"/>
    <s v="Cluj-Napoca (CJ)"/>
    <s v="CJ"/>
    <x v="0"/>
    <n v="46.771304000000001"/>
    <n v="23.623645"/>
    <s v="Führer Lajos"/>
    <s v="10.11.1903"/>
    <n v="1903"/>
    <s v="F"/>
    <m/>
    <s v="Passeriformes"/>
    <s v="Bombycillidae"/>
    <m/>
    <n v="2234"/>
    <s v="skin"/>
  </r>
  <r>
    <s v="AVE00473"/>
    <s v="Bombycilla garrulus"/>
    <s v="unknown"/>
    <s v="unknown"/>
    <x v="1"/>
    <s v="unknown"/>
    <s v="unknown"/>
    <s v="unknown"/>
    <m/>
    <s v="unknown"/>
    <s v="M"/>
    <m/>
    <s v="Passeriformes"/>
    <s v="Bombycillidae"/>
    <m/>
    <n v="2234"/>
    <s v="skin"/>
  </r>
  <r>
    <s v="AVE00474"/>
    <s v="Bombycilla garrulus"/>
    <s v="unknown"/>
    <s v="unknown"/>
    <x v="1"/>
    <s v="unknown"/>
    <s v="unknown"/>
    <s v="unknown"/>
    <m/>
    <s v="unknown"/>
    <s v="M"/>
    <m/>
    <s v="Passeriformes"/>
    <s v="Bombycillidae"/>
    <m/>
    <n v="2234"/>
    <s v="skin"/>
  </r>
  <r>
    <s v="AVE00475"/>
    <s v="Bombycilla garrulus"/>
    <s v="unknown"/>
    <s v="unknown"/>
    <x v="1"/>
    <s v="unknown"/>
    <s v="unknown"/>
    <s v="unknown"/>
    <m/>
    <s v="unknown"/>
    <s v="M"/>
    <m/>
    <s v="Passeriformes"/>
    <s v="Bombycillidae"/>
    <m/>
    <n v="2234"/>
    <s v="skin"/>
  </r>
  <r>
    <s v="AVE00476"/>
    <s v="Bombycilla garrulus"/>
    <s v="unknown"/>
    <s v="unknown"/>
    <x v="1"/>
    <s v="unknown"/>
    <s v="unknown"/>
    <s v="unknown"/>
    <m/>
    <s v="unknown"/>
    <s v="M"/>
    <m/>
    <s v="Passeriformes"/>
    <s v="Bombycillidae"/>
    <m/>
    <n v="2234"/>
    <s v="skin"/>
  </r>
  <r>
    <s v="AVE00477"/>
    <s v="Bombycilla garrulus"/>
    <s v="unknown"/>
    <s v="unknown"/>
    <x v="1"/>
    <s v="unknown"/>
    <s v="unknown"/>
    <s v="unknown"/>
    <m/>
    <s v="unknown"/>
    <s v="M"/>
    <m/>
    <s v="Passeriformes"/>
    <s v="Bombycillidae"/>
    <m/>
    <n v="2234"/>
    <s v="skin"/>
  </r>
  <r>
    <s v="AVE00478"/>
    <s v="Bombycilla garrulus"/>
    <s v="unknown"/>
    <s v="unknown"/>
    <x v="1"/>
    <s v="unknown"/>
    <s v="unknown"/>
    <s v="unknown"/>
    <m/>
    <s v="unknown"/>
    <s v="M"/>
    <m/>
    <s v="Passeriformes"/>
    <s v="Bombycillidae"/>
    <m/>
    <n v="2234"/>
    <s v="skin"/>
  </r>
  <r>
    <s v="AVE00139"/>
    <s v="Buteo buteo"/>
    <s v="Apahida (CJ)"/>
    <s v="CJ"/>
    <x v="0"/>
    <n v="46.802382000000001"/>
    <n v="23.749984999999999"/>
    <s v="Führer Lajos"/>
    <s v="xx.07.1912"/>
    <n v="1912"/>
    <s v="F"/>
    <m/>
    <s v="Accipitriformes"/>
    <s v="Accipitridae"/>
    <s v="352-1913"/>
    <n v="2178"/>
    <s v="skin"/>
  </r>
  <r>
    <s v="AVE00132"/>
    <s v="Buteo buteo"/>
    <s v="Apahida (CJ)"/>
    <s v="CJ"/>
    <x v="0"/>
    <n v="46.802382000000001"/>
    <n v="23.749984999999999"/>
    <s v="Führer Lajos"/>
    <s v="xx.07.1912"/>
    <n v="1912"/>
    <s v="M"/>
    <m/>
    <s v="Accipitriformes"/>
    <s v="Accipitridae"/>
    <s v="352-1913"/>
    <s v="2178/2"/>
    <s v="skin"/>
  </r>
  <r>
    <s v="AVE00149"/>
    <s v="Buteo buteo"/>
    <s v="Ardeal"/>
    <s v="TR"/>
    <x v="0"/>
    <s v="unknown"/>
    <s v="unknown"/>
    <s v="unknown"/>
    <s v="xx.12.1863"/>
    <n v="1863"/>
    <s v="M"/>
    <m/>
    <s v="Accipitriformes"/>
    <s v="Accipitridae"/>
    <n v="61"/>
    <s v="2178/1"/>
    <s v="skin"/>
  </r>
  <r>
    <s v="AVE00144"/>
    <s v="Buteo buteo"/>
    <s v="Borșa (CJ)"/>
    <s v="CJ"/>
    <x v="0"/>
    <n v="46.933314000000003"/>
    <n v="23.649995000000001"/>
    <s v="Führer Lajos"/>
    <s v="29.03.1906"/>
    <n v="1906"/>
    <s v="M"/>
    <m/>
    <s v="Accipitriformes"/>
    <s v="Accipitridae"/>
    <m/>
    <s v="2178/7"/>
    <s v="skin"/>
  </r>
  <r>
    <s v="AVE00135"/>
    <s v="Buteo buteo"/>
    <s v="Cluj-Napoca (CJ)"/>
    <s v="CJ"/>
    <x v="0"/>
    <n v="46.771304000000001"/>
    <n v="23.623645"/>
    <s v="Fülöp Herman"/>
    <s v="25.02.1960"/>
    <n v="1960"/>
    <s v="M"/>
    <m/>
    <s v="Accipitriformes"/>
    <s v="Accipitridae"/>
    <m/>
    <n v="2178"/>
    <s v="skin"/>
  </r>
  <r>
    <s v="AVE00148"/>
    <s v="Buteo buteo"/>
    <s v="Cluj-Napoca (CJ)"/>
    <s v="CJ"/>
    <x v="0"/>
    <n v="46.771304000000001"/>
    <n v="23.623645"/>
    <s v="unknown"/>
    <s v="xx.02.1913"/>
    <n v="1913"/>
    <s v="M"/>
    <m/>
    <s v="Accipitriformes"/>
    <s v="Accipitridae"/>
    <m/>
    <n v="2178"/>
    <s v="skin"/>
  </r>
  <r>
    <s v="AVE00150"/>
    <s v="Buteo buteo"/>
    <s v="Cluj-Napoca (CJ)"/>
    <s v="CJ"/>
    <x v="0"/>
    <n v="46.771304000000001"/>
    <n v="23.623645"/>
    <s v="Führer Lajos"/>
    <s v="19.07.1905"/>
    <n v="1905"/>
    <s v="M"/>
    <m/>
    <s v="Accipitriformes"/>
    <s v="Accipitridae"/>
    <m/>
    <n v="2178"/>
    <s v="skin"/>
  </r>
  <r>
    <s v="AVE00136"/>
    <s v="Buteo buteo"/>
    <s v="Cluj-Napoca (CJ)"/>
    <s v="CJ"/>
    <x v="0"/>
    <n v="46.771304000000001"/>
    <n v="23.623645"/>
    <s v="Ajtai K. Gyula"/>
    <s v="11.10.1909"/>
    <n v="1909"/>
    <s v="F"/>
    <m/>
    <s v="Accipitriformes"/>
    <s v="Accipitridae"/>
    <m/>
    <s v="2178/1"/>
    <s v="skin"/>
  </r>
  <r>
    <s v="AVE00142"/>
    <s v="Buteo buteo"/>
    <s v="Cristian (BV)"/>
    <s v="BV"/>
    <x v="0"/>
    <n v="45.628611999999997"/>
    <n v="25.481589"/>
    <s v="Lánczy I."/>
    <s v="25.01.1903"/>
    <n v="1903"/>
    <s v="F"/>
    <m/>
    <s v="Accipitriformes"/>
    <s v="Accipitridae"/>
    <n v="14"/>
    <n v="2178"/>
    <s v="skin"/>
  </r>
  <r>
    <s v="AVE00126"/>
    <s v="Buteo buteo"/>
    <s v="Dej (CJ)"/>
    <s v="CJ"/>
    <x v="0"/>
    <n v="47.142468000000001"/>
    <n v="23.878814999999999"/>
    <s v="Zwörner Sándor"/>
    <s v="08.01.1904"/>
    <n v="1904"/>
    <m/>
    <m/>
    <s v="Accipitriformes"/>
    <s v="Accipitridae"/>
    <m/>
    <n v="2178"/>
    <s v="skin"/>
  </r>
  <r>
    <s v="AVE00133"/>
    <s v="Buteo buteo"/>
    <s v="Făgăraș (BV)"/>
    <s v="BV"/>
    <x v="0"/>
    <n v="45.842283999999999"/>
    <n v="24.973184"/>
    <s v="Zwörner Sándor"/>
    <s v="01.05.1903"/>
    <n v="1903"/>
    <s v="M"/>
    <m/>
    <s v="Accipitriformes"/>
    <s v="Accipitridae"/>
    <n v="83"/>
    <n v="2178"/>
    <s v="skin"/>
  </r>
  <r>
    <s v="AVE00131"/>
    <s v="Buteo buteo"/>
    <s v="Florești (CJ)"/>
    <s v="CJ"/>
    <x v="0"/>
    <n v="46.742421999999998"/>
    <n v="23.484037000000001"/>
    <s v="unknown"/>
    <s v="xx.xx.1913"/>
    <n v="1913"/>
    <s v="F"/>
    <m/>
    <s v="Accipitriformes"/>
    <s v="Accipitridae"/>
    <s v="30-1913"/>
    <n v="2178"/>
    <s v="skin"/>
  </r>
  <r>
    <s v="AVE00130"/>
    <s v="Buteo buteo"/>
    <s v="Florești (CJ)"/>
    <s v="CJ"/>
    <x v="0"/>
    <n v="46.742421999999998"/>
    <n v="23.484037000000001"/>
    <s v="Führer Lajos"/>
    <s v="xx.10.1913"/>
    <n v="1913"/>
    <s v="M"/>
    <m/>
    <s v="Accipitriformes"/>
    <s v="Accipitridae"/>
    <m/>
    <s v="2178/6"/>
    <s v="skin"/>
  </r>
  <r>
    <s v="AVE00141"/>
    <s v="Buteo buteo"/>
    <s v="Grădina Zoologică din Târgu Mureș"/>
    <s v="ZO"/>
    <x v="4"/>
    <s v="unknown"/>
    <s v="unknown"/>
    <s v="Bereczki Boldizsár"/>
    <s v="15.02.1985"/>
    <n v="1985"/>
    <m/>
    <m/>
    <s v="Accipitriformes"/>
    <s v="Accipitridae"/>
    <m/>
    <s v="2178/1"/>
    <s v="skin"/>
  </r>
  <r>
    <s v="AVE00140"/>
    <s v="Buteo buteo"/>
    <s v="Grădina Zoologică din Târgu Mureș"/>
    <s v="ZO"/>
    <x v="4"/>
    <s v="unknown"/>
    <s v="unknown"/>
    <s v="Bereczki Boldizsár"/>
    <s v="15.02.1985"/>
    <n v="1985"/>
    <m/>
    <m/>
    <s v="Accipitriformes"/>
    <s v="Accipitridae"/>
    <m/>
    <s v="2178/2"/>
    <s v="skin"/>
  </r>
  <r>
    <s v="AVE00127"/>
    <s v="Buteo buteo"/>
    <s v="Miskolc (HU)"/>
    <s v="HU"/>
    <x v="2"/>
    <n v="48.103776000000003"/>
    <n v="20.778521000000001"/>
    <s v="Herman Ottó?"/>
    <s v="xx.12.1863"/>
    <n v="1863"/>
    <s v="F"/>
    <m/>
    <s v="Accipitriformes"/>
    <s v="Accipitridae"/>
    <n v="60"/>
    <n v="2178"/>
    <s v="skin"/>
  </r>
  <r>
    <s v="AVE00138"/>
    <s v="Buteo buteo"/>
    <s v="unknown"/>
    <s v="unknown"/>
    <x v="1"/>
    <s v="unknown"/>
    <s v="unknown"/>
    <s v="unknown"/>
    <m/>
    <s v="unknown"/>
    <m/>
    <m/>
    <s v="Accipitriformes"/>
    <s v="Accipitridae"/>
    <m/>
    <s v="2178/2"/>
    <s v="skin"/>
  </r>
  <r>
    <s v="AVE00129"/>
    <s v="Buteo buteo"/>
    <s v="unknown"/>
    <s v="unknown"/>
    <x v="1"/>
    <s v="unknown"/>
    <s v="unknown"/>
    <s v="unknown"/>
    <m/>
    <s v="unknown"/>
    <m/>
    <m/>
    <s v="Accipitriformes"/>
    <s v="Accipitridae"/>
    <m/>
    <s v="2178/3"/>
    <s v="skin"/>
  </r>
  <r>
    <s v="AVE00143"/>
    <s v="Buteo buteo"/>
    <s v="unknown"/>
    <s v="unknown"/>
    <x v="1"/>
    <s v="unknown"/>
    <s v="unknown"/>
    <s v="unknown"/>
    <m/>
    <s v="unknown"/>
    <m/>
    <m/>
    <s v="Accipitriformes"/>
    <s v="Accipitridae"/>
    <m/>
    <n v="2179"/>
    <s v="skin"/>
  </r>
  <r>
    <s v="AVE00145"/>
    <s v="Buteo buteo"/>
    <s v="unknown"/>
    <s v="unknown"/>
    <x v="1"/>
    <s v="unknown"/>
    <s v="unknown"/>
    <s v="unknown"/>
    <m/>
    <s v="unknown"/>
    <m/>
    <m/>
    <s v="Accipitriformes"/>
    <s v="Accipitridae"/>
    <m/>
    <n v="2179"/>
    <s v="skin"/>
  </r>
  <r>
    <s v="AVE00128"/>
    <s v="Buteo buteo"/>
    <s v="unknown"/>
    <s v="unknown"/>
    <x v="1"/>
    <s v="unknown"/>
    <s v="unknown"/>
    <s v="unknown"/>
    <m/>
    <s v="unknown"/>
    <m/>
    <m/>
    <s v="Accipitriformes"/>
    <s v="Accipitridae"/>
    <m/>
    <s v="2178/8"/>
    <s v="skin"/>
  </r>
  <r>
    <s v="AVE00134"/>
    <s v="Buteo buteo"/>
    <s v="unknown"/>
    <s v="unknown"/>
    <x v="1"/>
    <s v="unknown"/>
    <s v="unknown"/>
    <s v="unknown"/>
    <m/>
    <s v="unknown"/>
    <m/>
    <m/>
    <s v="Accipitriformes"/>
    <s v="Accipitridae"/>
    <m/>
    <s v="2179/5"/>
    <s v="skin"/>
  </r>
  <r>
    <s v="AVE00147"/>
    <s v="Buteo buteo"/>
    <s v="unknown"/>
    <s v="unknown"/>
    <x v="1"/>
    <s v="unknown"/>
    <s v="unknown"/>
    <s v="unknown"/>
    <m/>
    <s v="unknown"/>
    <m/>
    <m/>
    <s v="Accipitriformes"/>
    <s v="Accipitridae"/>
    <m/>
    <s v="2178/5"/>
    <s v="skin"/>
  </r>
  <r>
    <s v="AVE00137"/>
    <s v="Buteo buteo"/>
    <s v="unknown"/>
    <s v="unknown"/>
    <x v="1"/>
    <s v="unknown"/>
    <s v="unknown"/>
    <s v="unknown"/>
    <m/>
    <s v="unknown"/>
    <m/>
    <m/>
    <s v="Accipitriformes"/>
    <s v="Accipitridae"/>
    <m/>
    <n v="2176"/>
    <s v="skin"/>
  </r>
  <r>
    <s v="AVE00146"/>
    <s v="Buteo buteo"/>
    <s v="unknown"/>
    <s v="unknown"/>
    <x v="1"/>
    <s v="unknown"/>
    <s v="unknown"/>
    <s v="Fülöp Herman"/>
    <m/>
    <s v="unknown"/>
    <m/>
    <m/>
    <s v="Accipitriformes"/>
    <s v="Accipitridae"/>
    <m/>
    <m/>
    <s v="skin"/>
  </r>
  <r>
    <s v="AVE00212"/>
    <s v="Buteo buteo"/>
    <s v="unknown"/>
    <s v="unknown"/>
    <x v="1"/>
    <s v="unknown"/>
    <s v="unknown"/>
    <s v="unknown"/>
    <m/>
    <s v="unknown"/>
    <m/>
    <m/>
    <s v="Accipitriformes"/>
    <s v="Accipitridae"/>
    <m/>
    <n v="2176"/>
    <s v="skin"/>
  </r>
  <r>
    <s v="AVE00938"/>
    <s v="Buteo buteo"/>
    <s v="Delnița (CJ)"/>
    <s v="CJ"/>
    <x v="0"/>
    <s v="unknown"/>
    <s v="unknown"/>
    <s v="Miklós Réka, Osváth Gergely"/>
    <s v="12.10.2020"/>
    <n v="2020"/>
    <m/>
    <s v="immatur"/>
    <s v="Accipitriformes"/>
    <s v="Accipitridae"/>
    <m/>
    <m/>
    <s v="skin"/>
  </r>
  <r>
    <s v="AVE00157"/>
    <s v="Buteo lagopus"/>
    <s v="Apahida (CJ)"/>
    <s v="CJ"/>
    <x v="0"/>
    <n v="46.802382000000001"/>
    <n v="23.749984999999999"/>
    <s v="unknown"/>
    <s v="xx.02.1913"/>
    <n v="1913"/>
    <s v="F"/>
    <s v="adult"/>
    <s v="Accipitriformes"/>
    <s v="Accipitridae"/>
    <s v="31-1913"/>
    <n v="2179"/>
    <s v="skin"/>
  </r>
  <r>
    <s v="AVE00158"/>
    <s v="Buteo lagopus"/>
    <s v="Cluj-Napoca (CJ)"/>
    <s v="CJ"/>
    <x v="0"/>
    <n v="46.771304000000001"/>
    <n v="23.623645"/>
    <s v="Führer Lajos"/>
    <s v="07.02.1905"/>
    <n v="1905"/>
    <s v="F"/>
    <s v="adult"/>
    <s v="Accipitriformes"/>
    <s v="Accipitridae"/>
    <m/>
    <n v="2179"/>
    <s v="skin"/>
  </r>
  <r>
    <s v="AVE00156"/>
    <s v="Buteo lagopus"/>
    <s v="Cluj-Napoca (CJ)"/>
    <s v="CJ"/>
    <x v="0"/>
    <n v="46.771304000000001"/>
    <n v="23.623645"/>
    <s v="Herman Ottó?"/>
    <s v="xx.xx.1865"/>
    <n v="1865"/>
    <s v="M"/>
    <s v="adult"/>
    <s v="Accipitriformes"/>
    <s v="Accipitridae"/>
    <n v="18"/>
    <n v="2179"/>
    <s v="skin"/>
  </r>
  <r>
    <s v="AVE00155"/>
    <s v="Buteo lagopus"/>
    <s v="unknown"/>
    <s v="unknown"/>
    <x v="1"/>
    <s v="unknown"/>
    <s v="unknown"/>
    <s v="unknown"/>
    <m/>
    <s v="unknown"/>
    <s v="M"/>
    <s v="adult"/>
    <s v="Accipitriformes"/>
    <s v="Accipitridae"/>
    <m/>
    <s v="2179/1"/>
    <s v="skin"/>
  </r>
  <r>
    <s v="AVE00153"/>
    <s v="Buteo lagopus"/>
    <s v="unknown"/>
    <s v="unknown"/>
    <x v="1"/>
    <s v="unknown"/>
    <s v="unknown"/>
    <s v="unknown"/>
    <m/>
    <s v="unknown"/>
    <s v="F?"/>
    <s v="adult"/>
    <s v="Accipitriformes"/>
    <s v="Accipitridae"/>
    <m/>
    <s v="2179/2"/>
    <s v="skin"/>
  </r>
  <r>
    <s v="AVE00154"/>
    <s v="Buteo lagopus"/>
    <s v="unknown"/>
    <s v="unknown"/>
    <x v="1"/>
    <s v="unknown"/>
    <s v="unknown"/>
    <s v="unknown"/>
    <m/>
    <s v="unknown"/>
    <s v="F"/>
    <s v="adult"/>
    <s v="Accipitriformes"/>
    <s v="Accipitridae"/>
    <s v="353-1913"/>
    <s v="2179/6"/>
    <s v="skin"/>
  </r>
  <r>
    <s v="AVE00151"/>
    <s v="Buteo rufinus"/>
    <s v="Europa de Sud-Est"/>
    <s v="EU"/>
    <x v="5"/>
    <s v="unknown"/>
    <s v="unknown"/>
    <s v="unknown"/>
    <m/>
    <s v="unknown"/>
    <s v="M"/>
    <m/>
    <s v="Accipitriformes"/>
    <s v="Accipitridae"/>
    <m/>
    <n v="2177"/>
    <s v="skin"/>
  </r>
  <r>
    <s v="AVE00152"/>
    <s v="Buteo rufinus"/>
    <s v="Răscruci (CJ)"/>
    <s v="CJ"/>
    <x v="0"/>
    <n v="46.904395000000001"/>
    <n v="23.770424999999999"/>
    <s v="Führer Lajos"/>
    <s v="xx.10.1909"/>
    <n v="1909"/>
    <s v="M"/>
    <m/>
    <s v="Accipitriformes"/>
    <s v="Accipitridae"/>
    <s v="22.55.25:1632"/>
    <n v="2176"/>
    <s v="skin"/>
  </r>
  <r>
    <s v="AVE00909"/>
    <s v="Calidris minuta"/>
    <s v="Apahida (CJ)"/>
    <s v="CJ"/>
    <x v="0"/>
    <n v="46.802382000000001"/>
    <n v="23.749984999999999"/>
    <s v="Führer Lajos?"/>
    <s v="xx.05.1911"/>
    <n v="1911"/>
    <s v="M"/>
    <s v="adult"/>
    <s v="Charadriiformes"/>
    <s v="Scolopacidae"/>
    <s v="590/1911"/>
    <n v="2222"/>
    <s v="skin"/>
  </r>
  <r>
    <s v="AVE00907"/>
    <s v="Calidris minuta"/>
    <s v="unknown"/>
    <s v="unknown"/>
    <x v="1"/>
    <s v="unknown"/>
    <s v="unknown"/>
    <s v="unknown"/>
    <m/>
    <s v="unknown"/>
    <m/>
    <s v="adult"/>
    <s v="Charadriiformes"/>
    <s v="Scolopacidae"/>
    <m/>
    <n v="2222"/>
    <s v="skin"/>
  </r>
  <r>
    <s v="AVE00908"/>
    <s v="Calidris minuta"/>
    <s v="Someșeni (CJ)"/>
    <s v="CJ"/>
    <x v="0"/>
    <n v="46.786048999999998"/>
    <n v="23.675598000000001"/>
    <s v="Führer Lajos"/>
    <s v="xx.05.1911"/>
    <n v="1911"/>
    <s v="M"/>
    <s v="adult"/>
    <s v="Charadriiformes"/>
    <s v="Scolopacidae"/>
    <s v="581/1911"/>
    <n v="2222"/>
    <s v="skin"/>
  </r>
  <r>
    <s v="AVE00236"/>
    <s v="Calidris pugnax"/>
    <s v="Cătina (CJ)"/>
    <s v="CJ"/>
    <x v="0"/>
    <n v="46.844433000000002"/>
    <n v="24.161570000000001"/>
    <s v="Zwörner Sándor"/>
    <s v="11.05.1904"/>
    <n v="1904"/>
    <s v="F"/>
    <s v="adult"/>
    <s v="Charadriiformes"/>
    <s v="Scolopacidae"/>
    <m/>
    <n v="2221"/>
    <s v="skin"/>
  </r>
  <r>
    <s v="AVE00235"/>
    <s v="Calidris pugnax"/>
    <s v="Hortobágy (HU)"/>
    <s v="HU"/>
    <x v="2"/>
    <n v="47.587176999999997"/>
    <n v="21.156136"/>
    <s v="Nagy Jenő"/>
    <s v="xx.04.1907"/>
    <n v="1907"/>
    <s v="F"/>
    <s v="adult"/>
    <s v="Charadriiformes"/>
    <s v="Scolopacidae"/>
    <m/>
    <m/>
    <s v="skin"/>
  </r>
  <r>
    <s v="AVE00234"/>
    <s v="Calidris pugnax"/>
    <s v="unknown"/>
    <s v="unknown"/>
    <x v="1"/>
    <s v="unknown"/>
    <s v="unknown"/>
    <s v="unknown"/>
    <m/>
    <s v="unknown"/>
    <s v="M"/>
    <s v="adult"/>
    <s v="Charadriiformes"/>
    <s v="Scolopacidae"/>
    <m/>
    <n v="2219"/>
    <s v="skin"/>
  </r>
  <r>
    <s v="AVE00367"/>
    <s v="Caprimulgus europaeus"/>
    <s v="Cluj-Napoca (CJ)"/>
    <s v="CJ"/>
    <x v="0"/>
    <n v="46.771304000000001"/>
    <n v="23.623645"/>
    <s v="Führer Lajos"/>
    <s v="xx.04.1911"/>
    <n v="1911"/>
    <s v="M"/>
    <m/>
    <s v="Caprimulgiformes"/>
    <s v="Caprimulgidae"/>
    <s v="424-1911"/>
    <n v="2256"/>
    <s v="skin"/>
  </r>
  <r>
    <s v="AVE00368"/>
    <s v="Caprimulgus europaeus"/>
    <s v="Cluj-Napoca (CJ)"/>
    <s v="CJ"/>
    <x v="0"/>
    <n v="46.771304000000001"/>
    <n v="23.623645"/>
    <s v="Führer Lajos"/>
    <s v="10.10.1912"/>
    <n v="1912"/>
    <s v="F"/>
    <m/>
    <s v="Caprimulgiformes"/>
    <s v="Caprimulgidae"/>
    <s v="42-1913"/>
    <n v="2256"/>
    <s v="skin"/>
  </r>
  <r>
    <s v="AVE00366"/>
    <s v="Caprimulgus europaeus"/>
    <s v="Cluj-Napoca (CJ)"/>
    <s v="CJ"/>
    <x v="0"/>
    <n v="46.771304000000001"/>
    <n v="23.623645"/>
    <s v="Führer Lajos"/>
    <s v="xx.04.1911"/>
    <n v="1911"/>
    <s v="M"/>
    <m/>
    <s v="Caprimulgiformes"/>
    <s v="Caprimulgidae"/>
    <s v="503-1911"/>
    <n v="2256"/>
    <s v="skin"/>
  </r>
  <r>
    <s v="AVE00370"/>
    <s v="Caprimulgus europaeus"/>
    <s v="Cluj-Napoca (CJ)"/>
    <s v="CJ"/>
    <x v="0"/>
    <n v="46.771304000000001"/>
    <n v="23.623645"/>
    <s v="Führer Lajos"/>
    <s v="xx.04.1911"/>
    <n v="1911"/>
    <s v="M"/>
    <m/>
    <s v="Caprimulgiformes"/>
    <s v="Caprimulgidae"/>
    <m/>
    <n v="2256"/>
    <s v="skin"/>
  </r>
  <r>
    <s v="AVE00371"/>
    <s v="Caprimulgus europaeus"/>
    <s v="Cluj-Napoca (CJ)"/>
    <s v="CJ"/>
    <x v="0"/>
    <n v="46.771304000000001"/>
    <n v="23.623645"/>
    <s v="Führer Lajos"/>
    <s v="xx.04.1911"/>
    <n v="1911"/>
    <s v="M"/>
    <m/>
    <s v="Caprimulgiformes"/>
    <s v="Caprimulgidae"/>
    <s v="624-1911"/>
    <n v="2256"/>
    <s v="skin"/>
  </r>
  <r>
    <s v="AVE00372"/>
    <s v="Caprimulgus europaeus"/>
    <s v="Feleacu (CJ)"/>
    <s v="CJ"/>
    <x v="0"/>
    <n v="46.714286000000001"/>
    <n v="23.616823"/>
    <s v="Führer Lajos"/>
    <s v="xx.04.1911"/>
    <n v="1911"/>
    <s v="F"/>
    <m/>
    <s v="Caprimulgiformes"/>
    <s v="Caprimulgidae"/>
    <s v="503-1911"/>
    <n v="2256"/>
    <s v="skin"/>
  </r>
  <r>
    <s v="AVE00369"/>
    <s v="Caprimulgus europaeus"/>
    <s v="Florești (CJ)"/>
    <s v="CJ"/>
    <x v="0"/>
    <n v="46.742421999999998"/>
    <n v="23.484037000000001"/>
    <s v="Vincze Ferencz"/>
    <s v="18.05.1970"/>
    <n v="1970"/>
    <s v="F"/>
    <m/>
    <s v="Caprimulgiformes"/>
    <s v="Caprimulgidae"/>
    <m/>
    <n v="2256"/>
    <s v="skin"/>
  </r>
  <r>
    <s v="AVE00373"/>
    <s v="Caprimulgus europaeus"/>
    <s v="unknown"/>
    <s v="unknown"/>
    <x v="1"/>
    <s v="unknown"/>
    <s v="unknown"/>
    <s v="unknown"/>
    <m/>
    <s v="unknown"/>
    <m/>
    <m/>
    <s v="Caprimulgiformes"/>
    <s v="Caprimulgidae"/>
    <m/>
    <n v="2256"/>
    <s v="skin"/>
  </r>
  <r>
    <s v="AVE00374"/>
    <s v="Caprimulgus europaeus"/>
    <s v="unknown"/>
    <s v="unknown"/>
    <x v="1"/>
    <s v="unknown"/>
    <s v="unknown"/>
    <s v="unknown"/>
    <m/>
    <s v="unknown"/>
    <m/>
    <m/>
    <s v="Caprimulgiformes"/>
    <s v="Caprimulgidae"/>
    <m/>
    <n v="2256"/>
    <s v="skin"/>
  </r>
  <r>
    <s v="AVE00375"/>
    <s v="Caprimulgus europaeus"/>
    <s v="unknown"/>
    <s v="unknown"/>
    <x v="1"/>
    <s v="unknown"/>
    <s v="unknown"/>
    <s v="unknown"/>
    <m/>
    <s v="unknown"/>
    <m/>
    <m/>
    <s v="Caprimulgiformes"/>
    <s v="Caprimulgidae"/>
    <m/>
    <n v="2256"/>
    <s v="skin"/>
  </r>
  <r>
    <s v="AVE00376"/>
    <s v="Caprimulgus europaeus"/>
    <s v="unknown"/>
    <s v="unknown"/>
    <x v="1"/>
    <s v="unknown"/>
    <s v="unknown"/>
    <s v="unknown"/>
    <m/>
    <s v="unknown"/>
    <m/>
    <m/>
    <s v="Caprimulgiformes"/>
    <s v="Caprimulgidae"/>
    <m/>
    <n v="2256"/>
    <s v="skin"/>
  </r>
  <r>
    <s v="AVE00634"/>
    <s v="Carduelis carduelis"/>
    <s v="Pădureni (CJ)"/>
    <s v="CJ"/>
    <x v="0"/>
    <n v="46.869698999999997"/>
    <n v="23.594493"/>
    <s v="Vincze Ferencz"/>
    <s v="02.02.1985"/>
    <n v="1985"/>
    <m/>
    <s v="adult"/>
    <s v="Passeriformes"/>
    <s v="Fringillidae"/>
    <m/>
    <s v="2293/1"/>
    <s v="skin"/>
  </r>
  <r>
    <s v="AVE00789"/>
    <s v="Certhia familiaris"/>
    <s v="Cuzăplac (SJ)"/>
    <s v="SJ"/>
    <x v="0"/>
    <n v="46.966797"/>
    <n v="23.187429000000002"/>
    <s v="Kómis Lajos"/>
    <s v="xx.04.1912"/>
    <n v="1912"/>
    <s v="F"/>
    <m/>
    <s v="Passeriformes"/>
    <s v="Certhiidae"/>
    <s v="13-1914"/>
    <n v="2335"/>
    <s v="skin"/>
  </r>
  <r>
    <s v="AVE00787"/>
    <s v="Certhia familiaris"/>
    <s v="Feleacu (CJ)"/>
    <s v="CJ"/>
    <x v="0"/>
    <n v="46.714286000000001"/>
    <n v="23.616823"/>
    <s v="Führer Lajos"/>
    <s v="xx.05.1911"/>
    <n v="1911"/>
    <s v="M"/>
    <m/>
    <s v="Passeriformes"/>
    <s v="Certhiidae"/>
    <s v="587-1911"/>
    <n v="2335"/>
    <s v="skin"/>
  </r>
  <r>
    <s v="AVE00788"/>
    <s v="Certhia familiaris"/>
    <s v="Feleacu (CJ)"/>
    <s v="CJ"/>
    <x v="0"/>
    <n v="46.714286000000001"/>
    <n v="23.616823"/>
    <s v="Führer Lajos"/>
    <s v="xx.04.1911"/>
    <n v="1911"/>
    <s v="M"/>
    <s v="adult"/>
    <s v="Passeriformes"/>
    <s v="Certhiidae"/>
    <s v="512-1911"/>
    <n v="2335"/>
    <s v="skin"/>
  </r>
  <r>
    <s v="AVE00785"/>
    <s v="Certhia familiaris"/>
    <s v="unknown"/>
    <s v="unknown"/>
    <x v="1"/>
    <s v="unknown"/>
    <s v="unknown"/>
    <s v="unknown"/>
    <m/>
    <s v="unknown"/>
    <m/>
    <m/>
    <s v="Passeriformes"/>
    <s v="Certhiidae"/>
    <m/>
    <n v="2335"/>
    <s v="skin"/>
  </r>
  <r>
    <s v="AVE00786"/>
    <s v="Certhia familiaris"/>
    <s v="unknown"/>
    <s v="unknown"/>
    <x v="1"/>
    <s v="unknown"/>
    <s v="unknown"/>
    <s v="unknown"/>
    <m/>
    <s v="unknown"/>
    <m/>
    <m/>
    <s v="Passeriformes"/>
    <s v="Certhiidae"/>
    <m/>
    <n v="2335"/>
    <s v="skin"/>
  </r>
  <r>
    <s v="AVE00784"/>
    <s v="Certhia familiaris"/>
    <s v="unknown"/>
    <s v="unknown"/>
    <x v="1"/>
    <s v="unknown"/>
    <s v="unknown"/>
    <s v="unknown"/>
    <m/>
    <s v="unknown"/>
    <m/>
    <m/>
    <s v="Passeriformes"/>
    <s v="Certhiidae"/>
    <m/>
    <n v="2335"/>
    <s v="skin"/>
  </r>
  <r>
    <s v="AVE00247"/>
    <s v="Charadrius alexandrinus"/>
    <s v="Hortobágy (HU)"/>
    <s v="HU"/>
    <x v="2"/>
    <n v="47.587176999999997"/>
    <n v="21.156136"/>
    <s v="Teleki I."/>
    <s v="xx.04.1907"/>
    <n v="1907"/>
    <s v="F"/>
    <m/>
    <s v="Charadriiformes"/>
    <s v="Charadriidae"/>
    <m/>
    <n v="2227"/>
    <s v="skin"/>
  </r>
  <r>
    <s v="AVE00868"/>
    <s v="Charadrius dubius"/>
    <s v="Cluj-Napoca (CJ)"/>
    <s v="CJ"/>
    <x v="0"/>
    <n v="46.771304000000001"/>
    <n v="23.623645"/>
    <s v="Zwörner Sándor"/>
    <s v="15.04.1904"/>
    <n v="1904"/>
    <s v="F"/>
    <m/>
    <s v="Charadriiformes"/>
    <s v="Charadriidae"/>
    <m/>
    <n v="2226"/>
    <s v="skin"/>
  </r>
  <r>
    <s v="AVE00870"/>
    <s v="Charadrius dubius"/>
    <s v="Florești (CJ)"/>
    <s v="CJ"/>
    <x v="0"/>
    <n v="46.742421999999998"/>
    <n v="23.484037000000001"/>
    <s v="Führer Lajos"/>
    <s v="xx.04.1913"/>
    <n v="1913"/>
    <s v="M"/>
    <m/>
    <s v="Charadriiformes"/>
    <s v="Charadriidae"/>
    <s v="150/1913"/>
    <n v="2226"/>
    <s v="skin"/>
  </r>
  <r>
    <s v="AVE00869"/>
    <s v="Charadrius dubius"/>
    <s v="Cluj-Napoca (CJ)"/>
    <s v="CJ"/>
    <x v="0"/>
    <n v="46.771304000000001"/>
    <n v="23.623645"/>
    <s v="Führer Lajos"/>
    <s v="xx.05.1911"/>
    <n v="1911"/>
    <s v="F"/>
    <m/>
    <s v="Charadriiformes"/>
    <s v="Charadriidae"/>
    <s v="582/1911"/>
    <n v="2226"/>
    <s v="skin"/>
  </r>
  <r>
    <s v="AVE00871"/>
    <s v="Charadrius dubius"/>
    <s v="Cluj-Napoca (CJ)"/>
    <s v="CJ"/>
    <x v="0"/>
    <n v="46.771304000000001"/>
    <n v="23.623645"/>
    <s v="Führer Lajos"/>
    <s v="xx.05.1911"/>
    <n v="1911"/>
    <s v="M"/>
    <m/>
    <s v="Charadriiformes"/>
    <s v="Charadriidae"/>
    <s v="582/1911"/>
    <n v="2226"/>
    <s v="skin"/>
  </r>
  <r>
    <s v="AVE00872"/>
    <s v="Charadrius dubius"/>
    <s v="Cluj-Napoca (CJ)"/>
    <s v="CJ"/>
    <x v="0"/>
    <n v="46.771304000000001"/>
    <n v="23.623645"/>
    <s v="Zwörner Sándor"/>
    <s v="18.04.1904"/>
    <n v="1904"/>
    <s v="M"/>
    <m/>
    <s v="Charadriiformes"/>
    <s v="Charadriidae"/>
    <m/>
    <n v="2226"/>
    <s v="skin"/>
  </r>
  <r>
    <s v="AVE00891"/>
    <s v="Chlidonias hybrida"/>
    <s v="Apahida (CJ)"/>
    <s v="CJ"/>
    <x v="0"/>
    <n v="46.802382000000001"/>
    <n v="23.749984999999999"/>
    <s v="Führer Lajos?"/>
    <s v="xx.09.1909"/>
    <n v="1909"/>
    <s v="F"/>
    <s v="adult"/>
    <s v="Charadriiformes"/>
    <s v="Laridae"/>
    <s v="153/1909"/>
    <n v="2235"/>
    <s v="skin"/>
  </r>
  <r>
    <s v="AVE00893"/>
    <s v="Chlidonias hybrida"/>
    <s v="Apahida (CJ)"/>
    <s v="CJ"/>
    <x v="0"/>
    <n v="46.802382000000001"/>
    <n v="23.749984999999999"/>
    <s v="Führer Lajos?"/>
    <s v="xx.09.1909"/>
    <n v="1909"/>
    <s v="F"/>
    <s v="adult"/>
    <s v="Charadriiformes"/>
    <s v="Laridae"/>
    <s v="153/1909"/>
    <n v="2235"/>
    <s v="skin"/>
  </r>
  <r>
    <s v="AVE00892"/>
    <s v="Chlidonias hybrida"/>
    <s v="Apahida (CJ)"/>
    <s v="CJ"/>
    <x v="0"/>
    <n v="46.802382000000001"/>
    <n v="23.749984999999999"/>
    <s v="Führer Lajos?"/>
    <s v="xx.09.1909"/>
    <n v="1909"/>
    <s v="M"/>
    <s v="adult"/>
    <s v="Charadriiformes"/>
    <s v="Laridae"/>
    <s v="153/1909"/>
    <n v="2235"/>
    <s v="skin"/>
  </r>
  <r>
    <s v="AVE00894"/>
    <s v="Chlidonias hybrida"/>
    <s v="Apahida (CJ)"/>
    <s v="CJ"/>
    <x v="0"/>
    <n v="46.802382000000001"/>
    <n v="23.749984999999999"/>
    <s v="Führer Lajos?"/>
    <s v="xx.10.1909"/>
    <n v="1909"/>
    <s v="M"/>
    <s v="adult"/>
    <s v="Charadriiformes"/>
    <s v="Laridae"/>
    <s v="221/1909"/>
    <n v="2235"/>
    <s v="skin"/>
  </r>
  <r>
    <s v="AVE00896"/>
    <s v="Chlidonias hybrida"/>
    <s v="Apahida (CJ)"/>
    <s v="CJ"/>
    <x v="0"/>
    <n v="46.802382000000001"/>
    <n v="23.749986"/>
    <s v="Führer Lajos?"/>
    <s v="xx.10.1909"/>
    <n v="1909"/>
    <s v="F"/>
    <s v="adult"/>
    <s v="Charadriiformes"/>
    <s v="Laridae"/>
    <s v="221/1909"/>
    <n v="2235"/>
    <s v="skin"/>
  </r>
  <r>
    <s v="AVE00895"/>
    <s v="Chlidonias niger"/>
    <s v="unknown"/>
    <s v="unknown"/>
    <x v="1"/>
    <s v="unknown"/>
    <s v="unknown"/>
    <s v="unknown"/>
    <m/>
    <s v="unknown"/>
    <m/>
    <s v="juvenile"/>
    <s v="Charadriiformes"/>
    <s v="Laridae"/>
    <m/>
    <n v="2236"/>
    <s v="skin"/>
  </r>
  <r>
    <s v="AVE00897"/>
    <s v="Chlidonias niger"/>
    <s v="Apahida (CJ)"/>
    <s v="CJ"/>
    <x v="0"/>
    <n v="46.802382000000001"/>
    <n v="23.749984999999999"/>
    <s v="Führer Lajos?"/>
    <s v="xx.09.1909"/>
    <n v="1909"/>
    <s v="M"/>
    <s v="adult"/>
    <s v="Charadriiformes"/>
    <s v="Laridae"/>
    <s v="152/1909"/>
    <n v="2234"/>
    <s v="skin"/>
  </r>
  <r>
    <s v="AVE00898"/>
    <s v="Chlidonias niger"/>
    <s v="Brașov (BV)"/>
    <s v="BV"/>
    <x v="0"/>
    <n v="45.642657999999997"/>
    <n v="25.588718"/>
    <s v="Zwörner Sándor"/>
    <s v="08.07.1903"/>
    <n v="1903"/>
    <s v="M"/>
    <s v="adult"/>
    <s v="Charadriiformes"/>
    <s v="Laridae"/>
    <m/>
    <n v="2234"/>
    <s v="skin"/>
  </r>
  <r>
    <s v="AVE00246"/>
    <s v="Chlidonias niger"/>
    <s v="Geaca (CJ)"/>
    <s v="CJ"/>
    <x v="0"/>
    <n v="46.859231000000001"/>
    <n v="24.092407999999999"/>
    <s v="Vincze Ferencz"/>
    <s v="30.08.1971"/>
    <n v="1971"/>
    <s v="F"/>
    <s v="juvenile"/>
    <s v="Charadriiformes"/>
    <s v="Laridae"/>
    <m/>
    <n v="2234"/>
    <s v="skin"/>
  </r>
  <r>
    <s v="AVE00859"/>
    <s v="Chloris chloris"/>
    <s v="Cluj-Napoca (CJ)"/>
    <s v="CJ"/>
    <x v="0"/>
    <n v="46.771304000000001"/>
    <n v="23.623645"/>
    <s v="unknown"/>
    <s v="04.03.1985"/>
    <n v="1985"/>
    <s v="M"/>
    <s v="adult"/>
    <s v="Passeriformes"/>
    <s v="Fringillidae"/>
    <m/>
    <n v="1257"/>
    <s v="skin"/>
  </r>
  <r>
    <s v="AVE00818"/>
    <s v="Chloris chloris"/>
    <s v="Cuzăplac (SJ)"/>
    <s v="SJ"/>
    <x v="0"/>
    <n v="46.966797"/>
    <n v="23.187429000000002"/>
    <s v="Kómis Lajos"/>
    <s v="16.10.1913"/>
    <n v="1913"/>
    <s v="F"/>
    <s v="adult"/>
    <s v="Passeriformes"/>
    <s v="Fringillidae"/>
    <m/>
    <n v="2327"/>
    <s v="skin"/>
  </r>
  <r>
    <s v="AVE00816"/>
    <s v="Chloris chloris"/>
    <s v="unknown"/>
    <s v="unknown"/>
    <x v="1"/>
    <s v="unknown"/>
    <s v="unknown"/>
    <s v="unknown"/>
    <m/>
    <s v="unknown"/>
    <s v="F"/>
    <s v="adult"/>
    <s v="Passeriformes"/>
    <s v="Fringillidae"/>
    <m/>
    <n v="2327"/>
    <s v="skin"/>
  </r>
  <r>
    <s v="AVE00817"/>
    <s v="Chloris chloris"/>
    <s v="unknown"/>
    <s v="unknown"/>
    <x v="1"/>
    <s v="unknown"/>
    <s v="unknown"/>
    <s v="unknown"/>
    <m/>
    <s v="unknown"/>
    <s v="F"/>
    <s v="adult"/>
    <s v="Passeriformes"/>
    <s v="Fringillidae"/>
    <m/>
    <n v="2327"/>
    <s v="skin"/>
  </r>
  <r>
    <s v="AVE00086"/>
    <s v="Ciconia ciconia"/>
    <s v="Dezmir (CJ)"/>
    <s v="CJ"/>
    <x v="0"/>
    <n v="46.769950000000001"/>
    <n v="23.713166999999999"/>
    <s v="Fülöp Herman"/>
    <s v="18.08.1958"/>
    <n v="1958"/>
    <s v="F"/>
    <s v="juvenile"/>
    <s v="Ciconiiformes"/>
    <s v="Ciconiidae"/>
    <m/>
    <n v="2166"/>
    <s v="skin"/>
  </r>
  <r>
    <s v="AVE00078"/>
    <s v="Ciconia ciconia"/>
    <s v="Grădina Zoologică din Turda"/>
    <s v="ZO"/>
    <x v="4"/>
    <s v="unknown"/>
    <s v="unknown"/>
    <s v="Vincze Ferencz"/>
    <s v="10.11.1971"/>
    <n v="1971"/>
    <s v="M"/>
    <s v="adult"/>
    <s v="Ciconiiformes"/>
    <s v="Ciconiidae"/>
    <m/>
    <n v="2166"/>
    <s v="skin"/>
  </r>
  <r>
    <s v="AVE00084"/>
    <s v="Ciconia ciconia"/>
    <s v="Someșeni (CJ)"/>
    <s v="CJ"/>
    <x v="0"/>
    <n v="46.786048999999998"/>
    <n v="23.675598000000001"/>
    <s v="Vincze Ferencz"/>
    <s v="10.10.1972"/>
    <n v="1972"/>
    <s v="M"/>
    <s v="adult"/>
    <s v="Ciconiiformes"/>
    <s v="Ciconiidae"/>
    <m/>
    <n v="2166"/>
    <s v="skin"/>
  </r>
  <r>
    <s v="AVE00082"/>
    <s v="Ciconia ciconia"/>
    <s v="unknown"/>
    <s v="unknown"/>
    <x v="1"/>
    <s v="unknown"/>
    <s v="unknown"/>
    <s v="unknown"/>
    <s v="xx.xx.1911"/>
    <n v="1911"/>
    <m/>
    <s v="adult"/>
    <s v="Ciconiiformes"/>
    <s v="Ciconiidae"/>
    <s v="634/1911"/>
    <n v="2166"/>
    <s v="skin"/>
  </r>
  <r>
    <s v="AVE00083"/>
    <s v="Ciconia ciconia"/>
    <s v="unknown"/>
    <s v="unknown"/>
    <x v="1"/>
    <s v="unknown"/>
    <s v="unknown"/>
    <s v="unknown"/>
    <s v="xx.xx.1911"/>
    <n v="1911"/>
    <m/>
    <s v="adult"/>
    <s v="Ciconiiformes"/>
    <s v="Ciconiidae"/>
    <s v="634/1911"/>
    <n v="2166"/>
    <s v="skin"/>
  </r>
  <r>
    <s v="AVE00085"/>
    <s v="Ciconia ciconia"/>
    <s v="unknown"/>
    <s v="unknown"/>
    <x v="1"/>
    <s v="unknown"/>
    <s v="unknown"/>
    <s v="unknown"/>
    <m/>
    <s v="unknown"/>
    <m/>
    <s v="adult"/>
    <s v="Ciconiiformes"/>
    <s v="Ciconiidae"/>
    <m/>
    <n v="2166"/>
    <s v="skin"/>
  </r>
  <r>
    <s v="AVE00080"/>
    <s v="Ciconia nigra"/>
    <s v="Răscruci (CJ)"/>
    <s v="CJ"/>
    <x v="0"/>
    <n v="46.904395000000001"/>
    <n v="23.770424999999999"/>
    <s v="Führer Lajos"/>
    <s v="xx.10.1909"/>
    <n v="1909"/>
    <s v="F"/>
    <s v="juvenile"/>
    <s v="Ciconiiformes"/>
    <s v="Ciconiidae"/>
    <s v="235/1909"/>
    <n v="2166"/>
    <s v="skin"/>
  </r>
  <r>
    <s v="AVE00079"/>
    <s v="Ciconia nigra"/>
    <s v="unknown"/>
    <s v="unknown"/>
    <x v="1"/>
    <s v="unknown"/>
    <s v="unknown"/>
    <s v="unknown"/>
    <m/>
    <s v="unknown"/>
    <s v="F"/>
    <s v="juvenile"/>
    <s v="Ciconiiformes"/>
    <s v="Ciconiidae"/>
    <m/>
    <n v="2166"/>
    <s v="skin"/>
  </r>
  <r>
    <s v="AVE00081"/>
    <s v="Ciconia nigra"/>
    <s v="unknown"/>
    <s v="unknown"/>
    <x v="1"/>
    <s v="unknown"/>
    <s v="unknown"/>
    <s v="Führer Lajos"/>
    <s v="xx.xx.1911"/>
    <n v="1911"/>
    <s v="M"/>
    <s v="adult"/>
    <s v="Ciconiiformes"/>
    <s v="Ciconiidae"/>
    <s v="635/1911"/>
    <n v="2166"/>
    <s v="skin"/>
  </r>
  <r>
    <s v="AVE00463"/>
    <s v="Cinclus cinclus"/>
    <s v="Bradu (NT)"/>
    <s v="NT"/>
    <x v="0"/>
    <n v="46.996760999999999"/>
    <n v="25.843426999999998"/>
    <s v="Vincze Ferencz"/>
    <s v="10.05.1971"/>
    <n v="1971"/>
    <s v="F"/>
    <m/>
    <s v="Passeriformes"/>
    <s v="Cinclidae"/>
    <m/>
    <n v="2278"/>
    <s v="skin"/>
  </r>
  <r>
    <s v="AVE00465"/>
    <s v="Cinclus cinclus"/>
    <s v="Cluj-Napoca (CJ)"/>
    <s v="CJ"/>
    <x v="0"/>
    <n v="46.771304000000001"/>
    <n v="23.623645"/>
    <s v="Ajtai K. Gyula"/>
    <s v="18.11.1909"/>
    <n v="1909"/>
    <s v="M"/>
    <m/>
    <s v="Passeriformes"/>
    <s v="Cinclidae"/>
    <m/>
    <n v="2278"/>
    <s v="skin"/>
  </r>
  <r>
    <s v="AVE00464"/>
    <s v="Cinclus cinclus"/>
    <s v="Someșul rece (CJ)"/>
    <s v="CJ"/>
    <x v="0"/>
    <n v="46.732723"/>
    <n v="23.365527"/>
    <s v="Vincze Ferencz"/>
    <s v="06.09.1970"/>
    <n v="1970"/>
    <s v="M"/>
    <s v="juvenile"/>
    <s v="Passeriformes"/>
    <s v="Cinclidae"/>
    <m/>
    <n v="2278"/>
    <s v="skin"/>
  </r>
  <r>
    <s v="AVE00466"/>
    <s v="Cinclus cinclus"/>
    <s v="unknown"/>
    <s v="unknown"/>
    <x v="1"/>
    <s v="unknown"/>
    <s v="unknown"/>
    <s v="unknown"/>
    <s v="xx.xx.1912"/>
    <n v="1912"/>
    <m/>
    <m/>
    <s v="Passeriformes"/>
    <s v="Cinclidae"/>
    <m/>
    <n v="2278"/>
    <s v="skin"/>
  </r>
  <r>
    <s v="AVE00467"/>
    <s v="Cinclus cinclus"/>
    <s v="unknown"/>
    <s v="unknown"/>
    <x v="1"/>
    <s v="unknown"/>
    <s v="unknown"/>
    <s v="unknown"/>
    <s v="xx.xx.1912"/>
    <n v="1912"/>
    <m/>
    <m/>
    <s v="Passeriformes"/>
    <s v="Cinclidae"/>
    <m/>
    <n v="2278"/>
    <s v="skin"/>
  </r>
  <r>
    <s v="AVE00468"/>
    <s v="Cinclus cinclus"/>
    <s v="unknown"/>
    <s v="unknown"/>
    <x v="1"/>
    <s v="unknown"/>
    <s v="unknown"/>
    <s v="unknown"/>
    <s v="xx.xx.1912"/>
    <n v="1912"/>
    <m/>
    <m/>
    <s v="Passeriformes"/>
    <s v="Cinclidae"/>
    <m/>
    <n v="2278"/>
    <s v="skin"/>
  </r>
  <r>
    <s v="AVE00934"/>
    <s v="Cinclus cinclus"/>
    <s v="unknown"/>
    <s v="unknown"/>
    <x v="1"/>
    <s v="unknown"/>
    <s v="unknown"/>
    <s v="unknown"/>
    <m/>
    <s v="unknown"/>
    <m/>
    <m/>
    <s v="Passeriformes"/>
    <s v="Cinclidae"/>
    <m/>
    <m/>
    <s v="skin"/>
  </r>
  <r>
    <s v="AVE00935"/>
    <s v="Cinclus cinclus"/>
    <s v="Mara (MM)"/>
    <s v="MM"/>
    <x v="0"/>
    <n v="47.749009999999998"/>
    <n v="23.827884999999998"/>
    <s v="Deák József"/>
    <s v="10.08.1961"/>
    <n v="1961"/>
    <m/>
    <m/>
    <s v="Passeriformes"/>
    <s v="Cinclidae"/>
    <m/>
    <m/>
    <s v="skin"/>
  </r>
  <r>
    <s v="AVE00111"/>
    <s v="Circaetus gallicus"/>
    <s v="Sibiu (SB)"/>
    <s v="SB"/>
    <x v="0"/>
    <n v="45.793737999999998"/>
    <n v="24.121272999999999"/>
    <s v="Führer Lajos"/>
    <s v="xx.07.1907"/>
    <n v="1907"/>
    <s v="M"/>
    <m/>
    <s v="Accipitriformes"/>
    <s v="Accipitridae"/>
    <n v="3"/>
    <n v="2204"/>
    <s v="skin"/>
  </r>
  <r>
    <s v="AVE00113"/>
    <s v="Circus aeruginosus"/>
    <s v="Florești (CJ)"/>
    <s v="CJ"/>
    <x v="0"/>
    <n v="46.742421999999998"/>
    <n v="23.484037000000001"/>
    <s v="Führer Lajos?"/>
    <s v="xx.xx.1911"/>
    <n v="1911"/>
    <s v="M"/>
    <s v="juvenile"/>
    <s v="Accipitriformes"/>
    <s v="Accipitridae"/>
    <s v="656-1911"/>
    <n v="2192"/>
    <s v="skin"/>
  </r>
  <r>
    <s v="AVE00114"/>
    <s v="Circus aeruginosus"/>
    <s v="Hăghig (CV)"/>
    <s v="CV"/>
    <x v="0"/>
    <n v="45.839294000000002"/>
    <n v="25.58924"/>
    <s v="Führer Lajos"/>
    <s v="01.05.1903"/>
    <n v="1903"/>
    <s v="F"/>
    <s v="adult"/>
    <s v="Accipitriformes"/>
    <s v="Accipitridae"/>
    <n v="80"/>
    <n v="2192"/>
    <s v="skin"/>
  </r>
  <r>
    <s v="AVE00112"/>
    <s v="Circus cyaneus"/>
    <s v="unknown"/>
    <s v="unknown"/>
    <x v="1"/>
    <s v="unknown"/>
    <s v="unknown"/>
    <s v="unknown"/>
    <m/>
    <s v="unknown"/>
    <s v="F"/>
    <s v="adult"/>
    <s v="Accipitriformes"/>
    <s v="Accipitridae"/>
    <m/>
    <n v="2193"/>
    <s v="skin"/>
  </r>
  <r>
    <s v="AVE00159"/>
    <s v="Clanga clanga"/>
    <s v="Bonțida (CJ)"/>
    <s v="CJ"/>
    <x v="0"/>
    <n v="46.899864999999998"/>
    <n v="23.800042999999999"/>
    <s v="Führer Lajos"/>
    <s v="xx.02.1910"/>
    <n v="1910"/>
    <s v="F"/>
    <s v="juvenile"/>
    <s v="Accipitriformes"/>
    <s v="Accipitridae"/>
    <s v="111-1910"/>
    <n v="2194"/>
    <s v="skin"/>
  </r>
  <r>
    <s v="AVE00160"/>
    <s v="Clanga clanga"/>
    <s v="Bonțida (CJ)"/>
    <s v="CJ"/>
    <x v="0"/>
    <n v="46.899864999999998"/>
    <n v="23.800042999999999"/>
    <s v="Führer Lajos"/>
    <s v="xx.02.1910"/>
    <n v="1910"/>
    <s v="M?"/>
    <s v="juvenile"/>
    <s v="Accipitriformes"/>
    <s v="Accipitridae"/>
    <s v="111-1910"/>
    <n v="2194"/>
    <s v="skin"/>
  </r>
  <r>
    <s v="AVE00161"/>
    <s v="Clanga clanga"/>
    <s v="Gilău (CJ)"/>
    <s v="CJ"/>
    <x v="0"/>
    <n v="46.750205999999999"/>
    <n v="23.383341000000001"/>
    <s v="Führer Lajos"/>
    <s v="23.03.1896"/>
    <n v="1896"/>
    <s v="F"/>
    <m/>
    <s v="Accipitriformes"/>
    <s v="Accipitridae"/>
    <m/>
    <n v="2194"/>
    <s v="skin"/>
  </r>
  <r>
    <s v="AVE00165"/>
    <s v="Clanga pomarina"/>
    <s v="Apahida (CJ)"/>
    <s v="CJ"/>
    <x v="0"/>
    <n v="46.802382000000001"/>
    <n v="23.749984999999999"/>
    <s v="Führer Lajos"/>
    <s v="xx.04.1911"/>
    <n v="1911"/>
    <s v="F"/>
    <m/>
    <s v="Accipitriformes"/>
    <s v="Accipitridae"/>
    <s v="497-1911"/>
    <n v="2194"/>
    <s v="skin"/>
  </r>
  <r>
    <s v="AVE00163"/>
    <s v="Clanga pomarina"/>
    <s v="Cuzăplac (SJ)"/>
    <s v="SJ"/>
    <x v="0"/>
    <n v="46.966797"/>
    <n v="23.187429000000002"/>
    <s v="Führer Lajos"/>
    <s v="20.01.1914"/>
    <n v="1914"/>
    <s v="F"/>
    <s v="juvenile"/>
    <s v="Accipitriformes"/>
    <s v="Accipitridae"/>
    <s v="33-1914"/>
    <n v="2194"/>
    <s v="skin"/>
  </r>
  <r>
    <s v="AVE00162"/>
    <s v="Clanga pomarina"/>
    <s v="Feleacu (CJ)"/>
    <s v="CJ"/>
    <x v="0"/>
    <n v="46.714286000000001"/>
    <n v="23.616823"/>
    <s v="Führer Lajos"/>
    <s v="xx.05.1911"/>
    <n v="1911"/>
    <s v="F"/>
    <m/>
    <s v="Accipitriformes"/>
    <s v="Accipitridae"/>
    <s v="618-1911"/>
    <s v="2194/1"/>
    <s v="skin"/>
  </r>
  <r>
    <s v="AVE00166"/>
    <s v="Clanga pomarina"/>
    <s v="unknown"/>
    <s v="unknown"/>
    <x v="1"/>
    <s v="unknown"/>
    <s v="unknown"/>
    <s v="unknown"/>
    <m/>
    <s v="unknown"/>
    <m/>
    <s v="adult"/>
    <s v="Accipitriformes"/>
    <s v="Accipitridae"/>
    <m/>
    <n v="2194"/>
    <s v="skin"/>
  </r>
  <r>
    <s v="AVE00167"/>
    <s v="Clanga pomarina"/>
    <s v="unknown"/>
    <s v="unknown"/>
    <x v="1"/>
    <s v="unknown"/>
    <s v="unknown"/>
    <s v="unknown"/>
    <m/>
    <s v="unknown"/>
    <m/>
    <s v="adult"/>
    <s v="Accipitriformes"/>
    <s v="Accipitridae"/>
    <m/>
    <n v="2194"/>
    <s v="skin"/>
  </r>
  <r>
    <s v="AVE00164"/>
    <s v="Clanga pomarina"/>
    <s v="unknown"/>
    <s v="unknown"/>
    <x v="1"/>
    <s v="unknown"/>
    <s v="unknown"/>
    <s v="unknown"/>
    <m/>
    <s v="unknown"/>
    <m/>
    <s v="adult"/>
    <s v="Accipitriformes"/>
    <s v="Accipitridae"/>
    <m/>
    <n v="2179"/>
    <s v="skin"/>
  </r>
  <r>
    <s v="AVE00633"/>
    <s v="Coccothraustes coccothraustes"/>
    <s v="Someșeni (CJ)"/>
    <s v="CJ"/>
    <x v="0"/>
    <n v="46.786048999999998"/>
    <n v="23.675598000000001"/>
    <s v="unknown"/>
    <s v="12.09.1972"/>
    <n v="1972"/>
    <s v="M"/>
    <m/>
    <s v="Passeriformes"/>
    <s v="Fringillidae"/>
    <m/>
    <s v="2340/7"/>
    <s v="skin"/>
  </r>
  <r>
    <s v="AVE00299"/>
    <s v="Columba oenas"/>
    <s v="Cluj-Napoca (CJ)"/>
    <s v="CJ"/>
    <x v="0"/>
    <n v="46.771304000000001"/>
    <n v="23.623645"/>
    <s v="Führer Lajos"/>
    <s v="xx.06.1911"/>
    <n v="1911"/>
    <s v="F"/>
    <s v="adult"/>
    <s v="Columbiformes"/>
    <s v="Columbidae"/>
    <s v="629-1911"/>
    <n v="2257"/>
    <s v="skin"/>
  </r>
  <r>
    <s v="AVE00296"/>
    <s v="Columba oenas"/>
    <s v="Cordoș (MS)"/>
    <s v="MS"/>
    <x v="0"/>
    <n v="46.511792"/>
    <n v="24.015854000000001"/>
    <s v="Führer Lajos"/>
    <s v="xx.07.1911"/>
    <n v="1911"/>
    <s v="M"/>
    <s v="adult"/>
    <s v="Columbiformes"/>
    <s v="Columbidae"/>
    <s v="629-1911"/>
    <n v="2257"/>
    <s v="skin"/>
  </r>
  <r>
    <s v="AVE00300"/>
    <s v="Columba oenas"/>
    <s v="Feleacu (CJ)"/>
    <s v="CJ"/>
    <x v="0"/>
    <n v="46.714286000000001"/>
    <n v="23.616823"/>
    <s v="Führer Lajos"/>
    <s v="xx.04.1911"/>
    <n v="1911"/>
    <s v="M"/>
    <s v="adult"/>
    <s v="Columbiformes"/>
    <s v="Columbidae"/>
    <s v="501-1911"/>
    <n v="2257"/>
    <s v="skin"/>
  </r>
  <r>
    <s v="AVE00297"/>
    <s v="Columba oenas"/>
    <s v="unknown"/>
    <s v="unknown"/>
    <x v="1"/>
    <s v="unknown"/>
    <s v="unknown"/>
    <s v="unknown"/>
    <m/>
    <s v="unknown"/>
    <m/>
    <s v="adult"/>
    <s v="Columbiformes"/>
    <s v="Columbidae"/>
    <m/>
    <n v="2257"/>
    <s v="skin"/>
  </r>
  <r>
    <s v="AVE00298"/>
    <s v="Columba oenas"/>
    <s v="unknown"/>
    <s v="unknown"/>
    <x v="1"/>
    <s v="unknown"/>
    <s v="unknown"/>
    <s v="unknown"/>
    <m/>
    <s v="unknown"/>
    <m/>
    <s v="adult"/>
    <s v="Columbiformes"/>
    <s v="Columbidae"/>
    <m/>
    <n v="2257"/>
    <s v="skin"/>
  </r>
  <r>
    <s v="AVE00297"/>
    <s v="Columba oenas"/>
    <s v="unknown"/>
    <s v="unknown"/>
    <x v="1"/>
    <s v="unknown"/>
    <s v="unknown"/>
    <s v="Führer Lajos"/>
    <s v="xx.xx.1911"/>
    <n v="1911"/>
    <m/>
    <s v="adult"/>
    <s v="Columbiformes"/>
    <s v="Columbidae"/>
    <s v="629-1911"/>
    <n v="2257"/>
    <s v="skin"/>
  </r>
  <r>
    <s v="AVE00653"/>
    <s v="Coracias garrulus"/>
    <s v="Bicaz (NT)"/>
    <s v="NT"/>
    <x v="0"/>
    <n v="46.909557"/>
    <n v="26.085391999999999"/>
    <s v="Führer Lajos"/>
    <s v="xx.07.1910"/>
    <n v="1910"/>
    <s v="F"/>
    <m/>
    <s v="Coraciiformes"/>
    <s v="Coraciiadidae"/>
    <m/>
    <n v="2254"/>
    <s v="skin"/>
  </r>
  <r>
    <s v="AVE00381"/>
    <s v="Corvus cornix"/>
    <s v="Someșeni (CJ)"/>
    <s v="CJ"/>
    <x v="0"/>
    <n v="46.786048999999998"/>
    <n v="23.675598000000001"/>
    <s v="Neuwirth János"/>
    <s v="24.03.1903"/>
    <n v="1903"/>
    <s v="M "/>
    <m/>
    <s v="Passeriformes"/>
    <s v="Corvidae"/>
    <m/>
    <s v=" "/>
    <s v="skin"/>
  </r>
  <r>
    <s v="AVE00385"/>
    <s v="Corvus frugilegus"/>
    <s v="unknown"/>
    <s v="unknown"/>
    <x v="1"/>
    <s v="unknown"/>
    <s v="unknown"/>
    <s v="unknown"/>
    <m/>
    <s v="unknown"/>
    <m/>
    <m/>
    <s v="Passeriformes"/>
    <s v="Corvidae"/>
    <m/>
    <n v="2332"/>
    <s v="skin"/>
  </r>
  <r>
    <s v="AVE00386"/>
    <s v="Corvus frugilegus"/>
    <s v="unknown"/>
    <s v="unknown"/>
    <x v="1"/>
    <s v="unknown"/>
    <s v="unknown"/>
    <s v="unknown"/>
    <m/>
    <s v="unknown"/>
    <m/>
    <m/>
    <s v="Passeriformes"/>
    <s v="Corvidae"/>
    <m/>
    <n v="2332"/>
    <s v="skin"/>
  </r>
  <r>
    <s v="AVE00378"/>
    <s v="Corvus monedula"/>
    <s v="Cluj-Napoca (CJ)"/>
    <s v="CJ"/>
    <x v="0"/>
    <n v="46.771304000000001"/>
    <n v="23.623645"/>
    <s v="Zwörner Sándor"/>
    <s v="02.02.1904"/>
    <n v="1904"/>
    <s v="M"/>
    <s v="adult"/>
    <s v="Passeriformes"/>
    <s v="Corvidae"/>
    <m/>
    <n v="2330"/>
    <s v="skin"/>
  </r>
  <r>
    <s v="AVE00380"/>
    <s v="Corvus monedula"/>
    <s v="Cluj-Napoca (CJ)"/>
    <s v="CJ"/>
    <x v="0"/>
    <n v="46.771304000000001"/>
    <n v="23.623645"/>
    <s v="Zwörner Sándor"/>
    <s v="19.11.1903"/>
    <n v="1903"/>
    <s v="F"/>
    <m/>
    <s v="Passeriformes"/>
    <s v="Corvidae"/>
    <m/>
    <n v="2330"/>
    <s v="skin"/>
  </r>
  <r>
    <s v="AVE00377"/>
    <s v="Corvus monedula"/>
    <s v="Turea (CJ)"/>
    <s v="CJ"/>
    <x v="0"/>
    <n v="46.851827"/>
    <n v="23.352512000000001"/>
    <s v="Führer Lajos"/>
    <s v="23.08.1903"/>
    <n v="1903"/>
    <s v="M"/>
    <s v="adult"/>
    <s v="Passeriformes"/>
    <s v="Corvidae"/>
    <m/>
    <n v="2330"/>
    <s v="skin"/>
  </r>
  <r>
    <s v="AVE00379"/>
    <s v="Corvus monedula"/>
    <s v="unknown"/>
    <s v="unknown"/>
    <x v="1"/>
    <s v="unknown"/>
    <s v="unknown"/>
    <s v="unknown"/>
    <m/>
    <s v="unknown"/>
    <s v="M"/>
    <m/>
    <s v="Passeriformes"/>
    <s v="Corvidae"/>
    <m/>
    <n v="2330"/>
    <s v="skin"/>
  </r>
  <r>
    <s v="AVE00099"/>
    <s v="Coturnix coturnix"/>
    <s v="Apahida (CJ)"/>
    <s v="CJ"/>
    <x v="0"/>
    <n v="46.802382000000001"/>
    <n v="23.749984999999999"/>
    <s v="Führer Lajos"/>
    <s v="xx.09.1909"/>
    <n v="1909"/>
    <s v="M"/>
    <s v="juvenile"/>
    <s v="Galliformes"/>
    <s v="Phasianidae"/>
    <n v="146"/>
    <n v="2211"/>
    <s v="skin"/>
  </r>
  <r>
    <s v="AVE00095"/>
    <s v="Coturnix coturnix"/>
    <s v="Gilău (CJ)"/>
    <s v="CJ"/>
    <x v="0"/>
    <n v="46.750205999999999"/>
    <n v="23.383341000000001"/>
    <s v="Führer Lajos"/>
    <s v="xx.09.1909"/>
    <n v="1909"/>
    <s v="M"/>
    <m/>
    <s v="Galliformes"/>
    <s v="Phasianidae"/>
    <n v="145"/>
    <n v="2211"/>
    <s v="skin"/>
  </r>
  <r>
    <s v="AVE00192"/>
    <s v="Crex crex"/>
    <s v="Apahida (CJ)"/>
    <s v="CJ"/>
    <x v="0"/>
    <n v="46.802382000000001"/>
    <n v="23.749984999999999"/>
    <s v="unknown"/>
    <s v="05.06.1903"/>
    <n v="1903"/>
    <s v="F"/>
    <m/>
    <s v="Gruiformes"/>
    <s v="Rallidae"/>
    <m/>
    <n v="2205"/>
    <s v="skin"/>
  </r>
  <r>
    <s v="AVE00191"/>
    <s v="Crex crex"/>
    <s v="Cluj-Napoca (CJ)"/>
    <s v="CJ"/>
    <x v="0"/>
    <n v="46.771304000000001"/>
    <n v="23.623645"/>
    <s v="unknown"/>
    <s v="05.09.1902"/>
    <n v="1902"/>
    <s v="M"/>
    <m/>
    <s v="Gruiformes"/>
    <s v="Rallidae"/>
    <n v="59"/>
    <n v="2205"/>
    <s v="skin"/>
  </r>
  <r>
    <s v="AVE00190"/>
    <s v="Crex crex"/>
    <s v="Geaca (CJ)"/>
    <s v="CJ"/>
    <x v="0"/>
    <n v="46.859231000000001"/>
    <n v="24.092407999999999"/>
    <s v="Herman Ottó"/>
    <s v="xx.04.1867"/>
    <n v="1867"/>
    <s v="M"/>
    <s v="adult"/>
    <s v="Gruiformes"/>
    <s v="Rallidae"/>
    <n v="13"/>
    <n v="2205"/>
    <s v="skin"/>
  </r>
  <r>
    <s v="AVE00280"/>
    <s v="Cuculus canorus"/>
    <s v="Aghireș (CJ)"/>
    <s v="CJ"/>
    <x v="0"/>
    <n v="47.162038000000003"/>
    <n v="23.009792999999998"/>
    <s v="Führer Lajos"/>
    <s v="xx.09.1909"/>
    <n v="1909"/>
    <s v="M"/>
    <s v="adult"/>
    <s v="Cuculiformes"/>
    <s v="Cuculidae"/>
    <n v="127"/>
    <n v="2338"/>
    <s v="skin"/>
  </r>
  <r>
    <s v="AVE00281"/>
    <s v="Cuculus canorus"/>
    <s v="Aghireș (CJ)"/>
    <s v="CJ"/>
    <x v="0"/>
    <n v="47.162038000000003"/>
    <n v="23.009792999999998"/>
    <s v="Führer Lajos"/>
    <s v="xx.09.1909"/>
    <n v="1909"/>
    <s v="M"/>
    <s v="adult"/>
    <s v="Cuculiformes"/>
    <s v="Cuculidae"/>
    <n v="127"/>
    <n v="2338"/>
    <s v="skin"/>
  </r>
  <r>
    <s v="AVE00286"/>
    <s v="Cuculus canorus"/>
    <s v="Ceahlău (NT)"/>
    <s v="NT"/>
    <x v="0"/>
    <n v="47.04513"/>
    <n v="25.962651000000001"/>
    <s v="Vincze Ferencz"/>
    <s v="08.05.1971"/>
    <n v="1971"/>
    <s v="M"/>
    <s v="adult"/>
    <s v="Cuculiformes"/>
    <s v="Cuculidae"/>
    <m/>
    <s v="2338-1"/>
    <s v="skin"/>
  </r>
  <r>
    <s v="AVE00274"/>
    <s v="Cuculus canorus"/>
    <s v="Cluj-Napoca (CJ)"/>
    <s v="CJ"/>
    <x v="0"/>
    <n v="46.771304000000001"/>
    <n v="23.623645"/>
    <s v="Vincze Ferencz"/>
    <s v="25.09.1971"/>
    <n v="1971"/>
    <s v="F"/>
    <s v="juvenile"/>
    <s v="Cuculiformes"/>
    <s v="Cuculidae"/>
    <m/>
    <s v="2338- 1"/>
    <s v="skin"/>
  </r>
  <r>
    <s v="AVE00282"/>
    <s v="Cuculus canorus"/>
    <s v="Cluj-Napoca (CJ)"/>
    <s v="CJ"/>
    <x v="0"/>
    <n v="46.771304000000001"/>
    <n v="23.623645"/>
    <s v="Führer Lajos"/>
    <s v="xx.10.1912"/>
    <n v="1912"/>
    <s v="M"/>
    <s v="adult"/>
    <s v="Cuculiformes"/>
    <s v="Cuculidae"/>
    <s v="136-1912"/>
    <n v="2338"/>
    <s v="skin"/>
  </r>
  <r>
    <s v="AVE00278"/>
    <s v="Cuculus canorus"/>
    <s v="Cluj-Napoca (CJ)"/>
    <s v="CJ"/>
    <x v="0"/>
    <n v="46.771304000000001"/>
    <n v="23.623645"/>
    <s v="Führer Lajos"/>
    <s v="xx.04.1911"/>
    <n v="1911"/>
    <s v="M"/>
    <s v="adult"/>
    <s v="Cuculiformes"/>
    <s v="Cuculidae"/>
    <s v="502-1911"/>
    <n v="2338"/>
    <s v="skin"/>
  </r>
  <r>
    <s v="AVE00277"/>
    <s v="Cuculus canorus"/>
    <s v="Cluj-Napoca (CJ)"/>
    <s v="CJ"/>
    <x v="0"/>
    <n v="46.771304000000001"/>
    <n v="23.623645"/>
    <s v="Führer Lajos"/>
    <s v="xx.04.1911"/>
    <n v="1911"/>
    <s v="M"/>
    <s v="adult"/>
    <s v="Cuculiformes"/>
    <s v="Cuculidae"/>
    <s v="502-1911"/>
    <n v="2338"/>
    <s v="skin"/>
  </r>
  <r>
    <s v="AVE00279"/>
    <s v="Cuculus canorus"/>
    <s v="Cluj-Napoca (CJ)"/>
    <s v="CJ"/>
    <x v="0"/>
    <n v="46.771304000000001"/>
    <n v="23.623645"/>
    <s v="Führer Lajos"/>
    <s v="xx.04.1911"/>
    <n v="1911"/>
    <s v="M"/>
    <s v="adult"/>
    <s v="Cuculiformes"/>
    <s v="Cuculidae"/>
    <s v="502-1911"/>
    <n v="2338"/>
    <s v="skin"/>
  </r>
  <r>
    <s v="AVE00276"/>
    <s v="Cuculus canorus"/>
    <s v="Cluj-Napoca (CJ)"/>
    <s v="CJ"/>
    <x v="0"/>
    <n v="46.771304000000001"/>
    <n v="23.623645"/>
    <s v="Führer Lajos"/>
    <s v="xx.xx.1912"/>
    <n v="1912"/>
    <s v="M"/>
    <s v="juvenile"/>
    <s v="Cuculiformes"/>
    <s v="Cuculidae"/>
    <s v="136-1912"/>
    <n v="2338"/>
    <s v="skin"/>
  </r>
  <r>
    <s v="AVE00275"/>
    <s v="Cuculus canorus"/>
    <s v="Feleacu (CJ)"/>
    <s v="CJ"/>
    <x v="0"/>
    <n v="46.714286000000001"/>
    <n v="23.616823"/>
    <s v="Führer Lajos"/>
    <s v="xx.04.1911"/>
    <n v="1911"/>
    <s v="F"/>
    <s v="adult"/>
    <s v="Cuculiformes"/>
    <s v="Cuculidae"/>
    <s v="502-1911"/>
    <n v="2338"/>
    <s v="skin"/>
  </r>
  <r>
    <s v="AVE00283"/>
    <s v="Cuculus canorus"/>
    <s v="Feleacu (CJ)"/>
    <s v="CJ"/>
    <x v="0"/>
    <n v="46.714286000000001"/>
    <n v="23.616823"/>
    <s v="Führer Lajos"/>
    <s v="xx.04.1911"/>
    <n v="1911"/>
    <s v="M"/>
    <s v="adult"/>
    <s v="Cuculiformes"/>
    <s v="Cuculidae"/>
    <s v="502-1911"/>
    <n v="2338"/>
    <s v="skin"/>
  </r>
  <r>
    <s v="AVE00284"/>
    <s v="Cuculus canorus"/>
    <s v="Pănade (AB)"/>
    <s v="AB"/>
    <x v="0"/>
    <n v="46.225355999999998"/>
    <n v="23.957046999999999"/>
    <s v="Führer Lajos"/>
    <s v="xx.09.1909"/>
    <n v="1909"/>
    <s v="M"/>
    <s v="adult"/>
    <s v="Cuculiformes"/>
    <s v="Cuculidae"/>
    <n v="127"/>
    <n v="2338"/>
    <s v="skin"/>
  </r>
  <r>
    <s v="AVE00284"/>
    <s v="Cuculus canorus"/>
    <s v="Turnu Roșu (SB)"/>
    <s v="SB"/>
    <x v="0"/>
    <n v="45.641396"/>
    <n v="24.299271999999998"/>
    <s v="Ajtai K. Gyula"/>
    <s v="12.04.1910"/>
    <n v="1910"/>
    <s v="M"/>
    <s v="adult"/>
    <s v="Cuculiformes"/>
    <s v="Cuculidae"/>
    <m/>
    <n v="2338"/>
    <s v="skin"/>
  </r>
  <r>
    <s v="AVE00752"/>
    <s v="Cyanistes caeruleus"/>
    <s v="Cluj-Napoca (CJ)"/>
    <s v="CJ"/>
    <x v="0"/>
    <n v="46.771304000000001"/>
    <n v="23.623645"/>
    <s v="Führer Lajos"/>
    <s v="18.11.1913"/>
    <n v="1913"/>
    <s v="M"/>
    <m/>
    <s v="Passeriformes"/>
    <s v="Paridae"/>
    <m/>
    <n v="2303"/>
    <s v="skin"/>
  </r>
  <r>
    <s v="AVE00758"/>
    <s v="Cyanistes caeruleus"/>
    <s v="Cluj-Napoca (CJ)"/>
    <s v="CJ"/>
    <x v="0"/>
    <n v="46.771304000000001"/>
    <n v="23.623645"/>
    <s v="Führer Lajos"/>
    <s v="xx.09.1912"/>
    <n v="1912"/>
    <s v="M"/>
    <m/>
    <s v="Passeriformes"/>
    <s v="Paridae"/>
    <m/>
    <n v="2303"/>
    <s v="skin"/>
  </r>
  <r>
    <s v="AVE00759"/>
    <s v="Cyanistes caeruleus"/>
    <s v="Cluj-Napoca (CJ)"/>
    <s v="CJ"/>
    <x v="0"/>
    <n v="46.771304000000001"/>
    <n v="23.623645"/>
    <s v="Führer Lajos"/>
    <s v="xx.03.1910"/>
    <n v="1910"/>
    <s v="M"/>
    <m/>
    <s v="Passeriformes"/>
    <s v="Paridae"/>
    <m/>
    <n v="2303"/>
    <s v="skin"/>
  </r>
  <r>
    <s v="AVE00753"/>
    <s v="Cyanistes caeruleus"/>
    <s v="Cluj-Napoca (CJ)"/>
    <s v="CJ"/>
    <x v="0"/>
    <n v="46.771304000000001"/>
    <n v="23.623645"/>
    <s v="Ajtai K. Gyula"/>
    <s v="11.02.1910"/>
    <n v="1910"/>
    <s v="M"/>
    <m/>
    <s v="Passeriformes"/>
    <s v="Paridae"/>
    <m/>
    <n v="2303"/>
    <s v="skin"/>
  </r>
  <r>
    <s v="AVE00754"/>
    <s v="Cyanistes caeruleus"/>
    <s v="Florești (CJ)"/>
    <s v="CJ"/>
    <x v="0"/>
    <n v="46.742421999999998"/>
    <n v="23.484037000000001"/>
    <s v="Neuwirth János"/>
    <s v="26.03.1903"/>
    <n v="1903"/>
    <s v="M"/>
    <m/>
    <s v="Passeriformes"/>
    <s v="Paridae"/>
    <m/>
    <n v="2303"/>
    <s v="skin"/>
  </r>
  <r>
    <s v="AVE00760"/>
    <s v="Cyanistes caeruleus"/>
    <s v="Micești (CJ)"/>
    <s v="CJ"/>
    <x v="0"/>
    <n v="46.646856999999997"/>
    <n v="23.615109"/>
    <s v="Führer Lajos"/>
    <s v="xx.11.1909"/>
    <n v="1909"/>
    <s v="M"/>
    <m/>
    <s v="Passeriformes"/>
    <s v="Paridae"/>
    <m/>
    <n v="2303"/>
    <s v="skin"/>
  </r>
  <r>
    <s v="AVE00755"/>
    <s v="Cyanistes caeruleus"/>
    <s v="unknown"/>
    <s v="unknown"/>
    <x v="1"/>
    <s v="unknown"/>
    <s v="unknown"/>
    <s v="unknown"/>
    <m/>
    <s v="unknown"/>
    <m/>
    <m/>
    <s v="Passeriformes"/>
    <s v="Paridae"/>
    <m/>
    <n v="1238"/>
    <s v="skin"/>
  </r>
  <r>
    <s v="AVE00756"/>
    <s v="Cyanistes caeruleus"/>
    <s v="unknown"/>
    <s v="unknown"/>
    <x v="1"/>
    <s v="unknown"/>
    <s v="unknown"/>
    <s v="unknown"/>
    <m/>
    <s v="unknown"/>
    <m/>
    <m/>
    <s v="Passeriformes"/>
    <s v="Paridae"/>
    <m/>
    <n v="1238"/>
    <s v="skin"/>
  </r>
  <r>
    <s v="AVE00757"/>
    <s v="Cyanistes caeruleus"/>
    <s v="unknown"/>
    <s v="unknown"/>
    <x v="1"/>
    <s v="unknown"/>
    <s v="unknown"/>
    <s v="unknown"/>
    <m/>
    <s v="unknown"/>
    <m/>
    <m/>
    <s v="Passeriformes"/>
    <s v="Paridae"/>
    <m/>
    <n v="1238"/>
    <s v="skin"/>
  </r>
  <r>
    <s v="AVE00408"/>
    <s v="Delichon urbicum"/>
    <s v="Apahida (CJ)"/>
    <s v="CJ"/>
    <x v="0"/>
    <n v="46.802382000000001"/>
    <n v="23.749984999999999"/>
    <s v="Führer Lajos"/>
    <s v="xx.09.1909"/>
    <n v="1909"/>
    <s v="M"/>
    <m/>
    <s v="Passeriformes"/>
    <s v="Hirundinidae"/>
    <n v="126"/>
    <n v="2289"/>
    <s v="skin"/>
  </r>
  <r>
    <s v="AVE00409"/>
    <s v="Delichon urbicum"/>
    <s v="Apahida (CJ)"/>
    <s v="CJ"/>
    <x v="0"/>
    <n v="46.802382000000001"/>
    <n v="23.749984999999999"/>
    <s v="Führer Lajos"/>
    <s v="xx.09.1909"/>
    <n v="1909"/>
    <s v="M"/>
    <m/>
    <s v="Passeriformes"/>
    <s v="Hirundinidae"/>
    <n v="126"/>
    <n v="2289"/>
    <s v="skin"/>
  </r>
  <r>
    <s v="AVE00410"/>
    <s v="Delichon urbicum"/>
    <s v="Apahida (CJ)"/>
    <s v="CJ"/>
    <x v="0"/>
    <n v="46.802382000000001"/>
    <n v="23.749984999999999"/>
    <s v="Führer Lajos"/>
    <s v="xx.09.1909"/>
    <n v="1909"/>
    <s v="M"/>
    <m/>
    <s v="Passeriformes"/>
    <s v="Hirundinidae"/>
    <n v="126"/>
    <n v="2289"/>
    <s v="skin"/>
  </r>
  <r>
    <s v="AVE00337"/>
    <s v="Dendrocopos leucotos"/>
    <s v="Almașu (SJ)"/>
    <s v="SJ"/>
    <x v="0"/>
    <n v="46.944871999999997"/>
    <n v="23.130192999999998"/>
    <s v="Kómis Lajos"/>
    <s v="15.01.1914"/>
    <n v="1914"/>
    <s v="M"/>
    <s v="adult"/>
    <s v="Piciformes"/>
    <s v="Picidae"/>
    <m/>
    <n v="2252"/>
    <s v="skin"/>
  </r>
  <r>
    <s v="AVE00336"/>
    <s v="Dendrocopos major"/>
    <s v="Cluj-Napoca (CJ)"/>
    <s v="CJ"/>
    <x v="0"/>
    <n v="46.771304000000001"/>
    <n v="23.623645"/>
    <s v="Zwörner Sándor"/>
    <s v="14.02.1903"/>
    <n v="1903"/>
    <s v="F"/>
    <s v="adult"/>
    <s v="Piciformes"/>
    <s v="Picidae"/>
    <n v="38"/>
    <n v="2251"/>
    <s v="skin"/>
  </r>
  <r>
    <s v="AVE00355"/>
    <s v="Dendrocopos major"/>
    <s v="Plesca (SJ)"/>
    <s v="SJ"/>
    <x v="0"/>
    <n v="47.084243000000001"/>
    <n v="22.886496999999999"/>
    <s v="Führer Lajos"/>
    <s v="26.03.1903"/>
    <n v="1903"/>
    <s v="F"/>
    <s v="adult"/>
    <s v="Piciformes"/>
    <s v="Picidae"/>
    <n v="33"/>
    <n v="2251"/>
    <s v="skin"/>
  </r>
  <r>
    <s v="AVE00356"/>
    <s v="Dendrocopos major"/>
    <s v="unknown"/>
    <s v="unknown"/>
    <x v="1"/>
    <s v="unknown"/>
    <s v="unknown"/>
    <s v="unknown"/>
    <m/>
    <s v="unknown"/>
    <s v="M"/>
    <s v="adult"/>
    <s v="Piciformes"/>
    <s v="Picidae"/>
    <m/>
    <n v="2251"/>
    <s v="skin"/>
  </r>
  <r>
    <s v="AVE00357"/>
    <s v="Dendrocopos major"/>
    <s v="unknown"/>
    <s v="unknown"/>
    <x v="1"/>
    <s v="unknown"/>
    <s v="unknown"/>
    <s v="unknown"/>
    <m/>
    <s v="unknown"/>
    <s v="F"/>
    <s v="adult"/>
    <s v="Piciformes"/>
    <s v="Picidae"/>
    <m/>
    <n v="2251"/>
    <s v="skin"/>
  </r>
  <r>
    <s v="AVE00924"/>
    <s v="Dendrocopos major"/>
    <s v="Alba Iulia (AB)"/>
    <s v="AB"/>
    <x v="0"/>
    <n v="46.073560999999998"/>
    <n v="23.580676"/>
    <s v="Savu George, Osváth Gergely"/>
    <s v="23.02.2018"/>
    <n v="2018"/>
    <s v="M"/>
    <s v="adult"/>
    <s v="Piciformes"/>
    <s v="Picidae"/>
    <m/>
    <m/>
    <s v="skin"/>
  </r>
  <r>
    <s v="AVE00350"/>
    <s v="Dryobates minor"/>
    <s v="Feleacu (CJ)"/>
    <s v="CJ"/>
    <x v="0"/>
    <n v="46.714286000000001"/>
    <n v="23.616823"/>
    <s v="Führer Lajos"/>
    <s v="xx.04.1909"/>
    <n v="1909"/>
    <s v="M"/>
    <m/>
    <s v="Piciformes"/>
    <s v="Picidae"/>
    <s v="511-1911"/>
    <n v="2249"/>
    <s v="skin"/>
  </r>
  <r>
    <s v="AVE00351"/>
    <s v="Dryobates minor"/>
    <s v="Feleacu (CJ)"/>
    <s v="CJ"/>
    <x v="0"/>
    <n v="46.714286000000001"/>
    <n v="23.616823"/>
    <s v="Führer Lajos"/>
    <s v="xx.04.1909"/>
    <n v="1909"/>
    <s v="M"/>
    <m/>
    <s v="Piciformes"/>
    <s v="Picidae"/>
    <s v="511-1911"/>
    <n v="2249"/>
    <s v="skin"/>
  </r>
  <r>
    <s v="AVE00332"/>
    <s v="Dryocopus martius"/>
    <s v="Colibița (BN)"/>
    <s v="BN"/>
    <x v="0"/>
    <n v="47.174978000000003"/>
    <n v="24.927537000000001"/>
    <s v="Vincze Ferencz"/>
    <s v="06.05.1971"/>
    <n v="1971"/>
    <s v="M"/>
    <m/>
    <s v="Piciformes"/>
    <s v="Picidae"/>
    <m/>
    <n v="2247"/>
    <s v="skin"/>
  </r>
  <r>
    <s v="AVE00333"/>
    <s v="Dryocopus martius"/>
    <s v="Măguri-Răcătău (CJ)"/>
    <s v="CJ"/>
    <x v="0"/>
    <n v="46.648242000000003"/>
    <n v="23.199310000000001"/>
    <s v="Vincze Ferencz"/>
    <s v="03.08.1970"/>
    <n v="1970"/>
    <s v="F"/>
    <m/>
    <s v="Piciformes"/>
    <s v="Picidae"/>
    <m/>
    <n v="2247"/>
    <s v="skin"/>
  </r>
  <r>
    <s v="AVE00334"/>
    <s v="Dryocopus martius"/>
    <s v="unknown"/>
    <s v="unknown"/>
    <x v="1"/>
    <s v="unknown"/>
    <s v="unknown"/>
    <s v="unknown"/>
    <m/>
    <s v="unknown"/>
    <m/>
    <m/>
    <s v="Piciformes"/>
    <s v="Picidae"/>
    <m/>
    <n v="2247"/>
    <s v="skin"/>
  </r>
  <r>
    <s v="AVE00054"/>
    <s v="Egretta garzetta"/>
    <s v="Cefa (BH)"/>
    <s v="BH"/>
    <x v="0"/>
    <n v="46.882311000000001"/>
    <n v="21.725137"/>
    <s v="Vincze Ferencz"/>
    <s v="26.07.1970"/>
    <n v="1970"/>
    <s v="M"/>
    <m/>
    <s v="Pelecaniformes"/>
    <s v="Ardeidae"/>
    <m/>
    <s v="2165-2"/>
    <s v="skin"/>
  </r>
  <r>
    <s v="AVE00055"/>
    <s v="Egretta garzetta"/>
    <s v="Cefa (BH)"/>
    <s v="BH"/>
    <x v="0"/>
    <n v="46.882311000000001"/>
    <n v="21.725137"/>
    <s v="Vincze Ferencz"/>
    <s v="23.0.06.1970"/>
    <n v="1970"/>
    <s v="M"/>
    <m/>
    <s v="Pelecaniformes"/>
    <s v="Ardeidae"/>
    <m/>
    <m/>
    <s v="skin"/>
  </r>
  <r>
    <s v="AVE00677"/>
    <s v="Emberiza citrinella"/>
    <s v="Cluj-Napoca (CJ)"/>
    <s v="CJ"/>
    <x v="0"/>
    <n v="46.771304000000001"/>
    <n v="23.623645"/>
    <s v="Fülöp Herman"/>
    <s v="31.01.1960"/>
    <n v="1960"/>
    <s v="M"/>
    <m/>
    <s v="Passeriformes"/>
    <s v="Emberizidae"/>
    <m/>
    <n v="2328"/>
    <s v="skin"/>
  </r>
  <r>
    <s v="AVE00678"/>
    <s v="Emberiza citrinella"/>
    <s v="Someșeni (CJ)"/>
    <s v="CJ"/>
    <x v="0"/>
    <n v="46.786048999999998"/>
    <n v="23.675598000000001"/>
    <s v="Vincze Ferencz"/>
    <s v="25.11.1972"/>
    <n v="1972"/>
    <s v="M"/>
    <m/>
    <s v="Passeriformes"/>
    <s v="Emberizidae"/>
    <m/>
    <n v="2328"/>
    <s v="skin"/>
  </r>
  <r>
    <s v="AVE00679"/>
    <s v="Emberiza citrinella"/>
    <s v="unknown"/>
    <s v="unknown"/>
    <x v="1"/>
    <s v="unknown"/>
    <s v="unknown"/>
    <s v="unknown"/>
    <m/>
    <s v="unknown"/>
    <m/>
    <m/>
    <s v="Passeriformes"/>
    <s v="Emberizidae"/>
    <m/>
    <n v="2328"/>
    <s v="skin"/>
  </r>
  <r>
    <s v="AVE00680"/>
    <s v="Emberiza citrinella"/>
    <s v="unknown"/>
    <s v="unknown"/>
    <x v="1"/>
    <s v="unknown"/>
    <s v="unknown"/>
    <s v="unknown"/>
    <m/>
    <s v="unknown"/>
    <m/>
    <s v="immatur"/>
    <s v="Passeriformes"/>
    <s v="Emberizidae"/>
    <m/>
    <n v="2328"/>
    <s v="skin"/>
  </r>
  <r>
    <s v="AVE00681"/>
    <s v="Emberiza citrinella"/>
    <s v="unknown"/>
    <s v="unknown"/>
    <x v="1"/>
    <s v="unknown"/>
    <s v="unknown"/>
    <s v="unknown"/>
    <m/>
    <s v="unknown"/>
    <s v="M?"/>
    <s v="immatur"/>
    <s v="Passeriformes"/>
    <s v="Emberizidae"/>
    <m/>
    <n v="2328"/>
    <s v="skin"/>
  </r>
  <r>
    <s v="AVE00848"/>
    <s v="Eremophila alpestris"/>
    <s v="Florești (CJ)"/>
    <s v="CJ"/>
    <x v="0"/>
    <n v="46.742421999999998"/>
    <n v="23.484037000000001"/>
    <s v="Führer Lajos"/>
    <s v="xx.04.1911"/>
    <n v="1911"/>
    <s v="M"/>
    <s v="adult"/>
    <s v="Passeriformes"/>
    <s v="Alaudidae"/>
    <m/>
    <n v="2336"/>
    <s v="skin"/>
  </r>
  <r>
    <s v="AVE00849"/>
    <s v="Eremophila alpestris"/>
    <s v="Florești (CJ)"/>
    <s v="CJ"/>
    <x v="0"/>
    <n v="46.742421999999998"/>
    <n v="23.484037000000001"/>
    <s v="Führer Lajos"/>
    <s v="xx.04.1911"/>
    <n v="1911"/>
    <s v="M"/>
    <s v="adult"/>
    <s v="Passeriformes"/>
    <s v="Alaudidae"/>
    <m/>
    <n v="2336"/>
    <s v="skin"/>
  </r>
  <r>
    <s v="AVE00565"/>
    <s v="Erithacus rubecula"/>
    <s v="Cluj-Napoca (CJ)"/>
    <s v="CJ"/>
    <x v="0"/>
    <n v="46.771304000000001"/>
    <n v="23.623645"/>
    <s v="Führer Lajos"/>
    <s v="xx.08.1905"/>
    <n v="1905"/>
    <s v="M"/>
    <m/>
    <s v="Passeriformes"/>
    <s v="Muscicapidae"/>
    <m/>
    <n v="2311"/>
    <s v="skin"/>
  </r>
  <r>
    <s v="AVE00567"/>
    <s v="Erithacus rubecula"/>
    <s v="Cluj-Napoca (CJ)"/>
    <s v="CJ"/>
    <x v="0"/>
    <n v="46.771304000000001"/>
    <n v="23.623645"/>
    <s v="Führer Lajos"/>
    <s v="xx.10.1909"/>
    <n v="1909"/>
    <s v="M"/>
    <m/>
    <s v="Passeriformes"/>
    <s v="Muscicapidae"/>
    <n v="205"/>
    <n v="2311"/>
    <s v="skin"/>
  </r>
  <r>
    <s v="AVE00568"/>
    <s v="Erithacus rubecula"/>
    <s v="Cluj-Napoca (CJ)"/>
    <s v="CJ"/>
    <x v="0"/>
    <n v="46.771304000000001"/>
    <n v="23.623645"/>
    <s v="Führer Lajos"/>
    <s v="xx.10.1909"/>
    <n v="1909"/>
    <s v="M"/>
    <m/>
    <s v="Passeriformes"/>
    <s v="Muscicapidae"/>
    <n v="205"/>
    <n v="2311"/>
    <s v="skin"/>
  </r>
  <r>
    <s v="AVE00569"/>
    <s v="Erithacus rubecula"/>
    <s v="Cluj-Napoca (CJ)"/>
    <s v="CJ"/>
    <x v="0"/>
    <n v="46.771304000000001"/>
    <n v="23.623645"/>
    <s v="Führer Lajos"/>
    <s v="xx.10.1909"/>
    <n v="1909"/>
    <s v="M"/>
    <m/>
    <s v="Passeriformes"/>
    <s v="Muscicapidae"/>
    <n v="205"/>
    <n v="2311"/>
    <s v="skin"/>
  </r>
  <r>
    <s v="AVE00566"/>
    <s v="Erithacus rubecula"/>
    <s v="Cluj-Napoca (CJ)"/>
    <s v="CJ"/>
    <x v="0"/>
    <n v="46.771304000000001"/>
    <n v="23.623645"/>
    <s v="Führer Lajos"/>
    <s v="xx.09.1912"/>
    <n v="1912"/>
    <s v="M"/>
    <m/>
    <s v="Passeriformes"/>
    <s v="Muscicapidae"/>
    <n v="166"/>
    <n v="2311"/>
    <s v="skin"/>
  </r>
  <r>
    <s v="AVE00570"/>
    <s v="Erithacus rubecula"/>
    <s v="Cluj-Napoca (CJ)"/>
    <s v="CJ"/>
    <x v="0"/>
    <n v="46.771304000000001"/>
    <n v="23.623645"/>
    <s v="Führer Lajos"/>
    <s v="xx.09.1912"/>
    <n v="1912"/>
    <s v="M"/>
    <m/>
    <s v="Passeriformes"/>
    <s v="Muscicapidae"/>
    <n v="166"/>
    <n v="2311"/>
    <s v="skin"/>
  </r>
  <r>
    <s v="AVE00571"/>
    <s v="Erithacus rubecula"/>
    <s v="Făget (CJ)"/>
    <s v="CJ"/>
    <x v="0"/>
    <n v="46.739775000000002"/>
    <n v="23.568491000000002"/>
    <s v="Führer Lajos"/>
    <s v="xx.10.1909"/>
    <n v="1909"/>
    <s v="F"/>
    <m/>
    <s v="Passeriformes"/>
    <s v="Muscicapidae"/>
    <n v="205"/>
    <n v="2311"/>
    <s v="skin"/>
  </r>
  <r>
    <s v="AVE00564"/>
    <s v="Erithacus rubecula"/>
    <s v="Florești (CJ)"/>
    <s v="CJ"/>
    <x v="0"/>
    <n v="46.742421999999998"/>
    <n v="23.484037000000001"/>
    <s v="Führer Lajos"/>
    <s v="xx.03.1913"/>
    <n v="1913"/>
    <s v="M"/>
    <m/>
    <s v="Passeriformes"/>
    <s v="Muscicapidae"/>
    <n v="5"/>
    <n v="2311"/>
    <s v="skin"/>
  </r>
  <r>
    <s v="AVE00572"/>
    <s v="Erithacus rubecula"/>
    <s v="unknown"/>
    <s v="unknown"/>
    <x v="1"/>
    <s v="unknown"/>
    <s v="unknown"/>
    <s v="unknown"/>
    <s v="xx.10.1910"/>
    <n v="1910"/>
    <s v="F"/>
    <m/>
    <s v="Passeriformes"/>
    <s v="Muscicapidae"/>
    <n v="205"/>
    <n v="2311"/>
    <s v="skin"/>
  </r>
  <r>
    <s v="AVE00573"/>
    <s v="Erithacus rubecula"/>
    <s v="unknown"/>
    <s v="unknown"/>
    <x v="1"/>
    <s v="unknown"/>
    <s v="unknown"/>
    <s v="unknown"/>
    <m/>
    <s v="unknown"/>
    <m/>
    <m/>
    <s v="Passeriformes"/>
    <s v="Muscicapidae"/>
    <m/>
    <n v="2311"/>
    <s v="skin"/>
  </r>
  <r>
    <s v="AVE00932"/>
    <s v="Estrilda troglodytes"/>
    <s v="Apahida (CJ)"/>
    <s v="CJ"/>
    <x v="0"/>
    <n v="46.801828"/>
    <n v="23.74982"/>
    <s v="Führer Lajos"/>
    <s v="xx.09.1912"/>
    <n v="1912"/>
    <s v="M"/>
    <s v="adult"/>
    <s v="Passeriformes"/>
    <s v="Estrildidae"/>
    <s v="165-1912"/>
    <m/>
    <s v="skin"/>
  </r>
  <r>
    <s v="AVE00926"/>
    <s v="Eupsaltria australis"/>
    <s v="Victoria (AU)"/>
    <s v="AU"/>
    <x v="6"/>
    <n v="-37.080995000000001"/>
    <n v="143.39904200000001"/>
    <s v="Gasilemaine"/>
    <s v="xx.07.1897"/>
    <n v="1897"/>
    <m/>
    <m/>
    <s v="Passeriformes"/>
    <s v="Petroicidae"/>
    <m/>
    <n v="2324"/>
    <s v="skin"/>
  </r>
  <r>
    <s v="AVE00096"/>
    <s v="Falco cherrug"/>
    <s v="Bonțida (CJ)"/>
    <s v="CJ"/>
    <x v="0"/>
    <n v="46.899864999999998"/>
    <n v="23.800042999999999"/>
    <s v="Führer Lajos"/>
    <s v="xx.04.1911"/>
    <n v="1911"/>
    <s v="F"/>
    <m/>
    <s v="Falconiformes"/>
    <s v="Falconidae"/>
    <s v="615-1911"/>
    <s v="2188 1"/>
    <s v="skin"/>
  </r>
  <r>
    <s v="AVE00229"/>
    <s v="Falco cherrug"/>
    <s v="Bonțida (CJ)"/>
    <s v="CJ"/>
    <x v="0"/>
    <n v="46.899864999999998"/>
    <n v="23.800042999999999"/>
    <s v="Führer Lajos"/>
    <s v="xx.04.1911"/>
    <n v="1911"/>
    <s v="F"/>
    <s v="adult"/>
    <s v="Falconiformes"/>
    <s v="Falconidae"/>
    <s v="638-1911"/>
    <n v="2188"/>
    <s v="skin"/>
  </r>
  <r>
    <s v="AVE00097"/>
    <s v="Falco cherrug"/>
    <s v="Răscruci (CJ)"/>
    <s v="CJ"/>
    <x v="0"/>
    <n v="46.904395000000001"/>
    <n v="23.770424999999999"/>
    <s v="Führer Lajos"/>
    <s v="xx.02.1910"/>
    <n v="1910"/>
    <s v="M"/>
    <m/>
    <s v="Falconiformes"/>
    <s v="Falconidae"/>
    <s v="110-1910"/>
    <n v="2183"/>
    <s v="skin"/>
  </r>
  <r>
    <s v="AVE00098"/>
    <s v="Falco cherrug"/>
    <s v="Răscruci (CJ)"/>
    <s v="CJ"/>
    <x v="0"/>
    <n v="46.904395000000001"/>
    <n v="23.770424999999999"/>
    <s v="Führer Lajos"/>
    <s v="xx.11.1909"/>
    <n v="1909"/>
    <s v="M"/>
    <m/>
    <s v="Falconiformes"/>
    <s v="Falconidae"/>
    <n v="208"/>
    <n v="2183"/>
    <s v="skin"/>
  </r>
  <r>
    <s v="AVE00220"/>
    <s v="Falco cherrug"/>
    <s v="unknown"/>
    <s v="unknown"/>
    <x v="1"/>
    <s v="unknown"/>
    <s v="unknown"/>
    <s v="unknown"/>
    <m/>
    <s v="unknown"/>
    <s v="M"/>
    <s v="adult"/>
    <s v="Falconiformes"/>
    <s v="Falconidae"/>
    <m/>
    <s v="2183/1"/>
    <s v="skin"/>
  </r>
  <r>
    <s v="AVE00219"/>
    <s v="Falco cherrug"/>
    <s v="unknown"/>
    <s v="unknown"/>
    <x v="1"/>
    <s v="unknown"/>
    <s v="unknown"/>
    <s v="unknown"/>
    <m/>
    <s v="unknown"/>
    <s v="F"/>
    <s v="adult"/>
    <s v="Falconiformes"/>
    <s v="Falconidae"/>
    <m/>
    <s v="2183/2"/>
    <s v="skin"/>
  </r>
  <r>
    <s v="AVE00221"/>
    <s v="Falco cherrug"/>
    <s v="unknown"/>
    <s v="unknown"/>
    <x v="1"/>
    <s v="unknown"/>
    <s v="unknown"/>
    <s v="unknown"/>
    <m/>
    <s v="unknown"/>
    <s v="M"/>
    <s v="adult"/>
    <s v="Falconiformes"/>
    <s v="Falconidae"/>
    <m/>
    <s v="2183/3"/>
    <s v="skin"/>
  </r>
  <r>
    <s v="AVE00216"/>
    <s v="Falco cherrug"/>
    <s v="unknown"/>
    <s v="unknown"/>
    <x v="1"/>
    <s v="unknown"/>
    <s v="unknown"/>
    <s v="unknown"/>
    <m/>
    <s v="unknown"/>
    <s v="F"/>
    <s v="juvenile"/>
    <s v="Falconiformes"/>
    <s v="Falconidae"/>
    <m/>
    <s v="2183/4"/>
    <s v="skin"/>
  </r>
  <r>
    <s v="AVE00218"/>
    <s v="Falco cherrug"/>
    <s v="unknown"/>
    <s v="unknown"/>
    <x v="1"/>
    <s v="unknown"/>
    <s v="unknown"/>
    <s v="unknown"/>
    <m/>
    <s v="unknown"/>
    <s v="F"/>
    <s v="adult"/>
    <s v="Falconiformes"/>
    <s v="Falconidae"/>
    <m/>
    <s v="2183/5"/>
    <s v="skin"/>
  </r>
  <r>
    <s v="AVE00231"/>
    <s v="Falco cherrug"/>
    <s v="unknown"/>
    <s v="unknown"/>
    <x v="1"/>
    <s v="unknown"/>
    <s v="unknown"/>
    <s v="unknown"/>
    <m/>
    <s v="unknown"/>
    <s v="M"/>
    <s v="adult"/>
    <s v="Falconiformes"/>
    <s v="Falconidae"/>
    <m/>
    <m/>
    <s v="skin"/>
  </r>
  <r>
    <s v="AVE00217"/>
    <s v="Falco cherrug"/>
    <s v="unknown"/>
    <s v="unknown"/>
    <x v="1"/>
    <s v="unknown"/>
    <s v="unknown"/>
    <s v="unknown"/>
    <m/>
    <s v="unknown"/>
    <s v="F"/>
    <s v="adult"/>
    <s v="Falconiformes"/>
    <s v="Falconidae"/>
    <m/>
    <s v="2183/6"/>
    <s v="skin"/>
  </r>
  <r>
    <s v="AVE00230"/>
    <s v="Falco cherrug"/>
    <s v="Răscruci (CJ)"/>
    <s v="CJ"/>
    <x v="0"/>
    <n v="46.904395000000001"/>
    <n v="23.770424999999999"/>
    <s v="Führer Lajos?"/>
    <s v="xx.03.1911"/>
    <n v="1911"/>
    <s v="M"/>
    <s v="adult"/>
    <s v="Falconiformes"/>
    <s v="Falconidae"/>
    <s v="615-1911"/>
    <s v="2189/1"/>
    <s v="skin"/>
  </r>
  <r>
    <s v="AVE00175"/>
    <s v="Falco naumanni"/>
    <s v="Cluj-Napoca (CJ)"/>
    <s v="CJ"/>
    <x v="0"/>
    <n v="46.771304000000001"/>
    <n v="23.623645"/>
    <s v="Führer Lajos"/>
    <s v="01.09.1905"/>
    <n v="1905"/>
    <s v="M"/>
    <s v="adult"/>
    <s v="Falconiformes"/>
    <s v="Falconidae"/>
    <m/>
    <n v="2185"/>
    <s v="skin"/>
  </r>
  <r>
    <s v="AVE00228"/>
    <s v="Falco peregrinus"/>
    <s v="Aghireș (CJ)"/>
    <s v="CJ"/>
    <x v="0"/>
    <n v="47.162038000000003"/>
    <n v="23.009792999999998"/>
    <s v="Führer Lajos?"/>
    <s v="xx.03.1910"/>
    <n v="1910"/>
    <s v="M"/>
    <s v="adult"/>
    <s v="Falconiformes"/>
    <s v="Falconidae"/>
    <m/>
    <n v="2182"/>
    <s v="skin"/>
  </r>
  <r>
    <s v="AVE00227"/>
    <s v="Falco peregrinus"/>
    <s v="unknown"/>
    <s v="unknown"/>
    <x v="1"/>
    <s v="unknown"/>
    <s v="unknown"/>
    <s v="unknown"/>
    <m/>
    <s v="unknown"/>
    <s v="F"/>
    <s v="juvenile"/>
    <s v="Falconiformes"/>
    <s v="Falconidae"/>
    <m/>
    <n v="2182"/>
    <s v="skin"/>
  </r>
  <r>
    <s v="AVE00168"/>
    <s v="Falco subbuteo"/>
    <s v="Cluj-Napoca (CJ)"/>
    <s v="CJ"/>
    <x v="0"/>
    <n v="46.771304000000001"/>
    <n v="23.623645"/>
    <s v="Herman Ottó?"/>
    <s v="xx.xx.1864"/>
    <n v="1864"/>
    <s v="M"/>
    <s v="juvenile"/>
    <s v="Falconiformes"/>
    <s v="Falconidae"/>
    <n v="68"/>
    <s v="2186/3"/>
    <s v="skin"/>
  </r>
  <r>
    <s v="AVE00170"/>
    <s v="Falco subbuteo"/>
    <s v="Cluj-Napoca (CJ)"/>
    <s v="CJ"/>
    <x v="0"/>
    <n v="46.771304000000001"/>
    <n v="23.623645"/>
    <s v="Herman Ottó?"/>
    <s v="xx.xx.1864"/>
    <n v="1864"/>
    <s v="F"/>
    <s v="adult"/>
    <s v="Falconiformes"/>
    <s v="Falconidae"/>
    <n v="71"/>
    <s v="2186/2"/>
    <s v="skin"/>
  </r>
  <r>
    <s v="AVE00169"/>
    <s v="Falco subbuteo"/>
    <s v="Cluj-Napoca (CJ)"/>
    <s v="CJ"/>
    <x v="0"/>
    <n v="46.771304000000001"/>
    <n v="23.623645"/>
    <s v="Herman Ottó?"/>
    <s v="xx.xx.1864"/>
    <n v="1864"/>
    <s v="M"/>
    <s v="adult"/>
    <s v="Falconiformes"/>
    <s v="Falconidae"/>
    <n v="69"/>
    <s v="2186/1"/>
    <s v="skin"/>
  </r>
  <r>
    <s v="AVE00174"/>
    <s v="Falco subbuteo"/>
    <s v="Geaca (CJ)"/>
    <s v="CJ"/>
    <x v="0"/>
    <n v="46.859231000000001"/>
    <n v="24.092407999999999"/>
    <s v="Vincze Ferencz"/>
    <s v="07.09.1970"/>
    <n v="1970"/>
    <s v="M"/>
    <s v="adult"/>
    <s v="Falconiformes"/>
    <s v="Falconidae"/>
    <m/>
    <n v="2186"/>
    <s v="skin"/>
  </r>
  <r>
    <s v="AVE00171"/>
    <s v="Falco subbuteo"/>
    <s v="Turea (CJ)"/>
    <s v="CJ"/>
    <x v="0"/>
    <n v="46.851827"/>
    <n v="23.352512000000001"/>
    <s v="unknown"/>
    <s v="27.08.1965"/>
    <n v="1965"/>
    <s v="M"/>
    <s v="adult"/>
    <s v="Falconiformes"/>
    <s v="Falconidae"/>
    <m/>
    <n v="2186"/>
    <s v="skin"/>
  </r>
  <r>
    <s v="AVE00172"/>
    <s v="Falco subbuteo"/>
    <s v="unknown"/>
    <s v="unknown"/>
    <x v="1"/>
    <s v="unknown"/>
    <s v="unknown"/>
    <s v="unknown"/>
    <m/>
    <s v="unknown"/>
    <m/>
    <s v="adult"/>
    <s v="Falconiformes"/>
    <s v="Falconidae"/>
    <m/>
    <s v="2186/4"/>
    <s v="skin"/>
  </r>
  <r>
    <s v="AVE00173"/>
    <s v="Falco subbuteo"/>
    <s v="unknown"/>
    <s v="unknown"/>
    <x v="1"/>
    <s v="unknown"/>
    <s v="unknown"/>
    <s v="unknown"/>
    <m/>
    <s v="unknown"/>
    <m/>
    <s v="adult"/>
    <s v="Falconiformes"/>
    <s v="Falconidae"/>
    <m/>
    <s v="2186/5"/>
    <s v="skin"/>
  </r>
  <r>
    <s v="AVE00224"/>
    <s v="Falco tinnunculus"/>
    <s v="Cluj-Napoca (CJ)"/>
    <s v="CJ"/>
    <x v="0"/>
    <n v="46.771304000000001"/>
    <n v="23.623645"/>
    <s v="Zwörner Sándor"/>
    <s v="26.04.1903"/>
    <n v="1903"/>
    <s v="M"/>
    <s v="adult"/>
    <s v="Falconiformes"/>
    <s v="Falconidae"/>
    <n v="73"/>
    <n v="2187"/>
    <s v="skin"/>
  </r>
  <r>
    <s v="AVE00222"/>
    <s v="Falco tinnunculus"/>
    <s v="Florești (CJ)"/>
    <s v="CJ"/>
    <x v="0"/>
    <n v="46.742421999999998"/>
    <n v="23.484037000000001"/>
    <s v="Vincze Ferencz"/>
    <s v="13.08.1970"/>
    <n v="1970"/>
    <s v="M"/>
    <s v="adult"/>
    <s v="Falconiformes"/>
    <s v="Falconidae"/>
    <m/>
    <n v="2187"/>
    <s v="skin"/>
  </r>
  <r>
    <s v="AVE00223"/>
    <s v="Falco tinnunculus"/>
    <s v="Galiția de Est"/>
    <s v="EU"/>
    <x v="7"/>
    <s v="unknown"/>
    <s v="unknown"/>
    <s v="unknown"/>
    <s v="29.04.1916"/>
    <n v="1916"/>
    <s v="F"/>
    <m/>
    <s v="Falconiformes"/>
    <s v="Falconidae"/>
    <m/>
    <n v="2187"/>
    <s v="skin"/>
  </r>
  <r>
    <s v="AVE00226"/>
    <s v="Falco tinnunculus"/>
    <s v="unknown"/>
    <s v="unknown"/>
    <x v="1"/>
    <s v="unknown"/>
    <s v="unknown"/>
    <s v="unknown"/>
    <m/>
    <s v="unknown"/>
    <s v="F"/>
    <s v="juvenile"/>
    <s v="Falconiformes"/>
    <s v="Falconidae"/>
    <m/>
    <s v="2187/1"/>
    <s v="skin"/>
  </r>
  <r>
    <s v="AVE00225"/>
    <s v="Falco tinnunculus"/>
    <s v="unknown"/>
    <s v="unknown"/>
    <x v="1"/>
    <s v="unknown"/>
    <s v="unknown"/>
    <s v="unknown"/>
    <m/>
    <s v="unknown"/>
    <s v="M"/>
    <s v="juvenile"/>
    <s v="Falconiformes"/>
    <s v="Falconidae"/>
    <m/>
    <s v="2187/2"/>
    <s v="skin"/>
  </r>
  <r>
    <s v="AVE00176"/>
    <s v="Falco vespertinus"/>
    <s v="Răscruci (CJ)"/>
    <s v="CJ"/>
    <x v="0"/>
    <n v="46.808559000000002"/>
    <n v="23.185435999999999"/>
    <s v="Führer Lajos"/>
    <s v="xx.05.1910"/>
    <n v="1910"/>
    <s v="F"/>
    <s v="adult"/>
    <s v="Falconiformes"/>
    <s v="Falconidae"/>
    <s v="1240-1910"/>
    <n v="2184"/>
    <s v="skin"/>
  </r>
  <r>
    <s v="AVE00531"/>
    <s v="Ficedula albicollis"/>
    <s v="Feleacu (CJ)"/>
    <s v="CJ"/>
    <x v="0"/>
    <n v="46.714286000000001"/>
    <n v="23.616823"/>
    <s v="Führer Lajos"/>
    <s v="xx.05.1911"/>
    <n v="1911"/>
    <s v="M"/>
    <s v="adult"/>
    <s v="Passeriformes"/>
    <s v="Muscicapidae"/>
    <s v="605-1911"/>
    <n v="2295"/>
    <s v="skin"/>
  </r>
  <r>
    <s v="AVE00529"/>
    <s v="Ficedula albicollis"/>
    <s v="Gilău (CJ)"/>
    <s v="CJ"/>
    <x v="0"/>
    <n v="46.750205999999999"/>
    <n v="23.383341000000001"/>
    <s v="Führer Lajos"/>
    <s v="xx.05.1911"/>
    <n v="1911"/>
    <s v="M"/>
    <s v="adult"/>
    <s v="Passeriformes"/>
    <s v="Muscicapidae"/>
    <m/>
    <n v="2295"/>
    <s v="skin"/>
  </r>
  <r>
    <s v="AVE00532"/>
    <s v="Ficedula albicollis"/>
    <s v="Gilău (CJ)"/>
    <s v="CJ"/>
    <x v="0"/>
    <n v="46.750205999999999"/>
    <n v="23.383341000000001"/>
    <s v="Führer Lajos"/>
    <s v="xx.05.1911"/>
    <n v="1911"/>
    <s v="M"/>
    <s v="adult"/>
    <s v="Passeriformes"/>
    <s v="Muscicapidae"/>
    <m/>
    <n v="2295"/>
    <s v="skin"/>
  </r>
  <r>
    <s v="AVE00533"/>
    <s v="Ficedula albicollis"/>
    <s v="Gilău (CJ)"/>
    <s v="CJ"/>
    <x v="0"/>
    <n v="46.750205999999999"/>
    <n v="23.383341000000001"/>
    <s v="Führer Lajos"/>
    <s v="xx.06.1911"/>
    <n v="1911"/>
    <s v="M"/>
    <s v="adult"/>
    <s v="Passeriformes"/>
    <s v="Muscicapidae"/>
    <m/>
    <n v="2295"/>
    <s v="skin"/>
  </r>
  <r>
    <s v="AVE00530"/>
    <s v="Ficedula albicollis"/>
    <s v="unknown"/>
    <s v="unknown"/>
    <x v="1"/>
    <s v="unknown"/>
    <s v="unknown"/>
    <s v="unknown"/>
    <m/>
    <s v="unknown"/>
    <s v="M"/>
    <s v="adult"/>
    <s v="Passeriformes"/>
    <s v="Muscicapidae"/>
    <m/>
    <n v="2295"/>
    <s v="skin"/>
  </r>
  <r>
    <s v="AVE00639"/>
    <s v="Ficedula hypoleuca"/>
    <s v="Aghireș (CJ)"/>
    <s v="CJ"/>
    <x v="0"/>
    <n v="47.162038000000003"/>
    <n v="23.009792999999998"/>
    <s v="Führer Lajos"/>
    <s v="xx.09.1909"/>
    <n v="1909"/>
    <s v="M"/>
    <s v="adult"/>
    <s v="Passeriformes"/>
    <s v="Muscicapidae"/>
    <m/>
    <n v="2297"/>
    <s v="skin"/>
  </r>
  <r>
    <s v="AVE00641"/>
    <s v="Ficedula hypoleuca"/>
    <s v="Cluj-Napoca (CJ)"/>
    <s v="CJ"/>
    <x v="0"/>
    <n v="46.771304000000001"/>
    <n v="23.623645"/>
    <s v="Führer Lajos"/>
    <s v="xx.09.1909"/>
    <n v="1909"/>
    <s v="M"/>
    <s v="adult"/>
    <s v="Passeriformes"/>
    <s v="Muscicapidae"/>
    <m/>
    <n v="2297"/>
    <s v="skin"/>
  </r>
  <r>
    <s v="AVE00640"/>
    <s v="Ficedula hypoleuca"/>
    <s v="Cluj-Napoca (CJ)"/>
    <s v="CJ"/>
    <x v="0"/>
    <n v="46.771304000000001"/>
    <n v="23.623645"/>
    <s v="Führer Lajos"/>
    <s v="xx.08.1912"/>
    <n v="1912"/>
    <s v="M"/>
    <s v="adult"/>
    <s v="Passeriformes"/>
    <s v="Muscicapidae"/>
    <m/>
    <n v="2297"/>
    <s v="skin"/>
  </r>
  <r>
    <s v="AVE00538"/>
    <s v="Ficedula hypoleuca"/>
    <s v="Făget (CJ)"/>
    <s v="CJ"/>
    <x v="0"/>
    <n v="46.739775000000002"/>
    <n v="23.568491000000002"/>
    <s v="Führer Lajos"/>
    <s v="xx.09.1909"/>
    <n v="1909"/>
    <s v="M"/>
    <s v="juvenile"/>
    <s v="Passeriformes"/>
    <s v="Muscicapidae"/>
    <n v="132"/>
    <n v="2297"/>
    <s v="skin"/>
  </r>
  <r>
    <s v="AVE00536"/>
    <s v="Ficedula hypoleuca"/>
    <s v="Feleacu (CJ)"/>
    <s v="CJ"/>
    <x v="0"/>
    <n v="46.714286000000001"/>
    <n v="23.616823"/>
    <s v="Führer Lajos"/>
    <s v="xx.05.1911"/>
    <n v="1911"/>
    <s v="M"/>
    <s v="adult"/>
    <s v="Passeriformes"/>
    <s v="Muscicapidae"/>
    <m/>
    <n v="2297"/>
    <s v="skin"/>
  </r>
  <r>
    <s v="AVE00539"/>
    <s v="Ficedula hypoleuca"/>
    <s v="Gilău (CJ)"/>
    <s v="CJ"/>
    <x v="0"/>
    <n v="46.750205999999999"/>
    <n v="23.383341000000001"/>
    <s v="Führer Lajos"/>
    <s v="xx.05.1911"/>
    <n v="1911"/>
    <s v="F"/>
    <s v="adult"/>
    <s v="Passeriformes"/>
    <s v="Muscicapidae"/>
    <m/>
    <n v="2297"/>
    <s v="skin"/>
  </r>
  <r>
    <s v="AVE00535"/>
    <s v="Ficedula hypoleuca"/>
    <s v="Gilău (CJ)"/>
    <s v="CJ"/>
    <x v="0"/>
    <n v="46.750205999999999"/>
    <n v="23.383341000000001"/>
    <s v="Führer Lajos"/>
    <s v="xx.05.1911"/>
    <n v="1911"/>
    <s v="M"/>
    <s v="adult"/>
    <s v="Passeriformes"/>
    <s v="Muscicapidae"/>
    <n v="606"/>
    <n v="2297"/>
    <s v="skin"/>
  </r>
  <r>
    <s v="AVE00534"/>
    <s v="Ficedula hypoleuca"/>
    <s v="Gilău (CJ)"/>
    <s v="CJ"/>
    <x v="0"/>
    <n v="46.750205999999999"/>
    <n v="23.383341000000001"/>
    <s v="Führer Lajos"/>
    <s v="xx.06.1911"/>
    <n v="1911"/>
    <s v="M"/>
    <s v="adult"/>
    <s v="Passeriformes"/>
    <s v="Muscicapidae"/>
    <n v="606"/>
    <n v="2297"/>
    <s v="skin"/>
  </r>
  <r>
    <s v="AVE00537"/>
    <s v="Ficedula hypoleuca"/>
    <s v="unknown"/>
    <s v="unknown"/>
    <x v="1"/>
    <s v="unknown"/>
    <s v="unknown"/>
    <s v="unknown"/>
    <m/>
    <s v="unknown"/>
    <s v="M"/>
    <s v="adult"/>
    <s v="Passeriformes"/>
    <s v="Muscicapidae"/>
    <m/>
    <n v="2297"/>
    <s v="skin"/>
  </r>
  <r>
    <s v="AVE00540"/>
    <s v="Ficedula parva"/>
    <s v="Făget (CJ)"/>
    <s v="CJ"/>
    <x v="0"/>
    <n v="46.739775000000002"/>
    <n v="23.568491000000002"/>
    <s v="Führer Lajos"/>
    <s v="xx.09.1909"/>
    <n v="1909"/>
    <s v="F"/>
    <s v="juvenile"/>
    <s v="Passeriformes"/>
    <s v="Muscicapidae"/>
    <n v="131"/>
    <n v="2294"/>
    <s v="skin"/>
  </r>
  <r>
    <s v="AVE00541"/>
    <s v="Ficedula parva"/>
    <s v="Făget (CJ)"/>
    <s v="CJ"/>
    <x v="0"/>
    <n v="46.739775000000002"/>
    <n v="23.568491000000002"/>
    <s v="Führer Lajos"/>
    <s v="xx.09.1909"/>
    <n v="1909"/>
    <s v="M"/>
    <s v="juvenile"/>
    <s v="Passeriformes"/>
    <s v="Muscicapidae"/>
    <n v="131"/>
    <n v="2294"/>
    <s v="skin"/>
  </r>
  <r>
    <s v="AVE00493"/>
    <s v="Ficedula parva"/>
    <s v="Făget (CJ)"/>
    <s v="CJ"/>
    <x v="0"/>
    <n v="46.739775000000002"/>
    <n v="23.568491000000002"/>
    <s v="Führer Lajos"/>
    <s v="xx.05.1911"/>
    <n v="1911"/>
    <m/>
    <s v="juvenile"/>
    <s v="Passeriformes"/>
    <s v="Muscicapidae"/>
    <s v="586-1911"/>
    <n v="2294"/>
    <s v="skin"/>
  </r>
  <r>
    <s v="AVE00844"/>
    <s v="Fringilla montifringilla"/>
    <s v="unknown"/>
    <s v="unknown"/>
    <x v="1"/>
    <s v="unknown"/>
    <s v="unknown"/>
    <s v="unknown"/>
    <m/>
    <s v="unknown"/>
    <s v="F"/>
    <m/>
    <s v="Passeriformes"/>
    <s v="Fringillidae"/>
    <m/>
    <n v="2326"/>
    <s v="skin"/>
  </r>
  <r>
    <s v="AVE00845"/>
    <s v="Fringilla montifringilla"/>
    <s v="unknown"/>
    <s v="unknown"/>
    <x v="1"/>
    <s v="unknown"/>
    <s v="unknown"/>
    <s v="unknown"/>
    <m/>
    <s v="unknown"/>
    <s v="F"/>
    <m/>
    <s v="Passeriformes"/>
    <s v="Fringillidae"/>
    <m/>
    <n v="2326"/>
    <s v="skin"/>
  </r>
  <r>
    <s v="AVE00846"/>
    <s v="Fringilla montifringilla"/>
    <s v="unknown"/>
    <s v="unknown"/>
    <x v="1"/>
    <s v="unknown"/>
    <s v="unknown"/>
    <s v="unknown"/>
    <m/>
    <s v="unknown"/>
    <s v="M"/>
    <m/>
    <s v="Passeriformes"/>
    <s v="Fringillidae"/>
    <m/>
    <n v="2326"/>
    <s v="skin"/>
  </r>
  <r>
    <s v="AVE00847"/>
    <s v="Fringilla montifringilla"/>
    <s v="unknown"/>
    <s v="unknown"/>
    <x v="1"/>
    <s v="unknown"/>
    <s v="unknown"/>
    <s v="unknown"/>
    <m/>
    <s v="unknown"/>
    <s v="M"/>
    <m/>
    <s v="Passeriformes"/>
    <s v="Fringillidae"/>
    <m/>
    <n v="2326"/>
    <s v="skin"/>
  </r>
  <r>
    <s v="AVE00193"/>
    <s v="Fulica atra"/>
    <s v="Geaca (CJ)"/>
    <s v="CJ"/>
    <x v="0"/>
    <n v="46.859231000000001"/>
    <n v="24.092407999999999"/>
    <s v="Herman Ottó"/>
    <s v="xx.03.1867"/>
    <n v="1867"/>
    <m/>
    <m/>
    <s v="Gruiformes"/>
    <s v="Rallidae"/>
    <n v="1"/>
    <n v="2210"/>
    <s v="skin"/>
  </r>
  <r>
    <s v="AVE00194"/>
    <s v="Fulica atra"/>
    <s v="Geaca (CJ)"/>
    <s v="CJ"/>
    <x v="0"/>
    <n v="46.859231000000001"/>
    <n v="24.092407999999999"/>
    <s v="Herman Ottó"/>
    <s v="xx.03.1867"/>
    <n v="1867"/>
    <s v="M"/>
    <m/>
    <s v="Gruiformes"/>
    <s v="Rallidae"/>
    <n v="2"/>
    <n v="2210"/>
    <s v="skin"/>
  </r>
  <r>
    <s v="AVE00195"/>
    <s v="Fulica atra"/>
    <s v="Geaca (CJ)"/>
    <s v="CJ"/>
    <x v="0"/>
    <n v="46.859231000000001"/>
    <n v="24.092407999999999"/>
    <s v="Vincze Ferencz"/>
    <s v="15.10.1971"/>
    <n v="1971"/>
    <s v="M"/>
    <m/>
    <s v="Gruiformes"/>
    <s v="Rallidae"/>
    <m/>
    <n v="2210"/>
    <s v="skin"/>
  </r>
  <r>
    <s v="AVE00196"/>
    <s v="Fulica atra"/>
    <s v="Geaca (CJ)"/>
    <s v="CJ"/>
    <x v="0"/>
    <n v="46.859231000000001"/>
    <n v="24.092407999999999"/>
    <s v="Vincze Ferencz"/>
    <s v="15.10.1971"/>
    <n v="1971"/>
    <s v="F"/>
    <m/>
    <s v="Gruiformes"/>
    <s v="Rallidae"/>
    <m/>
    <n v="2210"/>
    <s v="skin"/>
  </r>
  <r>
    <s v="AVE00197"/>
    <s v="Fulica atra"/>
    <s v="unknown"/>
    <s v="unknown"/>
    <x v="1"/>
    <s v="unknown"/>
    <s v="unknown"/>
    <s v="Vincze Ferencz"/>
    <s v="22.11.1973"/>
    <n v="1973"/>
    <m/>
    <m/>
    <s v="Gruiformes"/>
    <s v="Rallidae"/>
    <m/>
    <n v="2210"/>
    <s v="skin"/>
  </r>
  <r>
    <s v="AVE00198"/>
    <s v="Fulica atra"/>
    <s v="unknown"/>
    <s v="unknown"/>
    <x v="1"/>
    <s v="unknown"/>
    <s v="unknown"/>
    <s v="Vincze Ferencz"/>
    <s v="22.11.1973"/>
    <n v="1973"/>
    <m/>
    <m/>
    <s v="Gruiformes"/>
    <s v="Rallidae"/>
    <m/>
    <n v="2210"/>
    <s v="skin"/>
  </r>
  <r>
    <s v="AVE00062"/>
    <s v="Fulmarus glacialis"/>
    <s v="unknown"/>
    <s v="unknown"/>
    <x v="1"/>
    <s v="unknown"/>
    <s v="unknown"/>
    <s v="unknown"/>
    <m/>
    <s v="unknown"/>
    <m/>
    <s v="adult"/>
    <s v="Procelariiformes"/>
    <s v="Procellariidae"/>
    <m/>
    <n v="2340"/>
    <s v="skin"/>
  </r>
  <r>
    <s v="AVE00621"/>
    <s v="Galerida cristata"/>
    <s v="Apahida (CJ)"/>
    <s v="CJ"/>
    <x v="0"/>
    <n v="46.802382000000001"/>
    <n v="23.749984999999999"/>
    <s v="Führer Lajos"/>
    <s v="27.10.1912"/>
    <n v="1912"/>
    <s v="M"/>
    <m/>
    <s v="Passeriformes"/>
    <s v="Alaudidae"/>
    <n v="44"/>
    <n v="2271"/>
    <s v="skin"/>
  </r>
  <r>
    <s v="AVE00620"/>
    <s v="Galerida cristata"/>
    <s v="Cluj-Napoca (CJ)"/>
    <s v="CJ"/>
    <x v="0"/>
    <n v="46.771304000000001"/>
    <n v="23.623645"/>
    <s v="Zwörner Sándor"/>
    <s v="25.04.1904"/>
    <n v="1904"/>
    <s v="M"/>
    <m/>
    <s v="Passeriformes"/>
    <s v="Alaudidae"/>
    <m/>
    <n v="2271"/>
    <s v="skin"/>
  </r>
  <r>
    <s v="AVE00618"/>
    <s v="Galerida cristata"/>
    <s v="Cluj-Napoca (CJ)"/>
    <s v="CJ"/>
    <x v="0"/>
    <n v="46.771304000000001"/>
    <n v="23.623645"/>
    <s v="Führer Lajos"/>
    <s v="20.02.1913"/>
    <n v="1913"/>
    <s v="M"/>
    <m/>
    <s v="Passeriformes"/>
    <s v="Alaudidae"/>
    <m/>
    <n v="2271"/>
    <s v="skin"/>
  </r>
  <r>
    <s v="AVE00619"/>
    <s v="Galerida cristata"/>
    <s v="Cluj-Napoca (CJ)"/>
    <s v="CJ"/>
    <x v="0"/>
    <n v="46.771304000000001"/>
    <n v="23.623645"/>
    <s v="Führer Lajos"/>
    <s v="13.03.1903"/>
    <n v="1903"/>
    <s v="M"/>
    <m/>
    <s v="Passeriformes"/>
    <s v="Alaudidae"/>
    <n v="20"/>
    <n v="2271"/>
    <s v="skin"/>
  </r>
  <r>
    <s v="AVE00615"/>
    <s v="Galerida cristata"/>
    <s v="Țaga (CJ)"/>
    <s v="CJ"/>
    <x v="0"/>
    <n v="46.945943999999997"/>
    <n v="24.059405999999999"/>
    <s v="Fülöp Herman"/>
    <s v="31.01.1960"/>
    <n v="1960"/>
    <s v="F"/>
    <m/>
    <s v="Passeriformes"/>
    <s v="Alaudidae"/>
    <m/>
    <n v="2271"/>
    <s v="skin"/>
  </r>
  <r>
    <s v="AVE00616"/>
    <s v="Galerida cristata"/>
    <s v="Țaga (CJ)"/>
    <s v="CJ"/>
    <x v="0"/>
    <n v="46.945943999999997"/>
    <n v="24.059405999999999"/>
    <s v="Fülöp Herman"/>
    <s v="31.01.1960"/>
    <n v="1960"/>
    <s v="M"/>
    <m/>
    <s v="Passeriformes"/>
    <s v="Alaudidae"/>
    <m/>
    <n v="2271"/>
    <s v="skin"/>
  </r>
  <r>
    <s v="AVE00617"/>
    <s v="Galerida cristata"/>
    <s v="unknown"/>
    <s v="unknown"/>
    <x v="1"/>
    <s v="unknown"/>
    <s v="unknown"/>
    <s v="unknown"/>
    <m/>
    <s v="unknown"/>
    <m/>
    <m/>
    <s v="Passeriformes"/>
    <s v="Alaudidae"/>
    <m/>
    <n v="2271"/>
    <s v="skin"/>
  </r>
  <r>
    <s v="AVE00201"/>
    <s v="Gallinula chloropus"/>
    <s v="Apahida (CJ)"/>
    <s v="CJ"/>
    <x v="0"/>
    <n v="46.802382000000001"/>
    <n v="23.749984999999999"/>
    <s v="Führer Lajos"/>
    <s v="xx.11.1909"/>
    <n v="1909"/>
    <s v="M"/>
    <s v="adult"/>
    <s v="Gruiformes"/>
    <s v="Rallidae"/>
    <m/>
    <n v="2208"/>
    <s v="skin"/>
  </r>
  <r>
    <s v="AVE00199"/>
    <s v="Gallinula chloropus"/>
    <s v="Sucutard (CJ)"/>
    <s v="CJ"/>
    <x v="0"/>
    <n v="46.898470000000003"/>
    <n v="24.064053000000001"/>
    <s v="Vincze Ferencz"/>
    <s v="20.10.1971"/>
    <n v="1971"/>
    <m/>
    <s v="juvenile"/>
    <s v="Gruiformes"/>
    <s v="Rallidae"/>
    <m/>
    <n v="2208"/>
    <s v="skin"/>
  </r>
  <r>
    <s v="AVE00202"/>
    <s v="Gallinula chloropus"/>
    <s v="Țaga (CJ)"/>
    <s v="CJ"/>
    <x v="0"/>
    <n v="46.945943999999997"/>
    <n v="24.059405999999999"/>
    <s v="Ajtai K. Gyula"/>
    <s v="02.05.1910"/>
    <n v="1910"/>
    <s v="M"/>
    <s v="adult"/>
    <s v="Gruiformes"/>
    <s v="Rallidae"/>
    <m/>
    <n v="2208"/>
    <s v="skin"/>
  </r>
  <r>
    <s v="AVE00200"/>
    <s v="Gallinula chloropus"/>
    <s v="unknown"/>
    <s v="unknown"/>
    <x v="1"/>
    <s v="unknown"/>
    <s v="unknown"/>
    <s v="unknown"/>
    <m/>
    <s v="unknown"/>
    <m/>
    <s v="adult"/>
    <s v="Gruiformes"/>
    <s v="Rallidae"/>
    <m/>
    <n v="2208"/>
    <s v="skin"/>
  </r>
  <r>
    <s v="AVE00899"/>
    <s v="Gallinago gallinago"/>
    <s v="Aghireș (CJ)"/>
    <s v="CJ"/>
    <x v="0"/>
    <n v="47.162038000000003"/>
    <n v="23.009792999999998"/>
    <s v="Führer Lajos"/>
    <s v="xx.09.1909"/>
    <n v="1909"/>
    <s v="M"/>
    <m/>
    <s v="Charadriiformes"/>
    <s v="Scolopacidae"/>
    <n v="148"/>
    <n v="2217"/>
    <s v="skin"/>
  </r>
  <r>
    <s v="AVE00903"/>
    <s v="Gallinago gallinago"/>
    <s v="Apahida (CJ)"/>
    <s v="CJ"/>
    <x v="0"/>
    <n v="46.802382000000001"/>
    <n v="23.749984999999999"/>
    <s v="Führer Lajos"/>
    <s v="xx.08.1912"/>
    <n v="1912"/>
    <m/>
    <s v="juvenile"/>
    <s v="Charadriiformes"/>
    <s v="Scolopacidae"/>
    <n v="150"/>
    <n v="2217"/>
    <s v="skin"/>
  </r>
  <r>
    <s v="AVE00901"/>
    <s v="Gallinago gallinago"/>
    <s v="Mociu (CJ)"/>
    <s v="CJ"/>
    <x v="0"/>
    <n v="46.795414000000001"/>
    <n v="24.031682"/>
    <s v="Führer Lajos"/>
    <s v="xx.11.1909"/>
    <n v="1909"/>
    <s v="F"/>
    <m/>
    <s v="Charadriiformes"/>
    <s v="Scolopacidae"/>
    <n v="257"/>
    <n v="2217"/>
    <s v="skin"/>
  </r>
  <r>
    <s v="AVE00900"/>
    <s v="Gallinago gallinago"/>
    <s v="Mociu (CJ)"/>
    <s v="CJ"/>
    <x v="0"/>
    <n v="46.795414000000001"/>
    <n v="24.031682"/>
    <s v="Führer Lajos"/>
    <s v="xx.11.1909"/>
    <n v="1909"/>
    <s v="M"/>
    <m/>
    <s v="Charadriiformes"/>
    <s v="Scolopacidae"/>
    <n v="257"/>
    <n v="2217"/>
    <s v="skin"/>
  </r>
  <r>
    <s v="AVE00902"/>
    <s v="Gallinago gallinago"/>
    <s v="unknown"/>
    <s v="unknown"/>
    <x v="1"/>
    <s v="unknown"/>
    <s v="unknown"/>
    <s v="unknown"/>
    <m/>
    <s v="unknown"/>
    <m/>
    <m/>
    <s v="Charadriiformes"/>
    <s v="Scolopacidae"/>
    <m/>
    <n v="2217"/>
    <s v="skin"/>
  </r>
  <r>
    <s v="AVE00106"/>
    <s v="Gypaetus barbatus"/>
    <s v="Tibet (Asia)"/>
    <s v="ASIA"/>
    <x v="8"/>
    <n v="30.157565999999999"/>
    <n v="88.789074999999997"/>
    <s v="unknown"/>
    <m/>
    <s v="unknown"/>
    <s v="M"/>
    <s v="adult"/>
    <s v="Accipitriformes"/>
    <s v="Accipitridae"/>
    <s v="no58"/>
    <n v="2192"/>
    <s v="skin"/>
  </r>
  <r>
    <s v="AVE00105"/>
    <s v="Gyps fulvus"/>
    <s v="unknown"/>
    <s v="unknown"/>
    <x v="1"/>
    <s v="unknown"/>
    <s v="unknown"/>
    <s v="Führer Lajos"/>
    <s v="xx.07.1907"/>
    <n v="1907"/>
    <s v="F"/>
    <s v="juvenile"/>
    <s v="Accipitriformes"/>
    <s v="Accipitridae"/>
    <m/>
    <n v="2202"/>
    <s v="skin"/>
  </r>
  <r>
    <s v="AVE00102"/>
    <s v="Haliaeetus albicilla"/>
    <s v="Răscruci (CJ)"/>
    <s v="CJ"/>
    <x v="0"/>
    <n v="46.904395000000001"/>
    <n v="23.770424999999999"/>
    <s v="Führer Lajos"/>
    <s v="xx.11.1909"/>
    <n v="1909"/>
    <s v="F"/>
    <s v="juvenile"/>
    <s v="Accipitriformes"/>
    <s v="Accipitridae"/>
    <n v="276"/>
    <n v="2201"/>
    <s v="skin"/>
  </r>
  <r>
    <s v="AVE00100"/>
    <s v="Haliaeetus albicilla"/>
    <s v="Zau de Câmpie (MS)"/>
    <s v="MS"/>
    <x v="0"/>
    <n v="46.612853999999999"/>
    <n v="24.126798999999998"/>
    <s v="Führer Lajos"/>
    <s v="xx.08.1907"/>
    <n v="1907"/>
    <s v="F"/>
    <s v="juvenile"/>
    <s v="Accipitriformes"/>
    <s v="Accipitridae"/>
    <m/>
    <s v="2201/1"/>
    <s v="skin"/>
  </r>
  <r>
    <s v="AVE00103"/>
    <s v="Haliaeetus albicilla"/>
    <s v="Zau de Câmpie (MS)"/>
    <s v="MS"/>
    <x v="0"/>
    <n v="46.612853999999999"/>
    <n v="24.126798999999998"/>
    <s v="Führer Lajos"/>
    <s v="xx.08.1907"/>
    <n v="1907"/>
    <s v="F"/>
    <s v="immatur"/>
    <s v="Accipitriformes"/>
    <s v="Accipitridae"/>
    <m/>
    <s v="2201/2"/>
    <s v="skin"/>
  </r>
  <r>
    <s v="AVE00101"/>
    <s v="Haliaeetus albicilla"/>
    <s v="Zau de Câmpie (MS)"/>
    <s v="MS"/>
    <x v="0"/>
    <n v="46.612853999999999"/>
    <n v="24.126798999999998"/>
    <s v="Führer Lajos"/>
    <s v="xx.07.1907"/>
    <n v="1907"/>
    <s v="F"/>
    <s v="subadult"/>
    <s v="Accipitriformes"/>
    <s v="Accipitridae"/>
    <m/>
    <m/>
    <s v="skin"/>
  </r>
  <r>
    <s v="AVE00104"/>
    <s v="Haliaeetus albicilla"/>
    <s v="Zau de Câmpie (MS)"/>
    <s v="MS"/>
    <x v="0"/>
    <n v="46.612853999999999"/>
    <n v="24.126798999999998"/>
    <s v="Führer Lajos"/>
    <s v="xx.08.1907"/>
    <n v="1907"/>
    <s v="F"/>
    <s v="immatur"/>
    <s v="Accipitriformes"/>
    <s v="Accipitridae"/>
    <m/>
    <s v="2201/3"/>
    <s v="skin"/>
  </r>
  <r>
    <s v="AVE00211"/>
    <s v="Hieraaetus pennatus"/>
    <s v="Răscruci (CJ)"/>
    <s v="CJ"/>
    <x v="0"/>
    <n v="46.904395000000001"/>
    <n v="23.770424999999999"/>
    <s v="Führer Lajos"/>
    <s v="xx.10.1909"/>
    <n v="1909"/>
    <s v="M"/>
    <s v="juvenile"/>
    <s v="Accipitriformes"/>
    <s v="Accipitridae"/>
    <n v="281"/>
    <s v="2195/1"/>
    <s v="skin"/>
  </r>
  <r>
    <s v="AVE00210"/>
    <s v="Hieraaetus pennatus"/>
    <s v="Răscruci (CJ)"/>
    <s v="CJ"/>
    <x v="0"/>
    <n v="46.904395000000001"/>
    <n v="23.770424999999999"/>
    <s v="Führer Lajos"/>
    <s v="xx.10.1909"/>
    <n v="1909"/>
    <s v="M"/>
    <s v="juvenile"/>
    <s v="Accipitriformes"/>
    <s v="Accipitridae"/>
    <n v="237"/>
    <s v="2195/2"/>
    <s v="skin"/>
  </r>
  <r>
    <s v="AVE00214"/>
    <s v="Hieraaetus pennatus"/>
    <s v="Răscruci (CJ)"/>
    <s v="CJ"/>
    <x v="0"/>
    <n v="46.904395000000001"/>
    <n v="23.770424999999999"/>
    <s v="Führer Lajos"/>
    <s v="xx.10.1909"/>
    <n v="1909"/>
    <s v="M"/>
    <s v="juvenile"/>
    <s v="Accipitriformes"/>
    <s v="Accipitridae"/>
    <n v="281"/>
    <s v="2195/1"/>
    <s v="skin"/>
  </r>
  <r>
    <s v="AVE00213"/>
    <s v="Hieraaetus pennatus"/>
    <s v="Răscruci (CJ)"/>
    <s v="CJ"/>
    <x v="0"/>
    <n v="46.904395000000001"/>
    <n v="23.770424999999999"/>
    <s v="Führer Lajos"/>
    <s v="xx.10.1909"/>
    <n v="1909"/>
    <s v="M"/>
    <m/>
    <s v="Accipitriformes"/>
    <s v="Accipitridae"/>
    <n v="237"/>
    <n v="2179"/>
    <s v="skin"/>
  </r>
  <r>
    <s v="AVE00215"/>
    <s v="Hieraaetus pennatus"/>
    <s v="unknown"/>
    <s v="unknown"/>
    <x v="1"/>
    <s v="unknown"/>
    <s v="unknown"/>
    <s v="unknown"/>
    <m/>
    <s v="unknown"/>
    <m/>
    <m/>
    <s v="Accipitriformes"/>
    <s v="Accipitridae"/>
    <m/>
    <n v="2198"/>
    <s v="skin"/>
  </r>
  <r>
    <s v="AVE00237"/>
    <s v="Himantopus himantopus"/>
    <s v="Mociu (CJ)"/>
    <s v="CJ"/>
    <x v="0"/>
    <n v="46.795414000000001"/>
    <n v="24.031682"/>
    <s v="Führer Lajos"/>
    <s v="xx.11.1909"/>
    <n v="1909"/>
    <s v="F"/>
    <s v="juvenile"/>
    <s v="Charadriiformes"/>
    <s v="Recurvirostridae"/>
    <n v="255"/>
    <n v="2214"/>
    <s v="skin"/>
  </r>
  <r>
    <s v="AVE00203"/>
    <s v="Himantopus himantopus"/>
    <s v="unknown"/>
    <s v="unknown"/>
    <x v="1"/>
    <s v="unknown"/>
    <s v="unknown"/>
    <s v="unknown"/>
    <m/>
    <s v="unknown"/>
    <m/>
    <m/>
    <s v="Charadriiformes"/>
    <s v="Recurvirostridae"/>
    <m/>
    <n v="2214"/>
    <s v="skin"/>
  </r>
  <r>
    <s v="AVE00654"/>
    <s v="Hippolais icterina"/>
    <s v="Cluj-Napoca (CJ)"/>
    <s v="CJ"/>
    <x v="0"/>
    <n v="46.771304000000001"/>
    <n v="23.623645"/>
    <s v="Korodi-Gál János"/>
    <s v="28.05.1965"/>
    <n v="1965"/>
    <s v="M"/>
    <s v="adult"/>
    <s v="Passeriformes"/>
    <s v="Acrocephalidae"/>
    <n v="36"/>
    <m/>
    <s v="skin"/>
  </r>
  <r>
    <s v="AVE00655"/>
    <s v="Hippolais icterina"/>
    <s v="Cluj-Napoca (CJ)"/>
    <s v="CJ"/>
    <x v="0"/>
    <n v="46.771304000000001"/>
    <n v="23.623645"/>
    <s v="Korodi-Gál János"/>
    <s v="28.05.1965"/>
    <n v="1965"/>
    <s v="F"/>
    <s v="adult"/>
    <s v="Passeriformes"/>
    <s v="Acrocephalidae"/>
    <n v="35"/>
    <m/>
    <s v="skin"/>
  </r>
  <r>
    <s v="AVE00656"/>
    <s v="Hippolais icterina"/>
    <s v="Cluj-Napoca (CJ)"/>
    <s v="CJ"/>
    <x v="0"/>
    <n v="46.771304000000001"/>
    <n v="23.623645"/>
    <s v="Korodi-Gál János"/>
    <s v="28.05.1965"/>
    <n v="1965"/>
    <s v="M"/>
    <s v="adult"/>
    <s v="Passeriformes"/>
    <s v="Acrocephalidae"/>
    <n v="37"/>
    <m/>
    <s v="skin"/>
  </r>
  <r>
    <s v="AVE00657"/>
    <s v="Hippolais icterina"/>
    <s v="Cluj-Napoca (CJ)"/>
    <s v="CJ"/>
    <x v="0"/>
    <n v="46.771304000000001"/>
    <n v="23.623645"/>
    <s v="Korodi-Gál János"/>
    <s v="28.05.1965"/>
    <n v="1965"/>
    <s v="M"/>
    <s v="adult"/>
    <s v="Passeriformes"/>
    <s v="Acrocephalidae"/>
    <n v="38"/>
    <m/>
    <s v="skin"/>
  </r>
  <r>
    <s v="AVE00403"/>
    <s v="Hirundo rustica"/>
    <s v="Apahida (CJ)"/>
    <s v="CJ"/>
    <x v="0"/>
    <n v="46.802382000000001"/>
    <n v="23.749984999999999"/>
    <s v="Führer Lajos"/>
    <s v="xx.09.1909"/>
    <n v="1909"/>
    <s v="F"/>
    <s v="adult"/>
    <s v="Passeriformes"/>
    <s v="Hirundinidae"/>
    <n v="125"/>
    <n v="2290"/>
    <s v="skin"/>
  </r>
  <r>
    <s v="AVE00404"/>
    <s v="Hirundo rustica"/>
    <s v="Apahida (CJ)"/>
    <s v="CJ"/>
    <x v="0"/>
    <n v="46.802382000000001"/>
    <n v="23.749984999999999"/>
    <s v="Führer Lajos"/>
    <s v="xx.09.1909"/>
    <n v="1909"/>
    <s v="F"/>
    <s v="adult"/>
    <s v="Passeriformes"/>
    <s v="Hirundinidae"/>
    <n v="125"/>
    <n v="2290"/>
    <s v="skin"/>
  </r>
  <r>
    <s v="AVE00400"/>
    <s v="Hirundo rustica"/>
    <s v="Apahida (CJ)"/>
    <s v="CJ"/>
    <x v="0"/>
    <n v="46.802382000000001"/>
    <n v="23.749984999999999"/>
    <s v="Führer Lajos"/>
    <s v="xx.09.1909"/>
    <n v="1909"/>
    <s v="F"/>
    <s v="juvenile"/>
    <s v="Passeriformes"/>
    <s v="Hirundinidae"/>
    <n v="125"/>
    <n v="2290"/>
    <s v="skin"/>
  </r>
  <r>
    <s v="AVE00405"/>
    <s v="Hirundo rustica"/>
    <s v="Apahida (CJ)"/>
    <s v="CJ"/>
    <x v="0"/>
    <n v="46.802382000000001"/>
    <n v="23.749984999999999"/>
    <s v="Führer Lajos"/>
    <s v="xx.09.1909"/>
    <n v="1909"/>
    <s v="F"/>
    <s v="adult"/>
    <s v="Passeriformes"/>
    <s v="Hirundinidae"/>
    <n v="125"/>
    <n v="2290"/>
    <s v="skin"/>
  </r>
  <r>
    <s v="AVE00401"/>
    <s v="Hirundo rustica"/>
    <s v="Cluj-Napoca (CJ)"/>
    <s v="CJ"/>
    <x v="0"/>
    <n v="46.771304000000001"/>
    <n v="23.623645"/>
    <s v="Führer Lajos"/>
    <s v="xx.09.1912"/>
    <n v="1912"/>
    <s v="1y"/>
    <m/>
    <s v="Passeriformes"/>
    <s v="Hirundinidae"/>
    <s v="142-1912"/>
    <n v="2290"/>
    <s v="skin"/>
  </r>
  <r>
    <s v="AVE00406"/>
    <s v="Hirundo rustica"/>
    <s v="Florești (CJ)"/>
    <s v="CJ"/>
    <x v="0"/>
    <n v="46.742421999999998"/>
    <n v="23.484037000000001"/>
    <s v="Führer Lajos"/>
    <s v="xx.05.1913"/>
    <n v="1913"/>
    <s v="F"/>
    <s v="adult"/>
    <s v="Passeriformes"/>
    <s v="Hirundinidae"/>
    <d v="1913-02-01T00:00:00"/>
    <n v="2290"/>
    <s v="skin"/>
  </r>
  <r>
    <s v="AVE00407"/>
    <s v="Hirundo rustica"/>
    <s v="Florești (CJ)"/>
    <s v="CJ"/>
    <x v="0"/>
    <n v="46.742421999999998"/>
    <n v="23.484037000000001"/>
    <s v="Führer Lajos"/>
    <s v="xx.05.1913"/>
    <n v="1913"/>
    <s v="F"/>
    <s v="adult"/>
    <s v="Passeriformes"/>
    <s v="Hirundinidae"/>
    <d v="1913-02-01T00:00:00"/>
    <n v="2290"/>
    <s v="skin"/>
  </r>
  <r>
    <s v="AVE00402"/>
    <s v="Hirundo rustica"/>
    <s v="unknown"/>
    <s v="unknown"/>
    <x v="1"/>
    <s v="unknown"/>
    <s v="unknown"/>
    <s v="unknown"/>
    <m/>
    <s v="unknown"/>
    <s v="F"/>
    <m/>
    <s v="Passeriformes"/>
    <s v="Hirundinidae"/>
    <m/>
    <n v="2290"/>
    <s v="skin"/>
  </r>
  <r>
    <s v="AVE00658"/>
    <s v="Iduna pallida"/>
    <s v="Cluj-Napoca (CJ)"/>
    <s v="CJ"/>
    <x v="0"/>
    <n v="46.771304000000001"/>
    <n v="23.623645"/>
    <s v="Korodi-Gál János"/>
    <s v="28.05.1965"/>
    <n v="1965"/>
    <s v="F"/>
    <s v="adult"/>
    <s v="Passeriformes"/>
    <s v="Acrocephalidae"/>
    <n v="39"/>
    <m/>
    <s v="skin"/>
  </r>
  <r>
    <s v="AVE0052"/>
    <s v="Ixobrychus minutus"/>
    <s v="Răscruci (CJ)"/>
    <s v="CJ"/>
    <x v="0"/>
    <n v="46.904395000000001"/>
    <n v="23.770424999999999"/>
    <s v="Führer Lajos"/>
    <s v="xx.10.1909"/>
    <n v="1909"/>
    <s v="M"/>
    <s v="adult"/>
    <s v="Pelecaniformes"/>
    <s v="Ardeidae"/>
    <m/>
    <n v="2162"/>
    <s v="skin"/>
  </r>
  <r>
    <s v="AVE00353"/>
    <s v="Jynx torquilla"/>
    <s v="Florești (CJ)"/>
    <s v="CJ"/>
    <x v="0"/>
    <n v="46.742421999999998"/>
    <n v="23.484037000000001"/>
    <s v="Führer Lajos"/>
    <s v="xx.04.1913"/>
    <n v="1913"/>
    <s v="M"/>
    <m/>
    <s v="Piciformes"/>
    <s v="Picidae"/>
    <n v="4809"/>
    <n v="2248"/>
    <s v="skin"/>
  </r>
  <r>
    <s v="AVE00354"/>
    <s v="Jynx torquilla"/>
    <s v="Gilău (CJ)"/>
    <s v="CJ"/>
    <x v="0"/>
    <n v="46.750205999999999"/>
    <n v="23.383341000000001"/>
    <s v="Führer Lajos"/>
    <s v="xx.09.1909"/>
    <n v="1909"/>
    <s v="F"/>
    <m/>
    <s v="Piciformes"/>
    <s v="Picidae"/>
    <m/>
    <n v="2248"/>
    <s v="skin"/>
  </r>
  <r>
    <s v="AVE00352"/>
    <s v="Jynx torquilla"/>
    <s v="Viștea (CJ)"/>
    <s v="CJ"/>
    <x v="0"/>
    <n v="46.802280000000003"/>
    <n v="23.401212000000001"/>
    <s v="Führer Lajos"/>
    <s v="xx.09.1909"/>
    <n v="1909"/>
    <s v="F"/>
    <m/>
    <s v="Piciformes"/>
    <s v="Picidae"/>
    <n v="129"/>
    <n v="2248"/>
    <s v="skin"/>
  </r>
  <r>
    <s v="AVE00560"/>
    <s v="Lanius collurio"/>
    <s v="Baciu (CJ)"/>
    <s v="CJ"/>
    <x v="0"/>
    <n v="46.797198000000002"/>
    <n v="23.521964000000001"/>
    <s v="Ajtai K. Gyula"/>
    <s v="26.05.1910"/>
    <n v="1910"/>
    <s v="M"/>
    <m/>
    <s v="Passeriformes"/>
    <s v="Laniidae"/>
    <m/>
    <n v="2279"/>
    <s v="skin"/>
  </r>
  <r>
    <s v="AVE00552"/>
    <s v="Lanius collurio"/>
    <s v="Cluj-Napoca (CJ)"/>
    <s v="CJ"/>
    <x v="0"/>
    <n v="46.771304000000001"/>
    <n v="23.623645"/>
    <s v="Führer Lajos"/>
    <s v="01.08.1905"/>
    <n v="1905"/>
    <s v="M"/>
    <m/>
    <s v="Passeriformes"/>
    <s v="Laniidae"/>
    <m/>
    <n v="2279"/>
    <s v="skin"/>
  </r>
  <r>
    <s v="AVE00551"/>
    <s v="Lanius collurio"/>
    <s v="Cluj-Napoca (CJ)"/>
    <s v="CJ"/>
    <x v="0"/>
    <n v="46.771304000000001"/>
    <n v="23.623645"/>
    <s v="Führer Lajos"/>
    <s v="27.07.1905"/>
    <n v="1905"/>
    <s v="F"/>
    <m/>
    <s v="Passeriformes"/>
    <s v="Laniidae"/>
    <m/>
    <n v="2279"/>
    <s v="skin"/>
  </r>
  <r>
    <s v="AVE00553"/>
    <s v="Lanius collurio"/>
    <s v="Cluj-Napoca (CJ)"/>
    <s v="CJ"/>
    <x v="0"/>
    <n v="46.771304000000001"/>
    <n v="23.623645"/>
    <s v="unknown"/>
    <s v="xx.07.1891"/>
    <n v="1891"/>
    <s v="M"/>
    <m/>
    <s v="Passeriformes"/>
    <s v="Laniidae"/>
    <n v="92"/>
    <n v="2279"/>
    <s v="skin"/>
  </r>
  <r>
    <s v="AVE00556"/>
    <s v="Lanius collurio"/>
    <s v="Cluj-Napoca (CJ)"/>
    <s v="CJ"/>
    <x v="0"/>
    <n v="46.771304000000001"/>
    <n v="23.623645"/>
    <s v="Führer Lajos"/>
    <s v="xx.05.1910"/>
    <n v="1910"/>
    <s v="M"/>
    <m/>
    <s v="Passeriformes"/>
    <s v="Laniidae"/>
    <n v="234"/>
    <n v="2279"/>
    <s v="skin"/>
  </r>
  <r>
    <s v="AVE00561"/>
    <s v="Lanius collurio"/>
    <s v="Cluj-Napoca (CJ)"/>
    <s v="CJ"/>
    <x v="0"/>
    <n v="46.771304000000001"/>
    <n v="23.623645"/>
    <s v="Vincze Ferencz"/>
    <s v="03.08.1970"/>
    <n v="1970"/>
    <s v="F"/>
    <m/>
    <s v="Passeriformes"/>
    <s v="Laniidae"/>
    <m/>
    <n v="2279"/>
    <s v="skin"/>
  </r>
  <r>
    <s v="AVE00558"/>
    <s v="Lanius collurio"/>
    <s v="Cluj-Napoca (CJ)"/>
    <s v="CJ"/>
    <x v="0"/>
    <n v="46.771304000000001"/>
    <n v="23.623645"/>
    <s v="Führer Lajos"/>
    <s v="xx.08.1912"/>
    <n v="1912"/>
    <s v="F"/>
    <s v="juvenile"/>
    <s v="Passeriformes"/>
    <s v="Laniidae"/>
    <n v="156"/>
    <n v="2279"/>
    <s v="skin"/>
  </r>
  <r>
    <s v="AVE00557"/>
    <s v="Lanius collurio"/>
    <s v="Cluj-Napoca (CJ)"/>
    <s v="CJ"/>
    <x v="0"/>
    <n v="46.771304000000001"/>
    <n v="23.623645"/>
    <s v="Führer Lajos"/>
    <s v="xx.10.1909"/>
    <n v="1909"/>
    <m/>
    <s v="juvenile"/>
    <s v="Passeriformes"/>
    <s v="Laniidae"/>
    <s v=" "/>
    <n v="2279"/>
    <s v="skin"/>
  </r>
  <r>
    <s v="AVE00559"/>
    <s v="Lanius collurio"/>
    <s v="Cuzăplac (SJ)"/>
    <s v="SJ"/>
    <x v="0"/>
    <n v="46.966797"/>
    <n v="23.187429000000002"/>
    <s v="unknown"/>
    <s v="16.07.1913"/>
    <n v="1913"/>
    <s v="F"/>
    <m/>
    <s v="Passeriformes"/>
    <s v="Laniidae"/>
    <m/>
    <n v="2279"/>
    <s v="skin"/>
  </r>
  <r>
    <s v="AVE00554"/>
    <s v="Lanius collurio"/>
    <s v="Gilău (CJ)"/>
    <s v="CJ"/>
    <x v="0"/>
    <n v="46.750205999999999"/>
    <n v="23.383341000000001"/>
    <s v="Führer Lajos"/>
    <s v="xx.10.1909"/>
    <n v="1909"/>
    <m/>
    <s v="juvenile"/>
    <s v="Passeriformes"/>
    <s v="Laniidae"/>
    <n v="157"/>
    <n v="2279"/>
    <s v="skin"/>
  </r>
  <r>
    <s v="AVE00555"/>
    <s v="Lanius collurio"/>
    <s v="Gilău (CJ)"/>
    <s v="CJ"/>
    <x v="0"/>
    <n v="46.750205999999999"/>
    <n v="23.383341000000001"/>
    <s v="Führer Lajos"/>
    <s v="xx.10.1909"/>
    <n v="1909"/>
    <m/>
    <s v="juvenile"/>
    <s v="Passeriformes"/>
    <s v="Laniidae"/>
    <n v="157"/>
    <n v="2279"/>
    <s v="skin"/>
  </r>
  <r>
    <s v="AVE00562"/>
    <s v="Lanius collurio"/>
    <s v="unknown"/>
    <s v="unknown"/>
    <x v="1"/>
    <s v="unknown"/>
    <s v="unknown"/>
    <s v="unknown"/>
    <m/>
    <s v="unknown"/>
    <s v="M"/>
    <m/>
    <s v="Passeriformes"/>
    <s v="Laniidae"/>
    <m/>
    <n v="2279"/>
    <s v="skin"/>
  </r>
  <r>
    <s v="AVE00563"/>
    <s v="Lanius collurio"/>
    <s v="unknown"/>
    <s v="unknown"/>
    <x v="1"/>
    <s v="unknown"/>
    <s v="unknown"/>
    <s v="unknown"/>
    <m/>
    <s v="unknown"/>
    <s v="M"/>
    <m/>
    <s v="Passeriformes"/>
    <s v="Laniidae"/>
    <m/>
    <n v="2279"/>
    <s v="skin"/>
  </r>
  <r>
    <s v="AVE00614"/>
    <s v="Lanius excubitor"/>
    <s v="Cuzăplac (SJ)"/>
    <s v="SJ"/>
    <x v="0"/>
    <n v="46.966797"/>
    <n v="23.187429000000002"/>
    <s v="Kómis Lajos"/>
    <s v="16.12.1913"/>
    <n v="1913"/>
    <s v="M"/>
    <s v="adult"/>
    <s v="Passeriformes"/>
    <s v="Laniidae"/>
    <n v="24"/>
    <s v="2280-1"/>
    <s v="skin"/>
  </r>
  <r>
    <s v="AVE00612"/>
    <s v="Lanius excubitor"/>
    <s v="Florești (CJ)"/>
    <s v="CJ"/>
    <x v="0"/>
    <n v="46.742421999999998"/>
    <n v="23.484037000000001"/>
    <s v="Führer Lajos"/>
    <s v="xx.12.1912"/>
    <n v="1912"/>
    <m/>
    <s v="juvenile"/>
    <s v="Passeriformes"/>
    <s v="Laniidae"/>
    <n v="21"/>
    <s v="2280-1"/>
    <s v="skin"/>
  </r>
  <r>
    <s v="AVE00613"/>
    <s v="Lanius excubitor"/>
    <s v="Florești (CJ)"/>
    <s v="CJ"/>
    <x v="0"/>
    <n v="46.742421999999998"/>
    <n v="23.484037000000001"/>
    <s v="Führer Lajos"/>
    <s v="xx.12.1912"/>
    <n v="1912"/>
    <s v="M"/>
    <s v="adult"/>
    <s v="Passeriformes"/>
    <s v="Laniidae"/>
    <n v="21"/>
    <s v="2280-1"/>
    <s v="skin"/>
  </r>
  <r>
    <s v="AVE00611"/>
    <s v="Lanius excubitor"/>
    <s v="Someșeni (CJ)"/>
    <s v="CJ"/>
    <x v="0"/>
    <n v="46.786048999999998"/>
    <n v="23.675598000000001"/>
    <s v="Vincze Ferencz"/>
    <s v="22.10.1972"/>
    <n v="1972"/>
    <s v="M"/>
    <s v="adult"/>
    <s v="Passeriformes"/>
    <s v="Laniidae"/>
    <m/>
    <n v="2280"/>
    <s v="skin"/>
  </r>
  <r>
    <s v="AVE00609"/>
    <s v="Lanius minor"/>
    <s v="Baciu (CJ)"/>
    <s v="CJ"/>
    <x v="0"/>
    <n v="46.797198000000002"/>
    <n v="23.521964000000001"/>
    <s v="Führer Lajos"/>
    <s v="xx.05.1910"/>
    <n v="1910"/>
    <s v="M"/>
    <s v="adult"/>
    <s v="Passeriformes"/>
    <s v="Laniidae"/>
    <n v="233"/>
    <n v="2280"/>
    <s v="skin"/>
  </r>
  <r>
    <s v="AVE00610"/>
    <s v="Lanius minor"/>
    <s v="unknown"/>
    <s v="unknown"/>
    <x v="1"/>
    <s v="unknown"/>
    <s v="unknown"/>
    <s v="unknown"/>
    <m/>
    <s v="unknown"/>
    <m/>
    <m/>
    <s v="Passeriformes"/>
    <s v="Laniidae"/>
    <m/>
    <n v="2280"/>
    <s v="skin"/>
  </r>
  <r>
    <s v="AVE00876"/>
    <s v="Larus canus"/>
    <s v="Apahida (CJ)"/>
    <s v="CJ"/>
    <x v="0"/>
    <n v="46.802382000000001"/>
    <n v="23.749984999999999"/>
    <s v="Führer Lajos"/>
    <s v="xx.02.1910"/>
    <n v="1910"/>
    <s v="M"/>
    <s v="immatur"/>
    <s v="Charadriiformes"/>
    <s v="Laridae"/>
    <s v="116-1910"/>
    <n v="2231"/>
    <s v="skin"/>
  </r>
  <r>
    <s v="AVE00877"/>
    <s v="Larus canus"/>
    <s v="Hortobágy (HU)"/>
    <s v="HU"/>
    <x v="2"/>
    <n v="47.585008000000002"/>
    <n v="21.155334"/>
    <s v="Nagy Jenő"/>
    <s v="xx.04.1907"/>
    <n v="1907"/>
    <s v="F"/>
    <s v="adult"/>
    <s v="Charadriiformes"/>
    <s v="Laridae"/>
    <m/>
    <n v="2231"/>
    <s v="skin"/>
  </r>
  <r>
    <s v="AVE00878"/>
    <s v="Larus canus"/>
    <s v="Zau de Câmpie (MS)"/>
    <s v="MS"/>
    <x v="0"/>
    <n v="46.612853999999999"/>
    <n v="24.126798999999998"/>
    <s v="Führer Lajos?"/>
    <s v="xx.03.1911"/>
    <n v="1911"/>
    <s v="F"/>
    <s v="adult"/>
    <s v="Charadriiformes"/>
    <s v="Laridae"/>
    <s v="519-1911"/>
    <n v="2231"/>
    <s v="skin"/>
  </r>
  <r>
    <s v="AVE00879"/>
    <s v="Larus canus"/>
    <s v="Zau de Câmpie (MS)"/>
    <s v="MS"/>
    <x v="0"/>
    <n v="46.612853999999999"/>
    <n v="24.126798999999998"/>
    <s v="Führer Lajos?"/>
    <s v="xx.03.1911"/>
    <n v="1911"/>
    <s v="M"/>
    <s v="adult"/>
    <s v="Charadriiformes"/>
    <s v="Laridae"/>
    <s v="519/1911"/>
    <n v="2231"/>
    <s v="skin"/>
  </r>
  <r>
    <s v="AVE00890"/>
    <s v="Larus fuscus"/>
    <s v="Someșeni (CJ)"/>
    <s v="CJ"/>
    <x v="0"/>
    <n v="46.786048999999998"/>
    <n v="23.675598000000001"/>
    <s v="unknown"/>
    <s v="xx.10.1902"/>
    <n v="1902"/>
    <s v="F"/>
    <s v="juvenile"/>
    <s v="Charadriiformes"/>
    <s v="Laridae"/>
    <m/>
    <n v="2230"/>
    <s v="skin"/>
  </r>
  <r>
    <s v="AVE00887"/>
    <s v="Larus marinus"/>
    <s v="unknown"/>
    <s v="unknown"/>
    <x v="1"/>
    <s v="unknown"/>
    <s v="unknown"/>
    <s v="unknown"/>
    <m/>
    <s v="unknown"/>
    <m/>
    <s v="adult"/>
    <s v="Charadriiformes"/>
    <s v="Laridae"/>
    <m/>
    <n v="2229"/>
    <s v="skin"/>
  </r>
  <r>
    <s v="AVE00917"/>
    <s v="Larus michahellis"/>
    <s v="Apahida (CJ)"/>
    <s v="CJ"/>
    <x v="0"/>
    <n v="46.802382000000001"/>
    <n v="23.749984999999999"/>
    <s v="Führer Lajos"/>
    <s v="xx.11.1909"/>
    <n v="1909"/>
    <s v="F"/>
    <m/>
    <s v="Charadriiformes"/>
    <s v="Laridae"/>
    <m/>
    <n v="2229"/>
    <s v="skin"/>
  </r>
  <r>
    <s v="AVE00918"/>
    <s v="Larus michahellis"/>
    <s v="Apahida (CJ)"/>
    <s v="CJ"/>
    <x v="0"/>
    <n v="46.802382000000001"/>
    <n v="23.749984999999999"/>
    <s v="Führer Lajos"/>
    <s v="xx.11.1909"/>
    <n v="1909"/>
    <s v="F"/>
    <m/>
    <s v="Charadriiformes"/>
    <s v="Laridae"/>
    <m/>
    <n v="2229"/>
    <s v="skin"/>
  </r>
  <r>
    <s v="AVE00888"/>
    <s v="Larus michahellis"/>
    <s v="unknown"/>
    <s v="unknown"/>
    <x v="1"/>
    <s v="unknown"/>
    <s v="unknown"/>
    <s v="unknown"/>
    <m/>
    <s v="unknown"/>
    <m/>
    <s v="immatur"/>
    <s v="Charadriiformes"/>
    <s v="Laridae"/>
    <m/>
    <n v="2232"/>
    <s v="skin"/>
  </r>
  <r>
    <s v="AVE00889"/>
    <s v="Larus michahellis"/>
    <s v="unknown"/>
    <s v="unknown"/>
    <x v="1"/>
    <s v="unknown"/>
    <s v="unknown"/>
    <s v="unknown"/>
    <m/>
    <s v="unknown"/>
    <m/>
    <s v="adult"/>
    <s v="Charadriiformes"/>
    <s v="Laridae"/>
    <m/>
    <n v="2230"/>
    <s v="skin"/>
  </r>
  <r>
    <s v="AVE00862"/>
    <s v="Larus ridibundus"/>
    <s v="Apahida (CJ)"/>
    <s v="CJ"/>
    <x v="0"/>
    <n v="46.802382000000001"/>
    <n v="23.749984999999999"/>
    <s v="Führer Lajos"/>
    <s v="xx.10.1909"/>
    <n v="1909"/>
    <s v="F"/>
    <s v="adult"/>
    <s v="Charadriiformes"/>
    <s v="Laridae"/>
    <s v="187/1909"/>
    <n v="2228"/>
    <s v="skin"/>
  </r>
  <r>
    <s v="AVE00863"/>
    <s v="Larus ridibundus"/>
    <s v="Apahida (CJ)"/>
    <s v="CJ"/>
    <x v="0"/>
    <n v="46.802382000000001"/>
    <n v="23.749984999999999"/>
    <s v="Führer Lajos"/>
    <s v="xx.10.1909"/>
    <n v="1909"/>
    <s v="F"/>
    <s v="juvenile"/>
    <s v="Charadriiformes"/>
    <s v="Laridae"/>
    <s v="189/1909"/>
    <n v="2228"/>
    <s v="skin"/>
  </r>
  <r>
    <s v="AVE00882"/>
    <s v="Larus ridibundus"/>
    <s v="Apahida (CJ)"/>
    <s v="CJ"/>
    <x v="0"/>
    <n v="46.802382000000001"/>
    <n v="23.749984999999999"/>
    <s v="Führer Lajos"/>
    <s v="xx.11.1909"/>
    <n v="1909"/>
    <s v="M"/>
    <s v="juvenile"/>
    <s v="Charadriiformes"/>
    <s v="Laridae"/>
    <s v="278/1909"/>
    <n v="2228"/>
    <s v="skin"/>
  </r>
  <r>
    <s v="AVE00865"/>
    <s v="Larus ridibundus"/>
    <s v="Dezmir (CJ)"/>
    <s v="CJ"/>
    <x v="0"/>
    <n v="46.769950000000001"/>
    <n v="23.713166999999999"/>
    <s v="Führer Lajos"/>
    <s v="xx.11.1909"/>
    <n v="1909"/>
    <s v="F"/>
    <s v="juvenile"/>
    <s v="Charadriiformes"/>
    <s v="Laridae"/>
    <s v="278/1909"/>
    <n v="2228"/>
    <s v="skin"/>
  </r>
  <r>
    <s v="AVE00867"/>
    <s v="Larus ridibundus"/>
    <s v="Mociu (CJ)"/>
    <s v="CJ"/>
    <x v="0"/>
    <n v="46.795414000000001"/>
    <n v="24.031682"/>
    <s v="Führer Lajos"/>
    <s v="xx.11.1909"/>
    <n v="1909"/>
    <s v="M"/>
    <s v="juvenile"/>
    <s v="Charadriiformes"/>
    <s v="Laridae"/>
    <s v="278/1909"/>
    <n v="2228"/>
    <s v="skin"/>
  </r>
  <r>
    <s v="AVE00881"/>
    <s v="Larus ridibundus"/>
    <s v="Mociu (CJ)"/>
    <s v="CJ"/>
    <x v="0"/>
    <n v="46.795414000000001"/>
    <n v="24.031682"/>
    <s v="Führer Lajos"/>
    <s v="xx.06.1910"/>
    <n v="1910"/>
    <s v="F"/>
    <s v="adult"/>
    <s v="Charadriiformes"/>
    <s v="Laridae"/>
    <s v="263/1910"/>
    <n v="2228"/>
    <s v="skin"/>
  </r>
  <r>
    <s v="AVE00883"/>
    <s v="Larus ridibundus"/>
    <s v="Mociu (CJ)"/>
    <s v="CJ"/>
    <x v="0"/>
    <n v="46.795414000000001"/>
    <n v="24.031682"/>
    <s v="Führer Lajos"/>
    <s v="xx.06.1910"/>
    <n v="1910"/>
    <s v="M"/>
    <s v="adult"/>
    <s v="Charadriiformes"/>
    <s v="Laridae"/>
    <s v="262/1910"/>
    <n v="2228"/>
    <s v="skin"/>
  </r>
  <r>
    <s v="AVE00884"/>
    <s v="Larus ridibundus"/>
    <s v="Mociu (CJ)"/>
    <s v="CJ"/>
    <x v="0"/>
    <n v="46.795414000000001"/>
    <n v="24.031682"/>
    <s v="Führer Lajos"/>
    <s v="xx.06.1910"/>
    <n v="1910"/>
    <s v="M"/>
    <s v="adult"/>
    <s v="Charadriiformes"/>
    <s v="Laridae"/>
    <s v="261/1910"/>
    <n v="2228"/>
    <s v="skin"/>
  </r>
  <r>
    <s v="AVE00886"/>
    <s v="Larus ridibundus"/>
    <s v="unknown"/>
    <s v="unknown"/>
    <x v="1"/>
    <s v="unknown"/>
    <s v="unknown"/>
    <s v="unknown"/>
    <m/>
    <s v="unknown"/>
    <m/>
    <s v="adult"/>
    <s v="Charadriiformes"/>
    <s v="Laridae"/>
    <m/>
    <n v="2228"/>
    <s v="skin"/>
  </r>
  <r>
    <s v="AVE00864"/>
    <s v="Larus ridibundus"/>
    <s v="Zau de Câmpie (MS)"/>
    <s v="MS"/>
    <x v="0"/>
    <n v="46.612853999999999"/>
    <n v="24.126798999999998"/>
    <s v="Führer Lajos?"/>
    <s v="xx.04.1911"/>
    <n v="1911"/>
    <m/>
    <s v="adult"/>
    <s v="Charadriiformes"/>
    <s v="Laridae"/>
    <s v="523/1911"/>
    <n v="2228"/>
    <s v="skin"/>
  </r>
  <r>
    <s v="AVE00885"/>
    <s v="Larus ridibundus"/>
    <s v="Zau de Câmpie (MS)"/>
    <s v="MS"/>
    <x v="0"/>
    <n v="46.612853999999999"/>
    <n v="24.126798999999998"/>
    <s v="Führer Lajos?"/>
    <s v="xx.04.1911"/>
    <n v="1911"/>
    <m/>
    <s v="immatur"/>
    <s v="Charadriiformes"/>
    <s v="Laridae"/>
    <m/>
    <n v="2228"/>
    <s v="skin"/>
  </r>
  <r>
    <s v="AVE00880"/>
    <s v="Larus ridibundus"/>
    <s v="unknown"/>
    <s v="unknown"/>
    <x v="1"/>
    <s v="unknown"/>
    <s v="unknown"/>
    <s v="unknown"/>
    <m/>
    <s v="unknown"/>
    <m/>
    <s v="juvenile"/>
    <s v="Charadriiformes"/>
    <s v="Laridae"/>
    <m/>
    <n v="2228"/>
    <s v="skin"/>
  </r>
  <r>
    <s v="AVE00866"/>
    <s v="Larus ridibundus"/>
    <s v="unknown"/>
    <s v="unknown"/>
    <x v="1"/>
    <s v="unknown"/>
    <s v="unknown"/>
    <s v="unknown"/>
    <m/>
    <s v="unknown"/>
    <m/>
    <s v="adult"/>
    <s v="Charadriiformes"/>
    <s v="Laridae"/>
    <m/>
    <n v="2228"/>
    <s v="skin"/>
  </r>
  <r>
    <s v="AVE00347"/>
    <s v="Leiopicus medius"/>
    <s v="Aghireș (CJ)"/>
    <s v="CJ"/>
    <x v="0"/>
    <n v="47.162038000000003"/>
    <n v="23.009792999999998"/>
    <s v="Führer Lajos"/>
    <s v="xx.09.1909"/>
    <n v="1909"/>
    <s v="M"/>
    <m/>
    <s v="Piciformes"/>
    <s v="Picidae"/>
    <m/>
    <n v="2250"/>
    <s v="skin"/>
  </r>
  <r>
    <s v="AVE00338"/>
    <s v="Leiopicus medius"/>
    <s v="Feleacu (CJ)"/>
    <s v="CJ"/>
    <x v="0"/>
    <n v="46.714286000000001"/>
    <n v="23.616823"/>
    <s v="Führer Lajos"/>
    <s v="xx.05.1911"/>
    <n v="1911"/>
    <s v="M"/>
    <m/>
    <s v="Piciformes"/>
    <s v="Picidae"/>
    <s v="600-1911"/>
    <n v="2250"/>
    <s v="skin"/>
  </r>
  <r>
    <s v="AVE00340"/>
    <s v="Leiopicus medius"/>
    <s v="Feleacu (CJ)"/>
    <s v="CJ"/>
    <x v="0"/>
    <n v="46.714286000000001"/>
    <n v="23.616823"/>
    <s v="Führer Lajos"/>
    <s v="xx.05.1911"/>
    <n v="1911"/>
    <s v="F"/>
    <m/>
    <s v="Piciformes"/>
    <s v="Picidae"/>
    <s v="600-1911"/>
    <n v="2250"/>
    <s v="skin"/>
  </r>
  <r>
    <s v="AVE00344"/>
    <s v="Leiopicus medius"/>
    <s v="Feleacu (CJ)"/>
    <s v="CJ"/>
    <x v="0"/>
    <n v="46.714286000000001"/>
    <n v="23.616823"/>
    <s v="Führer Lajos"/>
    <s v="xx.05.1911"/>
    <n v="1911"/>
    <s v="M"/>
    <m/>
    <s v="Piciformes"/>
    <s v="Picidae"/>
    <s v="600-1911"/>
    <n v="2250"/>
    <s v="skin"/>
  </r>
  <r>
    <s v="AVE00345"/>
    <s v="Leiopicus medius"/>
    <s v="Feleacu (CJ)"/>
    <s v="CJ"/>
    <x v="0"/>
    <n v="46.714286000000001"/>
    <n v="23.616823"/>
    <s v="Führer Lajos"/>
    <s v="xx.05.1911"/>
    <n v="1911"/>
    <s v="M"/>
    <m/>
    <s v="Piciformes"/>
    <s v="Picidae"/>
    <s v="600-1911"/>
    <n v="2250"/>
    <s v="skin"/>
  </r>
  <r>
    <s v="AVE00339"/>
    <s v="Leiopicus medius"/>
    <s v="Feleacu (CJ)"/>
    <s v="CJ"/>
    <x v="0"/>
    <n v="46.714286000000001"/>
    <n v="23.616823"/>
    <s v="Führer Lajos"/>
    <s v="xx.05.1911"/>
    <n v="1911"/>
    <s v="M"/>
    <m/>
    <s v="Piciformes"/>
    <s v="Picidae"/>
    <s v="600-1911"/>
    <n v="2250"/>
    <s v="skin"/>
  </r>
  <r>
    <s v="AVE00346"/>
    <s v="Leiopicus medius"/>
    <s v="Feleacu (CJ)"/>
    <s v="CJ"/>
    <x v="0"/>
    <n v="46.714286000000001"/>
    <n v="23.616823"/>
    <s v="Führer Lajos"/>
    <s v="xx.05.1911"/>
    <n v="1911"/>
    <s v="M"/>
    <m/>
    <s v="Piciformes"/>
    <s v="Picidae"/>
    <s v="600-1911"/>
    <n v="2250"/>
    <s v="skin"/>
  </r>
  <r>
    <s v="AVE00341"/>
    <s v="Leiopicus medius"/>
    <s v="Micești (CJ)"/>
    <s v="CJ"/>
    <x v="0"/>
    <n v="46.646856999999997"/>
    <n v="23.615109"/>
    <s v="Führer Lajos"/>
    <s v="xx.11.1909"/>
    <n v="1909"/>
    <s v="F"/>
    <m/>
    <s v="Piciformes"/>
    <s v="Picidae"/>
    <n v="264"/>
    <n v="2250"/>
    <s v="skin"/>
  </r>
  <r>
    <s v="AVE00342"/>
    <s v="Leiopicus medius"/>
    <s v="Micești (CJ)"/>
    <s v="CJ"/>
    <x v="0"/>
    <n v="46.646856999999997"/>
    <n v="23.615109"/>
    <s v="Führer Lajos"/>
    <s v="xx.11.1909"/>
    <n v="1909"/>
    <s v="M"/>
    <m/>
    <s v="Piciformes"/>
    <s v="Picidae"/>
    <m/>
    <n v="2250"/>
    <s v="skin"/>
  </r>
  <r>
    <s v="AVE00343"/>
    <s v="Leiopicus medius"/>
    <s v="Micești (CJ)"/>
    <s v="CJ"/>
    <x v="0"/>
    <n v="46.646856999999997"/>
    <n v="23.615109"/>
    <s v="Führer Lajos"/>
    <s v="xx.11.1909"/>
    <n v="1909"/>
    <s v="M"/>
    <m/>
    <s v="Piciformes"/>
    <s v="Picidae"/>
    <m/>
    <n v="2250"/>
    <s v="skin"/>
  </r>
  <r>
    <s v="AVE00348"/>
    <s v="Leiopicus medius"/>
    <s v="Unguraș (CJ)"/>
    <s v="CJ"/>
    <x v="0"/>
    <n v="47.10839"/>
    <n v="24.057136"/>
    <s v="Führer Lajos"/>
    <s v="xx.09.1909"/>
    <n v="1909"/>
    <s v="F"/>
    <m/>
    <s v="Piciformes"/>
    <s v="Picidae"/>
    <m/>
    <n v="2250"/>
    <s v="skin"/>
  </r>
  <r>
    <s v="AVE00349"/>
    <s v="Leiopicus medius"/>
    <s v="unknown"/>
    <s v="unknown"/>
    <x v="1"/>
    <s v="unknown"/>
    <s v="unknown"/>
    <s v="Führer Lajos"/>
    <s v="xx.09.1909"/>
    <n v="1909"/>
    <s v="F"/>
    <m/>
    <s v="Piciformes"/>
    <s v="Picidae"/>
    <m/>
    <n v="2250"/>
    <s v="skin"/>
  </r>
  <r>
    <s v="AVE00928"/>
    <s v="Lichenostomus fuscus"/>
    <s v="Victoria (AU)"/>
    <s v="AU"/>
    <x v="6"/>
    <n v="-37.045619000000002"/>
    <n v="143.40151800000001"/>
    <s v="Gasilemaine"/>
    <s v="xx.07.1897"/>
    <n v="1897"/>
    <m/>
    <m/>
    <s v="Passeriformes"/>
    <s v="Meliphagidae"/>
    <m/>
    <m/>
    <s v="skin"/>
  </r>
  <r>
    <s v="AVE00233"/>
    <s v="Limosa limosa"/>
    <s v="Someșeni (CJ)"/>
    <s v="CJ"/>
    <x v="0"/>
    <n v="46.786048999999998"/>
    <n v="23.675598000000001"/>
    <s v="Vincze Ferencz"/>
    <s v="26.07.1973"/>
    <n v="1973"/>
    <s v="M"/>
    <s v="juvenile"/>
    <s v="Charadriiformes"/>
    <s v="Scolopacidae"/>
    <m/>
    <n v="2215"/>
    <s v="skin"/>
  </r>
  <r>
    <s v="AVE00232"/>
    <s v="Limosa limosa"/>
    <s v="Ungaria (HU)"/>
    <s v="HU"/>
    <x v="2"/>
    <s v="unknown"/>
    <s v="unknown"/>
    <s v="Führer Lajos?"/>
    <s v="xx.04.1911"/>
    <n v="1911"/>
    <s v="M"/>
    <s v="adult"/>
    <s v="Charadriiformes"/>
    <s v="Scolopacidae"/>
    <s v="504-1911"/>
    <n v="2215"/>
    <s v="skin"/>
  </r>
  <r>
    <s v="AVE00850"/>
    <s v="Linaria cannabina"/>
    <s v="Cuzăplac (SJ)"/>
    <s v="SJ"/>
    <x v="0"/>
    <n v="46.966797"/>
    <n v="23.187429000000002"/>
    <s v="Kómis Lajos"/>
    <s v="xx.07.1913"/>
    <n v="1913"/>
    <s v="F"/>
    <m/>
    <s v="Passeriformes"/>
    <s v="Fringillidae"/>
    <m/>
    <m/>
    <s v="skin"/>
  </r>
  <r>
    <s v="AVE00861"/>
    <s v="Linaria cannabina"/>
    <s v="Cuzăplac (SJ)"/>
    <s v="SJ"/>
    <x v="0"/>
    <n v="46.966797"/>
    <n v="23.187429000000002"/>
    <s v="Kómis Lajos"/>
    <s v="23.10.1913"/>
    <n v="1913"/>
    <s v="M"/>
    <m/>
    <s v="Passeriformes"/>
    <s v="Fringillidae"/>
    <m/>
    <m/>
    <s v="skin"/>
  </r>
  <r>
    <s v="AVE00851"/>
    <s v="Linaria cannabina"/>
    <s v="unknown"/>
    <s v="unknown"/>
    <x v="1"/>
    <s v="unknown"/>
    <s v="unknown"/>
    <s v="unknown"/>
    <m/>
    <s v="unknown"/>
    <s v="M"/>
    <m/>
    <s v="Passeriformes"/>
    <s v="Fringillidae"/>
    <m/>
    <m/>
    <s v="skin"/>
  </r>
  <r>
    <s v="AVE00852"/>
    <s v="Linaria cannabina"/>
    <s v="unknown"/>
    <s v="unknown"/>
    <x v="1"/>
    <s v="unknown"/>
    <s v="unknown"/>
    <s v="unknown"/>
    <m/>
    <s v="unknown"/>
    <s v="M"/>
    <m/>
    <s v="Passeriformes"/>
    <s v="Fringillidae"/>
    <m/>
    <m/>
    <s v="skin"/>
  </r>
  <r>
    <s v="AVE00795"/>
    <s v="Locustella luscionides"/>
    <s v="Apahida (CJ)"/>
    <s v="CJ"/>
    <x v="0"/>
    <n v="46.802382000000001"/>
    <n v="23.749984999999999"/>
    <s v="Führer Lajos"/>
    <s v="xx.05.1911"/>
    <n v="1911"/>
    <m/>
    <m/>
    <s v="Passeriformes"/>
    <s v="Locustellidae"/>
    <s v="584-1911"/>
    <n v="2325"/>
    <s v="skin"/>
  </r>
  <r>
    <s v="AVE00796"/>
    <s v="Locustella luscionides"/>
    <s v="Apahida (CJ)"/>
    <s v="CJ"/>
    <x v="0"/>
    <n v="46.802382000000001"/>
    <n v="23.749984999999999"/>
    <s v="Führer Lajos"/>
    <s v="xx.05.1911"/>
    <n v="1911"/>
    <s v="M"/>
    <m/>
    <s v="Passeriformes"/>
    <s v="Locustellidae"/>
    <s v="584-1911"/>
    <n v="2325"/>
    <s v="skin"/>
  </r>
  <r>
    <s v="AVE00797"/>
    <s v="Locustella luscionides"/>
    <s v="Apahida (CJ)"/>
    <s v="CJ"/>
    <x v="0"/>
    <n v="46.802382000000001"/>
    <n v="23.749984999999999"/>
    <s v="Führer Lajos"/>
    <s v="xx.05.1911"/>
    <n v="1911"/>
    <s v="M"/>
    <m/>
    <s v="Passeriformes"/>
    <s v="Locustellidae"/>
    <s v="584-1911"/>
    <n v="2325"/>
    <s v="skin"/>
  </r>
  <r>
    <s v="AVE00798"/>
    <s v="Locustella luscionides"/>
    <s v="Apahida (CJ)"/>
    <s v="CJ"/>
    <x v="0"/>
    <n v="46.802382000000001"/>
    <n v="23.749984999999999"/>
    <s v="Führer Lajos"/>
    <s v="xx.05.1911"/>
    <n v="1911"/>
    <s v="M"/>
    <m/>
    <s v="Passeriformes"/>
    <s v="Locustellidae"/>
    <m/>
    <n v="2325"/>
    <s v="skin"/>
  </r>
  <r>
    <s v="AVE00799"/>
    <s v="Locustella luscionides"/>
    <s v="Apahida (CJ)"/>
    <s v="CJ"/>
    <x v="0"/>
    <n v="46.802382000000001"/>
    <n v="23.749984999999999"/>
    <s v="Führer Lajos"/>
    <s v="xx.05.1911"/>
    <n v="1911"/>
    <s v="M"/>
    <m/>
    <s v="Passeriformes"/>
    <s v="Locustellidae"/>
    <s v="584-1911"/>
    <n v="2325"/>
    <s v="skin"/>
  </r>
  <r>
    <s v="AVE00800"/>
    <s v="Locustella luscionides"/>
    <s v="Apahida (CJ)"/>
    <s v="CJ"/>
    <x v="0"/>
    <n v="46.802382000000001"/>
    <n v="23.749984999999999"/>
    <s v="Führer Lajos"/>
    <s v="xx.05.1911"/>
    <n v="1911"/>
    <m/>
    <m/>
    <s v="Passeriformes"/>
    <s v="Locustellidae"/>
    <s v="584-1911"/>
    <n v="2325"/>
    <s v="skin"/>
  </r>
  <r>
    <s v="AVE00790"/>
    <s v="Locustella luscionides"/>
    <s v="unknown"/>
    <s v="unknown"/>
    <x v="1"/>
    <s v="unknown"/>
    <s v="unknown"/>
    <s v="unknown"/>
    <m/>
    <s v="unknown"/>
    <m/>
    <m/>
    <s v="Passeriformes"/>
    <s v="Locustellidae"/>
    <m/>
    <n v="2325"/>
    <s v="skin"/>
  </r>
  <r>
    <s v="AVE00791"/>
    <s v="Locustella luscionides"/>
    <s v="unknown"/>
    <s v="unknown"/>
    <x v="1"/>
    <s v="unknown"/>
    <s v="unknown"/>
    <s v="unknown"/>
    <m/>
    <s v="unknown"/>
    <m/>
    <m/>
    <s v="Passeriformes"/>
    <s v="Locustellidae"/>
    <m/>
    <n v="2325"/>
    <s v="skin"/>
  </r>
  <r>
    <s v="AVE00792"/>
    <s v="Locustella luscionides"/>
    <s v="unknown"/>
    <s v="unknown"/>
    <x v="1"/>
    <s v="unknown"/>
    <s v="unknown"/>
    <s v="unknown"/>
    <m/>
    <s v="unknown"/>
    <m/>
    <m/>
    <s v="Passeriformes"/>
    <s v="Locustellidae"/>
    <m/>
    <n v="2325"/>
    <s v="skin"/>
  </r>
  <r>
    <s v="AVE00793"/>
    <s v="Locustella luscionides"/>
    <s v="unknown"/>
    <s v="unknown"/>
    <x v="1"/>
    <s v="unknown"/>
    <s v="unknown"/>
    <s v="Führer Lajos?"/>
    <s v="xx.xx.1911"/>
    <n v="1911"/>
    <m/>
    <m/>
    <s v="Passeriformes"/>
    <s v="Locustellidae"/>
    <s v="652-1911"/>
    <n v="2325"/>
    <s v="skin"/>
  </r>
  <r>
    <s v="AVE00794"/>
    <s v="Locustella luscionides"/>
    <s v="unknown"/>
    <s v="unknown"/>
    <x v="1"/>
    <s v="unknown"/>
    <s v="unknown"/>
    <s v="Führer Lajos?"/>
    <s v="xx.xx.1911"/>
    <n v="1911"/>
    <m/>
    <m/>
    <s v="Passeriformes"/>
    <s v="Locustellidae"/>
    <s v="652-1911"/>
    <n v="2325"/>
    <s v="skin"/>
  </r>
  <r>
    <s v="AVE00630"/>
    <s v="Loxia curvirostra"/>
    <s v="Cluj-Napoca (CJ)"/>
    <s v="CJ"/>
    <x v="0"/>
    <n v="46.771304000000001"/>
    <n v="23.623645"/>
    <s v="Vincze Ferencz"/>
    <s v="13.10.1970"/>
    <n v="1970"/>
    <s v="M"/>
    <s v="adult"/>
    <s v="Passeriformes"/>
    <s v="Fringillidae"/>
    <m/>
    <n v="2337"/>
    <s v="skin"/>
  </r>
  <r>
    <s v="AVE00631"/>
    <s v="Loxia curvirostra"/>
    <s v="Cluj-Napoca (CJ)"/>
    <s v="CJ"/>
    <x v="0"/>
    <n v="46.771304000000001"/>
    <n v="23.623645"/>
    <s v="Vincze Ferencz"/>
    <s v="13.10.1970"/>
    <n v="1970"/>
    <s v="F"/>
    <s v="adult"/>
    <s v="Passeriformes"/>
    <s v="Fringillidae"/>
    <m/>
    <n v="2337"/>
    <s v="skin"/>
  </r>
  <r>
    <s v="AVE00632"/>
    <s v="Loxia curvirostra"/>
    <s v="Cluj-Napoca (CJ)"/>
    <s v="CJ"/>
    <x v="0"/>
    <n v="46.771304000000001"/>
    <n v="23.623645"/>
    <s v="Fülöp Herman"/>
    <s v="11.12.1959"/>
    <n v="1959"/>
    <s v="F"/>
    <s v="adult"/>
    <s v="Passeriformes"/>
    <s v="Fringillidae"/>
    <m/>
    <n v="2337"/>
    <s v="skin"/>
  </r>
  <r>
    <s v="AVE00390"/>
    <s v="Lullula arborea"/>
    <s v="Feleacu (CJ)"/>
    <s v="CJ"/>
    <x v="0"/>
    <n v="46.714286000000001"/>
    <n v="23.616823"/>
    <s v="Führer Lajos"/>
    <s v="xx.05.1911"/>
    <n v="1911"/>
    <s v="M"/>
    <s v="adult"/>
    <s v="Passeriformes"/>
    <s v="Alaudidae"/>
    <s v="602-1911"/>
    <n v="2272"/>
    <s v="skin"/>
  </r>
  <r>
    <s v="AVE00391"/>
    <s v="Lullula arborea"/>
    <s v="Feleacu (CJ)"/>
    <s v="CJ"/>
    <x v="0"/>
    <n v="46.714286000000001"/>
    <n v="23.616823"/>
    <s v="Führer Lajos"/>
    <s v="xx.05.1911"/>
    <n v="1911"/>
    <s v="F"/>
    <s v="adult"/>
    <s v="Passeriformes"/>
    <s v="Alaudidae"/>
    <s v="602-1911"/>
    <n v="2272"/>
    <s v="skin"/>
  </r>
  <r>
    <s v="AVE00392"/>
    <s v="Lullula arborea"/>
    <s v="Feleacu (CJ)"/>
    <s v="CJ"/>
    <x v="0"/>
    <n v="46.714286000000001"/>
    <n v="23.616823"/>
    <s v="Führer Lajos"/>
    <s v="xx.05.1911"/>
    <n v="1911"/>
    <s v="M"/>
    <s v="adult"/>
    <s v="Passeriformes"/>
    <s v="Alaudidae"/>
    <s v="602-1911"/>
    <n v="2272"/>
    <s v="skin"/>
  </r>
  <r>
    <s v="AVE00393"/>
    <s v="Lullula arborea"/>
    <s v="Plesca (SJ)"/>
    <s v="SJ"/>
    <x v="0"/>
    <n v="47.084243000000001"/>
    <n v="22.886496999999999"/>
    <s v="Neuwirth János"/>
    <s v="15.03.1903"/>
    <n v="1903"/>
    <s v="F"/>
    <s v="adult"/>
    <s v="Passeriformes"/>
    <s v="Alaudidae"/>
    <n v="28"/>
    <n v="2272"/>
    <s v="skin"/>
  </r>
  <r>
    <s v="AVE00394"/>
    <s v="Lullula arborea"/>
    <s v="unknown"/>
    <s v="unknown"/>
    <x v="1"/>
    <s v="unknown"/>
    <s v="unknown"/>
    <s v="unknown"/>
    <m/>
    <s v="unknown"/>
    <m/>
    <s v="adult"/>
    <s v="Passeriformes"/>
    <s v="Alaudidae"/>
    <m/>
    <n v="2272"/>
    <s v="skin"/>
  </r>
  <r>
    <s v="AVE00395"/>
    <s v="Lullula arborea"/>
    <s v="unknown"/>
    <s v="unknown"/>
    <x v="1"/>
    <s v="unknown"/>
    <s v="unknown"/>
    <s v="unknown"/>
    <m/>
    <s v="unknown"/>
    <m/>
    <s v="adult"/>
    <s v="Passeriformes"/>
    <s v="Alaudidae"/>
    <m/>
    <n v="2272"/>
    <s v="skin"/>
  </r>
  <r>
    <s v="AVE00594"/>
    <s v="Luscinia luscinia"/>
    <s v="Aghireș (CJ)"/>
    <s v="CJ"/>
    <x v="0"/>
    <n v="47.162038000000003"/>
    <n v="23.009792999999998"/>
    <s v="Führer Lajos"/>
    <s v="xx.09.1909"/>
    <n v="1909"/>
    <s v="F"/>
    <m/>
    <s v="Passeriformes"/>
    <s v="Muscicapidae"/>
    <n v="140"/>
    <n v="2298"/>
    <s v="skin"/>
  </r>
  <r>
    <s v="AVE00662"/>
    <s v="Luscinia luscinia"/>
    <s v="Aghireș (CJ)"/>
    <s v="CJ"/>
    <x v="0"/>
    <n v="47.162038000000003"/>
    <n v="23.009792999999998"/>
    <s v="Führer Lajos"/>
    <s v="xx.05.1911"/>
    <n v="1911"/>
    <s v="M"/>
    <s v="adult"/>
    <s v="Passeriformes"/>
    <s v="Muscicapidae"/>
    <m/>
    <n v="2298"/>
    <s v="skin"/>
  </r>
  <r>
    <s v="AVE00664"/>
    <s v="Luscinia luscinia"/>
    <s v="Cluj-Napoca (CJ)"/>
    <s v="CJ"/>
    <x v="0"/>
    <n v="46.771304000000001"/>
    <n v="23.623645"/>
    <s v="Führer Lajos"/>
    <s v="xx.05.1911"/>
    <n v="1911"/>
    <s v="F"/>
    <m/>
    <s v="Passeriformes"/>
    <s v="Muscicapidae"/>
    <s v="585-1911"/>
    <n v="2298"/>
    <s v="skin"/>
  </r>
  <r>
    <s v="AVE00665"/>
    <s v="Luscinia luscinia"/>
    <s v="Cluj-Napoca (CJ)"/>
    <s v="CJ"/>
    <x v="0"/>
    <n v="46.771304000000001"/>
    <n v="23.623645"/>
    <s v="Führer Lajos"/>
    <s v="xx.05.1911"/>
    <n v="1911"/>
    <s v="F"/>
    <m/>
    <s v="Passeriformes"/>
    <s v="Muscicapidae"/>
    <s v="585-1911"/>
    <n v="2298"/>
    <s v="skin"/>
  </r>
  <r>
    <s v="AVE00593"/>
    <s v="Luscinia luscinia"/>
    <s v="Cluj-Napoca (CJ)"/>
    <s v="CJ"/>
    <x v="0"/>
    <n v="46.771304000000001"/>
    <n v="23.623645"/>
    <s v="Führer Lajos"/>
    <s v="xx.10.1909"/>
    <n v="1909"/>
    <s v="M"/>
    <m/>
    <s v="Passeriformes"/>
    <s v="Muscicapidae"/>
    <n v="201"/>
    <n v="2298"/>
    <s v="skin"/>
  </r>
  <r>
    <s v="AVE00597"/>
    <s v="Luscinia luscinia"/>
    <s v="Cluj-Napoca (CJ)"/>
    <s v="CJ"/>
    <x v="0"/>
    <n v="46.771304000000001"/>
    <n v="23.623645"/>
    <s v="Führer Lajos"/>
    <s v="xx.10.1909"/>
    <n v="1909"/>
    <s v="M"/>
    <m/>
    <s v="Passeriformes"/>
    <s v="Muscicapidae"/>
    <n v="201"/>
    <n v="2298"/>
    <s v="skin"/>
  </r>
  <r>
    <s v="AVE00591"/>
    <s v="Luscinia luscinia"/>
    <s v="Făget (CJ)"/>
    <s v="CJ"/>
    <x v="0"/>
    <n v="46.739775000000002"/>
    <n v="23.568491000000002"/>
    <s v="Führer Lajos"/>
    <s v="xx.10.1909"/>
    <n v="1909"/>
    <s v="M"/>
    <m/>
    <s v="Passeriformes"/>
    <s v="Muscicapidae"/>
    <n v="201"/>
    <n v="2298"/>
    <s v="skin"/>
  </r>
  <r>
    <s v="AVE00595"/>
    <s v="Luscinia luscinia"/>
    <s v="Făget (CJ)"/>
    <s v="CJ"/>
    <x v="0"/>
    <n v="46.739775000000002"/>
    <n v="23.568491000000002"/>
    <s v="Führer Lajos"/>
    <s v="xx.10.1909"/>
    <n v="1909"/>
    <s v="M"/>
    <m/>
    <s v="Passeriformes"/>
    <s v="Muscicapidae"/>
    <n v="201"/>
    <n v="2298"/>
    <s v="skin"/>
  </r>
  <r>
    <s v="AVE00596"/>
    <s v="Luscinia luscinia"/>
    <s v="Făget (CJ)"/>
    <s v="CJ"/>
    <x v="0"/>
    <n v="46.739775000000002"/>
    <n v="23.568491000000002"/>
    <s v="Führer Lajos"/>
    <s v="xx.09.1909"/>
    <n v="1909"/>
    <s v="F"/>
    <m/>
    <s v="Passeriformes"/>
    <s v="Muscicapidae"/>
    <n v="140"/>
    <n v="2298"/>
    <s v="skin"/>
  </r>
  <r>
    <s v="AVE00598"/>
    <s v="Luscinia luscinia"/>
    <s v="Făget (CJ)"/>
    <s v="CJ"/>
    <x v="0"/>
    <n v="46.739775000000002"/>
    <n v="23.568491000000002"/>
    <s v="Führer Lajos"/>
    <s v="xx.10.1909"/>
    <n v="1909"/>
    <s v="F"/>
    <m/>
    <s v="Passeriformes"/>
    <s v="Muscicapidae"/>
    <n v="201"/>
    <n v="2298"/>
    <s v="skin"/>
  </r>
  <r>
    <s v="AVE00592"/>
    <s v="Luscinia luscinia"/>
    <s v="Răscruci (CJ)"/>
    <s v="CJ"/>
    <x v="0"/>
    <n v="46.904395000000001"/>
    <n v="23.770424999999999"/>
    <s v="Führer Lajos"/>
    <s v="xx.10.1909"/>
    <n v="1909"/>
    <s v="F"/>
    <m/>
    <s v="Passeriformes"/>
    <s v="Muscicapidae"/>
    <n v="201"/>
    <n v="2298"/>
    <s v="skin"/>
  </r>
  <r>
    <s v="AVE00663"/>
    <s v="Luscinia megarhynchos"/>
    <s v="Aghireș (CJ)"/>
    <s v="CJ"/>
    <x v="0"/>
    <n v="47.162038000000003"/>
    <n v="23.009792999999998"/>
    <s v="Führer Lajos"/>
    <s v="xx.05.1911"/>
    <n v="1911"/>
    <s v="F"/>
    <m/>
    <s v="Passeriformes"/>
    <s v="Muscicapidae"/>
    <s v="585-1911"/>
    <n v="2298"/>
    <s v="skin"/>
  </r>
  <r>
    <s v="AVE00588"/>
    <s v="Luscinia megarhynchos"/>
    <s v="Cluj-Napoca (CJ)"/>
    <s v="CJ"/>
    <x v="0"/>
    <n v="46.771304000000001"/>
    <n v="23.623645"/>
    <s v="Führer Lajos"/>
    <s v="xx.05.1911"/>
    <n v="1911"/>
    <s v="M"/>
    <m/>
    <s v="Passeriformes"/>
    <s v="Muscicapidae"/>
    <s v="585-1911"/>
    <n v="2298"/>
    <s v="skin"/>
  </r>
  <r>
    <s v="AVE00589"/>
    <s v="Luscinia megarhynchos"/>
    <s v="Cluj-Napoca (CJ)"/>
    <s v="CJ"/>
    <x v="0"/>
    <n v="46.771304000000001"/>
    <n v="23.623645"/>
    <s v="Führer Lajos"/>
    <s v="xx.05.1911"/>
    <n v="1911"/>
    <s v="M"/>
    <m/>
    <s v="Passeriformes"/>
    <s v="Muscicapidae"/>
    <s v="585-1911"/>
    <n v="2298"/>
    <s v="skin"/>
  </r>
  <r>
    <s v="AVE00590"/>
    <s v="Luscinia megarhynchos"/>
    <s v="Cluj-Napoca (CJ)"/>
    <s v="CJ"/>
    <x v="0"/>
    <n v="46.771304000000001"/>
    <n v="23.623645"/>
    <s v="Führer Lajos"/>
    <s v="xx.08.1912"/>
    <n v="1912"/>
    <s v="M"/>
    <m/>
    <s v="Passeriformes"/>
    <s v="Muscicapidae"/>
    <n v="148"/>
    <n v="2298"/>
    <s v="skin"/>
  </r>
  <r>
    <s v="AVE00912"/>
    <s v="Lymnocryptes minimus"/>
    <s v="Aghireș (CJ)"/>
    <s v="CJ"/>
    <x v="0"/>
    <n v="47.162038000000003"/>
    <n v="23.009792999999998"/>
    <s v="Führer Lajos"/>
    <s v="xx.09.1909"/>
    <n v="1909"/>
    <s v="F"/>
    <m/>
    <s v="Charadriiformes"/>
    <s v="Scolopacidae"/>
    <n v="149"/>
    <n v="2217"/>
    <s v="skin"/>
  </r>
  <r>
    <s v="AVE00913"/>
    <s v="Lymnocryptes minimus"/>
    <s v="Aghireș (CJ)"/>
    <s v="CJ"/>
    <x v="0"/>
    <n v="47.162038000000003"/>
    <n v="23.009792999999998"/>
    <s v="Führer Lajos"/>
    <s v="xx.09.1909"/>
    <n v="1909"/>
    <s v="M"/>
    <m/>
    <s v="Charadriiformes"/>
    <s v="Scolopacidae"/>
    <m/>
    <n v="2217"/>
    <s v="skin"/>
  </r>
  <r>
    <s v="AVE00910"/>
    <s v="Lymnocryptes minimus"/>
    <s v="Răscruci (CJ)"/>
    <s v="CJ"/>
    <x v="0"/>
    <n v="46.904395000000001"/>
    <n v="23.770424999999999"/>
    <s v="Führer Lajos"/>
    <s v="xx.11.1909"/>
    <n v="1909"/>
    <s v="M"/>
    <m/>
    <s v="Charadriiformes"/>
    <s v="Scolopacidae"/>
    <n v="258"/>
    <n v="2217"/>
    <s v="skin"/>
  </r>
  <r>
    <s v="AVE00916"/>
    <s v="Lymnocryptes minimus"/>
    <s v="unknown"/>
    <s v="unknown"/>
    <x v="1"/>
    <s v="unknown"/>
    <s v="unknown"/>
    <s v="unknown"/>
    <m/>
    <s v="unknown"/>
    <m/>
    <m/>
    <s v="Charadriiformes"/>
    <s v="Scolopacidae"/>
    <m/>
    <n v="2217"/>
    <s v="skin"/>
  </r>
  <r>
    <s v="AVE00911"/>
    <s v="Lymnocryptes minimus"/>
    <s v="Răscruci (CJ)"/>
    <s v="CJ"/>
    <x v="0"/>
    <n v="46.904395000000001"/>
    <n v="23.770424999999999"/>
    <s v="Führer Lajos"/>
    <s v="xx.11.1909"/>
    <n v="1909"/>
    <s v="F"/>
    <m/>
    <s v="Charadriiformes"/>
    <s v="Scolopacidae"/>
    <m/>
    <n v="2217"/>
    <s v="skin"/>
  </r>
  <r>
    <s v="AVE00914"/>
    <s v="Lymnocryptes minimus"/>
    <s v="Răscruci (CJ)"/>
    <s v="CJ"/>
    <x v="0"/>
    <n v="46.904395000000001"/>
    <n v="23.770424999999999"/>
    <s v="Führer Lajos"/>
    <s v="xx.11.1909"/>
    <n v="1909"/>
    <s v="F"/>
    <m/>
    <s v="Charadriiformes"/>
    <s v="Scolopacidae"/>
    <m/>
    <n v="2217"/>
    <s v="skin"/>
  </r>
  <r>
    <s v="AVE00915"/>
    <s v="Lymnocryptes minimus"/>
    <s v="Răscruci (CJ)"/>
    <s v="CJ"/>
    <x v="0"/>
    <n v="46.904395000000001"/>
    <n v="23.770424999999999"/>
    <s v="Führer Lajos"/>
    <s v="xx.11.1909"/>
    <n v="1909"/>
    <s v="M"/>
    <m/>
    <s v="Charadriiformes"/>
    <s v="Scolopacidae"/>
    <m/>
    <n v="2217"/>
    <s v="skin"/>
  </r>
  <r>
    <s v="AVE00033"/>
    <s v="Mareca strepera"/>
    <s v="Apahida (CJ)"/>
    <s v="CJ"/>
    <x v="0"/>
    <n v="46.802382000000001"/>
    <n v="23.749984999999999"/>
    <s v="Führer Lajos"/>
    <s v="xx.04.1911"/>
    <n v="1911"/>
    <s v="F"/>
    <m/>
    <s v="Anseriformes"/>
    <s v="Anatidae"/>
    <m/>
    <n v="2173"/>
    <s v="skin"/>
  </r>
  <r>
    <s v="AVE00036"/>
    <s v="Mareca strepera"/>
    <s v="Apahida (CJ)"/>
    <s v="CJ"/>
    <x v="0"/>
    <n v="46.802382000000001"/>
    <n v="23.749984999999999"/>
    <s v="Führer Lajos"/>
    <s v="xx.11.1909"/>
    <n v="1909"/>
    <s v="M"/>
    <m/>
    <s v="Anseriformes"/>
    <s v="Anatidae"/>
    <m/>
    <n v="2173"/>
    <s v="skin"/>
  </r>
  <r>
    <s v="AVE00930"/>
    <s v="Melopsittacus undulatus"/>
    <s v="unknown"/>
    <s v="unknown"/>
    <x v="1"/>
    <s v="unknown"/>
    <s v="unknown"/>
    <s v="unknown"/>
    <m/>
    <s v="unknown"/>
    <s v="M"/>
    <s v="adult"/>
    <s v="Psittaciformes"/>
    <s v="Psittaculidae"/>
    <m/>
    <m/>
    <s v="skin"/>
  </r>
  <r>
    <s v="AVE00034"/>
    <s v="Mergus merganser"/>
    <s v="Cluj-Napoca (CJ)"/>
    <s v="CJ"/>
    <x v="0"/>
    <n v="46.771304000000001"/>
    <n v="23.623645"/>
    <s v="Zwörner Sándor"/>
    <s v="15.10.1903"/>
    <n v="1903"/>
    <s v="F"/>
    <s v="adult"/>
    <s v="Anseriformes"/>
    <s v="Anatidae"/>
    <m/>
    <n v="2167"/>
    <s v="skin"/>
  </r>
  <r>
    <s v="AVE00637"/>
    <s v="Merops apiaster"/>
    <s v="București (B)"/>
    <s v="B"/>
    <x v="9"/>
    <n v="44.493755"/>
    <n v="26.076046000000002"/>
    <s v="Vincze Ferencz"/>
    <s v="12.05.1969"/>
    <n v="1969"/>
    <s v="M"/>
    <s v="adult"/>
    <s v="Coraciiformes"/>
    <s v="Meropidae"/>
    <m/>
    <n v="2253"/>
    <s v="skin"/>
  </r>
  <r>
    <s v="AVE00363"/>
    <s v="Merops apiaster"/>
    <s v="Canaraua Fetei (CT)"/>
    <s v="CT"/>
    <x v="10"/>
    <n v="44.189490999999997"/>
    <n v="27.647196999999998"/>
    <s v="Vincze Ferencz"/>
    <s v="12.05.1969"/>
    <n v="1969"/>
    <m/>
    <m/>
    <s v="Coraciiformes"/>
    <s v="Meropidae"/>
    <m/>
    <n v="2253"/>
    <s v="skin"/>
  </r>
  <r>
    <s v="AVE00364"/>
    <s v="Merops apiaster"/>
    <s v="unknown"/>
    <s v="unknown"/>
    <x v="1"/>
    <s v="unknown"/>
    <s v="unknown"/>
    <s v="Führer Lajos"/>
    <s v="xx.05.1911"/>
    <n v="1911"/>
    <s v="M"/>
    <m/>
    <s v="Coraciiformes"/>
    <s v="Meropidae"/>
    <s v="628-1911"/>
    <n v="2253"/>
    <s v="skin"/>
  </r>
  <r>
    <s v="AVE00365"/>
    <s v="Merops apiaster"/>
    <s v="unknown"/>
    <s v="unknown"/>
    <x v="1"/>
    <s v="unknown"/>
    <s v="unknown"/>
    <s v="Führer Lajos"/>
    <s v="xx.05.1911"/>
    <n v="1911"/>
    <s v="M"/>
    <m/>
    <s v="Coraciiformes"/>
    <s v="Meropidae"/>
    <s v="628-1911"/>
    <n v="2253"/>
    <s v="skin"/>
  </r>
  <r>
    <s v="AVE00110"/>
    <s v="Milvus migrans"/>
    <s v="Apahida (CJ)"/>
    <s v="CJ"/>
    <x v="0"/>
    <n v="46.802382000000001"/>
    <n v="23.749984999999999"/>
    <s v="Führer Lajos?"/>
    <s v="xx.11.1911"/>
    <n v="1911"/>
    <s v="M"/>
    <s v="juvenile"/>
    <s v="Accipitriformes"/>
    <s v="Accipitridae"/>
    <s v="441-1911"/>
    <n v="2181"/>
    <s v="skin"/>
  </r>
  <r>
    <s v="AVE00109"/>
    <s v="Milvus migrans"/>
    <s v="unknown"/>
    <s v="unknown"/>
    <x v="1"/>
    <s v="unknown"/>
    <s v="unknown"/>
    <s v="unknown"/>
    <m/>
    <s v="unknown"/>
    <m/>
    <s v="juvenile"/>
    <s v="Accipitriformes"/>
    <s v="Accipitridae"/>
    <m/>
    <n v="2181"/>
    <s v="skin"/>
  </r>
  <r>
    <s v="AVE00463"/>
    <s v="Monticola saxatilis"/>
    <s v="unknown"/>
    <s v="unknown"/>
    <x v="1"/>
    <s v="unknown"/>
    <s v="unknown"/>
    <s v="unknown"/>
    <m/>
    <s v="unknown"/>
    <m/>
    <m/>
    <s v="Passeriformes"/>
    <s v="Muscicapidae"/>
    <m/>
    <n v="2212"/>
    <s v="skin"/>
  </r>
  <r>
    <s v="AVE00063"/>
    <s v="Morus bassanus"/>
    <s v="Norvegia"/>
    <s v="NO"/>
    <x v="11"/>
    <s v="unknown"/>
    <s v="unknown"/>
    <s v="Lehne W."/>
    <s v="xx.xx.1969"/>
    <n v="1969"/>
    <m/>
    <s v="adult"/>
    <s v="Suliformes"/>
    <s v="Sulidae"/>
    <m/>
    <m/>
    <s v="skin"/>
  </r>
  <r>
    <s v="AVE00064"/>
    <s v="Morus bassanus"/>
    <s v="unknown"/>
    <s v="unknown"/>
    <x v="1"/>
    <s v="unknown"/>
    <s v="unknown"/>
    <s v="unknown"/>
    <m/>
    <s v="unknown"/>
    <m/>
    <s v="juvenile"/>
    <s v="Suliformes"/>
    <s v="Sulidae"/>
    <m/>
    <m/>
    <s v="skin"/>
  </r>
  <r>
    <s v="AVE00421"/>
    <s v="Motacilla alba"/>
    <s v="Apahida (CJ)"/>
    <s v="CJ"/>
    <x v="0"/>
    <n v="46.802382000000001"/>
    <n v="23.749984999999999"/>
    <s v="Führer Lajos"/>
    <s v="xx.10.1909"/>
    <n v="1909"/>
    <s v="M"/>
    <m/>
    <s v="Passeriformes"/>
    <s v="Motacillidae"/>
    <m/>
    <n v="2287"/>
    <s v="skin"/>
  </r>
  <r>
    <s v="AVE00423"/>
    <s v="Motacilla alba"/>
    <s v="Apahida (CJ)"/>
    <s v="CJ"/>
    <x v="0"/>
    <n v="46.802382000000001"/>
    <n v="23.749984999999999"/>
    <s v="Führer Lajos"/>
    <s v="xx.10.1909"/>
    <n v="1909"/>
    <s v="F"/>
    <m/>
    <s v="Passeriformes"/>
    <s v="Motacillidae"/>
    <m/>
    <n v="2287"/>
    <s v="skin"/>
  </r>
  <r>
    <s v="AVE00416"/>
    <s v="Motacilla alba"/>
    <s v="Apahida (CJ)"/>
    <s v="CJ"/>
    <x v="0"/>
    <n v="46.802382000000001"/>
    <n v="23.749984999999999"/>
    <s v="Führer Lajos"/>
    <s v="xx.09.1909"/>
    <n v="1909"/>
    <s v="M"/>
    <m/>
    <s v="Passeriformes"/>
    <s v="Motacillidae"/>
    <m/>
    <n v="2287"/>
    <s v="skin"/>
  </r>
  <r>
    <s v="AVE00422"/>
    <s v="Motacilla alba"/>
    <s v="Apahida (CJ)"/>
    <s v="CJ"/>
    <x v="0"/>
    <n v="46.802382000000001"/>
    <n v="23.749984999999999"/>
    <s v="Führer Lajos"/>
    <s v="xx.11.1909"/>
    <n v="1909"/>
    <s v="F"/>
    <m/>
    <s v="Passeriformes"/>
    <s v="Motacillidae"/>
    <m/>
    <n v="2287"/>
    <s v="skin"/>
  </r>
  <r>
    <s v="AVE00427"/>
    <s v="Motacilla alba"/>
    <s v="Cluj-Napoca (CJ)"/>
    <s v="CJ"/>
    <x v="0"/>
    <n v="46.771304000000001"/>
    <n v="23.623645"/>
    <s v="Zwörner Sándor"/>
    <s v="02.04.1904"/>
    <n v="1904"/>
    <s v="F"/>
    <m/>
    <s v="Passeriformes"/>
    <s v="Motacillidae"/>
    <m/>
    <n v="2287"/>
    <s v="skin"/>
  </r>
  <r>
    <s v="AVE00415"/>
    <s v="Motacilla alba"/>
    <s v="Cluj-Napoca (CJ)"/>
    <s v="CJ"/>
    <x v="0"/>
    <n v="46.771304000000001"/>
    <n v="23.623645"/>
    <s v="Führer Lajos"/>
    <s v="28.09.1912"/>
    <n v="1912"/>
    <s v="M"/>
    <s v="juvenile"/>
    <s v="Passeriformes"/>
    <s v="Motacillidae"/>
    <m/>
    <n v="2287"/>
    <s v="skin"/>
  </r>
  <r>
    <s v="AVE00417"/>
    <s v="Motacilla alba"/>
    <s v="Cluj-Napoca (CJ)"/>
    <s v="CJ"/>
    <x v="0"/>
    <n v="46.771304000000001"/>
    <n v="23.623645"/>
    <s v="Führer Lajos"/>
    <s v="xx.09.1912"/>
    <n v="1912"/>
    <s v="M"/>
    <s v="juvenile"/>
    <s v="Passeriformes"/>
    <s v="Motacillidae"/>
    <m/>
    <n v="2287"/>
    <s v="skin"/>
  </r>
  <r>
    <s v="AVE00418"/>
    <s v="Motacilla alba"/>
    <s v="Cluj-Napoca (CJ)"/>
    <s v="CJ"/>
    <x v="0"/>
    <n v="46.771304000000001"/>
    <n v="23.623645"/>
    <s v="Führer Lajos"/>
    <s v="xx.09.1912"/>
    <n v="1912"/>
    <s v="M"/>
    <s v="juvenile"/>
    <s v="Passeriformes"/>
    <s v="Motacillidae"/>
    <m/>
    <n v="2287"/>
    <s v="skin"/>
  </r>
  <r>
    <s v="AVE00424"/>
    <s v="Motacilla alba"/>
    <s v="Cluj-Napoca (CJ)"/>
    <s v="CJ"/>
    <x v="0"/>
    <n v="46.771304000000001"/>
    <n v="23.623645"/>
    <s v="Führer Lajos"/>
    <s v="xx.09.1912"/>
    <n v="1912"/>
    <s v="M"/>
    <s v="juvenile"/>
    <s v="Passeriformes"/>
    <s v="Motacillidae"/>
    <m/>
    <n v="2287"/>
    <s v="skin"/>
  </r>
  <r>
    <s v="AVE00425"/>
    <s v="Motacilla alba"/>
    <s v="Cluj-Napoca (CJ)"/>
    <s v="CJ"/>
    <x v="0"/>
    <n v="46.771304000000001"/>
    <n v="23.623645"/>
    <s v="Führer Lajos"/>
    <s v="xx.09.1912"/>
    <n v="1912"/>
    <m/>
    <s v="juvenile"/>
    <s v="Passeriformes"/>
    <s v="Motacillidae"/>
    <m/>
    <n v="2287"/>
    <s v="skin"/>
  </r>
  <r>
    <s v="AVE00419"/>
    <s v="Motacilla alba"/>
    <s v="Cluj-Napoca (CJ)"/>
    <s v="CJ"/>
    <x v="0"/>
    <n v="46.771304000000001"/>
    <n v="23.623645"/>
    <s v="Führer Lajos"/>
    <s v="xx.03.1910"/>
    <n v="1910"/>
    <s v="M"/>
    <m/>
    <s v="Passeriformes"/>
    <s v="Motacillidae"/>
    <m/>
    <n v="2287"/>
    <s v="skin"/>
  </r>
  <r>
    <s v="AVE00426"/>
    <s v="Motacilla alba"/>
    <s v="Cluj-Napoca (CJ)"/>
    <s v="CJ"/>
    <x v="0"/>
    <n v="46.771304000000001"/>
    <n v="23.623645"/>
    <s v="Führer Lajos"/>
    <s v="xx.01.1909"/>
    <n v="1909"/>
    <s v="F"/>
    <m/>
    <s v="Passeriformes"/>
    <s v="Motacillidae"/>
    <m/>
    <n v="2287"/>
    <s v="skin"/>
  </r>
  <r>
    <s v="AVE00420"/>
    <s v="Motacilla alba"/>
    <s v="Florești (CJ)"/>
    <s v="CJ"/>
    <x v="0"/>
    <n v="46.742421999999998"/>
    <n v="23.484037000000001"/>
    <s v="Führer Lajos"/>
    <s v="xx.04.1913"/>
    <n v="1913"/>
    <s v="M"/>
    <m/>
    <s v="Passeriformes"/>
    <s v="Motacillidae"/>
    <m/>
    <n v="2287"/>
    <s v="skin"/>
  </r>
  <r>
    <s v="AVE00428"/>
    <s v="Motacilla alba"/>
    <s v="unknown"/>
    <s v="unknown"/>
    <x v="1"/>
    <s v="unknown"/>
    <s v="unknown"/>
    <s v="unknown"/>
    <m/>
    <s v="unknown"/>
    <m/>
    <m/>
    <s v="Passeriformes"/>
    <s v="Motacillidae"/>
    <m/>
    <n v="2287"/>
    <s v="skin"/>
  </r>
  <r>
    <s v="AVE00429"/>
    <s v="Motacilla alba"/>
    <s v="unknown"/>
    <s v="unknown"/>
    <x v="1"/>
    <s v="unknown"/>
    <s v="unknown"/>
    <s v="unknown"/>
    <m/>
    <s v="unknown"/>
    <s v="M"/>
    <m/>
    <s v="Passeriformes"/>
    <s v="Motacillidae"/>
    <m/>
    <n v="2287"/>
    <s v="skin"/>
  </r>
  <r>
    <s v="AVE00430"/>
    <s v="Motacilla alba"/>
    <s v="unknown"/>
    <s v="unknown"/>
    <x v="1"/>
    <s v="unknown"/>
    <s v="unknown"/>
    <s v="unknown"/>
    <m/>
    <s v="unknown"/>
    <s v="M"/>
    <m/>
    <s v="Passeriformes"/>
    <s v="Motacillidae"/>
    <m/>
    <n v="2287"/>
    <s v="skin"/>
  </r>
  <r>
    <s v="AVE00412"/>
    <s v="Motacilla cinerea"/>
    <s v="Colibița (BN)"/>
    <s v="BN"/>
    <x v="0"/>
    <n v="47.174978000000003"/>
    <n v="24.927537000000001"/>
    <s v="Vincze Ferencz"/>
    <s v="07.05.1971"/>
    <n v="1971"/>
    <s v="F"/>
    <m/>
    <s v="Passeriformes"/>
    <s v="Motacillidae"/>
    <m/>
    <n v="2288"/>
    <s v="skin"/>
  </r>
  <r>
    <s v="AVE00411"/>
    <s v="Motacilla cinerea"/>
    <s v="unknown"/>
    <s v="unknown"/>
    <x v="1"/>
    <s v="unknown"/>
    <s v="unknown"/>
    <s v="unknown"/>
    <m/>
    <s v="unknown"/>
    <s v="M"/>
    <m/>
    <s v="Passeriformes"/>
    <s v="Motacillidae"/>
    <m/>
    <n v="2288"/>
    <s v="skin"/>
  </r>
  <r>
    <s v="AVE00413"/>
    <s v="Motacilla cinerea"/>
    <s v="unknown"/>
    <s v="unknown"/>
    <x v="1"/>
    <s v="unknown"/>
    <s v="unknown"/>
    <s v="unknown"/>
    <m/>
    <s v="unknown"/>
    <s v="F"/>
    <m/>
    <s v="Passeriformes"/>
    <s v="Motacillidae"/>
    <m/>
    <n v="2288"/>
    <s v="skin"/>
  </r>
  <r>
    <s v="AVE00414"/>
    <s v="Motacilla cinerea"/>
    <s v="unknown"/>
    <s v="unknown"/>
    <x v="1"/>
    <s v="unknown"/>
    <s v="unknown"/>
    <s v="unknown"/>
    <m/>
    <s v="unknown"/>
    <s v="M"/>
    <m/>
    <s v="Passeriformes"/>
    <s v="Motacillidae"/>
    <m/>
    <n v="2288"/>
    <s v="skin"/>
  </r>
  <r>
    <s v="AVE00415"/>
    <s v="Motacilla cinerea"/>
    <s v="unknown"/>
    <s v="unknown"/>
    <x v="1"/>
    <s v="unknown"/>
    <s v="unknown"/>
    <s v="unknown"/>
    <m/>
    <s v="unknown"/>
    <s v="F"/>
    <m/>
    <s v="Passeriformes"/>
    <s v="Motacillidae"/>
    <m/>
    <n v="2288"/>
    <s v="skin"/>
  </r>
  <r>
    <s v="AVE00608"/>
    <s v="Muscicapa striata"/>
    <s v="Cluj-Napoca (CJ)"/>
    <s v="CJ"/>
    <x v="0"/>
    <n v="46.771304000000001"/>
    <n v="23.623645"/>
    <s v="Führer Lajos"/>
    <s v="10.10.1912"/>
    <n v="1912"/>
    <s v="M"/>
    <s v="juvenile"/>
    <s v="Passeriformes"/>
    <s v="Muscicapidae"/>
    <n v="153"/>
    <n v="2296"/>
    <s v="skin"/>
  </r>
  <r>
    <s v="AVE00604"/>
    <s v="Muscicapa striata"/>
    <s v="Cluj-Napoca (CJ)"/>
    <s v="CJ"/>
    <x v="0"/>
    <n v="46.771304000000001"/>
    <n v="23.623645"/>
    <s v="Führer Lajos"/>
    <s v="xx.09.1912"/>
    <n v="1912"/>
    <s v="F"/>
    <s v="juvenile"/>
    <s v="Passeriformes"/>
    <s v="Muscicapidae"/>
    <n v="153"/>
    <n v="2296"/>
    <s v="skin"/>
  </r>
  <r>
    <s v="AVE00602"/>
    <s v="Muscicapa striata"/>
    <s v="Cluj-Napoca (CJ)"/>
    <s v="CJ"/>
    <x v="0"/>
    <n v="46.771304000000001"/>
    <n v="23.623645"/>
    <s v="Führer Lajos"/>
    <s v="xx.10.1909"/>
    <n v="1909"/>
    <s v="M"/>
    <s v="juvenile"/>
    <s v="Passeriformes"/>
    <s v="Muscicapidae"/>
    <n v="161"/>
    <n v="2296"/>
    <s v="skin"/>
  </r>
  <r>
    <s v="AVE00599"/>
    <s v="Muscicapa striata"/>
    <s v="Cluj-Napoca (CJ)"/>
    <s v="CJ"/>
    <x v="0"/>
    <n v="46.771304000000001"/>
    <n v="23.623645"/>
    <s v="Führer Lajos"/>
    <s v="xx.09.1912"/>
    <n v="1912"/>
    <s v="M"/>
    <s v="adult"/>
    <s v="Passeriformes"/>
    <s v="Muscicapidae"/>
    <n v="153"/>
    <n v="2296"/>
    <s v="skin"/>
  </r>
  <r>
    <s v="AVE00603"/>
    <s v="Muscicapa striata"/>
    <s v="Cluj-Napoca (CJ)"/>
    <s v="CJ"/>
    <x v="0"/>
    <n v="46.771304000000001"/>
    <n v="23.623645"/>
    <s v="Führer Lajos"/>
    <s v="xx.09.1912"/>
    <n v="1912"/>
    <s v="M"/>
    <s v="juvenile"/>
    <s v="Passeriformes"/>
    <s v="Muscicapidae"/>
    <n v="153"/>
    <n v="2296"/>
    <s v="skin"/>
  </r>
  <r>
    <s v="AVE00601"/>
    <s v="Muscicapa striata"/>
    <s v="Cluj-Napoca (CJ)"/>
    <s v="CJ"/>
    <x v="0"/>
    <n v="46.771304000000001"/>
    <n v="23.623645"/>
    <s v="Führer Lajos"/>
    <s v="xx.09.1912"/>
    <n v="1912"/>
    <s v="M"/>
    <s v="juvenile"/>
    <s v="Passeriformes"/>
    <s v="Muscicapidae"/>
    <n v="153"/>
    <n v="2296"/>
    <s v="skin"/>
  </r>
  <r>
    <s v="AVE00600"/>
    <s v="Muscicapa striata"/>
    <s v="Cluj-Napoca (CJ)"/>
    <s v="CJ"/>
    <x v="0"/>
    <n v="46.771304000000001"/>
    <n v="23.623645"/>
    <s v="Führer Lajos"/>
    <s v="xx.09.1912"/>
    <n v="1912"/>
    <s v="F"/>
    <s v="juvenile"/>
    <s v="Passeriformes"/>
    <s v="Muscicapidae"/>
    <n v="154"/>
    <n v="2296"/>
    <s v="skin"/>
  </r>
  <r>
    <s v="AVE00606"/>
    <s v="Muscicapa striata"/>
    <s v="Cluj-Napoca (CJ)"/>
    <s v="CJ"/>
    <x v="0"/>
    <n v="46.771304000000001"/>
    <n v="23.623645"/>
    <s v="Führer Lajos"/>
    <s v="xx.09.1912"/>
    <n v="1912"/>
    <s v="F"/>
    <s v="juvenile"/>
    <s v="Passeriformes"/>
    <s v="Muscicapidae"/>
    <n v="153"/>
    <n v="2296"/>
    <s v="skin"/>
  </r>
  <r>
    <s v="AVE00605"/>
    <s v="Muscicapa striata"/>
    <s v="Cluj-Napoca (CJ)"/>
    <s v="CJ"/>
    <x v="0"/>
    <n v="46.771304000000001"/>
    <n v="23.623645"/>
    <s v="Führer Lajos"/>
    <s v="xx.09.1912"/>
    <n v="1912"/>
    <m/>
    <s v="juvenile"/>
    <s v="Passeriformes"/>
    <s v="Muscicapidae"/>
    <n v="153"/>
    <n v="2296"/>
    <s v="skin"/>
  </r>
  <r>
    <s v="AVE00607"/>
    <s v="Muscicapa striata"/>
    <s v="Cluj-Napoca (CJ)"/>
    <s v="CJ"/>
    <x v="0"/>
    <n v="46.771304000000001"/>
    <n v="23.623645"/>
    <s v="Führer Lajos"/>
    <s v="xx.09.1912"/>
    <n v="1912"/>
    <s v="F"/>
    <s v="juvenile"/>
    <s v="Passeriformes"/>
    <s v="Muscicapidae"/>
    <n v="153"/>
    <n v="2296"/>
    <s v="skin"/>
  </r>
  <r>
    <s v="AVE00929"/>
    <s v="Myiarchus cinerascens"/>
    <s v="California (USA)"/>
    <s v="USA"/>
    <x v="12"/>
    <s v="unknown"/>
    <s v="unknown"/>
    <s v="Xantus János"/>
    <m/>
    <s v="unknown"/>
    <s v="F"/>
    <s v="adult"/>
    <s v="Passeriformes"/>
    <s v="Tyrannidae"/>
    <m/>
    <m/>
    <s v="skin"/>
  </r>
  <r>
    <s v="AVE00387"/>
    <s v="Nucifraga caryocatactes"/>
    <s v="Măguri-Răcătău (CJ)"/>
    <s v="CJ"/>
    <x v="0"/>
    <n v="46.648242000000003"/>
    <n v="23.199310000000001"/>
    <s v="Vincze Ferencz"/>
    <s v="03.08.1970"/>
    <n v="1970"/>
    <s v="M"/>
    <m/>
    <s v="Passeriformes"/>
    <s v="Corvidae"/>
    <m/>
    <n v="2333"/>
    <s v="skin"/>
  </r>
  <r>
    <s v="AVE00388"/>
    <s v="Nucifraga caryocatactes"/>
    <s v="unknown"/>
    <s v="unknown"/>
    <x v="1"/>
    <s v="unknown"/>
    <s v="unknown"/>
    <s v="unknown"/>
    <m/>
    <s v="unknown"/>
    <m/>
    <m/>
    <s v="Passeriformes"/>
    <s v="Corvidae"/>
    <m/>
    <n v="2333"/>
    <s v="skin"/>
  </r>
  <r>
    <s v="AVE00389"/>
    <s v="Nucifraga caryocatactes"/>
    <s v="unknown"/>
    <s v="unknown"/>
    <x v="1"/>
    <s v="unknown"/>
    <s v="unknown"/>
    <s v="unknown"/>
    <m/>
    <s v="unknown"/>
    <m/>
    <m/>
    <s v="Passeriformes"/>
    <s v="Corvidae"/>
    <m/>
    <n v="2333"/>
    <s v="skin"/>
  </r>
  <r>
    <s v="AVE00050"/>
    <s v="Nycticorax nycticorax"/>
    <s v="Cefa (BH)"/>
    <s v="BH"/>
    <x v="0"/>
    <n v="46.882311000000001"/>
    <n v="21.725137"/>
    <s v="Vincze Ferencz"/>
    <s v="19.12.1970"/>
    <n v="1970"/>
    <s v="M"/>
    <s v="adult"/>
    <s v="Pelecaniformes"/>
    <s v="Ardeidae"/>
    <m/>
    <s v="2156- 1"/>
    <s v="skin"/>
  </r>
  <r>
    <s v="AVE00040"/>
    <s v="Nycticorax nycticorax"/>
    <s v="Cefa (BH)"/>
    <s v="BH"/>
    <x v="0"/>
    <n v="46.882311000000001"/>
    <n v="21.725137"/>
    <s v="Vincze Ferencz"/>
    <s v="25.06.1970"/>
    <n v="1970"/>
    <s v="F"/>
    <s v="juvenile"/>
    <s v="Pelecaniformes"/>
    <s v="Ardeidae"/>
    <m/>
    <s v="2156- 1"/>
    <s v="skin"/>
  </r>
  <r>
    <s v="AVE00049"/>
    <s v="Nycticorax nycticorax"/>
    <s v="Cefa (BH)"/>
    <s v="BH"/>
    <x v="0"/>
    <n v="46.882311000000001"/>
    <n v="21.725137"/>
    <s v="Vincze Ferencz"/>
    <s v="25.06.1970"/>
    <n v="1970"/>
    <s v="F"/>
    <s v="juvenile"/>
    <s v="Pelecaniformes"/>
    <s v="Ardeidae"/>
    <m/>
    <s v="2156- 1"/>
    <s v="skin"/>
  </r>
  <r>
    <s v="AVE00039"/>
    <s v="Nycticorax nycticorax"/>
    <s v="Cefa (BH)"/>
    <s v="BH"/>
    <x v="0"/>
    <n v="46.882311000000001"/>
    <n v="21.725137"/>
    <s v="Vincze Ferencz"/>
    <s v="25.06.1970"/>
    <n v="1970"/>
    <s v="M"/>
    <s v="juvenile"/>
    <s v="Pelecaniformes"/>
    <s v="Ardeidae"/>
    <m/>
    <s v="2156- 1"/>
    <s v="skin"/>
  </r>
  <r>
    <s v="AVE00051"/>
    <s v="Nycticorax nycticorax"/>
    <s v="Cefa (BH)"/>
    <s v="BH"/>
    <x v="0"/>
    <n v="46.882311000000001"/>
    <n v="21.725137"/>
    <s v="Vincze Ferencz"/>
    <s v="25.06.1970"/>
    <n v="1970"/>
    <s v="M"/>
    <s v="juvenile"/>
    <s v="Pelecaniformes"/>
    <s v="Ardeidae"/>
    <m/>
    <s v="2156- 1"/>
    <s v="skin"/>
  </r>
  <r>
    <s v="AVE00046"/>
    <s v="Nycticorax nycticorax"/>
    <s v="Gilău (CJ)"/>
    <s v="CJ"/>
    <x v="0"/>
    <n v="46.750205999999999"/>
    <n v="23.383341000000001"/>
    <s v="Führer Lajos"/>
    <s v="xx.09.1909"/>
    <n v="1909"/>
    <s v="M"/>
    <s v="adult"/>
    <s v="Pelecaniformes"/>
    <s v="Ardeidae"/>
    <s v="170/1909"/>
    <n v="2156"/>
    <s v="skin"/>
  </r>
  <r>
    <s v="AVE00045"/>
    <s v="Nycticorax nycticorax"/>
    <s v="Mociu (CJ)"/>
    <s v="CJ"/>
    <x v="0"/>
    <n v="46.795414000000001"/>
    <n v="24.031682"/>
    <s v="Führer Lajos"/>
    <s v="xx.05.1910"/>
    <n v="1910"/>
    <s v="M"/>
    <s v="adult"/>
    <s v="Pelecaniformes"/>
    <s v="Ardeidae"/>
    <s v="231/1910"/>
    <n v="2156"/>
    <s v="skin"/>
  </r>
  <r>
    <s v="AVE00047"/>
    <s v="Nycticorax nycticorax"/>
    <s v="Dej (CJ)"/>
    <s v="CJ"/>
    <x v="0"/>
    <n v="47.141916000000002"/>
    <n v="23.878747000000001"/>
    <s v="Führer Lajos"/>
    <s v="24.06.1903"/>
    <n v="1903"/>
    <s v="M"/>
    <s v="adult"/>
    <s v="Pelecaniformes"/>
    <s v="Ardeidae"/>
    <m/>
    <n v="2156"/>
    <s v="skin"/>
  </r>
  <r>
    <s v="AVE00048"/>
    <s v="Nycticorax nycticorax"/>
    <s v="Dej (CJ)"/>
    <s v="CJ"/>
    <x v="0"/>
    <n v="47.141916000000002"/>
    <n v="23.878747000000001"/>
    <s v="Führer Lajos"/>
    <s v="17.06.1903"/>
    <n v="1903"/>
    <s v="M"/>
    <s v="adult"/>
    <s v="Pelecaniformes"/>
    <s v="Ardeidae"/>
    <m/>
    <n v="2156"/>
    <s v="skin"/>
  </r>
  <r>
    <s v="AVE00041"/>
    <s v="Nycticorax nycticorax"/>
    <s v="Răscruci (CJ)"/>
    <s v="CJ"/>
    <x v="0"/>
    <n v="46.904395000000001"/>
    <n v="23.770424999999999"/>
    <s v="Führer Lajos"/>
    <s v="xx.10.1909"/>
    <n v="1909"/>
    <m/>
    <s v="juvenile"/>
    <s v="Pelecaniformes"/>
    <s v="Ardeidae"/>
    <s v="236/1909"/>
    <n v="2156"/>
    <s v="skin"/>
  </r>
  <r>
    <s v="AVE00042"/>
    <s v="Nycticorax nycticorax"/>
    <s v="Răscruci (CJ)"/>
    <s v="CJ"/>
    <x v="0"/>
    <n v="46.904395000000001"/>
    <n v="23.770424999999999"/>
    <s v="Führer Lajos"/>
    <s v="xx.10.1909"/>
    <n v="1909"/>
    <m/>
    <s v="juvenile"/>
    <s v="Pelecaniformes"/>
    <s v="Ardeidae"/>
    <s v="236/1909"/>
    <n v="2156"/>
    <s v="skin"/>
  </r>
  <r>
    <s v="AVE00043"/>
    <s v="Nycticorax nycticorax"/>
    <s v="Răscruci (CJ)"/>
    <s v="CJ"/>
    <x v="0"/>
    <n v="46.904395000000001"/>
    <n v="23.770424999999999"/>
    <s v="Führer Lajos"/>
    <s v="xx.10.1909"/>
    <n v="1909"/>
    <m/>
    <s v="juvenile"/>
    <s v="Pelecaniformes"/>
    <s v="Ardeidae"/>
    <s v="236/1909"/>
    <n v="2156"/>
    <s v="skin"/>
  </r>
  <r>
    <s v="AVE00044"/>
    <s v="Nycticorax nycticorax"/>
    <s v="Răscruci (CJ)"/>
    <s v="CJ"/>
    <x v="0"/>
    <n v="46.904395000000001"/>
    <n v="23.770424999999999"/>
    <s v="Führer Lajos"/>
    <s v="xx.10.1909"/>
    <n v="1909"/>
    <m/>
    <s v="juvenile"/>
    <s v="Pelecaniformes"/>
    <s v="Ardeidae"/>
    <s v="236/1909"/>
    <n v="2156"/>
    <s v="skin"/>
  </r>
  <r>
    <s v="AVE00503"/>
    <s v="Oenanthe oenanthe"/>
    <s v="Baciu (CJ)"/>
    <s v="CJ"/>
    <x v="0"/>
    <n v="46.797198000000002"/>
    <n v="23.521964000000001"/>
    <s v="Vincze Ferencz"/>
    <s v="25.07.1910"/>
    <n v="1910"/>
    <s v="F"/>
    <s v="juvenile"/>
    <s v="Passeriformes"/>
    <s v="Muscicapidae"/>
    <n v="2317"/>
    <n v="2317"/>
    <s v="skin"/>
  </r>
  <r>
    <s v="AVE00494"/>
    <s v="Oenanthe oenanthe"/>
    <s v="Gilău (CJ)"/>
    <s v="CJ"/>
    <x v="0"/>
    <n v="46.750205999999999"/>
    <n v="23.383341000000001"/>
    <s v="Führer Lajos"/>
    <s v="xx.04.1911"/>
    <n v="1911"/>
    <s v="M"/>
    <s v="adult"/>
    <s v="Passeriformes"/>
    <s v="Muscicapidae"/>
    <s v="610-1911"/>
    <n v="2317"/>
    <s v="skin"/>
  </r>
  <r>
    <s v="AVE00496"/>
    <s v="Oenanthe oenanthe"/>
    <s v="Gilău (CJ)"/>
    <s v="CJ"/>
    <x v="0"/>
    <n v="46.750205999999999"/>
    <n v="23.383341000000001"/>
    <s v="Führer Lajos"/>
    <s v="xx.04.1911"/>
    <n v="1911"/>
    <s v="M"/>
    <s v="adult"/>
    <s v="Passeriformes"/>
    <s v="Muscicapidae"/>
    <s v="610-1911"/>
    <n v="2317"/>
    <s v="skin"/>
  </r>
  <r>
    <s v="AVE00495"/>
    <s v="Oenanthe oenanthe"/>
    <s v="Gilău (CJ)"/>
    <s v="CJ"/>
    <x v="0"/>
    <n v="46.750205999999999"/>
    <n v="23.383341000000001"/>
    <s v="Führer Lajos"/>
    <s v="xx.05.1911"/>
    <n v="1911"/>
    <s v="M"/>
    <s v="adult"/>
    <s v="Passeriformes"/>
    <s v="Muscicapidae"/>
    <s v="610-1911"/>
    <n v="2317"/>
    <s v="skin"/>
  </r>
  <r>
    <s v="AVE00497"/>
    <s v="Oenanthe oenanthe"/>
    <s v="Gilău (CJ)"/>
    <s v="CJ"/>
    <x v="0"/>
    <n v="46.750205999999999"/>
    <n v="23.383341000000001"/>
    <s v="Führer Lajos"/>
    <s v="xx.05.1911"/>
    <n v="1911"/>
    <s v="M"/>
    <s v="adult"/>
    <s v="Passeriformes"/>
    <s v="Muscicapidae"/>
    <s v="610-1911"/>
    <n v="2317"/>
    <s v="skin"/>
  </r>
  <r>
    <s v="AVE00498"/>
    <s v="Oenanthe oenanthe"/>
    <s v="Păniceni (CJ)"/>
    <s v="CJ"/>
    <x v="0"/>
    <n v="46.808559000000002"/>
    <n v="23.185435999999999"/>
    <s v="Führer Lajos"/>
    <s v="xx.04.1911"/>
    <n v="1911"/>
    <s v="M"/>
    <s v="adult"/>
    <s v="Passeriformes"/>
    <s v="Muscicapidae"/>
    <s v="580-1911"/>
    <n v="2317"/>
    <s v="skin"/>
  </r>
  <r>
    <s v="AVE00499"/>
    <s v="Oenanthe oenanthe"/>
    <s v="Păniceni (CJ)"/>
    <s v="CJ"/>
    <x v="0"/>
    <n v="46.808559000000002"/>
    <n v="23.185435999999999"/>
    <s v="Führer Lajos"/>
    <s v="xx.04.1911"/>
    <n v="1911"/>
    <s v="M"/>
    <s v="adult"/>
    <s v="Passeriformes"/>
    <s v="Muscicapidae"/>
    <s v="580-1911"/>
    <n v="2317"/>
    <s v="skin"/>
  </r>
  <r>
    <s v="AVE00500"/>
    <s v="Oenanthe oenanthe"/>
    <s v="Păniceni (CJ)"/>
    <s v="CJ"/>
    <x v="0"/>
    <n v="46.808559000000002"/>
    <n v="23.185435999999999"/>
    <s v="Führer Lajos"/>
    <s v="xx.04.1911"/>
    <n v="1911"/>
    <s v="M"/>
    <s v="adult"/>
    <s v="Passeriformes"/>
    <s v="Muscicapidae"/>
    <s v="580-1911"/>
    <n v="2317"/>
    <s v="skin"/>
  </r>
  <r>
    <s v="AVE00501"/>
    <s v="Oenanthe oenanthe"/>
    <s v="Păniceni (CJ)"/>
    <s v="CJ"/>
    <x v="0"/>
    <n v="46.808559000000002"/>
    <n v="23.185435999999999"/>
    <s v="Führer Lajos"/>
    <s v="xx.04.1911"/>
    <n v="1911"/>
    <s v="F"/>
    <s v="adult"/>
    <s v="Passeriformes"/>
    <s v="Muscicapidae"/>
    <s v="580-1911"/>
    <n v="2317"/>
    <s v="skin"/>
  </r>
  <r>
    <s v="AVE00502"/>
    <s v="Oenanthe oenanthe"/>
    <s v="Vița (CJ)"/>
    <s v="CJ"/>
    <x v="0"/>
    <n v="46.857067000000001"/>
    <n v="23.87424"/>
    <s v="Führer Lajos"/>
    <s v="xx.09.1912"/>
    <n v="1912"/>
    <s v="F"/>
    <s v="adult"/>
    <s v="Passeriformes"/>
    <s v="Muscicapidae"/>
    <s v="157-1912"/>
    <n v="2317"/>
    <s v="skin"/>
  </r>
  <r>
    <s v="AVE00874"/>
    <s v="Oriolus oriolus"/>
    <s v="București (B)"/>
    <s v="B"/>
    <x v="9"/>
    <n v="44.426811000000001"/>
    <n v="26.102473"/>
    <s v="Vincze Ferencz"/>
    <s v="12.05.1969"/>
    <n v="1969"/>
    <s v="F"/>
    <s v="adult"/>
    <s v="Passeriformes"/>
    <s v="Oriolidae"/>
    <m/>
    <s v="2340/7"/>
    <s v="skin"/>
  </r>
  <r>
    <s v="AVE00875"/>
    <s v="Oriolus oriolus"/>
    <s v="Brăncovenești (MS)"/>
    <s v="MS"/>
    <x v="0"/>
    <n v="46.857069000000003"/>
    <n v="24.758194"/>
    <s v="Vincze Ferencz"/>
    <s v="12.05.1971"/>
    <n v="1971"/>
    <s v="M"/>
    <s v="adult"/>
    <s v="Passeriformes"/>
    <s v="Oriolidae"/>
    <m/>
    <n v="2340"/>
    <s v="skin"/>
  </r>
  <r>
    <s v="AVE00937"/>
    <s v="Oriolus oriolus"/>
    <s v="Lita (CJ)"/>
    <s v="CJ"/>
    <x v="0"/>
    <n v="46.637875000000001"/>
    <n v="23.464901999999999"/>
    <s v="Vincze Ferencz"/>
    <s v="16.05.1983"/>
    <n v="1983"/>
    <s v="M"/>
    <s v="adult"/>
    <s v="Passeriformes"/>
    <s v="Oriolidae"/>
    <m/>
    <m/>
    <s v="skin"/>
  </r>
  <r>
    <s v="AVE00301"/>
    <s v="Otus scops"/>
    <s v="unknown"/>
    <s v="unknown"/>
    <x v="1"/>
    <s v="unknown"/>
    <s v="unknown"/>
    <s v="unknown"/>
    <m/>
    <s v="unknown"/>
    <m/>
    <s v="adult"/>
    <s v="Strigiformes"/>
    <s v="Strigidae"/>
    <m/>
    <n v="2240"/>
    <s v="skin"/>
  </r>
  <r>
    <s v="AVE00302"/>
    <s v="Otus scops"/>
    <s v="unknown"/>
    <s v="unknown"/>
    <x v="1"/>
    <s v="unknown"/>
    <s v="unknown"/>
    <s v="unknown"/>
    <m/>
    <s v="unknown"/>
    <m/>
    <s v="adult"/>
    <s v="Strigiformes"/>
    <s v="Strigidae"/>
    <m/>
    <n v="2240"/>
    <s v="skin"/>
  </r>
  <r>
    <s v="AVE00303"/>
    <s v="Otus scops"/>
    <s v="unknown"/>
    <s v="unknown"/>
    <x v="1"/>
    <s v="unknown"/>
    <s v="unknown"/>
    <s v="unknown"/>
    <m/>
    <s v="unknown"/>
    <m/>
    <s v="adult"/>
    <s v="Strigiformes"/>
    <s v="Strigidae"/>
    <m/>
    <n v="2240"/>
    <s v="skin"/>
  </r>
  <r>
    <s v="AVE00743"/>
    <s v="Parus major"/>
    <s v="Cluj-Napoca (CJ)"/>
    <s v="CJ"/>
    <x v="0"/>
    <n v="46.771304000000001"/>
    <n v="23.623645"/>
    <s v="Führer Lajos"/>
    <s v="30.10.1902"/>
    <n v="1902"/>
    <s v="F"/>
    <m/>
    <s v="Passeriformes"/>
    <s v="Paridae"/>
    <m/>
    <n v="2306"/>
    <s v="skin"/>
  </r>
  <r>
    <s v="AVE00744"/>
    <s v="Parus major"/>
    <s v="Cluj-Napoca (CJ)"/>
    <s v="CJ"/>
    <x v="0"/>
    <n v="46.771304000000001"/>
    <n v="23.623645"/>
    <s v="Ajtai K. Gyula"/>
    <s v="20.01.1910"/>
    <n v="1910"/>
    <s v="M"/>
    <m/>
    <s v="Passeriformes"/>
    <s v="Paridae"/>
    <s v="444-1909"/>
    <n v="2306"/>
    <s v="skin"/>
  </r>
  <r>
    <s v="AVE00745"/>
    <s v="Parus major"/>
    <s v="Cluj-Napoca (CJ)"/>
    <s v="CJ"/>
    <x v="0"/>
    <n v="46.771304000000001"/>
    <n v="23.623645"/>
    <s v="Ajtai K. Gyula"/>
    <s v="20.01.1910"/>
    <n v="1910"/>
    <s v="M"/>
    <m/>
    <s v="Passeriformes"/>
    <s v="Paridae"/>
    <s v="444-1909"/>
    <n v="2306"/>
    <s v="skin"/>
  </r>
  <r>
    <s v="AVE00751"/>
    <s v="Parus major"/>
    <s v="Cluj-Napoca (CJ)"/>
    <s v="CJ"/>
    <x v="0"/>
    <n v="46.771304000000001"/>
    <n v="23.623645"/>
    <s v="Führer Lajos"/>
    <s v="xx.12.1909"/>
    <n v="1909"/>
    <s v="M"/>
    <m/>
    <s v="Passeriformes"/>
    <s v="Paridae"/>
    <n v="347"/>
    <n v="2306"/>
    <s v="skin"/>
  </r>
  <r>
    <s v="AVE00750"/>
    <s v="Parus major"/>
    <s v="Cluj-Napoca (CJ)"/>
    <s v="CJ"/>
    <x v="0"/>
    <n v="46.771304000000001"/>
    <n v="23.623645"/>
    <s v="Führer Lajos"/>
    <s v="xx.11.1909"/>
    <n v="1909"/>
    <s v="M"/>
    <m/>
    <s v="Passeriformes"/>
    <s v="Paridae"/>
    <n v="271"/>
    <n v="2306"/>
    <s v="skin"/>
  </r>
  <r>
    <s v="AVE00749"/>
    <s v="Parus major"/>
    <s v="Cluj-Napoca (CJ)"/>
    <s v="CJ"/>
    <x v="0"/>
    <n v="46.771304000000001"/>
    <n v="23.623645"/>
    <s v="Führer Lajos"/>
    <s v="xx.11.1909"/>
    <n v="1909"/>
    <s v="M"/>
    <m/>
    <s v="Passeriformes"/>
    <s v="Paridae"/>
    <n v="271"/>
    <n v="2306"/>
    <s v="skin"/>
  </r>
  <r>
    <s v="AVE00746"/>
    <s v="Parus major"/>
    <s v="unknown"/>
    <s v="unknown"/>
    <x v="1"/>
    <s v="unknown"/>
    <s v="unknown"/>
    <s v="unknown"/>
    <m/>
    <s v="unknown"/>
    <m/>
    <m/>
    <s v="Passeriformes"/>
    <s v="Paridae"/>
    <m/>
    <n v="2306"/>
    <s v="skin"/>
  </r>
  <r>
    <s v="AVE00747"/>
    <s v="Parus major"/>
    <s v="unknown"/>
    <s v="unknown"/>
    <x v="1"/>
    <s v="unknown"/>
    <s v="unknown"/>
    <s v="unknown"/>
    <m/>
    <s v="unknown"/>
    <s v="F"/>
    <m/>
    <s v="Passeriformes"/>
    <s v="Paridae"/>
    <s v="146-1912"/>
    <n v="2306"/>
    <s v="skin"/>
  </r>
  <r>
    <s v="AVE00748"/>
    <s v="Parus major"/>
    <s v="unknown"/>
    <s v="unknown"/>
    <x v="1"/>
    <s v="unknown"/>
    <s v="unknown"/>
    <s v="unknown"/>
    <m/>
    <s v="unknown"/>
    <s v="F"/>
    <m/>
    <s v="Passeriformes"/>
    <s v="Paridae"/>
    <m/>
    <n v="2306"/>
    <s v="skin"/>
  </r>
  <r>
    <s v="AVE00686"/>
    <s v="Passer domesticus"/>
    <s v="Sucutard (CJ)"/>
    <s v="CJ"/>
    <x v="0"/>
    <n v="46.898470000000003"/>
    <n v="24.064053000000001"/>
    <s v="Fülöp Herman"/>
    <s v="31.01.1960"/>
    <n v="1960"/>
    <s v="F"/>
    <s v="adult"/>
    <s v="Passeriformes"/>
    <s v="Passeridae"/>
    <m/>
    <n v="2269"/>
    <s v="skin"/>
  </r>
  <r>
    <s v="AVE00687"/>
    <s v="Passer domesticus"/>
    <s v="Sucutard (CJ)"/>
    <s v="CJ"/>
    <x v="0"/>
    <n v="46.898470000000003"/>
    <n v="24.064053000000001"/>
    <s v="Fülöp Herman"/>
    <s v="31.01.1960"/>
    <n v="1960"/>
    <s v="F"/>
    <s v="adult"/>
    <s v="Passeriformes"/>
    <s v="Passeridae"/>
    <m/>
    <n v="2269"/>
    <s v="skin"/>
  </r>
  <r>
    <s v="AVE00688"/>
    <s v="Passer domesticus"/>
    <s v="Sucutard (CJ)"/>
    <s v="CJ"/>
    <x v="0"/>
    <n v="46.898470000000003"/>
    <n v="24.064053000000001"/>
    <s v="Fülöp Herman"/>
    <s v="31.01.1960"/>
    <n v="1960"/>
    <s v="M"/>
    <s v="adult"/>
    <s v="Passeriformes"/>
    <s v="Passeridae"/>
    <m/>
    <n v="2246"/>
    <s v="skin"/>
  </r>
  <r>
    <s v="AVE00094"/>
    <s v="Perdix perdix"/>
    <s v="Baciu (CJ)"/>
    <s v="CJ"/>
    <x v="0"/>
    <n v="46.797198000000002"/>
    <n v="23.521964000000001"/>
    <s v="Vincze Ferencz"/>
    <s v="12.05.1970"/>
    <n v="1970"/>
    <s v="F"/>
    <m/>
    <s v="Galliformes"/>
    <s v="Phasianidae"/>
    <m/>
    <s v="2340/5"/>
    <s v="skin"/>
  </r>
  <r>
    <s v="AVE00729"/>
    <s v="Periparus ater"/>
    <s v="Albac (AB)"/>
    <s v="AB"/>
    <x v="0"/>
    <n v="46.448656"/>
    <n v="22.965229999999998"/>
    <s v="unknown"/>
    <s v="xx.03.1913"/>
    <n v="1913"/>
    <s v="M"/>
    <m/>
    <s v="Passeriformes"/>
    <s v="Paridae"/>
    <m/>
    <n v="2305"/>
    <s v="skin"/>
  </r>
  <r>
    <s v="AVE00730"/>
    <s v="Periparus ater"/>
    <s v="Albac (AB)"/>
    <s v="AB"/>
    <x v="0"/>
    <n v="46.448656"/>
    <n v="22.965229999999998"/>
    <s v="unknown"/>
    <s v="xx.03.1913"/>
    <n v="1913"/>
    <s v="M"/>
    <m/>
    <s v="Passeriformes"/>
    <s v="Paridae"/>
    <m/>
    <n v="2305"/>
    <s v="skin"/>
  </r>
  <r>
    <s v="AVE00731"/>
    <s v="Periparus ater"/>
    <s v="Albac (AB)"/>
    <s v="AB"/>
    <x v="0"/>
    <n v="46.448656"/>
    <n v="22.965229999999998"/>
    <s v="unknown"/>
    <s v="xx.03.1913"/>
    <n v="1913"/>
    <s v="F"/>
    <m/>
    <s v="Passeriformes"/>
    <s v="Paridae"/>
    <m/>
    <n v="2305"/>
    <s v="skin"/>
  </r>
  <r>
    <s v="AVE00735"/>
    <s v="Periparus ater"/>
    <s v="Cluj-Napoca (CJ)"/>
    <s v="CJ"/>
    <x v="0"/>
    <n v="46.771304000000001"/>
    <n v="23.623645"/>
    <s v="Führer Lajos"/>
    <s v="xx.09.1909"/>
    <n v="1909"/>
    <s v="M"/>
    <m/>
    <s v="Passeriformes"/>
    <s v="Paridae"/>
    <m/>
    <n v="2305"/>
    <s v="skin"/>
  </r>
  <r>
    <s v="AVE00732"/>
    <s v="Periparus ater"/>
    <s v="Cluj-Napoca (CJ)"/>
    <s v="CJ"/>
    <x v="0"/>
    <n v="46.771304000000001"/>
    <n v="23.623645"/>
    <s v="Führer Lajos"/>
    <s v="xx.12.1909"/>
    <n v="1909"/>
    <s v="F"/>
    <m/>
    <s v="Passeriformes"/>
    <s v="Paridae"/>
    <m/>
    <n v="2305"/>
    <s v="skin"/>
  </r>
  <r>
    <s v="AVE00733"/>
    <s v="Periparus ater"/>
    <s v="Cluj-Napoca (CJ)"/>
    <s v="CJ"/>
    <x v="0"/>
    <n v="46.771304000000001"/>
    <n v="23.623645"/>
    <s v="Führer Lajos"/>
    <s v="xx.12.1909"/>
    <n v="1909"/>
    <s v="F"/>
    <m/>
    <s v="Passeriformes"/>
    <s v="Paridae"/>
    <m/>
    <n v="2305"/>
    <s v="skin"/>
  </r>
  <r>
    <s v="AVE00737"/>
    <s v="Periparus ater"/>
    <s v="Cluj-Napoca (CJ)"/>
    <s v="CJ"/>
    <x v="0"/>
    <n v="46.771304000000001"/>
    <n v="23.623645"/>
    <s v="Führer Lajos"/>
    <s v="xx.12.1909"/>
    <n v="1909"/>
    <s v="M"/>
    <m/>
    <s v="Passeriformes"/>
    <s v="Paridae"/>
    <m/>
    <n v="2305"/>
    <s v="skin"/>
  </r>
  <r>
    <s v="AVE00736"/>
    <s v="Periparus ater"/>
    <s v="Cluj-Napoca (CJ)"/>
    <s v="CJ"/>
    <x v="0"/>
    <n v="46.771304000000001"/>
    <n v="23.623645"/>
    <s v="Führer Lajos"/>
    <s v="xx.12.1909"/>
    <n v="1909"/>
    <s v="M"/>
    <m/>
    <s v="Passeriformes"/>
    <s v="Paridae"/>
    <m/>
    <n v="2305"/>
    <s v="skin"/>
  </r>
  <r>
    <s v="AVE00738"/>
    <s v="Periparus ater"/>
    <s v="Cluj-Napoca (CJ)"/>
    <s v="CJ"/>
    <x v="0"/>
    <n v="46.771304000000001"/>
    <n v="23.623645"/>
    <s v="Führer Lajos"/>
    <s v="xx.12.1909"/>
    <n v="1909"/>
    <s v="M"/>
    <m/>
    <s v="Passeriformes"/>
    <s v="Paridae"/>
    <m/>
    <n v="2305"/>
    <s v="skin"/>
  </r>
  <r>
    <s v="AVE00734"/>
    <s v="Periparus ater"/>
    <s v="Cluj-Napoca (CJ)"/>
    <s v="CJ"/>
    <x v="0"/>
    <n v="46.771304000000001"/>
    <n v="23.623645"/>
    <s v="Führer Lajos"/>
    <s v="xx.11.1909"/>
    <n v="1909"/>
    <s v="M"/>
    <m/>
    <s v="Passeriformes"/>
    <s v="Paridae"/>
    <m/>
    <n v="2305"/>
    <s v="skin"/>
  </r>
  <r>
    <s v="AVE00739"/>
    <s v="Periparus ater"/>
    <s v="unknown"/>
    <s v="unknown"/>
    <x v="1"/>
    <s v="unknown"/>
    <s v="unknown"/>
    <s v="unknown"/>
    <m/>
    <s v="unknown"/>
    <m/>
    <m/>
    <s v="Passeriformes"/>
    <s v="Paridae"/>
    <m/>
    <n v="2305"/>
    <s v="skin"/>
  </r>
  <r>
    <s v="AVE00740"/>
    <s v="Periparus ater"/>
    <s v="unknown"/>
    <s v="unknown"/>
    <x v="1"/>
    <s v="unknown"/>
    <s v="unknown"/>
    <s v="unknown"/>
    <m/>
    <s v="unknown"/>
    <m/>
    <m/>
    <s v="Passeriformes"/>
    <s v="Paridae"/>
    <m/>
    <n v="2305"/>
    <s v="skin"/>
  </r>
  <r>
    <s v="AVE00741"/>
    <s v="Periparus ater"/>
    <s v="unknown"/>
    <s v="unknown"/>
    <x v="1"/>
    <s v="unknown"/>
    <s v="unknown"/>
    <s v="unknown"/>
    <m/>
    <s v="unknown"/>
    <m/>
    <m/>
    <s v="Passeriformes"/>
    <s v="Paridae"/>
    <m/>
    <n v="2305"/>
    <s v="skin"/>
  </r>
  <r>
    <s v="AVE00742"/>
    <s v="Periparus ater"/>
    <s v="unknown"/>
    <s v="unknown"/>
    <x v="1"/>
    <s v="unknown"/>
    <s v="unknown"/>
    <s v="unknown"/>
    <m/>
    <s v="unknown"/>
    <m/>
    <m/>
    <s v="Passeriformes"/>
    <s v="Paridae"/>
    <m/>
    <n v="2305"/>
    <s v="skin"/>
  </r>
  <r>
    <s v="AVE00108"/>
    <s v="Pernis apivorus"/>
    <s v="unknown"/>
    <s v="unknown"/>
    <x v="1"/>
    <s v="unknown"/>
    <s v="unknown"/>
    <s v="unknown"/>
    <m/>
    <s v="unknown"/>
    <s v="M"/>
    <s v="adult"/>
    <s v="Accipitriformes"/>
    <s v="Accipitridae"/>
    <m/>
    <n v="2200"/>
    <s v="skin"/>
  </r>
  <r>
    <s v="AVE00527"/>
    <s v="Phoenicurus ochruros"/>
    <s v="Feleacu (CJ)"/>
    <s v="CJ"/>
    <x v="0"/>
    <n v="46.714286000000001"/>
    <n v="23.616823"/>
    <s v="Führer Lajos"/>
    <s v="xx.04.1911"/>
    <n v="1911"/>
    <s v="M"/>
    <s v="adult"/>
    <s v="Passeriformes"/>
    <s v="Muscicapidae"/>
    <s v="515-1911"/>
    <n v="2319"/>
    <s v="skin"/>
  </r>
  <r>
    <s v="AVE00526"/>
    <s v="Phoenicurus ochruros"/>
    <s v="Feleacu (CJ)"/>
    <s v="CJ"/>
    <x v="0"/>
    <n v="46.714286000000001"/>
    <n v="23.616823"/>
    <s v="Führer Lajos"/>
    <s v="xx.04.1911"/>
    <n v="1911"/>
    <s v="M"/>
    <s v="adult"/>
    <s v="Passeriformes"/>
    <s v="Muscicapidae"/>
    <s v="515-1911"/>
    <n v="2319"/>
    <s v="skin"/>
  </r>
  <r>
    <s v="AVE00528"/>
    <s v="Phoenicurus ochruros"/>
    <s v="Feleacu (CJ)"/>
    <s v="CJ"/>
    <x v="0"/>
    <n v="46.714286000000001"/>
    <n v="23.616823"/>
    <s v="Führer Lajos"/>
    <s v="xx.04.1911"/>
    <n v="1911"/>
    <s v="M"/>
    <s v="adult"/>
    <s v="Passeriformes"/>
    <s v="Muscicapidae"/>
    <s v="515-1911"/>
    <n v="2319"/>
    <s v="skin"/>
  </r>
  <r>
    <s v="AVE00638"/>
    <s v="Phoenicurus phoenicurus"/>
    <s v="Cluj-Napoca (CJ)"/>
    <s v="CJ"/>
    <x v="0"/>
    <n v="46.771304000000001"/>
    <n v="23.623645"/>
    <s v="Vincze Ferencz"/>
    <s v="26.05.1965"/>
    <n v="1965"/>
    <s v="M"/>
    <s v="adult"/>
    <s v="Passeriformes"/>
    <s v="Muscicapidae"/>
    <m/>
    <n v="2318"/>
    <s v="skin"/>
  </r>
  <r>
    <s v="AVE00486"/>
    <s v="Phoenicurus phoenicurus"/>
    <s v="Cuzăplac (SJ)"/>
    <s v="CJ"/>
    <x v="0"/>
    <n v="46.966797"/>
    <n v="23.187429000000002"/>
    <s v="Kómis Lajos"/>
    <s v="02.12.1903"/>
    <n v="1903"/>
    <s v="F"/>
    <m/>
    <s v="Passeriformes"/>
    <s v="Muscicapidae"/>
    <m/>
    <n v="2318"/>
    <s v="skin"/>
  </r>
  <r>
    <s v="AVE00490"/>
    <s v="Phoenicurus phoenicurus"/>
    <s v="Feleacu (CJ)"/>
    <s v="CJ"/>
    <x v="0"/>
    <n v="46.714286000000001"/>
    <n v="23.616823"/>
    <s v="Führer Lajos"/>
    <s v="xx.04.1911"/>
    <n v="1911"/>
    <s v="M"/>
    <m/>
    <s v="Passeriformes"/>
    <s v="Muscicapidae"/>
    <m/>
    <n v="2319"/>
    <s v="skin"/>
  </r>
  <r>
    <s v="AVE00489"/>
    <s v="Phoenicurus phoenicurus"/>
    <s v="Feleacu (CJ)"/>
    <s v="CJ"/>
    <x v="0"/>
    <n v="46.714286000000001"/>
    <n v="23.616823"/>
    <s v="Führer Lajos"/>
    <s v="xx.04.1911"/>
    <n v="1911"/>
    <s v="M"/>
    <m/>
    <s v="Passeriformes"/>
    <s v="Muscicapidae"/>
    <m/>
    <n v="2318"/>
    <s v="skin"/>
  </r>
  <r>
    <s v="AVE00525"/>
    <s v="Phoenicurus phoenicurus"/>
    <s v="Gilău (CJ)"/>
    <s v="CJ"/>
    <x v="0"/>
    <n v="46.750205999999999"/>
    <n v="23.383341000000001"/>
    <s v="Führer Lajos"/>
    <s v="xx.10.1909"/>
    <n v="1909"/>
    <s v="M"/>
    <s v="juvenile"/>
    <s v="Passeriformes"/>
    <s v="Muscicapidae"/>
    <n v="174"/>
    <n v="2319"/>
    <s v="skin"/>
  </r>
  <r>
    <s v="AVE00492"/>
    <s v="Phoenicurus phoenicurus"/>
    <s v="unknown"/>
    <s v="unknown"/>
    <x v="1"/>
    <s v="unknown"/>
    <s v="unknown"/>
    <s v="unknown"/>
    <m/>
    <s v="unknown"/>
    <s v="M"/>
    <m/>
    <s v="Passeriformes"/>
    <s v="Muscicapidae"/>
    <m/>
    <n v="2318"/>
    <s v="skin"/>
  </r>
  <r>
    <s v="AVE00487"/>
    <s v="Phoenicurus phoenicurus"/>
    <s v="unknown"/>
    <s v="unknown"/>
    <x v="1"/>
    <s v="unknown"/>
    <s v="unknown"/>
    <s v="unknown"/>
    <m/>
    <s v="unknown"/>
    <m/>
    <m/>
    <s v="Passeriformes"/>
    <s v="Muscicapidae"/>
    <m/>
    <n v="2318"/>
    <s v="skin"/>
  </r>
  <r>
    <s v="AVE00488"/>
    <s v="Phoenicurus phoenicurus"/>
    <s v="unknown"/>
    <s v="unknown"/>
    <x v="1"/>
    <s v="unknown"/>
    <s v="unknown"/>
    <s v="unknown"/>
    <m/>
    <s v="unknown"/>
    <m/>
    <m/>
    <s v="Passeriformes"/>
    <s v="Muscicapidae"/>
    <m/>
    <n v="2318"/>
    <s v="skin"/>
  </r>
  <r>
    <s v="AVE00491"/>
    <s v="Phoenicurus phoenicurus"/>
    <s v="unknown"/>
    <s v="unknown"/>
    <x v="1"/>
    <s v="unknown"/>
    <s v="unknown"/>
    <s v="unknown"/>
    <m/>
    <s v="unknown"/>
    <s v="M"/>
    <m/>
    <s v="Passeriformes"/>
    <s v="Muscicapidae"/>
    <m/>
    <n v="2318"/>
    <s v="skin"/>
  </r>
  <r>
    <s v="AVE00651"/>
    <s v="Phylloscopus collybita"/>
    <s v="unknown"/>
    <s v="unknown"/>
    <x v="1"/>
    <s v="unknown"/>
    <s v="unknown"/>
    <s v="unknown"/>
    <m/>
    <s v="unknown"/>
    <m/>
    <m/>
    <s v="Passeriformes"/>
    <s v="Phylloscopidae"/>
    <m/>
    <n v="2262"/>
    <s v="skin"/>
  </r>
  <r>
    <s v="AVE00643"/>
    <s v="Phylloscopus collybita"/>
    <s v="Florești (CJ)"/>
    <s v="CJ"/>
    <x v="0"/>
    <n v="46.742421999999998"/>
    <n v="23.484037000000001"/>
    <s v="unknown"/>
    <s v="xx.04.1913"/>
    <n v="1913"/>
    <s v="M"/>
    <s v="adult"/>
    <s v="Passeriformes"/>
    <s v="Phylloscopidae"/>
    <m/>
    <n v="2262"/>
    <s v="skin"/>
  </r>
  <r>
    <s v="AVE00647"/>
    <s v="Phylloscopus collybita"/>
    <s v="Cluj-Napoca (CJ)"/>
    <s v="CJ"/>
    <x v="0"/>
    <n v="46.771304000000001"/>
    <n v="23.623645"/>
    <s v="Führer Lajos"/>
    <s v="xx.10.1909"/>
    <n v="1909"/>
    <s v="M"/>
    <m/>
    <s v="Passeriformes"/>
    <s v="Phylloscopidae"/>
    <m/>
    <n v="2262"/>
    <s v="skin"/>
  </r>
  <r>
    <s v="AVE00644"/>
    <s v="Phylloscopus collybita"/>
    <s v="Cluj-Napoca (CJ)"/>
    <s v="CJ"/>
    <x v="0"/>
    <n v="46.771304000000001"/>
    <n v="23.623645"/>
    <s v="Führer Lajos"/>
    <s v="xx.10.1909"/>
    <n v="1909"/>
    <s v="M"/>
    <m/>
    <s v="Passeriformes"/>
    <s v="Phylloscopidae"/>
    <m/>
    <n v="2262"/>
    <s v="skin"/>
  </r>
  <r>
    <s v="AVE00646"/>
    <s v="Phylloscopus collybita"/>
    <s v="Cluj-Napoca (CJ)"/>
    <s v="CJ"/>
    <x v="0"/>
    <n v="46.771304000000001"/>
    <n v="23.623645"/>
    <s v="Führer Lajos"/>
    <s v="xx.10.1909"/>
    <n v="1909"/>
    <s v="F"/>
    <m/>
    <s v="Passeriformes"/>
    <s v="Phylloscopidae"/>
    <m/>
    <n v="2262"/>
    <s v="skin"/>
  </r>
  <r>
    <s v="AVE00645"/>
    <s v="Phylloscopus collybita"/>
    <s v="Cluj-Napoca (CJ)"/>
    <s v="CJ"/>
    <x v="0"/>
    <n v="46.771304000000001"/>
    <n v="23.623645"/>
    <s v="Führer Lajos"/>
    <s v="xx.09.1912"/>
    <n v="1912"/>
    <m/>
    <s v="juvenile"/>
    <s v="Passeriformes"/>
    <s v="Phylloscopidae"/>
    <m/>
    <n v="2262"/>
    <s v="skin"/>
  </r>
  <r>
    <s v="AVE00544"/>
    <s v="Phylloscopus collybita"/>
    <s v="Feleac (CJ)"/>
    <s v="CJ"/>
    <x v="0"/>
    <n v="46.714286000000001"/>
    <n v="23.616823"/>
    <s v="Führer Lajos"/>
    <s v="xx.05.1911"/>
    <n v="1911"/>
    <s v="F"/>
    <m/>
    <s v="Passeriformes"/>
    <s v="Phylloscopidae"/>
    <n v="591"/>
    <n v="2262"/>
    <s v="skin"/>
  </r>
  <r>
    <s v="AVE00545"/>
    <s v="Phylloscopus collybita"/>
    <s v="Feleac (CJ)"/>
    <s v="CJ"/>
    <x v="0"/>
    <n v="46.714286000000001"/>
    <n v="23.616823"/>
    <s v="Führer Lajos"/>
    <s v="xx.05.1911"/>
    <n v="1911"/>
    <s v="F"/>
    <m/>
    <s v="Passeriformes"/>
    <s v="Phylloscopidae"/>
    <n v="592"/>
    <n v="2262"/>
    <s v="skin"/>
  </r>
  <r>
    <s v="AVE00542"/>
    <s v="Phylloscopus collybita"/>
    <s v="Gilău (CJ)"/>
    <s v="CJ"/>
    <x v="0"/>
    <n v="46.750205999999999"/>
    <n v="23.383341000000001"/>
    <s v="Führer Lajos"/>
    <s v="xx.09.1909"/>
    <n v="1909"/>
    <s v="M"/>
    <m/>
    <s v="Passeriformes"/>
    <s v="Phylloscopidae"/>
    <n v="136"/>
    <n v="2262"/>
    <s v="skin"/>
  </r>
  <r>
    <s v="AVE00543"/>
    <s v="Phylloscopus collybita"/>
    <s v="Gilău (CJ)"/>
    <s v="CJ"/>
    <x v="0"/>
    <n v="46.750205999999999"/>
    <n v="23.383341000000001"/>
    <s v="Führer Lajos"/>
    <s v="xx.09.1909"/>
    <n v="1909"/>
    <s v="F"/>
    <m/>
    <s v="Passeriformes"/>
    <s v="Phylloscopidae"/>
    <n v="136"/>
    <n v="2262"/>
    <s v="skin"/>
  </r>
  <r>
    <s v="AVE00648"/>
    <s v="Phylloscopus collybita"/>
    <s v="unknown"/>
    <s v="unknown"/>
    <x v="1"/>
    <s v="unknown"/>
    <s v="unknown"/>
    <s v="unknown"/>
    <m/>
    <s v="unknown"/>
    <m/>
    <m/>
    <s v="Passeriformes"/>
    <s v="Phylloscopidae"/>
    <m/>
    <n v="2262"/>
    <s v="skin"/>
  </r>
  <r>
    <s v="AVE00649"/>
    <s v="Phylloscopus collybita"/>
    <s v="unknown"/>
    <s v="unknown"/>
    <x v="1"/>
    <s v="unknown"/>
    <s v="unknown"/>
    <s v="unknown"/>
    <m/>
    <s v="unknown"/>
    <m/>
    <m/>
    <s v="Passeriformes"/>
    <s v="Phylloscopidae"/>
    <m/>
    <n v="2262"/>
    <s v="skin"/>
  </r>
  <r>
    <s v="AVE00650"/>
    <s v="Phylloscopus collybita"/>
    <s v="unknown"/>
    <s v="unknown"/>
    <x v="1"/>
    <s v="unknown"/>
    <s v="unknown"/>
    <s v="unknown"/>
    <m/>
    <s v="unknown"/>
    <m/>
    <m/>
    <s v="Passeriformes"/>
    <s v="Phylloscopidae"/>
    <m/>
    <n v="2262"/>
    <s v="skin"/>
  </r>
  <r>
    <s v="AVE00652"/>
    <s v="Phylloscopus collybita"/>
    <s v="unknown"/>
    <s v="unknown"/>
    <x v="1"/>
    <s v="unknown"/>
    <s v="unknown"/>
    <s v="unknown"/>
    <m/>
    <s v="unknown"/>
    <m/>
    <m/>
    <s v="Passeriformes"/>
    <s v="Phylloscopidae"/>
    <m/>
    <n v="2266"/>
    <s v="skin"/>
  </r>
  <r>
    <s v="AVE00922"/>
    <s v="Phylloscopus collybita"/>
    <s v="unknown"/>
    <s v="unknown"/>
    <x v="1"/>
    <s v="unknown"/>
    <s v="unknown"/>
    <s v="unknown"/>
    <m/>
    <s v="unknown"/>
    <m/>
    <m/>
    <s v="Passeriformes"/>
    <s v="Phylloscopidae"/>
    <m/>
    <n v="2263"/>
    <s v="skin"/>
  </r>
  <r>
    <s v="AVE00921"/>
    <s v="Phylloscopus collybita"/>
    <s v="unknown"/>
    <s v="unknown"/>
    <x v="1"/>
    <s v="unknown"/>
    <s v="unknown"/>
    <s v="unknown"/>
    <m/>
    <s v="unknown"/>
    <m/>
    <m/>
    <s v="Passeriformes"/>
    <s v="Phylloscopidae"/>
    <m/>
    <n v="2263"/>
    <s v="skin"/>
  </r>
  <r>
    <s v="AVE00920"/>
    <s v="Phylloscopus collybita"/>
    <s v="unknown"/>
    <s v="unknown"/>
    <x v="1"/>
    <s v="unknown"/>
    <s v="unknown"/>
    <s v="unknown"/>
    <m/>
    <s v="unknown"/>
    <m/>
    <m/>
    <s v="Passeriformes"/>
    <s v="Phylloscopidae"/>
    <m/>
    <n v="2263"/>
    <s v="skin"/>
  </r>
  <r>
    <s v="AVE00919"/>
    <s v="Phylloscopus collybita"/>
    <s v="unknown"/>
    <s v="unknown"/>
    <x v="1"/>
    <s v="unknown"/>
    <s v="unknown"/>
    <s v="unknown"/>
    <m/>
    <s v="unknown"/>
    <m/>
    <m/>
    <s v="Passeriformes"/>
    <s v="Phylloscopidae"/>
    <m/>
    <n v="2263"/>
    <s v="skin"/>
  </r>
  <r>
    <s v="AVE00383"/>
    <s v="Pica pica"/>
    <s v="Cluj-Napoca (CJ)"/>
    <s v="CJ"/>
    <x v="0"/>
    <n v="46.771304000000001"/>
    <n v="23.623645"/>
    <s v="Führer Lajos"/>
    <s v="xx.03.1912"/>
    <n v="1912"/>
    <s v="M"/>
    <m/>
    <s v="Passeriformes"/>
    <s v="Corvidae"/>
    <s v="354-1913"/>
    <n v="2329"/>
    <s v="skin"/>
  </r>
  <r>
    <s v="AVE00384"/>
    <s v="Pica pica"/>
    <s v="Cluj-Napoca (CJ)"/>
    <s v="CJ"/>
    <x v="0"/>
    <n v="46.771304000000001"/>
    <n v="23.623645"/>
    <s v="Zwörner Sándor"/>
    <s v="14.02.1904"/>
    <n v="1904"/>
    <s v="M"/>
    <m/>
    <s v="Passeriformes"/>
    <s v="Corvidae"/>
    <m/>
    <n v="2329"/>
    <s v="skin"/>
  </r>
  <r>
    <s v="AVE00382"/>
    <s v="Pica pica"/>
    <s v="unknown"/>
    <s v="unknown"/>
    <x v="1"/>
    <s v="unknown"/>
    <s v="unknown"/>
    <s v="unknown"/>
    <m/>
    <s v="unknown"/>
    <m/>
    <m/>
    <s v="Passeriformes"/>
    <s v="Corvidae"/>
    <m/>
    <n v="2329"/>
    <s v="skin"/>
  </r>
  <r>
    <s v="AVE00325"/>
    <s v="Picus canus"/>
    <s v="Ciurila (CJ)"/>
    <s v="CJ"/>
    <x v="0"/>
    <n v="46.650283999999999"/>
    <n v="23.533359999999998"/>
    <s v="Führer Lajos"/>
    <s v="xx.11.1909"/>
    <n v="1909"/>
    <s v="M"/>
    <s v="adult"/>
    <s v="Piciformes"/>
    <s v="Picidae"/>
    <n v="262"/>
    <n v="2246"/>
    <s v="skin"/>
  </r>
  <r>
    <s v="AVE00329"/>
    <s v="Picus canus"/>
    <s v="Cluj-Napoca (CJ)"/>
    <s v="CJ"/>
    <x v="0"/>
    <n v="46.771304000000001"/>
    <n v="23.623645"/>
    <s v="unknown"/>
    <s v="xx.10.1912"/>
    <n v="1912"/>
    <s v="F"/>
    <m/>
    <s v="Piciformes"/>
    <s v="Picidae"/>
    <m/>
    <n v="2246"/>
    <s v="skin"/>
  </r>
  <r>
    <s v="AVE00328"/>
    <s v="Picus canus"/>
    <s v="Cluj-Napoca (CJ)"/>
    <s v="CJ"/>
    <x v="0"/>
    <n v="46.771304000000001"/>
    <n v="23.623645"/>
    <s v="Führer Lajos"/>
    <s v="xx.11.1909"/>
    <n v="1909"/>
    <s v="F"/>
    <s v="adult"/>
    <s v="Piciformes"/>
    <s v="Picidae"/>
    <n v="262"/>
    <n v="2246"/>
    <s v="skin"/>
  </r>
  <r>
    <s v="AVE00326"/>
    <s v="Picus canus"/>
    <s v="Cuzăplac (SJ)"/>
    <s v="SJ"/>
    <x v="0"/>
    <n v="46.966797"/>
    <n v="23.187429000000002"/>
    <s v="Kómis Lajos"/>
    <s v="03.12.1913"/>
    <n v="1913"/>
    <s v="F"/>
    <s v="adult"/>
    <s v="Piciformes"/>
    <s v="Picidae"/>
    <m/>
    <n v="2246"/>
    <s v="skin"/>
  </r>
  <r>
    <s v="AVE00327"/>
    <s v="Picus canus"/>
    <s v="unknown"/>
    <s v="unknown"/>
    <x v="1"/>
    <s v="unknown"/>
    <s v="unknown"/>
    <s v="unknown"/>
    <m/>
    <s v="unknown"/>
    <s v="M"/>
    <s v="adult"/>
    <s v="Piciformes"/>
    <s v="Picidae"/>
    <m/>
    <n v="2246"/>
    <s v="skin"/>
  </r>
  <r>
    <s v="AVE00322"/>
    <s v="Picus viridis"/>
    <s v="unknown"/>
    <s v="unknown"/>
    <x v="1"/>
    <s v="unknown"/>
    <s v="unknown"/>
    <s v="unknown"/>
    <m/>
    <s v="unknown"/>
    <s v="F"/>
    <s v="adult"/>
    <s v="Piciformes"/>
    <s v="Picidae"/>
    <m/>
    <n v="2245"/>
    <s v="skin"/>
  </r>
  <r>
    <s v="AVE00323"/>
    <s v="Picus viridis"/>
    <s v="unknown"/>
    <s v="unknown"/>
    <x v="1"/>
    <s v="unknown"/>
    <s v="unknown"/>
    <s v="unknown"/>
    <m/>
    <s v="unknown"/>
    <s v="F"/>
    <s v="adult"/>
    <s v="Piciformes"/>
    <s v="Picidae"/>
    <m/>
    <n v="2245"/>
    <s v="skin"/>
  </r>
  <r>
    <s v="AVE00093"/>
    <s v="Platalea leucorodia"/>
    <s v="Delta Dunării"/>
    <s v="TL"/>
    <x v="13"/>
    <s v="unknown"/>
    <s v="unknown"/>
    <s v="Fülöp Herman"/>
    <s v="15.04.1950"/>
    <n v="1950"/>
    <m/>
    <s v="adult"/>
    <s v="Pelecaniformes"/>
    <s v="Threskiornithidae"/>
    <m/>
    <n v="2164"/>
    <s v="skin"/>
  </r>
  <r>
    <s v="AVE00090"/>
    <s v="Platalea leucorodia"/>
    <s v="Dobrogea"/>
    <s v="DOB"/>
    <x v="10"/>
    <s v="unknown"/>
    <s v="unknown"/>
    <s v="Führer Lajos"/>
    <s v="xx.xx.1911"/>
    <n v="1911"/>
    <s v="M"/>
    <s v="adult"/>
    <s v="Pelecaniformes"/>
    <s v="Threskiornithidae"/>
    <s v="631/1911"/>
    <n v="2164"/>
    <s v="skin"/>
  </r>
  <r>
    <s v="AVE00089"/>
    <s v="Platalea leucorodia"/>
    <s v="Dobrogea"/>
    <s v="DOB"/>
    <x v="10"/>
    <s v="unknown"/>
    <s v="unknown"/>
    <s v="Führer Lajos"/>
    <s v="xx.xx.1911"/>
    <n v="1911"/>
    <s v="F"/>
    <s v="adult"/>
    <s v="Pelecaniformes"/>
    <s v="Threskiornithidae"/>
    <s v="631/1911"/>
    <n v="2164"/>
    <s v="skin"/>
  </r>
  <r>
    <s v="AVE00087"/>
    <s v="Platalea leucorodia"/>
    <s v="Dobrogea"/>
    <s v="DOB"/>
    <x v="10"/>
    <s v="unknown"/>
    <s v="unknown"/>
    <s v="Führer Lajos"/>
    <s v="xx.xx.1911"/>
    <n v="1911"/>
    <s v="M"/>
    <s v="adult"/>
    <s v="Pelecaniformes"/>
    <s v="Threskiornithidae"/>
    <s v="631/1911"/>
    <n v="2164"/>
    <s v="skin"/>
  </r>
  <r>
    <s v="AVE00088"/>
    <s v="Platalea leucorodia"/>
    <s v="Dobrogea"/>
    <s v="DOB"/>
    <x v="10"/>
    <s v="unknown"/>
    <s v="unknown"/>
    <s v="Führer Lajos"/>
    <s v="xx.xx.1911"/>
    <n v="1911"/>
    <s v="M"/>
    <s v="adult"/>
    <s v="Pelecaniformes"/>
    <s v="Threskiornithidae"/>
    <s v="631/1911"/>
    <n v="2164"/>
    <s v="skin"/>
  </r>
  <r>
    <s v="AVE00092"/>
    <s v="Platalea leucorodia"/>
    <s v="Dobrogea"/>
    <s v="DOB"/>
    <x v="10"/>
    <s v="unknown"/>
    <s v="unknown"/>
    <s v="Führer Lajos"/>
    <s v="xx.xx.1911"/>
    <n v="1911"/>
    <s v="F"/>
    <s v="adult"/>
    <s v="Pelecaniformes"/>
    <s v="Threskiornithidae"/>
    <s v="631/1911"/>
    <n v="2164"/>
    <s v="skin"/>
  </r>
  <r>
    <s v="AVE00091"/>
    <s v="Platalea leucorodia"/>
    <s v="Mociu (CJ)"/>
    <s v="CJ"/>
    <x v="0"/>
    <n v="46.795414000000001"/>
    <n v="24.031682"/>
    <s v="Führer Lajos"/>
    <s v="xx.07.1910"/>
    <n v="1910"/>
    <s v="M"/>
    <s v="adult"/>
    <s v="Pelecaniformes"/>
    <s v="Threskiornithidae"/>
    <s v="260/1910"/>
    <n v="2164"/>
    <s v="skin"/>
  </r>
  <r>
    <s v="AVE00009"/>
    <s v="Podiceps cristatus"/>
    <s v="Cefa (BH)"/>
    <s v="BH"/>
    <x v="0"/>
    <n v="46.882311000000001"/>
    <n v="21.725137"/>
    <s v="Vincze Ferencz"/>
    <s v="26.06.1970"/>
    <n v="1970"/>
    <s v="M"/>
    <m/>
    <s v="Podicipediformes"/>
    <s v="Podicipedidae"/>
    <m/>
    <s v="2157-1"/>
    <s v="skin"/>
  </r>
  <r>
    <s v="AVE00010"/>
    <s v="Podiceps cristatus"/>
    <s v="Cefa (BH)"/>
    <s v="BH"/>
    <x v="0"/>
    <n v="46.882311000000001"/>
    <n v="21.725137"/>
    <s v="Vincze Ferencz"/>
    <s v="26.06.1970"/>
    <n v="1970"/>
    <s v="M"/>
    <s v="adult"/>
    <s v="Podicipediformes"/>
    <s v="Podicipedidae"/>
    <m/>
    <s v="2157-1"/>
    <s v="skin"/>
  </r>
  <r>
    <s v="AVE00011"/>
    <s v="Podiceps cristatus"/>
    <s v="Cefa (BH)"/>
    <s v="BH"/>
    <x v="0"/>
    <n v="46.882311000000001"/>
    <n v="21.725137"/>
    <s v="Vincze Ferencz"/>
    <s v="26.06.1970"/>
    <n v="1970"/>
    <s v="M"/>
    <s v="adult"/>
    <s v="Podicipediformes"/>
    <s v="Podicipedidae"/>
    <m/>
    <s v="2157-1"/>
    <s v="skin"/>
  </r>
  <r>
    <s v="AVE00012"/>
    <s v="Podiceps cristatus"/>
    <s v="Cefa (BH)"/>
    <s v="BH"/>
    <x v="0"/>
    <n v="46.882311000000001"/>
    <n v="21.725137"/>
    <s v="Vincze Ferencz"/>
    <s v="26.06.1970"/>
    <n v="1970"/>
    <s v="M"/>
    <s v="adult"/>
    <s v="Podicipediformes"/>
    <s v="Podicipedidae"/>
    <m/>
    <s v="2157-1"/>
    <s v="skin"/>
  </r>
  <r>
    <s v="AVE00013"/>
    <s v="Podiceps cristatus"/>
    <s v="Cluj-Napoca (CJ)"/>
    <s v="CJ"/>
    <x v="0"/>
    <n v="46.771304000000001"/>
    <n v="23.623645"/>
    <s v="Zwörner Sándor"/>
    <s v="xx.10.1962"/>
    <n v="1962"/>
    <s v="F"/>
    <s v="adult"/>
    <s v="Podicipediformes"/>
    <s v="Podicipedidae"/>
    <n v="36"/>
    <n v="2157"/>
    <s v="skin"/>
  </r>
  <r>
    <s v="AVE00014"/>
    <s v="Podiceps cristatus"/>
    <s v="unknown"/>
    <s v="unknown"/>
    <x v="1"/>
    <s v="unknown"/>
    <s v="unknown"/>
    <s v="unknown"/>
    <m/>
    <s v="unknown"/>
    <m/>
    <m/>
    <s v="Podicipediformes"/>
    <s v="Podicipedidae"/>
    <m/>
    <n v="2157"/>
    <s v="skin"/>
  </r>
  <r>
    <s v="AVE00015"/>
    <s v="Podiceps grisegena"/>
    <s v="Geaca (CJ)"/>
    <s v="CJ"/>
    <x v="0"/>
    <n v="46.859231000000001"/>
    <n v="24.092407999999999"/>
    <s v="Vincze Ferencz"/>
    <s v="03.06.1970"/>
    <n v="1970"/>
    <s v="M"/>
    <s v="adult"/>
    <s v="Podicipediformes"/>
    <s v="Podicipedidae"/>
    <m/>
    <s v="2160/1"/>
    <s v="skin"/>
  </r>
  <r>
    <s v="AVE00005"/>
    <s v="Podiceps nigricollis"/>
    <s v="Apahida (CJ)"/>
    <s v="CJ"/>
    <x v="0"/>
    <n v="46.802382000000001"/>
    <n v="23.749984999999999"/>
    <s v="Führer Lajos"/>
    <s v="xx.10.1909"/>
    <n v="1909"/>
    <s v="F"/>
    <m/>
    <s v="Podicipediformes"/>
    <s v="Podicipedidae"/>
    <s v="NO213"/>
    <s v="2157/1"/>
    <s v="skin"/>
  </r>
  <r>
    <s v="AVE00006"/>
    <s v="Podiceps nigricollis"/>
    <s v="Dej (CJ)"/>
    <s v="CJ"/>
    <x v="0"/>
    <n v="47.142468000000001"/>
    <n v="23.878814999999999"/>
    <s v="Varró Dezső"/>
    <s v="07.08.1944"/>
    <n v="1944"/>
    <s v="M"/>
    <m/>
    <s v="Podicipediformes"/>
    <s v="Podicipedidae"/>
    <m/>
    <n v="2158"/>
    <s v="skin"/>
  </r>
  <r>
    <s v="AVE00764"/>
    <s v="Poecile lugubris"/>
    <s v="Cuzăplac (SJ)"/>
    <s v="SJ"/>
    <x v="0"/>
    <n v="46.966797"/>
    <n v="23.187429000000002"/>
    <s v="Kómis Lajos"/>
    <s v="04.01.1914"/>
    <n v="1914"/>
    <s v="M"/>
    <s v="adult"/>
    <s v="Passeriformes"/>
    <s v="Paridae"/>
    <m/>
    <n v="2309"/>
    <s v="skin"/>
  </r>
  <r>
    <s v="AVE00762"/>
    <s v="Poecile lugubris"/>
    <s v="Gilău (CJ)"/>
    <s v="CJ"/>
    <x v="0"/>
    <n v="46.750205999999999"/>
    <n v="23.383341000000001"/>
    <s v="Führer Lajos"/>
    <s v="xx.06.1911"/>
    <n v="1911"/>
    <s v="M"/>
    <m/>
    <s v="Passeriformes"/>
    <s v="Paridae"/>
    <m/>
    <n v="2309"/>
    <s v="skin"/>
  </r>
  <r>
    <s v="AVE00763"/>
    <s v="Poecile lugubris"/>
    <s v="Gilău (CJ)"/>
    <s v="CJ"/>
    <x v="0"/>
    <n v="46.750205999999999"/>
    <n v="23.383341000000001"/>
    <s v="Führer Lajos"/>
    <s v="xx.06.1911"/>
    <n v="1911"/>
    <s v="F"/>
    <s v="adult"/>
    <s v="Passeriformes"/>
    <s v="Paridae"/>
    <m/>
    <n v="2909"/>
    <s v="skin"/>
  </r>
  <r>
    <s v="AVE00765"/>
    <s v="Poecile lugubris"/>
    <s v="Gilău (CJ)"/>
    <s v="CJ"/>
    <x v="0"/>
    <n v="46.750205999999999"/>
    <n v="23.383341000000001"/>
    <s v="Führer Lajos"/>
    <s v="xx.05.1911"/>
    <n v="1911"/>
    <s v="F"/>
    <s v="adult"/>
    <s v="Passeriformes"/>
    <s v="Paridae"/>
    <m/>
    <n v="2309"/>
    <s v="skin"/>
  </r>
  <r>
    <s v="AVE00761"/>
    <s v="Poecile lugubris"/>
    <s v="unknown"/>
    <s v="unknown"/>
    <x v="1"/>
    <s v="unknown"/>
    <s v="unknown"/>
    <s v="unknown"/>
    <m/>
    <s v="unknown"/>
    <m/>
    <s v="adult"/>
    <s v="Passeriformes"/>
    <s v="Paridae"/>
    <m/>
    <n v="2309"/>
    <s v="skin"/>
  </r>
  <r>
    <s v="AVE00721"/>
    <s v="Poecile palustris"/>
    <s v="Cluj-Napoca (CJ)"/>
    <s v="CJ"/>
    <x v="0"/>
    <n v="46.771304000000001"/>
    <n v="23.623645"/>
    <s v="Führer Lajos"/>
    <s v="xx.12.1909"/>
    <n v="1909"/>
    <s v="F"/>
    <m/>
    <s v="Passeriformes"/>
    <s v="Paridae"/>
    <m/>
    <n v="2304"/>
    <s v="skin"/>
  </r>
  <r>
    <s v="AVE00727"/>
    <s v="Poecile palustris"/>
    <s v="Cluj-Napoca (CJ)"/>
    <s v="CJ"/>
    <x v="0"/>
    <n v="46.771304000000001"/>
    <n v="23.623645"/>
    <s v="Führer Lajos"/>
    <s v="xx.12.1909"/>
    <n v="1909"/>
    <s v="M"/>
    <m/>
    <s v="Passeriformes"/>
    <s v="Paridae"/>
    <m/>
    <n v="2304"/>
    <s v="skin"/>
  </r>
  <r>
    <s v="AVE00728"/>
    <s v="Poecile palustris"/>
    <s v="Cluj-Napoca (CJ)"/>
    <s v="CJ"/>
    <x v="0"/>
    <n v="46.771304000000001"/>
    <n v="23.623645"/>
    <s v="Führer Lajos"/>
    <s v="xx.12.1909"/>
    <n v="1909"/>
    <s v="M"/>
    <m/>
    <s v="Passeriformes"/>
    <s v="Paridae"/>
    <m/>
    <n v="2304"/>
    <s v="skin"/>
  </r>
  <r>
    <s v="AVE00716"/>
    <s v="Poecile palustris"/>
    <s v="Cluj-Napoca (CJ)"/>
    <s v="CJ"/>
    <x v="0"/>
    <n v="46.771304000000001"/>
    <n v="23.623645"/>
    <s v="Führer Lajos"/>
    <s v="15.10.1912"/>
    <n v="1912"/>
    <s v="M"/>
    <m/>
    <s v="Passeriformes"/>
    <s v="Paridae"/>
    <m/>
    <n v="2304"/>
    <s v="skin"/>
  </r>
  <r>
    <s v="AVE00717"/>
    <s v="Poecile palustris"/>
    <s v="Cluj-Napoca (CJ)"/>
    <s v="CJ"/>
    <x v="0"/>
    <n v="46.771304000000001"/>
    <n v="23.623645"/>
    <s v="Führer Lajos"/>
    <s v="15.10.1912"/>
    <n v="1912"/>
    <s v="M"/>
    <m/>
    <s v="Passeriformes"/>
    <s v="Paridae"/>
    <m/>
    <n v="2304"/>
    <s v="skin"/>
  </r>
  <r>
    <s v="AVE00722"/>
    <s v="Poecile palustris"/>
    <s v="Cuzăplac (SJ)"/>
    <s v="SJ"/>
    <x v="0"/>
    <n v="46.966797"/>
    <n v="23.187429000000002"/>
    <s v="Kómis Lajos"/>
    <s v="16.10.1913"/>
    <n v="1913"/>
    <s v="F"/>
    <m/>
    <s v="Passeriformes"/>
    <s v="Paridae"/>
    <m/>
    <n v="2304"/>
    <s v="skin"/>
  </r>
  <r>
    <s v="AVE00720"/>
    <s v="Poecile palustris"/>
    <s v="Micești (CJ)"/>
    <s v="CJ"/>
    <x v="0"/>
    <n v="46.646856999999997"/>
    <n v="23.615109"/>
    <s v="Führer Lajos"/>
    <s v="xx.11.1909"/>
    <n v="1909"/>
    <s v="M"/>
    <m/>
    <s v="Passeriformes"/>
    <s v="Paridae"/>
    <m/>
    <n v="2304"/>
    <s v="skin"/>
  </r>
  <r>
    <s v="AVE00718"/>
    <s v="Poecile palustris"/>
    <s v="Micești (CJ)"/>
    <s v="CJ"/>
    <x v="0"/>
    <n v="46.646856999999997"/>
    <n v="23.615109"/>
    <s v="Führer Lajos"/>
    <s v="xx.02.1910"/>
    <n v="1910"/>
    <s v="F"/>
    <m/>
    <s v="Passeriformes"/>
    <s v="Paridae"/>
    <m/>
    <n v="2304"/>
    <s v="skin"/>
  </r>
  <r>
    <s v="AVE00719"/>
    <s v="Poecile palustris"/>
    <s v="Micești (CJ)"/>
    <s v="CJ"/>
    <x v="0"/>
    <n v="46.646856999999997"/>
    <n v="23.615109"/>
    <s v="Führer Lajos"/>
    <s v="xx.02.1910"/>
    <n v="1910"/>
    <s v="M"/>
    <m/>
    <s v="Passeriformes"/>
    <s v="Paridae"/>
    <m/>
    <n v="2304"/>
    <s v="skin"/>
  </r>
  <r>
    <s v="AVE00723"/>
    <s v="Poecile palustris"/>
    <s v="unknown"/>
    <s v="unknown"/>
    <x v="1"/>
    <s v="unknown"/>
    <s v="unknown"/>
    <s v="unknown"/>
    <m/>
    <s v="unknown"/>
    <m/>
    <m/>
    <s v="Passeriformes"/>
    <s v="Paridae"/>
    <m/>
    <n v="2304"/>
    <s v="skin"/>
  </r>
  <r>
    <s v="AVE00724"/>
    <s v="Poecile palustris"/>
    <s v="unknown"/>
    <s v="unknown"/>
    <x v="1"/>
    <s v="unknown"/>
    <s v="unknown"/>
    <s v="unknown"/>
    <m/>
    <s v="unknown"/>
    <m/>
    <m/>
    <s v="Passeriformes"/>
    <s v="Paridae"/>
    <m/>
    <n v="2304"/>
    <s v="skin"/>
  </r>
  <r>
    <s v="AVE00725"/>
    <s v="Poecile palustris"/>
    <s v="unknown"/>
    <s v="unknown"/>
    <x v="1"/>
    <s v="unknown"/>
    <s v="unknown"/>
    <s v="unknown"/>
    <m/>
    <s v="unknown"/>
    <m/>
    <m/>
    <s v="Passeriformes"/>
    <s v="Paridae"/>
    <m/>
    <n v="2304"/>
    <s v="skin"/>
  </r>
  <r>
    <s v="AVE00726"/>
    <s v="Poecile palustris"/>
    <s v="unknown"/>
    <s v="unknown"/>
    <x v="1"/>
    <s v="unknown"/>
    <s v="unknown"/>
    <s v="unknown"/>
    <m/>
    <s v="unknown"/>
    <m/>
    <m/>
    <s v="Passeriformes"/>
    <s v="Paridae"/>
    <m/>
    <n v="2304"/>
    <s v="skin"/>
  </r>
  <r>
    <s v="AVE00931"/>
    <s v="Pomatostomus superciliosus"/>
    <s v="Victoria (AU)"/>
    <s v="AU"/>
    <x v="6"/>
    <n v="-37.045619000000002"/>
    <n v="143.40151800000001"/>
    <s v="Gasilemaine"/>
    <s v="xx.09.1897"/>
    <n v="1897"/>
    <m/>
    <m/>
    <s v="Passeriformes"/>
    <s v="Pomatostomidae"/>
    <m/>
    <m/>
    <s v="skin"/>
  </r>
  <r>
    <s v="AVE00180"/>
    <s v="Porzana porzana"/>
    <s v="Apahida (CJ)"/>
    <s v="CJ"/>
    <x v="0"/>
    <n v="46.802382000000001"/>
    <n v="23.749984999999999"/>
    <s v="Führer Lajos"/>
    <s v="xx.10.1909"/>
    <n v="1909"/>
    <s v="F"/>
    <s v="juvenile"/>
    <s v="Gruiformes"/>
    <s v="Rallidae"/>
    <n v="194"/>
    <n v="2206"/>
    <s v="skin"/>
  </r>
  <r>
    <s v="AVE00181"/>
    <s v="Porzana porzana"/>
    <s v="Apahida (CJ)"/>
    <s v="CJ"/>
    <x v="0"/>
    <n v="46.802382000000001"/>
    <n v="23.749984999999999"/>
    <s v="Führer Lajos"/>
    <s v="xx.10.1909"/>
    <n v="1909"/>
    <s v="M"/>
    <s v="juvenile"/>
    <s v="Gruiformes"/>
    <s v="Rallidae"/>
    <n v="194"/>
    <n v="2206"/>
    <s v="skin"/>
  </r>
  <r>
    <s v="AVE00178"/>
    <s v="Porzana porzana"/>
    <s v="Apahida (CJ)"/>
    <s v="CJ"/>
    <x v="0"/>
    <n v="46.802382000000001"/>
    <n v="23.749984999999999"/>
    <s v="Zwörner Sándor"/>
    <s v="06.10.1903"/>
    <n v="1903"/>
    <s v="M"/>
    <s v="juvenile"/>
    <s v="Gruiformes"/>
    <s v="Rallidae"/>
    <m/>
    <n v="2206"/>
    <s v="skin"/>
  </r>
  <r>
    <s v="AVE00179"/>
    <s v="Porzana porzana"/>
    <s v="Florești (CJ)"/>
    <s v="CJ"/>
    <x v="0"/>
    <n v="46.742421999999998"/>
    <n v="23.484037000000001"/>
    <s v="Führer Lajos"/>
    <s v="xx.05.1911"/>
    <n v="1911"/>
    <s v="M"/>
    <s v="adult"/>
    <s v="Gruiformes"/>
    <s v="Rallidae"/>
    <n v="627"/>
    <n v="2206"/>
    <s v="skin"/>
  </r>
  <r>
    <s v="AVE00177"/>
    <s v="Porzana porzana"/>
    <s v="Mociu (CJ)"/>
    <s v="CJ"/>
    <x v="0"/>
    <n v="46.795414000000001"/>
    <n v="24.031682"/>
    <s v="Führer Lajos"/>
    <s v="xx.11.1909"/>
    <n v="1909"/>
    <s v="F"/>
    <s v="juvenile"/>
    <s v="Gruiformes"/>
    <s v="Rallidae"/>
    <n v="260"/>
    <n v="2206"/>
    <s v="skin"/>
  </r>
  <r>
    <s v="AVE00184"/>
    <s v="Porzana porzana"/>
    <s v="Mociu (CJ)"/>
    <s v="CJ"/>
    <x v="0"/>
    <n v="46.795414000000001"/>
    <n v="24.031682"/>
    <s v="Führer Lajos"/>
    <s v="xx.11.1909"/>
    <n v="1909"/>
    <s v="M"/>
    <s v="juvenile"/>
    <s v="Gruiformes"/>
    <s v="Rallidae"/>
    <n v="260"/>
    <n v="2209"/>
    <s v="skin"/>
  </r>
  <r>
    <s v="AVE00189"/>
    <s v="Porzana porzana"/>
    <s v="Mociu (CJ)"/>
    <s v="CJ"/>
    <x v="0"/>
    <n v="46.795414000000001"/>
    <n v="24.031682"/>
    <s v="Führer Lajos"/>
    <s v="xx.11.1909"/>
    <n v="1909"/>
    <s v="M"/>
    <s v="adult"/>
    <s v="Gruiformes"/>
    <s v="Rallidae"/>
    <n v="260"/>
    <n v="2209"/>
    <s v="skin"/>
  </r>
  <r>
    <s v="AVE00546"/>
    <s v="Prunella collaris"/>
    <s v="unknown"/>
    <s v="unknown"/>
    <x v="1"/>
    <s v="unknown"/>
    <s v="unknown"/>
    <s v="Führer Lajos?"/>
    <s v="xx.xx.1911"/>
    <n v="1911"/>
    <m/>
    <m/>
    <s v="Passeriformes"/>
    <s v="Prunellidae"/>
    <n v="650"/>
    <n v="2313"/>
    <s v="skin"/>
  </r>
  <r>
    <s v="AVE00547"/>
    <s v="Prunella collaris"/>
    <s v="unknown"/>
    <s v="unknown"/>
    <x v="1"/>
    <s v="unknown"/>
    <s v="unknown"/>
    <s v="Führer Lajos?"/>
    <s v="xx.xx.1911"/>
    <n v="1911"/>
    <m/>
    <m/>
    <s v="Passeriformes"/>
    <s v="Prunellidae"/>
    <n v="650"/>
    <n v="2313"/>
    <s v="skin"/>
  </r>
  <r>
    <s v="AVE00548"/>
    <s v="Prunella collaris"/>
    <s v="unknown"/>
    <s v="unknown"/>
    <x v="1"/>
    <s v="unknown"/>
    <s v="unknown"/>
    <s v="Führer Lajos?"/>
    <s v="xx.xx.1911"/>
    <n v="1911"/>
    <m/>
    <m/>
    <s v="Passeriformes"/>
    <s v="Prunellidae"/>
    <n v="650"/>
    <n v="2313"/>
    <s v="skin"/>
  </r>
  <r>
    <s v="AVE00549"/>
    <s v="Prunella collaris"/>
    <s v="unknown"/>
    <s v="unknown"/>
    <x v="1"/>
    <s v="unknown"/>
    <s v="unknown"/>
    <s v="Führer Lajos?"/>
    <s v="xx.xx.1911"/>
    <n v="1911"/>
    <m/>
    <m/>
    <s v="Passeriformes"/>
    <s v="Prunellidae"/>
    <n v="650"/>
    <n v="2313"/>
    <s v="skin"/>
  </r>
  <r>
    <s v="AVE00550"/>
    <s v="Prunella collaris"/>
    <s v="unknown"/>
    <s v="unknown"/>
    <x v="1"/>
    <s v="unknown"/>
    <s v="unknown"/>
    <s v="unknown"/>
    <m/>
    <s v="unknown"/>
    <m/>
    <m/>
    <s v="Passeriformes"/>
    <s v="Prunellidae"/>
    <m/>
    <n v="2313"/>
    <s v="skin"/>
  </r>
  <r>
    <s v="AVE00479"/>
    <s v="Prunella modularis"/>
    <s v="Cuzăplac (SJ)"/>
    <s v="SJ"/>
    <x v="0"/>
    <n v="46.966797"/>
    <n v="23.187429000000002"/>
    <s v="Kómis Lajos"/>
    <s v="16.10.1913"/>
    <n v="1913"/>
    <s v="M"/>
    <s v="adult"/>
    <s v="Passeriformes"/>
    <s v="Prunellidae"/>
    <m/>
    <n v="2314"/>
    <s v="skin"/>
  </r>
  <r>
    <s v="AVE00480"/>
    <s v="Prunella modularis"/>
    <s v="Feleacu (CJ)"/>
    <s v="CJ"/>
    <x v="0"/>
    <n v="46.714286000000001"/>
    <n v="23.616823"/>
    <s v="Führer Lajos"/>
    <s v="xx.05.1911"/>
    <n v="1911"/>
    <s v="M"/>
    <s v="adult"/>
    <s v="Passeriformes"/>
    <s v="Prunellidae"/>
    <m/>
    <n v="2314"/>
    <s v="skin"/>
  </r>
  <r>
    <s v="AVE00481"/>
    <s v="Prunella modularis"/>
    <s v="Feleacu (CJ)"/>
    <s v="CJ"/>
    <x v="0"/>
    <n v="46.714286000000001"/>
    <n v="23.616823"/>
    <s v="Führer Lajos"/>
    <s v="xx.05.1911"/>
    <n v="1911"/>
    <s v="M"/>
    <s v="adult"/>
    <s v="Passeriformes"/>
    <s v="Prunellidae"/>
    <m/>
    <n v="2314"/>
    <s v="skin"/>
  </r>
  <r>
    <s v="AVE00482"/>
    <s v="Prunella modularis"/>
    <s v="unknown"/>
    <s v="unknown"/>
    <x v="1"/>
    <s v="unknown"/>
    <s v="unknown"/>
    <s v="unknown"/>
    <m/>
    <s v="unknown"/>
    <m/>
    <m/>
    <s v="Passeriformes"/>
    <s v="Prunellidae"/>
    <m/>
    <n v="2314"/>
    <s v="skin"/>
  </r>
  <r>
    <s v="AVE00483"/>
    <s v="Prunella modularis"/>
    <s v="unknown"/>
    <s v="unknown"/>
    <x v="1"/>
    <s v="unknown"/>
    <s v="unknown"/>
    <s v="unknown"/>
    <m/>
    <s v="unknown"/>
    <m/>
    <m/>
    <s v="Passeriformes"/>
    <s v="Prunellidae"/>
    <m/>
    <n v="2314"/>
    <s v="skin"/>
  </r>
  <r>
    <s v="AVE00484"/>
    <s v="Prunella modularis"/>
    <s v="unknown"/>
    <s v="unknown"/>
    <x v="1"/>
    <s v="unknown"/>
    <s v="unknown"/>
    <s v="unknown"/>
    <m/>
    <s v="unknown"/>
    <m/>
    <m/>
    <s v="Passeriformes"/>
    <s v="Prunellidae"/>
    <m/>
    <n v="2314"/>
    <s v="skin"/>
  </r>
  <r>
    <s v="AVE00485"/>
    <s v="Prunella modularis"/>
    <s v="unknown"/>
    <s v="unknown"/>
    <x v="1"/>
    <s v="unknown"/>
    <s v="unknown"/>
    <s v="unknown"/>
    <m/>
    <s v="unknown"/>
    <m/>
    <m/>
    <s v="Passeriformes"/>
    <s v="Prunellidae"/>
    <m/>
    <n v="2314"/>
    <s v="skin"/>
  </r>
  <r>
    <s v="AVE00927"/>
    <s v="Pycnonotus cafer"/>
    <s v="unknown"/>
    <s v="unknown"/>
    <x v="1"/>
    <s v="unknown"/>
    <s v="unknown"/>
    <s v="unknown"/>
    <m/>
    <s v="unknown"/>
    <m/>
    <m/>
    <s v="Passeriformes"/>
    <s v="Pycnonotidae"/>
    <m/>
    <m/>
    <s v="skin"/>
  </r>
  <r>
    <s v="AVE00624"/>
    <s v="Pyrrhula phyrrhula"/>
    <s v="Cluj-Napoca (CJ)"/>
    <s v="CJ"/>
    <x v="0"/>
    <n v="46.771304000000001"/>
    <n v="23.623645"/>
    <s v="Fülöp Herman"/>
    <s v="14.03.1954"/>
    <n v="1954"/>
    <s v="F"/>
    <s v="adult"/>
    <s v="Passeriformes"/>
    <s v="Fringillidae"/>
    <m/>
    <n v="2320"/>
    <s v="skin"/>
  </r>
  <r>
    <s v="AVE00626"/>
    <s v="Pyrrhula phyrrhula"/>
    <s v="Cluj-Napoca (CJ)"/>
    <s v="CJ"/>
    <x v="0"/>
    <n v="46.771304000000001"/>
    <n v="23.623645"/>
    <s v="unknown"/>
    <s v="14.03.1954"/>
    <n v="1954"/>
    <s v="M"/>
    <s v="adult"/>
    <s v="Passeriformes"/>
    <s v="Fringillidae"/>
    <m/>
    <n v="2320"/>
    <s v="skin"/>
  </r>
  <r>
    <s v="AVE00627"/>
    <s v="Pyrrhula phyrrhula"/>
    <s v="Cluj-Napoca (CJ)"/>
    <s v="CJ"/>
    <x v="0"/>
    <n v="46.771304000000001"/>
    <n v="23.623645"/>
    <s v="unknown"/>
    <s v="14.03.1955"/>
    <n v="1955"/>
    <s v="M"/>
    <s v="adult"/>
    <s v="Passeriformes"/>
    <s v="Fringillidae"/>
    <m/>
    <n v="2320"/>
    <s v="skin"/>
  </r>
  <r>
    <s v="AVE00625"/>
    <s v="Pyrrhula phyrrhula"/>
    <s v="Cluj-Napoca (CJ)"/>
    <s v="CJ"/>
    <x v="0"/>
    <n v="46.771304000000001"/>
    <n v="23.623645"/>
    <s v="Fülöp Herman"/>
    <s v="23.02.1960"/>
    <n v="1960"/>
    <s v="M"/>
    <s v="adult"/>
    <s v="Passeriformes"/>
    <s v="Fringillidae"/>
    <m/>
    <n v="2320"/>
    <s v="skin"/>
  </r>
  <r>
    <s v="AVE00628"/>
    <s v="Pyrrhula phyrrhula"/>
    <s v="unknown"/>
    <s v="unknown"/>
    <x v="1"/>
    <s v="unknown"/>
    <s v="unknown"/>
    <s v="unknown"/>
    <m/>
    <s v="unknown"/>
    <s v="M"/>
    <s v="adult"/>
    <s v="Passeriformes"/>
    <s v="Fringillidae"/>
    <m/>
    <n v="2320"/>
    <s v="skin"/>
  </r>
  <r>
    <s v="AVE00629"/>
    <s v="Pyrrhula phyrrhula"/>
    <s v="unknown"/>
    <s v="unknown"/>
    <x v="1"/>
    <s v="unknown"/>
    <s v="unknown"/>
    <s v="unknown"/>
    <m/>
    <s v="unknown"/>
    <s v="M"/>
    <m/>
    <s v="Passeriformes"/>
    <s v="Fringillidae"/>
    <m/>
    <n v="2320"/>
    <s v="skin"/>
  </r>
  <r>
    <s v="AVE00204"/>
    <s v="Recurvirostra avosetta"/>
    <s v="Someșeni (CJ)"/>
    <s v="CJ"/>
    <x v="0"/>
    <n v="46.785139000000001"/>
    <n v="23.675642"/>
    <s v="Führer Lajos?"/>
    <s v="xx.09.1912"/>
    <n v="1912"/>
    <m/>
    <s v="juvenile"/>
    <s v="Charadriiformes"/>
    <s v="Recurvirostridae"/>
    <s v="138-1912"/>
    <n v="2213"/>
    <s v="skin"/>
  </r>
  <r>
    <s v="AVE00770"/>
    <s v="Regulus ignicapillus"/>
    <s v="Cluj-Napoca (CJ)"/>
    <s v="CJ"/>
    <x v="0"/>
    <n v="46.771304000000001"/>
    <n v="23.623645"/>
    <s v="Führer Lajos"/>
    <s v="xx.10.1909"/>
    <n v="1909"/>
    <s v="F"/>
    <m/>
    <s v="Passeriformes"/>
    <s v="Regulidae"/>
    <n v="200"/>
    <n v="2300"/>
    <s v="skin"/>
  </r>
  <r>
    <s v="AVE00774"/>
    <s v="Regulus ignicapillus"/>
    <s v="Cluj-Napoca (CJ)"/>
    <s v="CJ"/>
    <x v="0"/>
    <n v="46.771304000000001"/>
    <n v="23.623645"/>
    <s v="Führer Lajos"/>
    <s v="xx.10.1909"/>
    <n v="1909"/>
    <s v="F"/>
    <m/>
    <s v="Passeriformes"/>
    <s v="Regulidae"/>
    <n v="200"/>
    <n v="2300"/>
    <s v="skin"/>
  </r>
  <r>
    <s v="AVE00775"/>
    <s v="Regulus ignicapillus"/>
    <s v="Feleacu (CJ)"/>
    <s v="CJ"/>
    <x v="0"/>
    <n v="46.714286000000001"/>
    <n v="23.616823"/>
    <s v="Führer Lajos"/>
    <s v="xx.04.1911"/>
    <n v="1911"/>
    <s v="M"/>
    <m/>
    <s v="Passeriformes"/>
    <s v="Regulidae"/>
    <s v="511-1911"/>
    <n v="2300"/>
    <s v="skin"/>
  </r>
  <r>
    <s v="AVE00781"/>
    <s v="Regulus ignicapillus"/>
    <s v="Feleacu (CJ)"/>
    <s v="CJ"/>
    <x v="0"/>
    <n v="46.714286000000001"/>
    <n v="23.616823"/>
    <s v="Führer Lajos"/>
    <s v="xx.05.1911"/>
    <n v="1911"/>
    <s v="M"/>
    <m/>
    <s v="Passeriformes"/>
    <s v="Regulidae"/>
    <s v="596-1911"/>
    <n v="2300"/>
    <s v="skin"/>
  </r>
  <r>
    <s v="AVE00782"/>
    <s v="Regulus regulus"/>
    <s v="Cluj-Napoca (CJ)"/>
    <s v="CJ"/>
    <x v="0"/>
    <n v="46.771304000000001"/>
    <n v="23.623645"/>
    <s v="Führer Lajos"/>
    <s v="xx.10.1909"/>
    <n v="1909"/>
    <s v="M"/>
    <m/>
    <s v="Passeriformes"/>
    <s v="Regulidae"/>
    <n v="200"/>
    <n v="2300"/>
    <s v="skin"/>
  </r>
  <r>
    <s v="AVE00843"/>
    <s v="Regulus regulus"/>
    <s v="Cluj-Napoca (CJ)"/>
    <s v="CJ"/>
    <x v="0"/>
    <n v="46.771304000000001"/>
    <n v="23.623645"/>
    <s v="Führer Lajos"/>
    <s v="xx.04.1911"/>
    <n v="1911"/>
    <s v="M"/>
    <m/>
    <s v="Passeriformes"/>
    <s v="Regulidae"/>
    <s v="597-1911"/>
    <n v="2299"/>
    <s v="skin"/>
  </r>
  <r>
    <s v="AVE00777"/>
    <s v="Regulus regulus"/>
    <s v="Cluj-Napoca (CJ)"/>
    <s v="CJ"/>
    <x v="0"/>
    <n v="46.771304000000001"/>
    <n v="23.623645"/>
    <s v="Führer Lajos"/>
    <s v="xx.10.1909"/>
    <n v="1909"/>
    <s v="M"/>
    <m/>
    <s v="Passeriformes"/>
    <s v="Regulidae"/>
    <n v="349"/>
    <n v="2300"/>
    <s v="skin"/>
  </r>
  <r>
    <s v="AVE00773"/>
    <s v="Regulus regulus"/>
    <s v="Cluj-Napoca (CJ)"/>
    <s v="CJ"/>
    <x v="0"/>
    <n v="46.771304000000001"/>
    <n v="23.623645"/>
    <s v="Ajtai K. Gyula"/>
    <s v="20.01.1910"/>
    <n v="1910"/>
    <s v="M"/>
    <m/>
    <s v="Passeriformes"/>
    <s v="Regulidae"/>
    <s v="446-1909"/>
    <n v="2300"/>
    <s v="skin"/>
  </r>
  <r>
    <s v="AVE00834"/>
    <s v="Regulus regulus"/>
    <s v="Cluj-Napoca (CJ)"/>
    <s v="CJ"/>
    <x v="0"/>
    <n v="46.771304000000001"/>
    <n v="23.623645"/>
    <s v="Führer Lajos"/>
    <s v="xx.12.1909"/>
    <n v="1909"/>
    <s v="F"/>
    <m/>
    <s v="Passeriformes"/>
    <s v="Regulidae"/>
    <n v="348"/>
    <n v="2299"/>
    <s v="skin"/>
  </r>
  <r>
    <s v="AVE00778"/>
    <s v="Regulus regulus"/>
    <s v="Cluj-Napoca (CJ)"/>
    <s v="CJ"/>
    <x v="0"/>
    <n v="46.771304000000001"/>
    <n v="23.623645"/>
    <s v="Führer Lajos"/>
    <s v="xx.09.1909"/>
    <n v="1909"/>
    <s v="M"/>
    <m/>
    <s v="Passeriformes"/>
    <s v="Regulidae"/>
    <n v="135"/>
    <n v="2300"/>
    <s v="skin"/>
  </r>
  <r>
    <s v="AVE00838"/>
    <s v="Regulus regulus"/>
    <s v="Cluj-Napoca (CJ)"/>
    <s v="CJ"/>
    <x v="0"/>
    <n v="46.771304000000001"/>
    <n v="23.623645"/>
    <s v="Führer Lajos"/>
    <s v="xx.09.1909"/>
    <n v="1909"/>
    <s v="F"/>
    <m/>
    <s v="Passeriformes"/>
    <s v="Regulidae"/>
    <n v="134"/>
    <n v="2299"/>
    <s v="skin"/>
  </r>
  <r>
    <s v="AVE00839"/>
    <s v="Regulus regulus"/>
    <s v="Cluj-Napoca (CJ)"/>
    <s v="CJ"/>
    <x v="0"/>
    <n v="46.771304000000001"/>
    <n v="23.623645"/>
    <s v="Führer Lajos"/>
    <s v="xx.09.1909"/>
    <n v="1909"/>
    <s v="M"/>
    <m/>
    <s v="Passeriformes"/>
    <s v="Regulidae"/>
    <n v="134"/>
    <n v="2299"/>
    <s v="skin"/>
  </r>
  <r>
    <s v="AVE00771"/>
    <s v="Regulus regulus"/>
    <s v="Feleacu (CJ)"/>
    <s v="CJ"/>
    <x v="0"/>
    <n v="46.714286000000001"/>
    <n v="23.616823"/>
    <s v="Führer Lajos"/>
    <s v="xx.04.1911"/>
    <n v="1911"/>
    <s v="M"/>
    <m/>
    <s v="Passeriformes"/>
    <s v="Regulidae"/>
    <m/>
    <n v="2300"/>
    <s v="skin"/>
  </r>
  <r>
    <s v="AVE00783"/>
    <s v="Regulus regulus"/>
    <s v="Feleacu (CJ)"/>
    <s v="CJ"/>
    <x v="0"/>
    <n v="46.714286000000001"/>
    <n v="23.616823"/>
    <s v="Führer Lajos"/>
    <s v="xx.04.1911"/>
    <n v="1911"/>
    <s v="M"/>
    <m/>
    <s v="Passeriformes"/>
    <s v="Regulidae"/>
    <s v="516-1911"/>
    <n v="2300"/>
    <s v="skin"/>
  </r>
  <r>
    <s v="AVE00776"/>
    <s v="Regulus regulus"/>
    <s v="Feleacu (CJ)"/>
    <s v="CJ"/>
    <x v="0"/>
    <n v="46.714286000000001"/>
    <n v="23.616823"/>
    <s v="Führer Lajos"/>
    <s v="xx.05.1911"/>
    <n v="1911"/>
    <s v="M"/>
    <m/>
    <s v="Passeriformes"/>
    <s v="Regulidae"/>
    <m/>
    <n v="2300"/>
    <s v="skin"/>
  </r>
  <r>
    <s v="AVE00779"/>
    <s v="Regulus regulus"/>
    <s v="Feleacu (CJ)"/>
    <s v="CJ"/>
    <x v="0"/>
    <n v="46.714286000000001"/>
    <n v="23.616823"/>
    <s v="Führer Lajos"/>
    <s v="xx.05.1911"/>
    <n v="1911"/>
    <s v="M"/>
    <m/>
    <s v="Passeriformes"/>
    <s v="Regulidae"/>
    <n v="597"/>
    <n v="2300"/>
    <s v="skin"/>
  </r>
  <r>
    <s v="AVE00780"/>
    <s v="Regulus regulus"/>
    <s v="Feleacu (CJ)"/>
    <s v="CJ"/>
    <x v="0"/>
    <n v="46.714286000000001"/>
    <n v="23.616823"/>
    <s v="Führer Lajos"/>
    <s v="xx.05.1911"/>
    <n v="1911"/>
    <s v="M"/>
    <m/>
    <s v="Passeriformes"/>
    <s v="Regulidae"/>
    <s v="597-1911"/>
    <n v="2300"/>
    <s v="skin"/>
  </r>
  <r>
    <s v="AVE00835"/>
    <s v="Regulus regulus"/>
    <s v="Feleacu (CJ)"/>
    <s v="CJ"/>
    <x v="0"/>
    <n v="46.714286000000001"/>
    <n v="23.616823"/>
    <s v="Führer Lajos"/>
    <s v="xx.04.1911"/>
    <n v="1911"/>
    <s v="M"/>
    <m/>
    <s v="Passeriformes"/>
    <s v="Regulidae"/>
    <m/>
    <n v="2299"/>
    <s v="skin"/>
  </r>
  <r>
    <s v="AVE00836"/>
    <s v="Regulus regulus"/>
    <s v="Feleacu (CJ)"/>
    <s v="CJ"/>
    <x v="0"/>
    <n v="46.714286000000001"/>
    <n v="23.616823"/>
    <s v="Führer Lajos"/>
    <s v="xx.05.1911"/>
    <n v="1911"/>
    <s v="M"/>
    <m/>
    <s v="Passeriformes"/>
    <s v="Regulidae"/>
    <m/>
    <n v="2299"/>
    <s v="skin"/>
  </r>
  <r>
    <s v="AVE00837"/>
    <s v="Regulus regulus"/>
    <s v="Feleacu (CJ)"/>
    <s v="CJ"/>
    <x v="0"/>
    <n v="46.714286000000001"/>
    <n v="23.616823"/>
    <s v="Führer Lajos"/>
    <s v="xx.04.1911"/>
    <n v="1911"/>
    <s v="M"/>
    <m/>
    <s v="Passeriformes"/>
    <s v="Regulidae"/>
    <m/>
    <n v="2299"/>
    <s v="skin"/>
  </r>
  <r>
    <s v="AVE00840"/>
    <s v="Regulus regulus"/>
    <s v="Feleacu (CJ)"/>
    <s v="CJ"/>
    <x v="0"/>
    <n v="46.714286000000001"/>
    <n v="23.616823"/>
    <s v="Führer Lajos"/>
    <s v="xx.04.1911"/>
    <n v="1911"/>
    <s v="M"/>
    <m/>
    <s v="Passeriformes"/>
    <s v="Regulidae"/>
    <m/>
    <n v="2299"/>
    <s v="skin"/>
  </r>
  <r>
    <s v="AVE00841"/>
    <s v="Regulus regulus"/>
    <s v="Feleacu (CJ)"/>
    <s v="CJ"/>
    <x v="0"/>
    <n v="46.714286000000001"/>
    <n v="23.616823"/>
    <s v="Führer Lajos"/>
    <s v="xx.xx.1911"/>
    <n v="1911"/>
    <s v="M"/>
    <m/>
    <s v="Passeriformes"/>
    <s v="Regulidae"/>
    <m/>
    <n v="2299"/>
    <s v="skin"/>
  </r>
  <r>
    <s v="AVE00769"/>
    <s v="Regulus regulus"/>
    <s v="Gilău (CJ)"/>
    <s v="CJ"/>
    <x v="0"/>
    <n v="46.750205999999999"/>
    <n v="23.383341000000001"/>
    <s v="Führer Lajos"/>
    <s v="xx.09.1909"/>
    <n v="1909"/>
    <s v="F"/>
    <m/>
    <s v="Passeriformes"/>
    <s v="Regulidae"/>
    <n v="135"/>
    <n v="2300"/>
    <s v="skin"/>
  </r>
  <r>
    <s v="AVE00768"/>
    <s v="Regulus regulus"/>
    <s v="Micești (CJ)"/>
    <s v="CJ"/>
    <x v="0"/>
    <n v="46.646856999999997"/>
    <n v="23.615109"/>
    <s v="Führer Lajos"/>
    <s v="xx.11.1909"/>
    <n v="1909"/>
    <s v="F"/>
    <m/>
    <s v="Passeriformes"/>
    <s v="Regulidae"/>
    <m/>
    <n v="2300"/>
    <s v="skin"/>
  </r>
  <r>
    <s v="AVE00772"/>
    <s v="Regulus regulus"/>
    <s v="Micești (CJ)"/>
    <s v="CJ"/>
    <x v="0"/>
    <n v="46.646856999999997"/>
    <n v="23.615109"/>
    <s v="Führer Lajos"/>
    <s v="xx.11.1909"/>
    <n v="1909"/>
    <s v="M"/>
    <m/>
    <s v="Passeriformes"/>
    <s v="Regulidae"/>
    <n v="269"/>
    <n v="2300"/>
    <s v="skin"/>
  </r>
  <r>
    <s v="AVE00767"/>
    <s v="Regulus regulus"/>
    <s v="unknown"/>
    <s v="unknown"/>
    <x v="1"/>
    <s v="unknown"/>
    <s v="unknown"/>
    <s v="unknown"/>
    <m/>
    <s v="unknown"/>
    <m/>
    <m/>
    <s v="Passeriformes"/>
    <s v="Regulidae"/>
    <m/>
    <n v="2300"/>
    <s v="skin"/>
  </r>
  <r>
    <s v="AVE00766"/>
    <s v="Regulus regulus"/>
    <s v="unknown"/>
    <s v="unknown"/>
    <x v="1"/>
    <s v="unknown"/>
    <s v="unknown"/>
    <s v="unknown"/>
    <m/>
    <s v="unknown"/>
    <m/>
    <m/>
    <s v="Passeriformes"/>
    <s v="Regulidae"/>
    <m/>
    <n v="2300"/>
    <s v="skin"/>
  </r>
  <r>
    <s v="AVE00829"/>
    <s v="Regulus regulus"/>
    <s v="unknown"/>
    <s v="unknown"/>
    <x v="1"/>
    <s v="unknown"/>
    <s v="unknown"/>
    <s v="unknown"/>
    <m/>
    <s v="unknown"/>
    <m/>
    <m/>
    <s v="Passeriformes"/>
    <s v="Regulidae"/>
    <m/>
    <n v="2299"/>
    <s v="skin"/>
  </r>
  <r>
    <s v="AVE00830"/>
    <s v="Regulus regulus"/>
    <s v="unknown"/>
    <s v="unknown"/>
    <x v="1"/>
    <s v="unknown"/>
    <s v="unknown"/>
    <s v="unknown"/>
    <m/>
    <s v="unknown"/>
    <m/>
    <m/>
    <s v="Passeriformes"/>
    <s v="Regulidae"/>
    <m/>
    <n v="2299"/>
    <s v="skin"/>
  </r>
  <r>
    <s v="AVE00831"/>
    <s v="Regulus regulus"/>
    <s v="unknown"/>
    <s v="unknown"/>
    <x v="1"/>
    <s v="unknown"/>
    <s v="unknown"/>
    <s v="unknown"/>
    <m/>
    <s v="unknown"/>
    <m/>
    <m/>
    <s v="Passeriformes"/>
    <s v="Regulidae"/>
    <m/>
    <n v="2299"/>
    <s v="skin"/>
  </r>
  <r>
    <s v="AVE00832"/>
    <s v="Regulus regulus"/>
    <s v="unknown"/>
    <s v="unknown"/>
    <x v="1"/>
    <s v="unknown"/>
    <s v="unknown"/>
    <s v="unknown"/>
    <m/>
    <s v="unknown"/>
    <m/>
    <m/>
    <s v="Passeriformes"/>
    <s v="Regulidae"/>
    <m/>
    <n v="2299"/>
    <s v="skin"/>
  </r>
  <r>
    <s v="AVE00833"/>
    <s v="Regulus regulus"/>
    <s v="unknown"/>
    <s v="unknown"/>
    <x v="1"/>
    <s v="unknown"/>
    <s v="unknown"/>
    <s v="unknown"/>
    <m/>
    <s v="unknown"/>
    <m/>
    <m/>
    <s v="Passeriformes"/>
    <s v="Regulidae"/>
    <m/>
    <n v="2299"/>
    <s v="skin"/>
  </r>
  <r>
    <s v="AVE00842"/>
    <s v="Regulus regulus"/>
    <s v="unknown"/>
    <s v="unknown"/>
    <x v="1"/>
    <s v="unknown"/>
    <s v="unknown"/>
    <s v="unknown"/>
    <m/>
    <s v="unknown"/>
    <m/>
    <m/>
    <s v="Passeriformes"/>
    <s v="Regulidae"/>
    <m/>
    <n v="2299"/>
    <s v="skin"/>
  </r>
  <r>
    <s v="AVE00673"/>
    <s v="Remiz pendulinus"/>
    <s v="Ungaria (HU)"/>
    <s v="HU"/>
    <x v="2"/>
    <n v="47.586874999999999"/>
    <n v="21.156029"/>
    <s v="Führer Lajos"/>
    <s v="xx.06.1911"/>
    <n v="1911"/>
    <s v="F"/>
    <m/>
    <s v="Passeriformes"/>
    <s v="Paridae"/>
    <s v="519-1911"/>
    <n v="2307"/>
    <s v="skin"/>
  </r>
  <r>
    <s v="AVE00674"/>
    <s v="Remiz pendulinus"/>
    <s v="Ungaria (HU)"/>
    <s v="HU"/>
    <x v="2"/>
    <n v="47.586874999999999"/>
    <n v="21.156029"/>
    <s v="Führer Lajos"/>
    <s v="xx.06.1911"/>
    <n v="1911"/>
    <s v="F"/>
    <m/>
    <s v="Passeriformes"/>
    <s v="Paridae"/>
    <s v="519-1911"/>
    <n v="2307"/>
    <s v="skin"/>
  </r>
  <r>
    <s v="AVE00675"/>
    <s v="Remiz pendulinus"/>
    <s v="Ungaria (HU)"/>
    <s v="HU"/>
    <x v="2"/>
    <n v="47.586874999999999"/>
    <n v="21.156029"/>
    <s v="Führer Lajos"/>
    <s v="xx.06.1911"/>
    <n v="1911"/>
    <s v="F"/>
    <m/>
    <s v="Passeriformes"/>
    <s v="Paridae"/>
    <s v="519-1911"/>
    <n v="2307"/>
    <s v="skin"/>
  </r>
  <r>
    <s v="AVE00676"/>
    <s v="Remiz pendulinus"/>
    <s v="Ungaria (HU)"/>
    <s v="HU"/>
    <x v="2"/>
    <n v="47.586874999999999"/>
    <n v="21.156029"/>
    <s v="Führer Lajos"/>
    <s v="xx.06.1911"/>
    <n v="1911"/>
    <s v="F"/>
    <m/>
    <s v="Passeriformes"/>
    <s v="Paridae"/>
    <s v="519-1911"/>
    <n v="2307"/>
    <s v="skin"/>
  </r>
  <r>
    <s v="AVE00669"/>
    <s v="Remiz pendulinus"/>
    <s v="Ungaria (HU)"/>
    <s v="HU"/>
    <x v="2"/>
    <n v="47.586874999999999"/>
    <n v="21.156029"/>
    <s v="Führer Lajos"/>
    <s v="xx.06.1911"/>
    <n v="1911"/>
    <s v="M"/>
    <m/>
    <s v="Passeriformes"/>
    <s v="Paridae"/>
    <s v="519-1911"/>
    <n v="2307"/>
    <s v="skin"/>
  </r>
  <r>
    <s v="AVE00670"/>
    <s v="Remiz pendulinus"/>
    <s v="Ungaria (HU)"/>
    <s v="HU"/>
    <x v="2"/>
    <n v="47.586874999999999"/>
    <n v="21.156029"/>
    <s v="Führer Lajos"/>
    <s v="xx.06.1911"/>
    <n v="1911"/>
    <s v="M"/>
    <m/>
    <s v="Passeriformes"/>
    <s v="Paridae"/>
    <s v="519-1911"/>
    <n v="2307"/>
    <s v="skin"/>
  </r>
  <r>
    <s v="AVE00671"/>
    <s v="Remiz pendulinus"/>
    <s v="Ungaria (HU)"/>
    <s v="HU"/>
    <x v="2"/>
    <n v="47.586874999999999"/>
    <n v="21.156029"/>
    <s v="Führer Lajos"/>
    <s v="xx.06.1911"/>
    <n v="1911"/>
    <s v="M"/>
    <m/>
    <s v="Passeriformes"/>
    <s v="Paridae"/>
    <s v="519-1911"/>
    <n v="2307"/>
    <s v="skin"/>
  </r>
  <r>
    <s v="AVE00672"/>
    <s v="Remiz pendulinus"/>
    <s v="Ungaria (HU)"/>
    <s v="HU"/>
    <x v="2"/>
    <n v="47.586874999999999"/>
    <n v="21.156029"/>
    <s v="Führer Lajos"/>
    <s v="xx.06.1911"/>
    <n v="1911"/>
    <s v="M"/>
    <m/>
    <s v="Passeriformes"/>
    <s v="Paridae"/>
    <s v="519-1911"/>
    <n v="2307"/>
    <s v="skin"/>
  </r>
  <r>
    <s v="AVE00666"/>
    <s v="Saxicola rubetra"/>
    <s v="Apahida (CJ)"/>
    <s v="CJ"/>
    <x v="0"/>
    <n v="46.802382000000001"/>
    <n v="23.749984999999999"/>
    <s v="Führer Lajos"/>
    <s v="xx.09.1909"/>
    <n v="1909"/>
    <s v="M"/>
    <s v="adult"/>
    <s v="Passeriformes"/>
    <s v="Muscicapidae"/>
    <n v="141"/>
    <n v="2316"/>
    <s v="skin"/>
  </r>
  <r>
    <s v="AVE00667"/>
    <s v="Saxicola rubetra"/>
    <s v="Baciu (CJ)"/>
    <s v="CJ"/>
    <x v="0"/>
    <n v="46.797198000000002"/>
    <n v="23.521964000000001"/>
    <s v="Führer Lajos"/>
    <s v="26.05.1910"/>
    <n v="1910"/>
    <s v="F"/>
    <s v="adult"/>
    <s v="Passeriformes"/>
    <s v="Muscicapidae"/>
    <m/>
    <n v="2316"/>
    <s v="skin"/>
  </r>
  <r>
    <s v="AVE00668"/>
    <s v="Saxicola rubetra"/>
    <s v="Florești (CJ)"/>
    <s v="CJ"/>
    <x v="0"/>
    <n v="46.742421999999998"/>
    <n v="23.484037000000001"/>
    <s v="unknown"/>
    <s v="xx.04.1913"/>
    <n v="1913"/>
    <m/>
    <m/>
    <s v="Passeriformes"/>
    <s v="Muscicapidae"/>
    <m/>
    <n v="2316"/>
    <s v="skin"/>
  </r>
  <r>
    <s v="AVE00856"/>
    <s v="Saxicola rubicola"/>
    <s v="Apahida (CJ)"/>
    <s v="CJ"/>
    <x v="0"/>
    <n v="46.802382000000001"/>
    <n v="23.749984999999999"/>
    <s v="Führer Lajos"/>
    <s v="xx.09.1909"/>
    <n v="1909"/>
    <s v="M"/>
    <s v="adult"/>
    <s v="Passeriformes"/>
    <s v="Muscicapidae"/>
    <m/>
    <m/>
    <s v="skin"/>
  </r>
  <r>
    <s v="AVE00661"/>
    <s v="Saxicola rubicola"/>
    <s v="Cluj-Napoca (CJ)"/>
    <s v="CJ"/>
    <x v="0"/>
    <n v="46.771304000000001"/>
    <n v="23.623645"/>
    <s v="Vincze Ferencz"/>
    <s v="18.03.1965"/>
    <n v="1965"/>
    <s v="M"/>
    <s v="adult"/>
    <s v="Passeriformes"/>
    <s v="Muscicapidae"/>
    <n v="28"/>
    <n v="1244"/>
    <s v="skin"/>
  </r>
  <r>
    <s v="AVE00854"/>
    <s v="Saxicola rubicola"/>
    <s v="Cluj-Napoca (CJ)"/>
    <s v="CJ"/>
    <x v="0"/>
    <n v="46.771304000000001"/>
    <n v="23.623645"/>
    <s v="Neuwirth János"/>
    <s v="14.03.1903"/>
    <n v="1903"/>
    <s v="M"/>
    <s v="adult"/>
    <s v="Passeriformes"/>
    <s v="Muscicapidae"/>
    <m/>
    <m/>
    <s v="skin"/>
  </r>
  <r>
    <s v="AVE00857"/>
    <s v="Saxicola rubicola"/>
    <s v="Cuzăplac (SJ)"/>
    <s v="SJ"/>
    <x v="0"/>
    <n v="46.966797"/>
    <n v="23.187429000000002"/>
    <s v="Kómis Lajos"/>
    <s v="11.07.1913"/>
    <n v="1913"/>
    <s v="F"/>
    <s v="juvenile"/>
    <s v="Passeriformes"/>
    <s v="Muscicapidae"/>
    <m/>
    <m/>
    <s v="skin"/>
  </r>
  <r>
    <s v="AVE00855"/>
    <s v="Saxicola rubicola"/>
    <s v="Cuzăplac (SJ)"/>
    <s v="SJ"/>
    <x v="0"/>
    <n v="46.966797"/>
    <n v="23.187429000000002"/>
    <s v="Kómis Lajos"/>
    <s v="11.07.1913"/>
    <n v="1913"/>
    <s v="M"/>
    <s v="adult"/>
    <s v="Passeriformes"/>
    <s v="Muscicapidae"/>
    <m/>
    <m/>
    <s v="skin"/>
  </r>
  <r>
    <s v="AVE00853"/>
    <s v="Saxicola rubicola"/>
    <s v="Fânațele Clujului (CJ)"/>
    <s v="CJ"/>
    <x v="0"/>
    <n v="46.833469000000001"/>
    <n v="23.634256000000001"/>
    <s v="Neuwirth János"/>
    <s v="xx.04.1903"/>
    <n v="1903"/>
    <s v="F"/>
    <s v="adult"/>
    <s v="Passeriformes"/>
    <s v="Muscicapidae"/>
    <m/>
    <m/>
    <s v="skin"/>
  </r>
  <r>
    <s v="AVE00873"/>
    <s v="Scolopax rusticola"/>
    <s v="Feleacu (CJ)"/>
    <s v="CJ"/>
    <x v="0"/>
    <n v="46.714286000000001"/>
    <n v="23.616823"/>
    <s v="Führer Lajos"/>
    <s v="xx.xx.1911"/>
    <n v="1911"/>
    <m/>
    <m/>
    <s v="Charadriiformes"/>
    <s v="Scolopacidae"/>
    <m/>
    <n v="2216"/>
    <s v="skin"/>
  </r>
  <r>
    <s v="AVE00683"/>
    <s v="Sitta europaea"/>
    <s v="Cluj-Napoca (CJ)"/>
    <s v="CJ"/>
    <x v="0"/>
    <n v="46.771304000000001"/>
    <n v="23.623645"/>
    <s v="Führer Lajos?"/>
    <s v="xx.10.1912"/>
    <n v="1912"/>
    <s v="M"/>
    <m/>
    <s v="Passeriformes"/>
    <s v="Sittidae"/>
    <s v="45-1913"/>
    <m/>
    <s v="skin"/>
  </r>
  <r>
    <s v="AVE00685"/>
    <s v="Sitta europaea"/>
    <s v="Cluj-Napoca (CJ)"/>
    <s v="CJ"/>
    <x v="0"/>
    <n v="46.771304000000001"/>
    <n v="23.623645"/>
    <s v="Führer Lajos"/>
    <s v="xx.04.1911"/>
    <n v="1911"/>
    <s v="M"/>
    <s v="adult"/>
    <s v="Passeriformes"/>
    <s v="Sittidae"/>
    <s v="513-1911"/>
    <m/>
    <s v="skin"/>
  </r>
  <r>
    <s v="AVE00682"/>
    <s v="Sitta europaea"/>
    <s v="Feleac (CJ)"/>
    <s v="CJ"/>
    <x v="0"/>
    <n v="46.714286000000001"/>
    <n v="23.616823"/>
    <s v="Führer Lajos"/>
    <s v="xx.05.1911"/>
    <n v="1911"/>
    <s v="M"/>
    <s v="adult"/>
    <s v="Passeriformes"/>
    <s v="Sittidae"/>
    <s v="609-1911"/>
    <m/>
    <s v="skin"/>
  </r>
  <r>
    <s v="AVE00684"/>
    <s v="Sitta europaea"/>
    <s v="Feleac (CJ)"/>
    <s v="CJ"/>
    <x v="0"/>
    <n v="46.714286000000001"/>
    <n v="23.616823"/>
    <s v="Führer Lajos"/>
    <s v="xx.05.1911"/>
    <n v="1911"/>
    <s v="M"/>
    <s v="adult"/>
    <s v="Passeriformes"/>
    <s v="Sittidae"/>
    <s v="609-1911"/>
    <m/>
    <s v="skin"/>
  </r>
  <r>
    <s v="AVE00027"/>
    <s v="Spatula querquedula"/>
    <s v="Geaca (CJ)"/>
    <s v="CJ"/>
    <x v="0"/>
    <n v="46.859231000000001"/>
    <n v="24.092407999999999"/>
    <s v="Fülöp Herman"/>
    <s v="29.03.1957"/>
    <n v="1957"/>
    <s v="M"/>
    <s v="adult"/>
    <s v="Anseriformes"/>
    <s v="Anatidae"/>
    <m/>
    <m/>
    <s v="skin"/>
  </r>
  <r>
    <s v="AVE00028"/>
    <s v="Spatula querquedula"/>
    <s v="Geaca (CJ)"/>
    <s v="CJ"/>
    <x v="0"/>
    <n v="46.859231000000001"/>
    <n v="24.092407999999999"/>
    <s v="Fülöp Herman"/>
    <s v="29.03.1957"/>
    <n v="1957"/>
    <s v="F"/>
    <s v="adult"/>
    <s v="Anseriformes"/>
    <s v="Anatidae"/>
    <m/>
    <m/>
    <s v="skin"/>
  </r>
  <r>
    <s v="AVE00029"/>
    <s v="Spatula querquedula"/>
    <s v="Apahida (CJ)"/>
    <s v="CJ"/>
    <x v="0"/>
    <n v="46.801828"/>
    <n v="23.74982"/>
    <s v="Führer Lajos"/>
    <s v="xx.04.1911"/>
    <n v="1911"/>
    <m/>
    <m/>
    <s v="Anseriformes"/>
    <s v="Anatidae"/>
    <m/>
    <n v="2172"/>
    <s v="skin"/>
  </r>
  <r>
    <s v="AVE00021"/>
    <s v="Spatula querquedula"/>
    <s v="Someșeni (CJ)"/>
    <s v="CJ"/>
    <x v="0"/>
    <n v="46.786048999999998"/>
    <n v="23.675598000000001"/>
    <s v="Vincze Ferencz"/>
    <s v="26.07.1973"/>
    <n v="1973"/>
    <s v="F"/>
    <m/>
    <s v="Anseriformes"/>
    <s v="Anatidae"/>
    <m/>
    <s v="2173-1"/>
    <s v="skin"/>
  </r>
  <r>
    <s v="AVE00858"/>
    <s v="Spinus spinus"/>
    <s v="Florești (CJ)"/>
    <s v="CJ"/>
    <x v="0"/>
    <n v="46.742421999999998"/>
    <n v="23.484037000000001"/>
    <s v="Ráthonyi Károly"/>
    <s v="16.12.1943"/>
    <n v="1943"/>
    <s v="M"/>
    <m/>
    <s v="Passeriformes"/>
    <s v="Fringillidae"/>
    <m/>
    <n v="2293"/>
    <s v="skin"/>
  </r>
  <r>
    <s v="AVE00906"/>
    <s v="Sterna hirundo"/>
    <s v="Apahida (CJ)"/>
    <s v="CJ"/>
    <x v="0"/>
    <n v="46.802382000000001"/>
    <n v="23.749984999999999"/>
    <s v="Führer Lajos"/>
    <s v="xx.09.1909"/>
    <n v="1909"/>
    <s v="F"/>
    <s v="adult"/>
    <s v="Charadriiformes"/>
    <s v="Laridae"/>
    <s v="151/1909"/>
    <n v="2237"/>
    <s v="skin"/>
  </r>
  <r>
    <s v="AVE00905"/>
    <s v="Sterna hirundo"/>
    <s v="Apahida (CJ)"/>
    <s v="CJ"/>
    <x v="0"/>
    <n v="46.802382000000001"/>
    <n v="23.749984999999999"/>
    <s v="Führer Lajos"/>
    <s v="xx.09.1909"/>
    <n v="1909"/>
    <s v="M"/>
    <s v="adult"/>
    <s v="Charadriiformes"/>
    <s v="Laridae"/>
    <s v="151/1909"/>
    <n v="2237"/>
    <s v="skin"/>
  </r>
  <r>
    <s v="AVE00904"/>
    <s v="Sternula albifrons"/>
    <s v="unknown"/>
    <s v="unknown"/>
    <x v="1"/>
    <s v="unknown"/>
    <s v="unknown"/>
    <s v="unknown"/>
    <m/>
    <s v="unknown"/>
    <m/>
    <s v="adult"/>
    <s v="Charadriiformes"/>
    <s v="Laridae"/>
    <m/>
    <n v="2237"/>
    <s v="skin"/>
  </r>
  <r>
    <s v="AVE00288"/>
    <s v="Streptopelia turtur"/>
    <s v="Cluj-Napoca (CJ)"/>
    <s v="CJ"/>
    <x v="0"/>
    <s v="unknown"/>
    <s v="unknown"/>
    <s v="Führer Lajos"/>
    <s v="xx.08.1912"/>
    <n v="1912"/>
    <m/>
    <s v="adult"/>
    <s v="Columbiformes"/>
    <s v="Columbidae"/>
    <s v="133-1912"/>
    <n v="2258"/>
    <s v="skin"/>
  </r>
  <r>
    <s v="AVE00287"/>
    <s v="Streptopelia turtur"/>
    <s v="Gilău (CJ)"/>
    <s v="CJ"/>
    <x v="0"/>
    <s v="unknown"/>
    <s v="unknown"/>
    <s v="Führer Lajos"/>
    <s v="xx.09.1909"/>
    <n v="1909"/>
    <s v="M"/>
    <s v="adult"/>
    <s v="Columbiformes"/>
    <s v="Columbidae"/>
    <n v="144"/>
    <n v="2258"/>
    <s v="skin"/>
  </r>
  <r>
    <s v="AVE00289"/>
    <s v="Streptopelia turtur"/>
    <s v="unknown"/>
    <s v="unknown"/>
    <x v="1"/>
    <s v="unknown"/>
    <s v="unknown"/>
    <s v="unknown"/>
    <m/>
    <s v="unknown"/>
    <m/>
    <s v="adult"/>
    <s v="Columbiformes"/>
    <s v="Columbidae"/>
    <m/>
    <n v="2258"/>
    <s v="skin"/>
  </r>
  <r>
    <s v="AVE00290"/>
    <s v="Streptopelia turtur"/>
    <s v="unknown"/>
    <s v="unknown"/>
    <x v="1"/>
    <s v="unknown"/>
    <s v="unknown"/>
    <s v="unknown"/>
    <m/>
    <s v="unknown"/>
    <m/>
    <s v="adult"/>
    <s v="Columbiformes"/>
    <s v="Columbidae"/>
    <m/>
    <n v="2258"/>
    <s v="skin"/>
  </r>
  <r>
    <s v="AVE00291"/>
    <s v="Streptopelia turtur"/>
    <s v="unknown"/>
    <s v="unknown"/>
    <x v="1"/>
    <s v="unknown"/>
    <s v="unknown"/>
    <s v="unknown"/>
    <m/>
    <s v="unknown"/>
    <m/>
    <s v="adult"/>
    <s v="Columbiformes"/>
    <s v="Columbidae"/>
    <m/>
    <n v="2258"/>
    <s v="skin"/>
  </r>
  <r>
    <s v="AVE00292"/>
    <s v="Streptopelia turtur"/>
    <s v="unknown"/>
    <s v="unknown"/>
    <x v="1"/>
    <s v="unknown"/>
    <s v="unknown"/>
    <s v="unknown"/>
    <m/>
    <s v="unknown"/>
    <m/>
    <s v="adult"/>
    <s v="Columbiformes"/>
    <s v="Columbidae"/>
    <m/>
    <n v="2258"/>
    <s v="skin"/>
  </r>
  <r>
    <s v="AVE00294"/>
    <s v="Streptopelia turtur"/>
    <s v="unknown"/>
    <s v="unknown"/>
    <x v="1"/>
    <s v="unknown"/>
    <s v="unknown"/>
    <s v="unknown"/>
    <m/>
    <s v="unknown"/>
    <m/>
    <s v="adult"/>
    <s v="Columbiformes"/>
    <s v="Columbidae"/>
    <m/>
    <n v="2258"/>
    <s v="skin"/>
  </r>
  <r>
    <s v="AVE00330"/>
    <s v="Strix uralensis"/>
    <s v="Jibou (SJ)"/>
    <s v="SJ"/>
    <x v="0"/>
    <s v="unknown"/>
    <s v="unknown"/>
    <s v="Zwörner Sándor"/>
    <s v="20.04.1903"/>
    <n v="1903"/>
    <s v="F"/>
    <m/>
    <s v="Strigiformes"/>
    <s v="Strigidae"/>
    <m/>
    <n v="2241"/>
    <s v="skin"/>
  </r>
  <r>
    <s v="AVE00331"/>
    <s v="Strix uralensis"/>
    <s v="unknown"/>
    <s v="unknown"/>
    <x v="1"/>
    <s v="unknown"/>
    <s v="unknown"/>
    <s v="unknown"/>
    <m/>
    <s v="unknown"/>
    <m/>
    <m/>
    <s v="Strigiformes"/>
    <s v="Strigidae"/>
    <m/>
    <n v="2241"/>
    <s v="skin"/>
  </r>
  <r>
    <s v="AVE00635"/>
    <s v="Sturnus vulgaris"/>
    <s v="Colibița (BN)"/>
    <s v="BN"/>
    <x v="0"/>
    <s v="unknown"/>
    <s v="unknown"/>
    <s v="Vincze Ferencz"/>
    <s v="06.05.1971"/>
    <n v="1971"/>
    <s v="M"/>
    <s v="adult"/>
    <s v="Passeriformes"/>
    <s v="Sturnidae"/>
    <m/>
    <s v="2340/6"/>
    <s v="skin"/>
  </r>
  <r>
    <s v="AVE00636"/>
    <s v="Sturnus vulgaris"/>
    <s v="unknown"/>
    <s v="unknown"/>
    <x v="1"/>
    <s v="unknown"/>
    <s v="unknown"/>
    <s v="unknown"/>
    <m/>
    <s v="unknown"/>
    <m/>
    <m/>
    <s v="Passeriformes"/>
    <s v="Sturnidae"/>
    <m/>
    <m/>
    <s v="skin"/>
  </r>
  <r>
    <s v="AVE00577"/>
    <s v="Sylvia atricapilla"/>
    <s v="Cluj-Napoca (CJ)"/>
    <s v="CJ"/>
    <x v="0"/>
    <s v="unknown"/>
    <s v="unknown"/>
    <s v="Führer Lajos"/>
    <s v="xx.09.1912"/>
    <n v="1912"/>
    <s v="M"/>
    <m/>
    <s v="Passeriformes"/>
    <s v="Sylviidae"/>
    <n v="162"/>
    <n v="2268"/>
    <s v="skin"/>
  </r>
  <r>
    <s v="AVE00578"/>
    <s v="Sylvia atricapilla"/>
    <s v="Cluj-Napoca (CJ)"/>
    <s v="CJ"/>
    <x v="0"/>
    <s v="unknown"/>
    <s v="unknown"/>
    <s v="Führer Lajos"/>
    <s v="xx.09.1912"/>
    <n v="1912"/>
    <s v="M"/>
    <m/>
    <s v="Passeriformes"/>
    <s v="Sylviidae"/>
    <n v="162"/>
    <n v="2268"/>
    <s v="skin"/>
  </r>
  <r>
    <s v="AVE00585"/>
    <s v="Sylvia atricapilla"/>
    <s v="Cluj-Napoca (CJ)"/>
    <s v="CJ"/>
    <x v="0"/>
    <s v="unknown"/>
    <s v="unknown"/>
    <s v="Führer Lajos"/>
    <s v="xx.09.1912"/>
    <n v="1912"/>
    <s v="M"/>
    <s v="juvenile"/>
    <s v="Passeriformes"/>
    <s v="Sylviidae"/>
    <n v="162"/>
    <n v="2268"/>
    <s v="skin"/>
  </r>
  <r>
    <s v="AVE00575"/>
    <s v="Sylvia atricapilla"/>
    <s v="Făget (CJ)"/>
    <s v="CJ"/>
    <x v="0"/>
    <s v="unknown"/>
    <s v="unknown"/>
    <s v="Führer Lajos"/>
    <s v="xx.09.1909"/>
    <n v="1909"/>
    <s v="F"/>
    <s v="juvenile"/>
    <s v="Passeriformes"/>
    <s v="Sylviidae"/>
    <n v="176"/>
    <n v="2268"/>
    <s v="skin"/>
  </r>
  <r>
    <s v="AVE00579"/>
    <s v="Sylvia atricapilla"/>
    <s v="Feleacu (CJ)"/>
    <s v="CJ"/>
    <x v="0"/>
    <s v="unknown"/>
    <s v="unknown"/>
    <s v="Führer Lajos"/>
    <s v="xx.05.1911"/>
    <n v="1911"/>
    <s v="M"/>
    <m/>
    <s v="Passeriformes"/>
    <s v="Sylviidae"/>
    <n v="593"/>
    <n v="2268"/>
    <s v="skin"/>
  </r>
  <r>
    <s v="AVE00583"/>
    <s v="Sylvia atricapilla"/>
    <s v="Gilău (CJ)"/>
    <s v="CJ"/>
    <x v="0"/>
    <s v="unknown"/>
    <s v="unknown"/>
    <s v="Führer Lajos"/>
    <s v="xx.05.1911"/>
    <n v="1911"/>
    <s v="M"/>
    <s v="adult"/>
    <s v="Passeriformes"/>
    <s v="Sylviidae"/>
    <n v="593"/>
    <n v="2268"/>
    <s v="skin"/>
  </r>
  <r>
    <s v="AVE00580"/>
    <s v="Sylvia atricapilla"/>
    <s v="Gilău (CJ)"/>
    <s v="CJ"/>
    <x v="0"/>
    <s v="unknown"/>
    <s v="unknown"/>
    <s v="Führer Lajos"/>
    <s v="xx.05.1911"/>
    <n v="1911"/>
    <s v="M"/>
    <s v="adult"/>
    <s v="Passeriformes"/>
    <s v="Sylviidae"/>
    <n v="593"/>
    <n v="2268"/>
    <s v="skin"/>
  </r>
  <r>
    <s v="AVE00582"/>
    <s v="Sylvia atricapilla"/>
    <s v="Gilău (CJ)"/>
    <s v="CJ"/>
    <x v="0"/>
    <s v="unknown"/>
    <s v="unknown"/>
    <s v="Führer Lajos"/>
    <s v="xx.05.1911"/>
    <n v="1911"/>
    <s v="M"/>
    <s v="adult"/>
    <s v="Passeriformes"/>
    <s v="Sylviidae"/>
    <n v="593"/>
    <n v="2268"/>
    <s v="skin"/>
  </r>
  <r>
    <s v="AVE00581"/>
    <s v="Sylvia atricapilla"/>
    <s v="Gilău (CJ)"/>
    <s v="CJ"/>
    <x v="0"/>
    <s v="unknown"/>
    <s v="unknown"/>
    <s v="Führer Lajos"/>
    <s v="xx.10.1909"/>
    <n v="1909"/>
    <s v="M"/>
    <s v="juvenile"/>
    <s v="Passeriformes"/>
    <s v="Sylviidae"/>
    <n v="176"/>
    <n v="2268"/>
    <s v="skin"/>
  </r>
  <r>
    <s v="AVE00584"/>
    <s v="Sylvia atricapilla"/>
    <s v="unknown"/>
    <s v="unknown"/>
    <x v="1"/>
    <s v="unknown"/>
    <s v="unknown"/>
    <s v="unknown"/>
    <m/>
    <s v="unknown"/>
    <s v="M"/>
    <s v="adult"/>
    <s v="Passeriformes"/>
    <s v="Sylviidae"/>
    <m/>
    <n v="2268"/>
    <s v="skin"/>
  </r>
  <r>
    <s v="AVE00576"/>
    <s v="Sylvia atricapilla"/>
    <s v="unknown"/>
    <s v="unknown"/>
    <x v="1"/>
    <s v="unknown"/>
    <s v="unknown"/>
    <s v="unknown"/>
    <m/>
    <s v="unknown"/>
    <s v="F"/>
    <m/>
    <s v="Passeriformes"/>
    <s v="Sylviidae"/>
    <m/>
    <n v="2268"/>
    <s v="skin"/>
  </r>
  <r>
    <s v="AVE00659"/>
    <s v="Sylvia communis"/>
    <s v="unknown"/>
    <s v="unknown"/>
    <x v="1"/>
    <s v="unknown"/>
    <s v="unknown"/>
    <s v="unknown"/>
    <m/>
    <s v="unknown"/>
    <m/>
    <m/>
    <s v="Passeriformes"/>
    <s v="Sylviidae"/>
    <n v="2265"/>
    <n v="2265"/>
    <s v="skin"/>
  </r>
  <r>
    <s v="AVE00700"/>
    <s v="Sylvia communis"/>
    <s v="Baciu (CJ)"/>
    <s v="CJ"/>
    <x v="0"/>
    <s v="unknown"/>
    <s v="unknown"/>
    <s v="Ajtai K. Gyula"/>
    <s v="26.06.1910"/>
    <n v="1910"/>
    <s v="M"/>
    <m/>
    <s v="Passeriformes"/>
    <s v="Sylviidae"/>
    <m/>
    <n v="2266"/>
    <s v="skin"/>
  </r>
  <r>
    <s v="AVE00698"/>
    <s v="Sylvia communis"/>
    <s v="Cluj-Napoca (CJ)"/>
    <s v="CJ"/>
    <x v="0"/>
    <s v="unknown"/>
    <s v="unknown"/>
    <s v="Führer Lajos"/>
    <s v="xx.06.1910"/>
    <n v="1910"/>
    <s v="F"/>
    <m/>
    <s v="Passeriformes"/>
    <s v="Sylviidae"/>
    <m/>
    <n v="2266"/>
    <s v="skin"/>
  </r>
  <r>
    <s v="AVE00699"/>
    <s v="Sylvia communis"/>
    <s v="Florești (CJ)"/>
    <s v="CJ"/>
    <x v="0"/>
    <n v="46.742421999999998"/>
    <n v="23.484037000000001"/>
    <s v="Führer Lajos"/>
    <s v="xx.04.1913"/>
    <n v="1913"/>
    <s v="M"/>
    <m/>
    <s v="Passeriformes"/>
    <s v="Sylviidae"/>
    <m/>
    <n v="2266"/>
    <s v="skin"/>
  </r>
  <r>
    <s v="AVE00587"/>
    <s v="Sylvia communis"/>
    <s v="Gilău (CJ)"/>
    <s v="CJ"/>
    <x v="0"/>
    <n v="46.750205999999999"/>
    <n v="23.383341000000001"/>
    <s v="Führer Lajos"/>
    <s v="xx.10.1909"/>
    <n v="1909"/>
    <s v="M"/>
    <m/>
    <s v="Passeriformes"/>
    <s v="Sylviidae"/>
    <n v="175"/>
    <n v="2264"/>
    <s v="skin"/>
  </r>
  <r>
    <s v="AVE00701"/>
    <s v="Sylvia communis"/>
    <s v="unknown"/>
    <s v="unknown"/>
    <x v="1"/>
    <s v="unknown"/>
    <s v="unknown"/>
    <s v="unknown"/>
    <m/>
    <s v="unknown"/>
    <m/>
    <m/>
    <s v="Passeriformes"/>
    <s v="Sylviidae"/>
    <m/>
    <m/>
    <s v="skin"/>
  </r>
  <r>
    <s v="AVE00702"/>
    <s v="Sylvia communis"/>
    <s v="unknown"/>
    <s v="unknown"/>
    <x v="1"/>
    <s v="unknown"/>
    <s v="unknown"/>
    <s v="unknown"/>
    <m/>
    <s v="unknown"/>
    <m/>
    <m/>
    <s v="Passeriformes"/>
    <s v="Sylviidae"/>
    <m/>
    <m/>
    <s v="skin"/>
  </r>
  <r>
    <s v="AVE00703"/>
    <s v="Sylvia communis"/>
    <s v="unknown"/>
    <s v="unknown"/>
    <x v="1"/>
    <s v="unknown"/>
    <s v="unknown"/>
    <s v="unknown"/>
    <m/>
    <s v="unknown"/>
    <m/>
    <m/>
    <s v="Passeriformes"/>
    <s v="Sylviidae"/>
    <m/>
    <m/>
    <s v="skin"/>
  </r>
  <r>
    <s v="AVE00704"/>
    <s v="Sylvia communis"/>
    <s v="unknown"/>
    <s v="unknown"/>
    <x v="1"/>
    <s v="unknown"/>
    <s v="unknown"/>
    <s v="unknown"/>
    <m/>
    <s v="unknown"/>
    <m/>
    <m/>
    <s v="Passeriformes"/>
    <s v="Sylviidae"/>
    <m/>
    <n v="2266"/>
    <s v="skin"/>
  </r>
  <r>
    <s v="AVE00586"/>
    <s v="Sylvia curruca"/>
    <s v="Aghireș (CJ)"/>
    <s v="CJ"/>
    <x v="0"/>
    <s v="unknown"/>
    <s v="unknown"/>
    <s v="Führer Lajos"/>
    <s v="xx.10.1909"/>
    <n v="1909"/>
    <s v="M"/>
    <m/>
    <s v="Passeriformes"/>
    <s v="Sylviidae"/>
    <n v="159"/>
    <n v="2264"/>
    <s v="skin"/>
  </r>
  <r>
    <s v="AVE00642"/>
    <s v="Sylvia curruca"/>
    <s v="Cluj-Napoca (CJ)"/>
    <s v="CJ"/>
    <x v="0"/>
    <s v="unknown"/>
    <s v="unknown"/>
    <s v="Führer Lajos"/>
    <s v="xx.06.1911"/>
    <n v="1911"/>
    <m/>
    <m/>
    <s v="Passeriformes"/>
    <s v="Sylviidae"/>
    <m/>
    <n v="2264"/>
    <s v="skin"/>
  </r>
  <r>
    <s v="AVE00574"/>
    <s v="Sylvia curruca"/>
    <s v="unknown"/>
    <s v="unknown"/>
    <x v="1"/>
    <s v="unknown"/>
    <s v="unknown"/>
    <s v="unknown"/>
    <m/>
    <s v="unknown"/>
    <m/>
    <m/>
    <s v="Passeriformes"/>
    <s v="Sylviidae"/>
    <m/>
    <n v="2268"/>
    <s v="skin"/>
  </r>
  <r>
    <s v="AVE00622"/>
    <s v="Sylvia nisoria"/>
    <s v="Gilău (CJ)"/>
    <s v="CJ"/>
    <x v="0"/>
    <s v="unknown"/>
    <s v="unknown"/>
    <s v="Führer Lajos"/>
    <s v="xx.05.1911"/>
    <n v="1911"/>
    <s v="M"/>
    <m/>
    <s v="Passeriformes"/>
    <s v="Sylviidae"/>
    <m/>
    <n v="2267"/>
    <s v="skin"/>
  </r>
  <r>
    <s v="AVE00623"/>
    <s v="Sylvia nisoria"/>
    <s v="Gilău (CJ)"/>
    <s v="CJ"/>
    <x v="0"/>
    <s v="unknown"/>
    <s v="unknown"/>
    <s v="Führer Lajos"/>
    <s v="xx.05.1911"/>
    <n v="1911"/>
    <s v="F"/>
    <m/>
    <s v="Passeriformes"/>
    <s v="Sylviidae"/>
    <m/>
    <n v="2267"/>
    <s v="skin"/>
  </r>
  <r>
    <s v="AVE00008"/>
    <s v="Tachybaptus ruficollis"/>
    <s v="Geaca (CJ)"/>
    <s v="CJ"/>
    <x v="0"/>
    <s v="unknown"/>
    <s v="unknown"/>
    <s v="Vincze Ferencz"/>
    <s v="15.10.1970"/>
    <n v="1970"/>
    <s v="M"/>
    <m/>
    <s v="Podicipediformes"/>
    <s v="Podicipedidae"/>
    <m/>
    <s v="2161-1"/>
    <s v="skin"/>
  </r>
  <r>
    <s v="AVE00001"/>
    <s v="Tachybaptus ruficollis"/>
    <s v="Geaca (CJ)"/>
    <s v="CJ"/>
    <x v="0"/>
    <s v="unknown"/>
    <s v="unknown"/>
    <s v="Vincze Ferencz"/>
    <s v="30.08.1971"/>
    <n v="1971"/>
    <s v="F"/>
    <m/>
    <s v="Podicipediformes"/>
    <s v="Podicipedidae"/>
    <m/>
    <s v="2161-1"/>
    <s v="skin"/>
  </r>
  <r>
    <s v="AVE00007"/>
    <s v="Tachybaptus ruficollis"/>
    <s v="Hăghig (CV)"/>
    <s v="CV"/>
    <x v="0"/>
    <s v="unknown"/>
    <s v="unknown"/>
    <s v="unknown"/>
    <s v="28.12.1902"/>
    <n v="1902"/>
    <s v="F"/>
    <m/>
    <s v="Podicipediformes"/>
    <s v="Podicipedidae"/>
    <m/>
    <n v="2159"/>
    <s v="skin"/>
  </r>
  <r>
    <s v="AVE00002"/>
    <s v="Tachybaptus ruficollis"/>
    <s v="Mociu (CJ)"/>
    <s v="CJ"/>
    <x v="0"/>
    <s v="unknown"/>
    <s v="unknown"/>
    <s v="Führer Lajos"/>
    <s v="xx.10.1909"/>
    <n v="1909"/>
    <s v="F"/>
    <m/>
    <s v="Podicipediformes"/>
    <s v="Podicipedidae"/>
    <s v="NO214/1909"/>
    <n v="2159"/>
    <s v="skin"/>
  </r>
  <r>
    <s v="AVE00004"/>
    <s v="Tachybaptus ruficollis"/>
    <s v="Mociu (CJ)"/>
    <s v="CJ"/>
    <x v="0"/>
    <s v="unknown"/>
    <s v="unknown"/>
    <s v="Führer Lajos"/>
    <s v="xx.11.1909"/>
    <n v="1909"/>
    <s v="F"/>
    <m/>
    <s v="Podicipediformes"/>
    <s v="Podicipedidae"/>
    <s v="NO254/1909"/>
    <n v="2159"/>
    <s v="skin"/>
  </r>
  <r>
    <s v="AVE00003"/>
    <s v="Tachybaptus ruficollis"/>
    <s v="Mociu (CJ)"/>
    <s v="CJ"/>
    <x v="0"/>
    <s v="unknown"/>
    <s v="unknown"/>
    <s v="Führer Lajos"/>
    <s v="xx.11.1909"/>
    <n v="1909"/>
    <s v="M"/>
    <m/>
    <s v="Podicipediformes"/>
    <s v="Podicipedidae"/>
    <s v="NO254"/>
    <n v="2159"/>
    <s v="skin"/>
  </r>
  <r>
    <s v="AVE00271"/>
    <s v="Tringa erythropus"/>
    <s v="Mociu (CJ)"/>
    <s v="CJ"/>
    <x v="0"/>
    <s v="unknown"/>
    <s v="unknown"/>
    <s v="Führer Lajos"/>
    <s v="xx.10.1909"/>
    <n v="1909"/>
    <s v="M"/>
    <s v="adult"/>
    <s v="Charadriiformes"/>
    <s v="Scolopacidae"/>
    <n v="188"/>
    <n v="2223"/>
    <s v="skin"/>
  </r>
  <r>
    <s v="AVE00272"/>
    <s v="Tringa erythropus"/>
    <s v="Mociu (CJ)"/>
    <s v="CJ"/>
    <x v="0"/>
    <s v="unknown"/>
    <s v="unknown"/>
    <s v="Führer Lajos"/>
    <s v="xx.10.1909"/>
    <n v="1909"/>
    <s v="M"/>
    <s v="adult"/>
    <s v="Charadriiformes"/>
    <s v="Scolopacidae"/>
    <n v="188"/>
    <n v="2223"/>
    <s v="skin"/>
  </r>
  <r>
    <s v="AVE00273"/>
    <s v="Tringa erythropus"/>
    <s v="Mociu (CJ)"/>
    <s v="CJ"/>
    <x v="0"/>
    <s v="unknown"/>
    <s v="unknown"/>
    <s v="Führer Lajos"/>
    <s v="xx.10.1909"/>
    <n v="1909"/>
    <s v="F"/>
    <s v="adult"/>
    <s v="Charadriiformes"/>
    <s v="Scolopacidae"/>
    <n v="188"/>
    <n v="2223"/>
    <s v="skin"/>
  </r>
  <r>
    <s v="AVE00239"/>
    <s v="Tringa glareola"/>
    <s v="Gilău (CJ)"/>
    <s v="CJ"/>
    <x v="0"/>
    <s v="unknown"/>
    <s v="unknown"/>
    <s v="Führer Lajos"/>
    <s v="xx.05.1911"/>
    <n v="1911"/>
    <s v="M"/>
    <s v="adult"/>
    <s v="Charadriiformes"/>
    <s v="Scolopacidae"/>
    <m/>
    <n v="2221"/>
    <s v="skin"/>
  </r>
  <r>
    <s v="AVE00238"/>
    <s v="Tringa glareola"/>
    <s v="Someșeni (CJ)"/>
    <s v="CJ"/>
    <x v="0"/>
    <s v="unknown"/>
    <s v="unknown"/>
    <s v="Vincze Ferencz"/>
    <s v="24.07.1973"/>
    <n v="1973"/>
    <s v="M"/>
    <s v="juvenile"/>
    <s v="Charadriiformes"/>
    <s v="Scolopacidae"/>
    <m/>
    <n v="2221"/>
    <s v="skin"/>
  </r>
  <r>
    <s v="AVE00240"/>
    <s v="Tringa glareola"/>
    <s v="unknown"/>
    <s v="unknown"/>
    <x v="1"/>
    <s v="unknown"/>
    <s v="unknown"/>
    <s v="unknown"/>
    <m/>
    <s v="unknown"/>
    <m/>
    <s v="adult"/>
    <s v="Charadriiformes"/>
    <s v="Scolopacidae"/>
    <m/>
    <n v="2225"/>
    <s v="skin"/>
  </r>
  <r>
    <s v="AVE00263"/>
    <s v="Tringa nebularia"/>
    <s v="Mociu (CJ)"/>
    <s v="CJ"/>
    <x v="0"/>
    <s v="unknown"/>
    <s v="unknown"/>
    <s v="Führer Lajos"/>
    <s v="xx.11.1909"/>
    <n v="1909"/>
    <s v="M"/>
    <m/>
    <s v="Charadriiformes"/>
    <s v="Scolopacidae"/>
    <n v="256"/>
    <n v="2223"/>
    <s v="skin"/>
  </r>
  <r>
    <s v="AVE00264"/>
    <s v="Tringa nebularia"/>
    <s v="Mociu (CJ)"/>
    <s v="CJ"/>
    <x v="0"/>
    <s v="unknown"/>
    <s v="unknown"/>
    <s v="Führer Lajos"/>
    <s v="xx.10.1909"/>
    <n v="1909"/>
    <s v="M"/>
    <m/>
    <s v="Charadriiformes"/>
    <s v="Scolopacidae"/>
    <n v="189"/>
    <n v="2223"/>
    <s v="skin"/>
  </r>
  <r>
    <s v="AVE00265"/>
    <s v="Tringa nebularia"/>
    <s v="Mociu (CJ)"/>
    <s v="CJ"/>
    <x v="0"/>
    <s v="unknown"/>
    <s v="unknown"/>
    <s v="Führer Lajos"/>
    <s v="xx.10.1909"/>
    <n v="1909"/>
    <s v="M"/>
    <m/>
    <s v="Charadriiformes"/>
    <s v="Scolopacidae"/>
    <n v="189"/>
    <n v="2223"/>
    <s v="skin"/>
  </r>
  <r>
    <s v="AVE00266"/>
    <s v="Tringa nebularia"/>
    <s v="Mociu (CJ)"/>
    <s v="CJ"/>
    <x v="0"/>
    <s v="unknown"/>
    <s v="unknown"/>
    <s v="Führer Lajos"/>
    <s v="xx.10.1909"/>
    <n v="1909"/>
    <s v="M"/>
    <m/>
    <s v="Charadriiformes"/>
    <s v="Scolopacidae"/>
    <n v="189"/>
    <n v="2223"/>
    <s v="skin"/>
  </r>
  <r>
    <s v="AVE00267"/>
    <s v="Tringa nebularia"/>
    <s v="Mociu (CJ)"/>
    <s v="CJ"/>
    <x v="0"/>
    <s v="unknown"/>
    <s v="unknown"/>
    <s v="Führer Lajos"/>
    <s v="xx.10.1909"/>
    <n v="1909"/>
    <s v="M"/>
    <m/>
    <s v="Charadriiformes"/>
    <s v="Scolopacidae"/>
    <m/>
    <n v="2223"/>
    <s v="skin"/>
  </r>
  <r>
    <s v="AVE00268"/>
    <s v="Tringa nebularia"/>
    <s v="Mociu (CJ)"/>
    <s v="CJ"/>
    <x v="0"/>
    <n v="46.795414000000001"/>
    <n v="24.031682"/>
    <s v="Führer Lajos"/>
    <s v="xx.11.1909"/>
    <n v="1909"/>
    <s v="F"/>
    <m/>
    <s v="Charadriiformes"/>
    <s v="Scolopacidae"/>
    <n v="256"/>
    <n v="2223"/>
    <s v="skin"/>
  </r>
  <r>
    <s v="AVE00269"/>
    <s v="Tringa nebularia"/>
    <s v="unknown"/>
    <s v="unknown"/>
    <x v="1"/>
    <s v="unknown"/>
    <s v="unknown"/>
    <s v="unknown"/>
    <m/>
    <s v="unknown"/>
    <m/>
    <m/>
    <s v="Charadriiformes"/>
    <s v="Scolopacidae"/>
    <m/>
    <n v="2223"/>
    <s v="skin"/>
  </r>
  <r>
    <s v="AVE00245"/>
    <s v="Tringa ochropus"/>
    <s v="Cluj-Napoca (CJ)"/>
    <s v="CJ"/>
    <x v="0"/>
    <n v="46.771304000000001"/>
    <n v="23.623645"/>
    <s v="Führer Lajos"/>
    <s v="xx.10.1909"/>
    <n v="1909"/>
    <s v="M"/>
    <m/>
    <s v="Charadriiformes"/>
    <s v="Scolopacidae"/>
    <m/>
    <n v="2224"/>
    <s v="skin"/>
  </r>
  <r>
    <s v="AVE00244"/>
    <s v="Tringa ochropus"/>
    <s v="Țaga (CJ)"/>
    <s v="CJ"/>
    <x v="0"/>
    <n v="46.945943999999997"/>
    <n v="24.059405999999999"/>
    <s v="Ajtai K. Gyula"/>
    <s v="04.05.1910"/>
    <n v="1910"/>
    <s v="M"/>
    <m/>
    <s v="Charadriiformes"/>
    <s v="Scolopacidae"/>
    <m/>
    <n v="2224"/>
    <s v="skin"/>
  </r>
  <r>
    <s v="AVE00242"/>
    <s v="Tringa ochropus"/>
    <s v="unknown"/>
    <s v="unknown"/>
    <x v="1"/>
    <s v="unknown"/>
    <s v="unknown"/>
    <s v="unknown"/>
    <m/>
    <s v="unknown"/>
    <m/>
    <m/>
    <s v="Charadriiformes"/>
    <s v="Scolopacidae"/>
    <m/>
    <n v="2221"/>
    <s v="skin"/>
  </r>
  <r>
    <s v="AVE00241"/>
    <s v="Tringa ochropus"/>
    <s v="unknown"/>
    <s v="unknown"/>
    <x v="1"/>
    <s v="unknown"/>
    <s v="unknown"/>
    <s v="unknown"/>
    <m/>
    <s v="unknown"/>
    <m/>
    <m/>
    <s v="Charadriiformes"/>
    <s v="Scolopacidae"/>
    <m/>
    <n v="2221"/>
    <s v="skin"/>
  </r>
  <r>
    <s v="AVE00260"/>
    <s v="Tringa ochropus"/>
    <s v="unknown"/>
    <s v="unknown"/>
    <x v="1"/>
    <s v="unknown"/>
    <s v="unknown"/>
    <s v="unknown"/>
    <m/>
    <s v="unknown"/>
    <m/>
    <s v="adult"/>
    <s v="Charadriiformes"/>
    <s v="Scolopacidae"/>
    <m/>
    <n v="2222"/>
    <s v="skin"/>
  </r>
  <r>
    <s v="AVE00243"/>
    <s v="Tringa ochropus"/>
    <s v="unknown"/>
    <s v="unknown"/>
    <x v="1"/>
    <s v="unknown"/>
    <s v="unknown"/>
    <s v="unknown"/>
    <m/>
    <s v="unknown"/>
    <m/>
    <m/>
    <s v="Charadriiformes"/>
    <s v="Scolopacidae"/>
    <m/>
    <n v="2224"/>
    <s v="skin"/>
  </r>
  <r>
    <s v="AVE00270"/>
    <s v="Tringa totanus"/>
    <s v="Mociu (CJ)"/>
    <s v="CJ"/>
    <x v="0"/>
    <n v="46.795414000000001"/>
    <n v="24.031682"/>
    <s v="Führer Lajos"/>
    <s v="xx.11.1909"/>
    <n v="1909"/>
    <s v="F"/>
    <s v="juvenile"/>
    <s v="Charadriiformes"/>
    <s v="Scolopacidae"/>
    <n v="188"/>
    <n v="2223"/>
    <s v="skin"/>
  </r>
  <r>
    <s v="AVE00715"/>
    <s v="Troglodytes troglodytes"/>
    <s v="Cluj-Napoca (CJ)"/>
    <s v="CJ"/>
    <x v="0"/>
    <n v="46.771304000000001"/>
    <n v="23.623645"/>
    <s v="Führer Lajos"/>
    <s v="xx.10.1909"/>
    <n v="1909"/>
    <s v="M"/>
    <m/>
    <s v="Passeriformes"/>
    <s v="Troglodytidae"/>
    <m/>
    <n v="2301"/>
    <s v="skin"/>
  </r>
  <r>
    <s v="AVE00714"/>
    <s v="Troglodytes troglodytes"/>
    <s v="Cluj-Napoca (CJ)"/>
    <s v="CJ"/>
    <x v="0"/>
    <n v="46.771304000000001"/>
    <n v="23.623645"/>
    <s v="Führer Lajos"/>
    <s v="xx.10.1909"/>
    <n v="1909"/>
    <s v="M"/>
    <m/>
    <s v="Passeriformes"/>
    <s v="Troglodytidae"/>
    <m/>
    <n v="2301"/>
    <s v="skin"/>
  </r>
  <r>
    <s v="AVE00707"/>
    <s v="Troglodytes troglodytes"/>
    <s v="Cluj-Napoca (CJ)"/>
    <s v="CJ"/>
    <x v="0"/>
    <n v="46.771304000000001"/>
    <n v="23.623645"/>
    <s v="Führer Lajos"/>
    <s v="xx.12.1912"/>
    <n v="1912"/>
    <s v="M"/>
    <m/>
    <s v="Passeriformes"/>
    <s v="Troglodytidae"/>
    <m/>
    <n v="2301"/>
    <s v="skin"/>
  </r>
  <r>
    <s v="AVE00706"/>
    <s v="Troglodytes troglodytes"/>
    <s v="Cluj-Napoca (CJ)"/>
    <s v="CJ"/>
    <x v="0"/>
    <n v="46.771304000000001"/>
    <n v="23.623645"/>
    <s v="Führer Lajos"/>
    <s v="10.10.1912"/>
    <n v="1912"/>
    <s v="M"/>
    <m/>
    <s v="Passeriformes"/>
    <s v="Troglodytidae"/>
    <m/>
    <n v="2301"/>
    <s v="skin"/>
  </r>
  <r>
    <s v="AVE00712"/>
    <s v="Troglodytes troglodytes"/>
    <s v="Cluj-Napoca (CJ)"/>
    <s v="CJ"/>
    <x v="0"/>
    <n v="46.771304000000001"/>
    <n v="23.623645"/>
    <s v="Führer Lajos"/>
    <s v="xx.12.1912"/>
    <n v="1912"/>
    <s v="M"/>
    <m/>
    <s v="Passeriformes"/>
    <s v="Troglodytidae"/>
    <m/>
    <n v="2301"/>
    <s v="skin"/>
  </r>
  <r>
    <s v="AVE00709"/>
    <s v="Troglodytes troglodytes"/>
    <s v="Cluj-Napoca (CJ)"/>
    <s v="CJ"/>
    <x v="0"/>
    <n v="46.771304000000001"/>
    <n v="23.623645"/>
    <s v="Führer Lajos"/>
    <s v="xx.11.1909"/>
    <n v="1909"/>
    <s v="M"/>
    <m/>
    <s v="Passeriformes"/>
    <s v="Troglodytidae"/>
    <m/>
    <n v="2301"/>
    <s v="skin"/>
  </r>
  <r>
    <s v="AVE00708"/>
    <s v="Troglodytes troglodytes"/>
    <s v="Cuzăplac (SJ)"/>
    <s v="SJ"/>
    <x v="0"/>
    <n v="46.966797"/>
    <n v="23.187429000000002"/>
    <s v="Kómis Lajos"/>
    <s v="03.11.1913"/>
    <n v="1913"/>
    <s v="M"/>
    <s v="adult"/>
    <s v="Passeriformes"/>
    <s v="Troglodytidae"/>
    <m/>
    <n v="2301"/>
    <s v="skin"/>
  </r>
  <r>
    <s v="AVE00705"/>
    <s v="Troglodytes troglodytes"/>
    <s v="Cuzăplac (SJ)"/>
    <s v="SJ"/>
    <x v="0"/>
    <n v="46.966797"/>
    <n v="23.187429000000002"/>
    <s v="Kómis Lajos"/>
    <s v="20.12.1913"/>
    <n v="1913"/>
    <s v="F"/>
    <m/>
    <s v="Passeriformes"/>
    <s v="Troglodytidae"/>
    <m/>
    <n v="2301"/>
    <s v="skin"/>
  </r>
  <r>
    <s v="AVE00713"/>
    <s v="Troglodytes troglodytes"/>
    <s v="Florești (CJ)"/>
    <s v="CJ"/>
    <x v="0"/>
    <n v="46.742421999999998"/>
    <n v="23.484037000000001"/>
    <s v="Führer Lajos"/>
    <s v="xx.01.1913"/>
    <n v="1913"/>
    <s v="M"/>
    <m/>
    <s v="Passeriformes"/>
    <s v="Troglodytidae"/>
    <m/>
    <n v="2301"/>
    <s v="skin"/>
  </r>
  <r>
    <s v="AVE00710"/>
    <s v="Troglodytes troglodytes"/>
    <s v="unknown"/>
    <s v="unknown"/>
    <x v="1"/>
    <s v="unknown"/>
    <s v="unknown"/>
    <s v="unknown"/>
    <m/>
    <s v="unknown"/>
    <m/>
    <m/>
    <s v="Passeriformes"/>
    <s v="Troglodytidae"/>
    <m/>
    <n v="2301"/>
    <s v="skin"/>
  </r>
  <r>
    <s v="AVE00711"/>
    <s v="Troglodytes troglodytes"/>
    <s v="unknown"/>
    <s v="unknown"/>
    <x v="1"/>
    <s v="unknown"/>
    <s v="unknown"/>
    <s v="unknown"/>
    <m/>
    <s v="unknown"/>
    <m/>
    <m/>
    <s v="Passeriformes"/>
    <s v="Troglodytidae"/>
    <m/>
    <n v="2301"/>
    <s v="skin"/>
  </r>
  <r>
    <s v="AVE00447"/>
    <s v="Turdus iliacus"/>
    <s v="Făget (CJ)"/>
    <s v="CJ"/>
    <x v="0"/>
    <n v="46.739775000000002"/>
    <n v="23.568491000000002"/>
    <s v="Führer Lajos"/>
    <s v="xx.10.1909"/>
    <n v="1909"/>
    <s v="M"/>
    <m/>
    <s v="Passeriformes"/>
    <s v="Turdidae"/>
    <m/>
    <n v="2283"/>
    <s v="skin"/>
  </r>
  <r>
    <s v="AVE00445"/>
    <s v="Turdus merula"/>
    <s v="Cuzăplac (SJ)"/>
    <s v="SJ"/>
    <x v="0"/>
    <n v="46.966797"/>
    <n v="23.187429000000002"/>
    <s v="Kómis Lajos"/>
    <s v="14.10.1913"/>
    <n v="1913"/>
    <s v="M"/>
    <s v="juvenile"/>
    <s v="Passeriformes"/>
    <s v="Turdidae"/>
    <m/>
    <n v="2286"/>
    <s v="skin"/>
  </r>
  <r>
    <s v="AVE00443"/>
    <s v="Turdus merula"/>
    <s v="Viștea (CJ)"/>
    <s v="CJ"/>
    <x v="0"/>
    <n v="46.857067000000001"/>
    <n v="23.87424"/>
    <s v="Ajtai K. Gyula"/>
    <s v="17.03.1910"/>
    <n v="1910"/>
    <s v="M"/>
    <s v="adult"/>
    <s v="Passeriformes"/>
    <s v="Turdidae"/>
    <m/>
    <n v="2286"/>
    <s v="skin"/>
  </r>
  <r>
    <s v="AVE00446"/>
    <s v="Turdus merula"/>
    <s v="unknown"/>
    <s v="unknown"/>
    <x v="1"/>
    <s v="unknown"/>
    <s v="unknown"/>
    <s v="unknown"/>
    <m/>
    <s v="unknown"/>
    <s v="F"/>
    <s v="adult"/>
    <s v="Passeriformes"/>
    <s v="Turdidae"/>
    <m/>
    <n v="2286"/>
    <s v="skin"/>
  </r>
  <r>
    <s v="AVE00444"/>
    <s v="Turdus merula"/>
    <s v="unknown"/>
    <s v="unknown"/>
    <x v="1"/>
    <s v="unknown"/>
    <s v="unknown"/>
    <s v="unknown"/>
    <m/>
    <s v="unknown"/>
    <m/>
    <m/>
    <s v="Passeriformes"/>
    <s v="Turdidae"/>
    <m/>
    <n v="2286"/>
    <s v="skin"/>
  </r>
  <r>
    <s v="AVE00925"/>
    <s v="Turdus merula"/>
    <s v="Dumitra (AB)"/>
    <s v="AB"/>
    <x v="0"/>
    <n v="47.219298999999999"/>
    <n v="24.465557"/>
    <s v="Osváth Gergely"/>
    <s v="28.03.2018"/>
    <n v="2018"/>
    <s v="M"/>
    <m/>
    <s v="Passeriformes"/>
    <s v="Turdidae"/>
    <m/>
    <m/>
    <s v="skin"/>
  </r>
  <r>
    <s v="AVE00442"/>
    <s v="Turdus migratorius "/>
    <s v="California (USA)"/>
    <s v="USA"/>
    <x v="12"/>
    <n v="36.773631000000002"/>
    <n v="-119.418108"/>
    <s v="Xantus János"/>
    <m/>
    <s v="unknown"/>
    <s v="M"/>
    <m/>
    <s v="Passeriformes"/>
    <s v="Turdidae"/>
    <m/>
    <n v="2285"/>
    <s v="skin"/>
  </r>
  <r>
    <s v="AVE00450"/>
    <s v="Turdus philomelos"/>
    <s v="Cluj-Napoca (CJ)"/>
    <s v="CJ"/>
    <x v="0"/>
    <n v="46.771304000000001"/>
    <n v="23.623645"/>
    <s v="Führer Lajos"/>
    <s v="xx.10.1909"/>
    <n v="1909"/>
    <s v="M"/>
    <m/>
    <s v="Passeriformes"/>
    <s v="Turdidae"/>
    <m/>
    <n v="2284"/>
    <s v="skin"/>
  </r>
  <r>
    <s v="AVE00449"/>
    <s v="Turdus philomelos"/>
    <s v="Cluj-Napoca (CJ)"/>
    <s v="CJ"/>
    <x v="0"/>
    <n v="46.771304000000001"/>
    <n v="23.623645"/>
    <s v="Zwörner Sándor"/>
    <s v="xx.10.1903"/>
    <n v="1903"/>
    <s v="M"/>
    <m/>
    <s v="Passeriformes"/>
    <s v="Turdidae"/>
    <m/>
    <n v="2284"/>
    <s v="skin"/>
  </r>
  <r>
    <s v="AVE00448"/>
    <s v="Turdus philomelos"/>
    <s v="Cluj-Napoca (CJ)"/>
    <s v="CJ"/>
    <x v="0"/>
    <n v="46.771304000000001"/>
    <n v="23.623645"/>
    <s v="Führer Lajos"/>
    <s v="xx.10.1909"/>
    <n v="1909"/>
    <s v="F"/>
    <m/>
    <s v="Passeriformes"/>
    <s v="Turdidae"/>
    <m/>
    <n v="2284"/>
    <s v="skin"/>
  </r>
  <r>
    <s v="AVE00451"/>
    <s v="Turdus philomelos"/>
    <s v="Micești (CJ)"/>
    <s v="CJ"/>
    <x v="0"/>
    <n v="46.646856999999997"/>
    <n v="23.615109"/>
    <s v="Führer Lajos"/>
    <s v="xx.11.1909"/>
    <n v="1909"/>
    <s v="M"/>
    <m/>
    <s v="Passeriformes"/>
    <s v="Turdidae"/>
    <m/>
    <n v="2284"/>
    <s v="skin"/>
  </r>
  <r>
    <s v="AVE00940"/>
    <s v="Turdus philomelos"/>
    <s v="Cluj-Napoca (CJ)"/>
    <s v="CJ"/>
    <x v="0"/>
    <n v="46.769894999999998"/>
    <n v="23.624044000000001"/>
    <s v="Vizauer Tibor Csaba"/>
    <s v="01.10.2021"/>
    <n v="2021"/>
    <m/>
    <s v="juvenile"/>
    <s v="Passeriformes"/>
    <s v="Turdidae"/>
    <m/>
    <m/>
    <s v="skin"/>
  </r>
  <r>
    <s v="AVE00441"/>
    <s v="Turdus pilaris"/>
    <s v="Căpușul Mare (CJ)"/>
    <s v="CJ"/>
    <x v="0"/>
    <n v="46.791269"/>
    <n v="23.288561000000001"/>
    <s v="unknown"/>
    <s v="24.03.1984"/>
    <n v="1984"/>
    <s v="M"/>
    <m/>
    <s v="Passeriformes"/>
    <s v="Turdidae"/>
    <m/>
    <n v="2286"/>
    <s v="skin"/>
  </r>
  <r>
    <s v="AVE00439"/>
    <s v="Turdus pilaris"/>
    <s v="Făget (CJ)"/>
    <s v="CJ"/>
    <x v="0"/>
    <n v="46.739775000000002"/>
    <n v="23.568491000000002"/>
    <s v="unknown"/>
    <s v="24.03.1954"/>
    <n v="1954"/>
    <s v="F"/>
    <m/>
    <s v="Passeriformes"/>
    <s v="Turdidae"/>
    <m/>
    <n v="2286"/>
    <s v="skin"/>
  </r>
  <r>
    <s v="AVE00440"/>
    <s v="Turdus pilaris"/>
    <s v="Făget (CJ)"/>
    <s v="CJ"/>
    <x v="0"/>
    <n v="46.739775000000002"/>
    <n v="23.568491000000002"/>
    <s v="unknown"/>
    <s v="24.03.1954"/>
    <n v="1954"/>
    <m/>
    <m/>
    <s v="Passeriformes"/>
    <s v="Turdidae"/>
    <m/>
    <n v="2286"/>
    <s v="skin"/>
  </r>
  <r>
    <s v="AVE00923"/>
    <s v="Turdus pilaris"/>
    <s v="unknown"/>
    <s v="unknown"/>
    <x v="1"/>
    <s v="unknown"/>
    <s v="unknown"/>
    <s v="unknown"/>
    <m/>
    <s v="unknown"/>
    <m/>
    <s v="adult"/>
    <s v="Passeriformes"/>
    <s v="Turdidae"/>
    <m/>
    <m/>
    <s v="skin"/>
  </r>
  <r>
    <s v="AVE00462"/>
    <s v="Turdus torquatus"/>
    <s v="Ceahlău (NT)"/>
    <s v="NT"/>
    <x v="0"/>
    <n v="47.04513"/>
    <n v="25.962651000000001"/>
    <s v="Vincze Ferencz"/>
    <s v="09.05.1971"/>
    <n v="1971"/>
    <s v="F"/>
    <m/>
    <s v="Passeriformes"/>
    <s v="Turdidae"/>
    <m/>
    <m/>
    <s v="skin"/>
  </r>
  <r>
    <s v="AVE00459"/>
    <s v="Turdus viscivorus"/>
    <s v="Borșa (CJ)"/>
    <s v="CJ"/>
    <x v="0"/>
    <n v="46.933314000000003"/>
    <n v="23.649995000000001"/>
    <s v="Kómis Lajos"/>
    <s v="26.12.1913"/>
    <n v="1913"/>
    <s v="M"/>
    <m/>
    <s v="Passeriformes"/>
    <s v="Turdidae"/>
    <m/>
    <n v="2282"/>
    <s v="skin"/>
  </r>
  <r>
    <s v="AVE00455"/>
    <s v="Turdus viscivorus"/>
    <s v="Cluj-Napoca (CJ)"/>
    <s v="CJ"/>
    <x v="0"/>
    <n v="46.771304000000001"/>
    <n v="23.623645"/>
    <s v="Führer Lajos"/>
    <s v="xx.10.1912"/>
    <n v="1912"/>
    <s v="M"/>
    <m/>
    <s v="Passeriformes"/>
    <s v="Turdidae"/>
    <m/>
    <n v="2282"/>
    <s v="skin"/>
  </r>
  <r>
    <s v="AVE00457"/>
    <s v="Turdus viscivorus"/>
    <s v="Cluj-Napoca (CJ)"/>
    <s v="CJ"/>
    <x v="0"/>
    <n v="46.771304000000001"/>
    <n v="23.623645"/>
    <s v="Führer Lajos"/>
    <s v="xx.10.1912"/>
    <n v="1912"/>
    <s v="F"/>
    <m/>
    <s v="Passeriformes"/>
    <s v="Turdidae"/>
    <m/>
    <n v="2282"/>
    <s v="skin"/>
  </r>
  <r>
    <s v="AVE00452"/>
    <s v="Turdus viscivorus"/>
    <s v="Cluj-Napoca (CJ)"/>
    <s v="CJ"/>
    <x v="0"/>
    <n v="46.771304000000001"/>
    <n v="23.623645"/>
    <s v="Führer Lajos"/>
    <s v="xx.02.1913"/>
    <n v="1913"/>
    <s v="F"/>
    <m/>
    <s v="Passeriformes"/>
    <s v="Turdidae"/>
    <m/>
    <n v="2282"/>
    <s v="skin"/>
  </r>
  <r>
    <s v="AVE00453"/>
    <s v="Turdus viscivorus"/>
    <s v="Cluj-Napoca (CJ)"/>
    <s v="CJ"/>
    <x v="0"/>
    <n v="46.771304000000001"/>
    <n v="23.623645"/>
    <s v="Zwörner Sándor"/>
    <s v="08.01.1903"/>
    <n v="1903"/>
    <s v="F"/>
    <m/>
    <s v="Passeriformes"/>
    <s v="Turdidae"/>
    <m/>
    <n v="2282"/>
    <s v="skin"/>
  </r>
  <r>
    <s v="AVE00456"/>
    <s v="Turdus viscivorus"/>
    <s v="Cluj-Napoca (CJ)"/>
    <s v="CJ"/>
    <x v="0"/>
    <n v="46.771304000000001"/>
    <n v="23.623645"/>
    <s v="Führer Lajos"/>
    <s v="08.01.1913"/>
    <n v="1913"/>
    <s v="M"/>
    <m/>
    <s v="Passeriformes"/>
    <s v="Turdidae"/>
    <m/>
    <n v="2282"/>
    <s v="skin"/>
  </r>
  <r>
    <s v="AVE00458"/>
    <s v="Turdus viscivorus"/>
    <s v="Cluj-Napoca (CJ)"/>
    <s v="CJ"/>
    <x v="0"/>
    <n v="46.771304000000001"/>
    <n v="23.623645"/>
    <s v="Führer Lajos"/>
    <s v="10.01.1913"/>
    <n v="1913"/>
    <s v="F"/>
    <m/>
    <s v="Passeriformes"/>
    <s v="Turdidae"/>
    <m/>
    <n v="2282"/>
    <s v="skin"/>
  </r>
  <r>
    <s v="AVE00461"/>
    <s v="Turdus viscivorus"/>
    <s v="Cluj-Napoca (CJ)"/>
    <s v="CJ"/>
    <x v="0"/>
    <n v="46.771304000000001"/>
    <n v="23.623645"/>
    <s v="Führer Lajos"/>
    <s v="05.01.1913"/>
    <n v="1913"/>
    <s v="M"/>
    <m/>
    <s v="Passeriformes"/>
    <s v="Turdidae"/>
    <m/>
    <n v="2282"/>
    <s v="skin"/>
  </r>
  <r>
    <s v="AVE00460"/>
    <s v="Turdus viscivorus"/>
    <s v="Cuzăplac (SJ)"/>
    <s v="SJ"/>
    <x v="0"/>
    <n v="46.966797"/>
    <n v="23.187429000000002"/>
    <s v="Kómis Lajos"/>
    <s v="21.12.1913"/>
    <n v="1913"/>
    <s v="F"/>
    <m/>
    <s v="Passeriformes"/>
    <s v="Turdidae"/>
    <m/>
    <n v="2282"/>
    <s v="skin"/>
  </r>
  <r>
    <s v="AVE00454"/>
    <s v="Turdus viscivorus"/>
    <s v="unknown"/>
    <s v="unknown"/>
    <x v="1"/>
    <s v="unknown"/>
    <s v="unknown"/>
    <s v="unknown"/>
    <m/>
    <s v="unknown"/>
    <m/>
    <m/>
    <s v="Passeriformes"/>
    <s v="Turdidae"/>
    <m/>
    <n v="2282"/>
    <s v="skin"/>
  </r>
  <r>
    <s v="AVE00359"/>
    <s v="Upupa epops"/>
    <s v="Aghireș (CJ)"/>
    <s v="CJ"/>
    <x v="0"/>
    <n v="47.162038000000003"/>
    <n v="23.009792999999998"/>
    <s v="Führer Lajos"/>
    <s v="xx.09.1909"/>
    <n v="1909"/>
    <s v="M"/>
    <m/>
    <s v="Bucerotiformes"/>
    <s v="Upupidae"/>
    <n v="130"/>
    <n v="2259"/>
    <s v="skin"/>
  </r>
  <r>
    <s v="AVE00362"/>
    <s v="Upupa epops"/>
    <s v="Aghireș (CJ)"/>
    <s v="CJ"/>
    <x v="0"/>
    <n v="47.162038000000003"/>
    <n v="23.009792999999998"/>
    <s v="Führer Lajos"/>
    <s v="xx.09.1909"/>
    <n v="1909"/>
    <s v="F"/>
    <m/>
    <s v="Bucerotiformes"/>
    <s v="Upupidae"/>
    <n v="130"/>
    <n v="2259"/>
    <s v="skin"/>
  </r>
  <r>
    <s v="AVE00358"/>
    <s v="Upupa epops"/>
    <s v="Cluj-Napoca (CJ)"/>
    <s v="CJ"/>
    <x v="0"/>
    <n v="46.771304000000001"/>
    <n v="23.623645"/>
    <s v="Ajtai K. Gyula"/>
    <s v="26.05.1910"/>
    <n v="1910"/>
    <s v="F"/>
    <m/>
    <s v="Bucerotiformes"/>
    <s v="Upupidae"/>
    <m/>
    <n v="2259"/>
    <s v="skin"/>
  </r>
  <r>
    <s v="AVE00361"/>
    <s v="Upupa epops"/>
    <s v="Gilău (CJ)"/>
    <s v="CJ"/>
    <x v="0"/>
    <n v="46.750205999999999"/>
    <n v="23.383341000000001"/>
    <s v="Führer Lajos"/>
    <s v="xx.09.1909"/>
    <n v="1909"/>
    <s v="F"/>
    <m/>
    <s v="Bucerotiformes"/>
    <s v="Upupidae"/>
    <n v="130"/>
    <n v="2259"/>
    <s v="skin"/>
  </r>
  <r>
    <s v="AVE00360"/>
    <s v="Upupa epops"/>
    <s v="unknown"/>
    <s v="unknown"/>
    <x v="1"/>
    <s v="unknown"/>
    <s v="unknown"/>
    <s v="unknown"/>
    <m/>
    <s v="unknown"/>
    <m/>
    <m/>
    <s v="Bucerotiformes"/>
    <s v="Upupidae"/>
    <m/>
    <n v="2259"/>
    <s v="skin"/>
  </r>
  <r>
    <s v="AVE00205"/>
    <s v="Vanellus vanellus"/>
    <s v="Cătina (CJ)"/>
    <s v="CJ"/>
    <x v="0"/>
    <n v="46.844433000000002"/>
    <n v="24.161570000000001"/>
    <s v="Zwörner Sándor"/>
    <s v="04.10.1903"/>
    <n v="1903"/>
    <s v="M"/>
    <s v="juvenile"/>
    <s v="Charadriiformes"/>
    <s v="Charadriidae"/>
    <m/>
    <n v="2220"/>
    <s v="skin"/>
  </r>
  <r>
    <s v="AVE00208"/>
    <s v="Vanellus vanellus"/>
    <s v="Hortobágy (HU)"/>
    <s v="HU"/>
    <x v="2"/>
    <n v="47.587176999999997"/>
    <n v="21.156136"/>
    <s v="Nagy Jenő"/>
    <s v="xx.04.1907"/>
    <n v="1907"/>
    <s v="M"/>
    <s v="adult"/>
    <s v="Charadriiformes"/>
    <s v="Charadriidae"/>
    <m/>
    <n v="2220"/>
    <s v="skin"/>
  </r>
  <r>
    <s v="AVE00209"/>
    <s v="Vanellus vanellus"/>
    <s v="Hortobágy (HU)"/>
    <s v="HU"/>
    <x v="2"/>
    <n v="47.587176999999997"/>
    <n v="21.156136"/>
    <s v="Nagy Jenő"/>
    <s v="xx.04.1907"/>
    <n v="1907"/>
    <s v="F"/>
    <s v="adult"/>
    <s v="Charadriiformes"/>
    <s v="Charadriidae"/>
    <m/>
    <n v="2220"/>
    <s v="skin"/>
  </r>
  <r>
    <s v="AVE00185"/>
    <s v="Zapornia parva"/>
    <s v="Mociu (CJ)"/>
    <s v="CJ"/>
    <x v="0"/>
    <n v="46.795414000000001"/>
    <n v="24.031682"/>
    <s v="Führer Lajos"/>
    <s v="xx.11.1909"/>
    <n v="1909"/>
    <s v="M"/>
    <s v="juvenile"/>
    <s v="Gruiformes"/>
    <s v="Rallidae"/>
    <n v="261"/>
    <n v="2207"/>
    <s v="skin"/>
  </r>
  <r>
    <s v="AVE00186"/>
    <s v="Zapornia parva"/>
    <s v="Mociu (CJ)"/>
    <s v="CJ"/>
    <x v="0"/>
    <n v="46.795414000000001"/>
    <n v="24.031682"/>
    <s v="Führer Lajos"/>
    <s v="xx.11.1909"/>
    <n v="1909"/>
    <s v="F"/>
    <s v="juvenile"/>
    <s v="Gruiformes"/>
    <s v="Rallidae"/>
    <n v="261"/>
    <n v="2207"/>
    <s v="skin"/>
  </r>
  <r>
    <s v="AVE00187"/>
    <s v="Zapornia parva"/>
    <s v="Mociu (CJ)"/>
    <s v="CJ"/>
    <x v="0"/>
    <n v="46.795414000000001"/>
    <n v="24.031682"/>
    <s v="Führer Lajos"/>
    <s v="xx.11.1909"/>
    <n v="1909"/>
    <s v="M"/>
    <s v="juvenile"/>
    <s v="Gruiformes"/>
    <s v="Rallidae"/>
    <n v="262"/>
    <n v="2207"/>
    <s v="skin"/>
  </r>
  <r>
    <s v="AVE00188"/>
    <s v="Zapornia parva"/>
    <s v="Răscruci (CJ)"/>
    <s v="CJ"/>
    <x v="0"/>
    <n v="46.904395000000001"/>
    <n v="23.770424999999999"/>
    <s v="Führer Lajos"/>
    <s v="xx.10.1909"/>
    <n v="1909"/>
    <s v="M"/>
    <s v="juvenile"/>
    <s v="Gruiformes"/>
    <s v="Rallidae"/>
    <n v="193"/>
    <n v="2207"/>
    <s v="skin"/>
  </r>
  <r>
    <s v="AVE00182"/>
    <s v="Zapornia parva"/>
    <s v="Ungaria (HU)"/>
    <s v="HU"/>
    <x v="2"/>
    <s v="unknown"/>
    <s v="unknown"/>
    <s v="Führer Lajos"/>
    <s v="xx.05.1911"/>
    <n v="1911"/>
    <s v="F"/>
    <s v="adult"/>
    <s v="Gruiformes"/>
    <s v="Rallidae"/>
    <n v="614"/>
    <n v="2209"/>
    <s v="skin"/>
  </r>
  <r>
    <s v="AVE00183"/>
    <s v="Zapornia parva"/>
    <s v="Ungaria (HU)"/>
    <s v="HU"/>
    <x v="2"/>
    <s v="unknown"/>
    <s v="unknown"/>
    <s v="Führer Lajos"/>
    <s v="xx.05.1911"/>
    <n v="1911"/>
    <s v="F"/>
    <s v="adult"/>
    <s v="Gruiformes"/>
    <s v="Rallidae"/>
    <n v="614"/>
    <n v="2209"/>
    <s v="skin"/>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2.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3.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21306820-25E3-463C-895B-A4F8DCCB6D99}" name="PivotTable2" cacheId="0" applyNumberFormats="0" applyBorderFormats="0" applyFontFormats="0" applyPatternFormats="0" applyAlignmentFormats="0" applyWidthHeightFormats="1" dataCaption="Values" updatedVersion="7" minRefreshableVersion="3" useAutoFormatting="1" itemPrintTitles="1" createdVersion="7" indent="0" outline="1" outlineData="1" multipleFieldFilters="0" chartFormat="5">
  <location ref="A1:B22" firstHeaderRow="1" firstDataRow="1" firstDataCol="1"/>
  <pivotFields count="17">
    <pivotField showAll="0"/>
    <pivotField showAll="0"/>
    <pivotField showAll="0"/>
    <pivotField showAll="0"/>
    <pivotField showAll="0"/>
    <pivotField showAll="0"/>
    <pivotField showAll="0"/>
    <pivotField showAll="0"/>
    <pivotField showAll="0"/>
    <pivotField showAll="0"/>
    <pivotField showAll="0"/>
    <pivotField showAll="0"/>
    <pivotField axis="axisRow" dataField="1" showAll="0" sortType="descending">
      <items count="21">
        <item x="1"/>
        <item x="4"/>
        <item x="19"/>
        <item x="7"/>
        <item x="2"/>
        <item x="8"/>
        <item x="9"/>
        <item x="3"/>
        <item x="12"/>
        <item x="14"/>
        <item x="10"/>
        <item x="11"/>
        <item x="0"/>
        <item x="5"/>
        <item x="13"/>
        <item x="18"/>
        <item x="15"/>
        <item x="16"/>
        <item x="6"/>
        <item x="17"/>
        <item t="default"/>
      </items>
      <autoSortScope>
        <pivotArea dataOnly="0" outline="0" fieldPosition="0">
          <references count="1">
            <reference field="4294967294" count="1" selected="0">
              <x v="0"/>
            </reference>
          </references>
        </pivotArea>
      </autoSortScope>
    </pivotField>
    <pivotField showAll="0"/>
    <pivotField showAll="0"/>
    <pivotField showAll="0"/>
    <pivotField showAll="0"/>
  </pivotFields>
  <rowFields count="1">
    <field x="12"/>
  </rowFields>
  <rowItems count="21">
    <i>
      <x v="12"/>
    </i>
    <i>
      <x v="4"/>
    </i>
    <i>
      <x/>
    </i>
    <i>
      <x v="13"/>
    </i>
    <i>
      <x v="14"/>
    </i>
    <i>
      <x v="9"/>
    </i>
    <i>
      <x v="11"/>
    </i>
    <i>
      <x v="1"/>
    </i>
    <i>
      <x v="18"/>
    </i>
    <i>
      <x v="15"/>
    </i>
    <i>
      <x v="8"/>
    </i>
    <i>
      <x v="6"/>
    </i>
    <i>
      <x v="3"/>
    </i>
    <i>
      <x v="5"/>
    </i>
    <i>
      <x v="7"/>
    </i>
    <i>
      <x v="2"/>
    </i>
    <i>
      <x v="10"/>
    </i>
    <i>
      <x v="19"/>
    </i>
    <i>
      <x v="17"/>
    </i>
    <i>
      <x v="16"/>
    </i>
    <i t="grand">
      <x/>
    </i>
  </rowItems>
  <colItems count="1">
    <i/>
  </colItems>
  <dataFields count="1">
    <dataField name="Count of Order" fld="12" subtotal="count" baseField="0" baseItem="0"/>
  </dataFields>
  <chartFormats count="3">
    <chartFormat chart="0" format="1" series="1">
      <pivotArea type="data" outline="0" fieldPosition="0">
        <references count="1">
          <reference field="4294967294" count="1" selected="0">
            <x v="0"/>
          </reference>
        </references>
      </pivotArea>
    </chartFormat>
    <chartFormat chart="3" format="2" series="1">
      <pivotArea type="data" outline="0" fieldPosition="0">
        <references count="1">
          <reference field="4294967294" count="1" selected="0">
            <x v="0"/>
          </reference>
        </references>
      </pivotArea>
    </chartFormat>
    <chartFormat chart="4" format="3"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A71DAF0E-B89A-458E-8B99-D23D319F141E}" name="PivotTable6" cacheId="1" applyNumberFormats="0" applyBorderFormats="0" applyFontFormats="0" applyPatternFormats="0" applyAlignmentFormats="0" applyWidthHeightFormats="1" dataCaption="Values" updatedVersion="7" minRefreshableVersion="3" useAutoFormatting="1" itemPrintTitles="1" createdVersion="7" indent="0" outline="1" outlineData="1" multipleFieldFilters="0" chartFormat="3">
  <location ref="A1:B50" firstHeaderRow="1" firstDataRow="1" firstDataCol="1"/>
  <pivotFields count="17">
    <pivotField showAll="0"/>
    <pivotField showAll="0"/>
    <pivotField showAll="0"/>
    <pivotField showAll="0"/>
    <pivotField showAll="0"/>
    <pivotField showAll="0"/>
    <pivotField showAll="0"/>
    <pivotField showAll="0"/>
    <pivotField showAll="0"/>
    <pivotField axis="axisRow" dataField="1" showAll="0">
      <items count="49">
        <item x="24"/>
        <item x="34"/>
        <item x="27"/>
        <item x="12"/>
        <item x="35"/>
        <item x="6"/>
        <item x="22"/>
        <item x="30"/>
        <item x="33"/>
        <item x="14"/>
        <item x="7"/>
        <item x="0"/>
        <item x="4"/>
        <item x="2"/>
        <item x="11"/>
        <item x="3"/>
        <item x="9"/>
        <item x="13"/>
        <item x="8"/>
        <item x="16"/>
        <item x="10"/>
        <item x="31"/>
        <item x="21"/>
        <item x="45"/>
        <item x="41"/>
        <item x="39"/>
        <item x="42"/>
        <item x="43"/>
        <item x="44"/>
        <item x="28"/>
        <item x="36"/>
        <item x="25"/>
        <item x="29"/>
        <item x="40"/>
        <item x="15"/>
        <item x="37"/>
        <item x="18"/>
        <item x="17"/>
        <item x="19"/>
        <item x="1"/>
        <item x="38"/>
        <item x="47"/>
        <item x="26"/>
        <item x="20"/>
        <item x="32"/>
        <item x="23"/>
        <item x="46"/>
        <item x="5"/>
        <item t="default"/>
      </items>
    </pivotField>
    <pivotField showAll="0"/>
    <pivotField showAll="0"/>
    <pivotField showAll="0"/>
    <pivotField showAll="0"/>
    <pivotField showAll="0"/>
    <pivotField showAll="0"/>
    <pivotField showAll="0"/>
  </pivotFields>
  <rowFields count="1">
    <field x="9"/>
  </rowFields>
  <rowItems count="49">
    <i>
      <x/>
    </i>
    <i>
      <x v="1"/>
    </i>
    <i>
      <x v="2"/>
    </i>
    <i>
      <x v="3"/>
    </i>
    <i>
      <x v="4"/>
    </i>
    <i>
      <x v="5"/>
    </i>
    <i>
      <x v="6"/>
    </i>
    <i>
      <x v="7"/>
    </i>
    <i>
      <x v="8"/>
    </i>
    <i>
      <x v="9"/>
    </i>
    <i>
      <x v="10"/>
    </i>
    <i>
      <x v="11"/>
    </i>
    <i>
      <x v="12"/>
    </i>
    <i>
      <x v="13"/>
    </i>
    <i>
      <x v="14"/>
    </i>
    <i>
      <x v="15"/>
    </i>
    <i>
      <x v="16"/>
    </i>
    <i>
      <x v="17"/>
    </i>
    <i>
      <x v="18"/>
    </i>
    <i>
      <x v="19"/>
    </i>
    <i>
      <x v="20"/>
    </i>
    <i>
      <x v="21"/>
    </i>
    <i>
      <x v="22"/>
    </i>
    <i>
      <x v="23"/>
    </i>
    <i>
      <x v="24"/>
    </i>
    <i>
      <x v="25"/>
    </i>
    <i>
      <x v="26"/>
    </i>
    <i>
      <x v="27"/>
    </i>
    <i>
      <x v="28"/>
    </i>
    <i>
      <x v="29"/>
    </i>
    <i>
      <x v="30"/>
    </i>
    <i>
      <x v="31"/>
    </i>
    <i>
      <x v="32"/>
    </i>
    <i>
      <x v="33"/>
    </i>
    <i>
      <x v="34"/>
    </i>
    <i>
      <x v="35"/>
    </i>
    <i>
      <x v="36"/>
    </i>
    <i>
      <x v="37"/>
    </i>
    <i>
      <x v="38"/>
    </i>
    <i>
      <x v="39"/>
    </i>
    <i>
      <x v="40"/>
    </i>
    <i>
      <x v="41"/>
    </i>
    <i>
      <x v="42"/>
    </i>
    <i>
      <x v="43"/>
    </i>
    <i>
      <x v="44"/>
    </i>
    <i>
      <x v="45"/>
    </i>
    <i>
      <x v="46"/>
    </i>
    <i>
      <x v="47"/>
    </i>
    <i t="grand">
      <x/>
    </i>
  </rowItems>
  <colItems count="1">
    <i/>
  </colItems>
  <dataFields count="1">
    <dataField name="Count of Year" fld="9" subtotal="count" baseField="0" baseItem="0"/>
  </dataFields>
  <chartFormats count="1">
    <chartFormat chart="0" format="1"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D65A9706-9768-47D4-B08C-A90A117ED3E1}" name="PivotTable2" cacheId="2" applyNumberFormats="0" applyBorderFormats="0" applyFontFormats="0" applyPatternFormats="0" applyAlignmentFormats="0" applyWidthHeightFormats="1" dataCaption="Values" updatedVersion="7" minRefreshableVersion="3" useAutoFormatting="1" itemPrintTitles="1" createdVersion="7" indent="0" outline="1" outlineData="1" multipleFieldFilters="0" chartFormat="3">
  <location ref="A1:B16" firstHeaderRow="1" firstDataRow="1" firstDataCol="1"/>
  <pivotFields count="17">
    <pivotField showAll="0"/>
    <pivotField showAll="0"/>
    <pivotField showAll="0"/>
    <pivotField showAll="0"/>
    <pivotField axis="axisRow" dataField="1" showAll="0" sortType="descending">
      <items count="15">
        <item x="8"/>
        <item x="6"/>
        <item x="9"/>
        <item x="5"/>
        <item x="13"/>
        <item x="10"/>
        <item x="2"/>
        <item x="11"/>
        <item x="3"/>
        <item x="0"/>
        <item x="7"/>
        <item x="1"/>
        <item x="12"/>
        <item x="4"/>
        <item t="default"/>
      </items>
      <autoSortScope>
        <pivotArea dataOnly="0" outline="0" fieldPosition="0">
          <references count="1">
            <reference field="4294967294" count="1" selected="0">
              <x v="0"/>
            </reference>
          </references>
        </pivotArea>
      </autoSortScope>
    </pivotField>
    <pivotField showAll="0"/>
    <pivotField showAll="0"/>
    <pivotField showAll="0"/>
    <pivotField showAll="0"/>
    <pivotField showAll="0"/>
    <pivotField showAll="0"/>
    <pivotField showAll="0"/>
    <pivotField showAll="0"/>
    <pivotField showAll="0"/>
    <pivotField showAll="0"/>
    <pivotField showAll="0"/>
    <pivotField showAll="0"/>
  </pivotFields>
  <rowFields count="1">
    <field x="4"/>
  </rowFields>
  <rowItems count="15">
    <i>
      <x v="9"/>
    </i>
    <i>
      <x v="11"/>
    </i>
    <i>
      <x v="6"/>
    </i>
    <i>
      <x v="5"/>
    </i>
    <i>
      <x v="1"/>
    </i>
    <i>
      <x v="13"/>
    </i>
    <i>
      <x v="2"/>
    </i>
    <i>
      <x v="12"/>
    </i>
    <i>
      <x v="4"/>
    </i>
    <i>
      <x v="10"/>
    </i>
    <i>
      <x/>
    </i>
    <i>
      <x v="3"/>
    </i>
    <i>
      <x v="7"/>
    </i>
    <i>
      <x v="8"/>
    </i>
    <i t="grand">
      <x/>
    </i>
  </rowItems>
  <colItems count="1">
    <i/>
  </colItems>
  <dataFields count="1">
    <dataField name="Count of Region" fld="4" subtotal="count" baseField="0" baseItem="0"/>
  </dataFields>
  <chartFormats count="1">
    <chartFormat chart="0" format="1" series="1">
      <pivotArea type="data" outline="0" fieldPosition="0">
        <references count="1">
          <reference field="4294967294" count="1" selected="0">
            <x v="0"/>
          </reference>
        </references>
      </pivotArea>
    </chartFormat>
  </chartFormat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eme/themeOverride1.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2.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theme/themeOverride3.xml><?xml version="1.0" encoding="utf-8"?>
<a:themeOverride xmlns:a="http://schemas.openxmlformats.org/drawingml/2006/main">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Overrid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ivotTable" Target="../pivotTables/pivotTable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ivotTable" Target="../pivotTables/pivotTable2.xml"/></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ivotTable" Target="../pivotTables/pivotTable3.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3DF4D3-1A30-48F5-A1F8-E0D23515C842}">
  <dimension ref="A1:C3"/>
  <sheetViews>
    <sheetView workbookViewId="0"/>
  </sheetViews>
  <sheetFormatPr defaultRowHeight="14.5" x14ac:dyDescent="0.35"/>
  <sheetData>
    <row r="1" spans="1:3" x14ac:dyDescent="0.35">
      <c r="A1" t="s">
        <v>1733</v>
      </c>
    </row>
    <row r="2" spans="1:3" ht="409.5" x14ac:dyDescent="0.35">
      <c r="B2" t="s">
        <v>1734</v>
      </c>
      <c r="C2" s="9" t="s">
        <v>1735</v>
      </c>
    </row>
    <row r="3" spans="1:3" x14ac:dyDescent="0.35">
      <c r="B3" t="s">
        <v>1736</v>
      </c>
      <c r="C3" t="s">
        <v>174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AC923D-36C6-4A43-BE5F-BB59C3B42FBC}">
  <dimension ref="A1:B22"/>
  <sheetViews>
    <sheetView workbookViewId="0">
      <selection activeCell="L12" sqref="L12"/>
    </sheetView>
  </sheetViews>
  <sheetFormatPr defaultRowHeight="14.5" x14ac:dyDescent="0.35"/>
  <cols>
    <col min="1" max="1" width="15.7265625" bestFit="1" customWidth="1"/>
    <col min="2" max="2" width="13.54296875" bestFit="1" customWidth="1"/>
  </cols>
  <sheetData>
    <row r="1" spans="1:2" x14ac:dyDescent="0.35">
      <c r="A1" s="6" t="s">
        <v>1730</v>
      </c>
      <c r="B1" t="s">
        <v>1731</v>
      </c>
    </row>
    <row r="2" spans="1:2" x14ac:dyDescent="0.35">
      <c r="A2" s="7" t="s">
        <v>26</v>
      </c>
      <c r="B2" s="8">
        <v>487</v>
      </c>
    </row>
    <row r="3" spans="1:2" x14ac:dyDescent="0.35">
      <c r="A3" s="7" t="s">
        <v>115</v>
      </c>
      <c r="B3" s="8">
        <v>103</v>
      </c>
    </row>
    <row r="4" spans="1:2" x14ac:dyDescent="0.35">
      <c r="A4" s="7" t="s">
        <v>47</v>
      </c>
      <c r="B4" s="8">
        <v>77</v>
      </c>
    </row>
    <row r="5" spans="1:2" x14ac:dyDescent="0.35">
      <c r="A5" s="7" t="s">
        <v>1722</v>
      </c>
      <c r="B5" s="8">
        <v>43</v>
      </c>
    </row>
    <row r="6" spans="1:2" x14ac:dyDescent="0.35">
      <c r="A6" s="7" t="s">
        <v>703</v>
      </c>
      <c r="B6" s="8">
        <v>33</v>
      </c>
    </row>
    <row r="7" spans="1:2" x14ac:dyDescent="0.35">
      <c r="A7" s="7" t="s">
        <v>775</v>
      </c>
      <c r="B7" s="8">
        <v>28</v>
      </c>
    </row>
    <row r="8" spans="1:2" x14ac:dyDescent="0.35">
      <c r="A8" s="7" t="s">
        <v>648</v>
      </c>
      <c r="B8" s="8">
        <v>26</v>
      </c>
    </row>
    <row r="9" spans="1:2" x14ac:dyDescent="0.35">
      <c r="A9" s="7" t="s">
        <v>188</v>
      </c>
      <c r="B9" s="8">
        <v>25</v>
      </c>
    </row>
    <row r="10" spans="1:2" x14ac:dyDescent="0.35">
      <c r="A10" s="7" t="s">
        <v>286</v>
      </c>
      <c r="B10" s="8">
        <v>24</v>
      </c>
    </row>
    <row r="11" spans="1:2" x14ac:dyDescent="0.35">
      <c r="A11" s="7" t="s">
        <v>1368</v>
      </c>
      <c r="B11" s="8">
        <v>15</v>
      </c>
    </row>
    <row r="12" spans="1:2" x14ac:dyDescent="0.35">
      <c r="A12" s="7" t="s">
        <v>655</v>
      </c>
      <c r="B12" s="8">
        <v>13</v>
      </c>
    </row>
    <row r="13" spans="1:2" x14ac:dyDescent="0.35">
      <c r="A13" s="7" t="s">
        <v>608</v>
      </c>
      <c r="B13" s="8">
        <v>13</v>
      </c>
    </row>
    <row r="14" spans="1:2" x14ac:dyDescent="0.35">
      <c r="A14" s="7" t="s">
        <v>458</v>
      </c>
      <c r="B14" s="8">
        <v>11</v>
      </c>
    </row>
    <row r="15" spans="1:2" x14ac:dyDescent="0.35">
      <c r="A15" s="7" t="s">
        <v>242</v>
      </c>
      <c r="B15" s="8">
        <v>9</v>
      </c>
    </row>
    <row r="16" spans="1:2" x14ac:dyDescent="0.35">
      <c r="A16" s="7" t="s">
        <v>180</v>
      </c>
      <c r="B16" s="8">
        <v>6</v>
      </c>
    </row>
    <row r="17" spans="1:2" x14ac:dyDescent="0.35">
      <c r="A17" s="7" t="s">
        <v>1701</v>
      </c>
      <c r="B17" s="8">
        <v>5</v>
      </c>
    </row>
    <row r="18" spans="1:2" x14ac:dyDescent="0.35">
      <c r="A18" s="7" t="s">
        <v>642</v>
      </c>
      <c r="B18" s="8">
        <v>3</v>
      </c>
    </row>
    <row r="19" spans="1:2" x14ac:dyDescent="0.35">
      <c r="A19" s="7" t="s">
        <v>1157</v>
      </c>
      <c r="B19" s="8">
        <v>2</v>
      </c>
    </row>
    <row r="20" spans="1:2" x14ac:dyDescent="0.35">
      <c r="A20" s="7" t="s">
        <v>1125</v>
      </c>
      <c r="B20" s="8">
        <v>1</v>
      </c>
    </row>
    <row r="21" spans="1:2" x14ac:dyDescent="0.35">
      <c r="A21" s="7" t="s">
        <v>878</v>
      </c>
      <c r="B21" s="8">
        <v>1</v>
      </c>
    </row>
    <row r="22" spans="1:2" x14ac:dyDescent="0.35">
      <c r="A22" s="7" t="s">
        <v>1732</v>
      </c>
      <c r="B22" s="8">
        <v>925</v>
      </c>
    </row>
  </sheetData>
  <pageMargins left="0.7" right="0.7" top="0.75" bottom="0.75" header="0.3" footer="0.3"/>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76BA52-6416-4BEF-AE3B-39B1D5727F7C}">
  <dimension ref="A1:B50"/>
  <sheetViews>
    <sheetView workbookViewId="0">
      <selection activeCell="P5" sqref="P5"/>
    </sheetView>
  </sheetViews>
  <sheetFormatPr defaultRowHeight="14.5" x14ac:dyDescent="0.35"/>
  <cols>
    <col min="1" max="1" width="12.36328125" bestFit="1" customWidth="1"/>
    <col min="2" max="2" width="12.26953125" bestFit="1" customWidth="1"/>
  </cols>
  <sheetData>
    <row r="1" spans="1:2" x14ac:dyDescent="0.35">
      <c r="A1" s="6" t="s">
        <v>1730</v>
      </c>
      <c r="B1" t="s">
        <v>1738</v>
      </c>
    </row>
    <row r="2" spans="1:2" x14ac:dyDescent="0.35">
      <c r="A2" s="7">
        <v>1863</v>
      </c>
      <c r="B2" s="8">
        <v>2</v>
      </c>
    </row>
    <row r="3" spans="1:2" x14ac:dyDescent="0.35">
      <c r="A3" s="7">
        <v>1864</v>
      </c>
      <c r="B3" s="8">
        <v>3</v>
      </c>
    </row>
    <row r="4" spans="1:2" x14ac:dyDescent="0.35">
      <c r="A4" s="7">
        <v>1865</v>
      </c>
      <c r="B4" s="8">
        <v>1</v>
      </c>
    </row>
    <row r="5" spans="1:2" x14ac:dyDescent="0.35">
      <c r="A5" s="7">
        <v>1867</v>
      </c>
      <c r="B5" s="8">
        <v>4</v>
      </c>
    </row>
    <row r="6" spans="1:2" x14ac:dyDescent="0.35">
      <c r="A6" s="7">
        <v>1891</v>
      </c>
      <c r="B6" s="8">
        <v>1</v>
      </c>
    </row>
    <row r="7" spans="1:2" x14ac:dyDescent="0.35">
      <c r="A7" s="7">
        <v>1892</v>
      </c>
      <c r="B7" s="8">
        <v>1</v>
      </c>
    </row>
    <row r="8" spans="1:2" x14ac:dyDescent="0.35">
      <c r="A8" s="7">
        <v>1893</v>
      </c>
      <c r="B8" s="8">
        <v>1</v>
      </c>
    </row>
    <row r="9" spans="1:2" x14ac:dyDescent="0.35">
      <c r="A9" s="7">
        <v>1896</v>
      </c>
      <c r="B9" s="8">
        <v>1</v>
      </c>
    </row>
    <row r="10" spans="1:2" x14ac:dyDescent="0.35">
      <c r="A10" s="7">
        <v>1897</v>
      </c>
      <c r="B10" s="8">
        <v>3</v>
      </c>
    </row>
    <row r="11" spans="1:2" x14ac:dyDescent="0.35">
      <c r="A11" s="7">
        <v>1902</v>
      </c>
      <c r="B11" s="8">
        <v>5</v>
      </c>
    </row>
    <row r="12" spans="1:2" x14ac:dyDescent="0.35">
      <c r="A12" s="7">
        <v>1903</v>
      </c>
      <c r="B12" s="8">
        <v>33</v>
      </c>
    </row>
    <row r="13" spans="1:2" x14ac:dyDescent="0.35">
      <c r="A13" s="7">
        <v>1904</v>
      </c>
      <c r="B13" s="8">
        <v>9</v>
      </c>
    </row>
    <row r="14" spans="1:2" x14ac:dyDescent="0.35">
      <c r="A14" s="7">
        <v>1905</v>
      </c>
      <c r="B14" s="8">
        <v>10</v>
      </c>
    </row>
    <row r="15" spans="1:2" x14ac:dyDescent="0.35">
      <c r="A15" s="7">
        <v>1906</v>
      </c>
      <c r="B15" s="8">
        <v>4</v>
      </c>
    </row>
    <row r="16" spans="1:2" x14ac:dyDescent="0.35">
      <c r="A16" s="7">
        <v>1907</v>
      </c>
      <c r="B16" s="8">
        <v>16</v>
      </c>
    </row>
    <row r="17" spans="1:2" x14ac:dyDescent="0.35">
      <c r="A17" s="7">
        <v>1908</v>
      </c>
      <c r="B17" s="8">
        <v>1</v>
      </c>
    </row>
    <row r="18" spans="1:2" x14ac:dyDescent="0.35">
      <c r="A18" s="7">
        <v>1909</v>
      </c>
      <c r="B18" s="8">
        <v>188</v>
      </c>
    </row>
    <row r="19" spans="1:2" x14ac:dyDescent="0.35">
      <c r="A19" s="7">
        <v>1910</v>
      </c>
      <c r="B19" s="8">
        <v>41</v>
      </c>
    </row>
    <row r="20" spans="1:2" x14ac:dyDescent="0.35">
      <c r="A20" s="7">
        <v>1911</v>
      </c>
      <c r="B20" s="8">
        <v>161</v>
      </c>
    </row>
    <row r="21" spans="1:2" x14ac:dyDescent="0.35">
      <c r="A21" s="7">
        <v>1912</v>
      </c>
      <c r="B21" s="8">
        <v>53</v>
      </c>
    </row>
    <row r="22" spans="1:2" x14ac:dyDescent="0.35">
      <c r="A22" s="7">
        <v>1913</v>
      </c>
      <c r="B22" s="8">
        <v>42</v>
      </c>
    </row>
    <row r="23" spans="1:2" x14ac:dyDescent="0.35">
      <c r="A23" s="7">
        <v>1914</v>
      </c>
      <c r="B23" s="8">
        <v>3</v>
      </c>
    </row>
    <row r="24" spans="1:2" x14ac:dyDescent="0.35">
      <c r="A24" s="7">
        <v>1916</v>
      </c>
      <c r="B24" s="8">
        <v>2</v>
      </c>
    </row>
    <row r="25" spans="1:2" x14ac:dyDescent="0.35">
      <c r="A25" s="7">
        <v>1943</v>
      </c>
      <c r="B25" s="8">
        <v>1</v>
      </c>
    </row>
    <row r="26" spans="1:2" x14ac:dyDescent="0.35">
      <c r="A26" s="7">
        <v>1944</v>
      </c>
      <c r="B26" s="8">
        <v>1</v>
      </c>
    </row>
    <row r="27" spans="1:2" x14ac:dyDescent="0.35">
      <c r="A27" s="7">
        <v>1950</v>
      </c>
      <c r="B27" s="8">
        <v>1</v>
      </c>
    </row>
    <row r="28" spans="1:2" x14ac:dyDescent="0.35">
      <c r="A28" s="7">
        <v>1954</v>
      </c>
      <c r="B28" s="8">
        <v>4</v>
      </c>
    </row>
    <row r="29" spans="1:2" x14ac:dyDescent="0.35">
      <c r="A29" s="7">
        <v>1955</v>
      </c>
      <c r="B29" s="8">
        <v>1</v>
      </c>
    </row>
    <row r="30" spans="1:2" x14ac:dyDescent="0.35">
      <c r="A30" s="7">
        <v>1957</v>
      </c>
      <c r="B30" s="8">
        <v>2</v>
      </c>
    </row>
    <row r="31" spans="1:2" x14ac:dyDescent="0.35">
      <c r="A31" s="7">
        <v>1958</v>
      </c>
      <c r="B31" s="8">
        <v>1</v>
      </c>
    </row>
    <row r="32" spans="1:2" x14ac:dyDescent="0.35">
      <c r="A32" s="7">
        <v>1959</v>
      </c>
      <c r="B32" s="8">
        <v>1</v>
      </c>
    </row>
    <row r="33" spans="1:2" x14ac:dyDescent="0.35">
      <c r="A33" s="7">
        <v>1960</v>
      </c>
      <c r="B33" s="8">
        <v>8</v>
      </c>
    </row>
    <row r="34" spans="1:2" x14ac:dyDescent="0.35">
      <c r="A34" s="7">
        <v>1961</v>
      </c>
      <c r="B34" s="8">
        <v>1</v>
      </c>
    </row>
    <row r="35" spans="1:2" x14ac:dyDescent="0.35">
      <c r="A35" s="7">
        <v>1962</v>
      </c>
      <c r="B35" s="8">
        <v>1</v>
      </c>
    </row>
    <row r="36" spans="1:2" x14ac:dyDescent="0.35">
      <c r="A36" s="7">
        <v>1965</v>
      </c>
      <c r="B36" s="8">
        <v>9</v>
      </c>
    </row>
    <row r="37" spans="1:2" x14ac:dyDescent="0.35">
      <c r="A37" s="7">
        <v>1969</v>
      </c>
      <c r="B37" s="8">
        <v>4</v>
      </c>
    </row>
    <row r="38" spans="1:2" x14ac:dyDescent="0.35">
      <c r="A38" s="7">
        <v>1970</v>
      </c>
      <c r="B38" s="8">
        <v>36</v>
      </c>
    </row>
    <row r="39" spans="1:2" x14ac:dyDescent="0.35">
      <c r="A39" s="7">
        <v>1971</v>
      </c>
      <c r="B39" s="8">
        <v>18</v>
      </c>
    </row>
    <row r="40" spans="1:2" x14ac:dyDescent="0.35">
      <c r="A40" s="7">
        <v>1972</v>
      </c>
      <c r="B40" s="8">
        <v>5</v>
      </c>
    </row>
    <row r="41" spans="1:2" x14ac:dyDescent="0.35">
      <c r="A41" s="7">
        <v>1973</v>
      </c>
      <c r="B41" s="8">
        <v>13</v>
      </c>
    </row>
    <row r="42" spans="1:2" x14ac:dyDescent="0.35">
      <c r="A42" s="7">
        <v>1983</v>
      </c>
      <c r="B42" s="8">
        <v>1</v>
      </c>
    </row>
    <row r="43" spans="1:2" x14ac:dyDescent="0.35">
      <c r="A43" s="7">
        <v>1984</v>
      </c>
      <c r="B43" s="8">
        <v>1</v>
      </c>
    </row>
    <row r="44" spans="1:2" x14ac:dyDescent="0.35">
      <c r="A44" s="7">
        <v>1985</v>
      </c>
      <c r="B44" s="8">
        <v>4</v>
      </c>
    </row>
    <row r="45" spans="1:2" x14ac:dyDescent="0.35">
      <c r="A45" s="7">
        <v>2010</v>
      </c>
      <c r="B45" s="8">
        <v>1</v>
      </c>
    </row>
    <row r="46" spans="1:2" x14ac:dyDescent="0.35">
      <c r="A46" s="7">
        <v>2018</v>
      </c>
      <c r="B46" s="8">
        <v>2</v>
      </c>
    </row>
    <row r="47" spans="1:2" x14ac:dyDescent="0.35">
      <c r="A47" s="7">
        <v>2020</v>
      </c>
      <c r="B47" s="8">
        <v>2</v>
      </c>
    </row>
    <row r="48" spans="1:2" x14ac:dyDescent="0.35">
      <c r="A48" s="7">
        <v>2021</v>
      </c>
      <c r="B48" s="8">
        <v>1</v>
      </c>
    </row>
    <row r="49" spans="1:2" x14ac:dyDescent="0.35">
      <c r="A49" s="7" t="s">
        <v>60</v>
      </c>
      <c r="B49" s="8">
        <v>221</v>
      </c>
    </row>
    <row r="50" spans="1:2" x14ac:dyDescent="0.35">
      <c r="A50" s="7" t="s">
        <v>1732</v>
      </c>
      <c r="B50" s="8">
        <v>925</v>
      </c>
    </row>
  </sheetData>
  <pageMargins left="0.7" right="0.7" top="0.75" bottom="0.75" header="0.3" footer="0.3"/>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49DF4-49B3-4E4A-BDE9-4191E2C36444}">
  <dimension ref="A1:B16"/>
  <sheetViews>
    <sheetView workbookViewId="0">
      <selection activeCell="M6" sqref="M6"/>
    </sheetView>
  </sheetViews>
  <sheetFormatPr defaultRowHeight="14.5" x14ac:dyDescent="0.35"/>
  <cols>
    <col min="1" max="1" width="15.81640625" bestFit="1" customWidth="1"/>
    <col min="2" max="2" width="14.26953125" bestFit="1" customWidth="1"/>
  </cols>
  <sheetData>
    <row r="1" spans="1:2" x14ac:dyDescent="0.35">
      <c r="A1" s="6" t="s">
        <v>1730</v>
      </c>
      <c r="B1" t="s">
        <v>1737</v>
      </c>
    </row>
    <row r="2" spans="1:2" x14ac:dyDescent="0.35">
      <c r="A2" s="7" t="s">
        <v>21</v>
      </c>
      <c r="B2" s="8">
        <v>636</v>
      </c>
    </row>
    <row r="3" spans="1:2" x14ac:dyDescent="0.35">
      <c r="A3" s="7" t="s">
        <v>60</v>
      </c>
      <c r="B3" s="8">
        <v>246</v>
      </c>
    </row>
    <row r="4" spans="1:2" x14ac:dyDescent="0.35">
      <c r="A4" s="7" t="s">
        <v>120</v>
      </c>
      <c r="B4" s="8">
        <v>21</v>
      </c>
    </row>
    <row r="5" spans="1:2" x14ac:dyDescent="0.35">
      <c r="A5" s="7" t="s">
        <v>1140</v>
      </c>
      <c r="B5" s="8">
        <v>6</v>
      </c>
    </row>
    <row r="6" spans="1:2" x14ac:dyDescent="0.35">
      <c r="A6" s="7" t="s">
        <v>769</v>
      </c>
      <c r="B6" s="8">
        <v>3</v>
      </c>
    </row>
    <row r="7" spans="1:2" x14ac:dyDescent="0.35">
      <c r="A7" s="7" t="s">
        <v>396</v>
      </c>
      <c r="B7" s="8">
        <v>3</v>
      </c>
    </row>
    <row r="8" spans="1:2" x14ac:dyDescent="0.35">
      <c r="A8" s="7" t="s">
        <v>1134</v>
      </c>
      <c r="B8" s="8">
        <v>2</v>
      </c>
    </row>
    <row r="9" spans="1:2" x14ac:dyDescent="0.35">
      <c r="A9" s="7" t="s">
        <v>1199</v>
      </c>
      <c r="B9" s="8">
        <v>2</v>
      </c>
    </row>
    <row r="10" spans="1:2" x14ac:dyDescent="0.35">
      <c r="A10" s="7" t="s">
        <v>1352</v>
      </c>
      <c r="B10" s="8">
        <v>1</v>
      </c>
    </row>
    <row r="11" spans="1:2" x14ac:dyDescent="0.35">
      <c r="A11" s="7" t="s">
        <v>311</v>
      </c>
      <c r="B11" s="8">
        <v>1</v>
      </c>
    </row>
    <row r="12" spans="1:2" x14ac:dyDescent="0.35">
      <c r="A12" s="7" t="s">
        <v>909</v>
      </c>
      <c r="B12" s="8">
        <v>1</v>
      </c>
    </row>
    <row r="13" spans="1:2" x14ac:dyDescent="0.35">
      <c r="A13" s="7" t="s">
        <v>439</v>
      </c>
      <c r="B13" s="8">
        <v>1</v>
      </c>
    </row>
    <row r="14" spans="1:2" x14ac:dyDescent="0.35">
      <c r="A14" s="7" t="s">
        <v>1154</v>
      </c>
      <c r="B14" s="8">
        <v>1</v>
      </c>
    </row>
    <row r="15" spans="1:2" x14ac:dyDescent="0.35">
      <c r="A15" s="7" t="s">
        <v>1743</v>
      </c>
      <c r="B15" s="8">
        <v>1</v>
      </c>
    </row>
    <row r="16" spans="1:2" x14ac:dyDescent="0.35">
      <c r="A16" s="7" t="s">
        <v>1732</v>
      </c>
      <c r="B16" s="8">
        <v>925</v>
      </c>
    </row>
  </sheetData>
  <pageMargins left="0.7" right="0.7" top="0.75" bottom="0.75" header="0.3" footer="0.3"/>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927"/>
  <sheetViews>
    <sheetView tabSelected="1" topLeftCell="A883" zoomScale="85" zoomScaleNormal="85" workbookViewId="0">
      <selection activeCell="I893" sqref="I893"/>
    </sheetView>
  </sheetViews>
  <sheetFormatPr defaultRowHeight="14.5" x14ac:dyDescent="0.35"/>
  <cols>
    <col min="1" max="1" width="19.1796875" style="2" customWidth="1"/>
    <col min="2" max="2" width="26" style="2" customWidth="1"/>
    <col min="3" max="3" width="32.54296875" style="2" customWidth="1"/>
    <col min="4" max="4" width="11.6328125" style="2" customWidth="1"/>
    <col min="5" max="5" width="15.6328125" style="2" customWidth="1"/>
    <col min="6" max="6" width="10.453125" style="2" customWidth="1"/>
    <col min="7" max="7" width="10.81640625" style="2" customWidth="1"/>
    <col min="8" max="8" width="16.08984375" style="2" customWidth="1"/>
    <col min="9" max="9" width="10.6328125" style="2" customWidth="1"/>
    <col min="10" max="11" width="8.81640625" style="2"/>
    <col min="12" max="12" width="9.81640625" style="2" customWidth="1"/>
    <col min="13" max="13" width="15.08984375" style="2" customWidth="1"/>
    <col min="14" max="14" width="16.08984375" style="2" customWidth="1"/>
    <col min="15" max="15" width="24.08984375" style="2" customWidth="1"/>
    <col min="16" max="16" width="21.81640625" style="2" customWidth="1"/>
    <col min="17" max="17" width="17.36328125" style="2" customWidth="1"/>
  </cols>
  <sheetData>
    <row r="1" spans="1:17" s="4" customFormat="1" ht="49" customHeight="1" x14ac:dyDescent="0.35">
      <c r="A1" s="13" t="s">
        <v>1746</v>
      </c>
      <c r="B1" s="13"/>
      <c r="C1" s="13"/>
      <c r="D1" s="13"/>
      <c r="E1" s="13"/>
      <c r="F1" s="13"/>
      <c r="G1" s="13"/>
      <c r="H1" s="13"/>
      <c r="I1" s="13"/>
      <c r="J1" s="13"/>
      <c r="K1" s="13"/>
    </row>
    <row r="2" spans="1:17"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row>
    <row r="3" spans="1:17" x14ac:dyDescent="0.35">
      <c r="A3" s="2" t="s">
        <v>17</v>
      </c>
      <c r="B3" s="2" t="s">
        <v>18</v>
      </c>
      <c r="C3" s="2" t="s">
        <v>19</v>
      </c>
      <c r="D3" s="2" t="s">
        <v>20</v>
      </c>
      <c r="E3" s="2" t="s">
        <v>21</v>
      </c>
      <c r="F3" s="2">
        <v>46.771304000000001</v>
      </c>
      <c r="G3" s="2">
        <v>23.623645</v>
      </c>
      <c r="H3" s="2" t="s">
        <v>22</v>
      </c>
      <c r="I3" s="2" t="s">
        <v>23</v>
      </c>
      <c r="J3" s="2">
        <v>1904</v>
      </c>
      <c r="K3" s="2" t="s">
        <v>24</v>
      </c>
      <c r="L3" s="2" t="s">
        <v>25</v>
      </c>
      <c r="M3" s="2" t="s">
        <v>26</v>
      </c>
      <c r="N3" s="2" t="s">
        <v>27</v>
      </c>
      <c r="P3" s="2">
        <v>2291</v>
      </c>
      <c r="Q3" s="2" t="s">
        <v>28</v>
      </c>
    </row>
    <row r="4" spans="1:17" x14ac:dyDescent="0.35">
      <c r="A4" s="2" t="s">
        <v>29</v>
      </c>
      <c r="B4" s="2" t="s">
        <v>18</v>
      </c>
      <c r="C4" s="2" t="s">
        <v>19</v>
      </c>
      <c r="D4" s="2" t="s">
        <v>20</v>
      </c>
      <c r="E4" s="2" t="s">
        <v>21</v>
      </c>
      <c r="F4" s="2">
        <v>46.771304000000001</v>
      </c>
      <c r="G4" s="2">
        <v>23.623645</v>
      </c>
      <c r="H4" s="2" t="s">
        <v>30</v>
      </c>
      <c r="I4" s="2" t="s">
        <v>31</v>
      </c>
      <c r="J4" s="2">
        <v>1973</v>
      </c>
      <c r="K4" s="2" t="s">
        <v>24</v>
      </c>
      <c r="L4" s="2" t="s">
        <v>32</v>
      </c>
      <c r="M4" s="2" t="s">
        <v>26</v>
      </c>
      <c r="N4" s="2" t="s">
        <v>27</v>
      </c>
      <c r="P4" s="2" t="s">
        <v>33</v>
      </c>
      <c r="Q4" s="2" t="s">
        <v>28</v>
      </c>
    </row>
    <row r="5" spans="1:17" x14ac:dyDescent="0.35">
      <c r="A5" s="2" t="s">
        <v>34</v>
      </c>
      <c r="B5" s="2" t="s">
        <v>18</v>
      </c>
      <c r="C5" s="2" t="s">
        <v>19</v>
      </c>
      <c r="D5" s="2" t="s">
        <v>20</v>
      </c>
      <c r="E5" s="2" t="s">
        <v>21</v>
      </c>
      <c r="F5" s="2">
        <v>46.771304000000001</v>
      </c>
      <c r="G5" s="2">
        <v>23.623645</v>
      </c>
      <c r="H5" s="2" t="s">
        <v>30</v>
      </c>
      <c r="I5" s="2" t="s">
        <v>31</v>
      </c>
      <c r="J5" s="2">
        <v>1973</v>
      </c>
      <c r="K5" s="2" t="s">
        <v>24</v>
      </c>
      <c r="L5" s="2" t="s">
        <v>25</v>
      </c>
      <c r="M5" s="2" t="s">
        <v>26</v>
      </c>
      <c r="N5" s="2" t="s">
        <v>27</v>
      </c>
      <c r="P5" s="2" t="s">
        <v>33</v>
      </c>
      <c r="Q5" s="2" t="s">
        <v>28</v>
      </c>
    </row>
    <row r="6" spans="1:17" x14ac:dyDescent="0.35">
      <c r="A6" s="2" t="s">
        <v>35</v>
      </c>
      <c r="B6" s="2" t="s">
        <v>18</v>
      </c>
      <c r="C6" s="2" t="s">
        <v>19</v>
      </c>
      <c r="D6" s="2" t="s">
        <v>20</v>
      </c>
      <c r="E6" s="2" t="s">
        <v>21</v>
      </c>
      <c r="F6" s="2">
        <v>46.771304000000001</v>
      </c>
      <c r="G6" s="2">
        <v>23.623645</v>
      </c>
      <c r="H6" s="2" t="s">
        <v>30</v>
      </c>
      <c r="I6" s="2" t="s">
        <v>31</v>
      </c>
      <c r="J6" s="2">
        <v>1973</v>
      </c>
      <c r="K6" s="2" t="s">
        <v>24</v>
      </c>
      <c r="L6" s="2" t="s">
        <v>32</v>
      </c>
      <c r="M6" s="2" t="s">
        <v>26</v>
      </c>
      <c r="N6" s="2" t="s">
        <v>27</v>
      </c>
      <c r="P6" s="2" t="s">
        <v>33</v>
      </c>
      <c r="Q6" s="2" t="s">
        <v>28</v>
      </c>
    </row>
    <row r="7" spans="1:17" x14ac:dyDescent="0.35">
      <c r="A7" s="2" t="s">
        <v>36</v>
      </c>
      <c r="B7" s="2" t="s">
        <v>18</v>
      </c>
      <c r="C7" s="2" t="s">
        <v>19</v>
      </c>
      <c r="D7" s="2" t="s">
        <v>20</v>
      </c>
      <c r="E7" s="2" t="s">
        <v>21</v>
      </c>
      <c r="F7" s="2">
        <v>46.771304000000001</v>
      </c>
      <c r="G7" s="2">
        <v>23.623645</v>
      </c>
      <c r="H7" s="2" t="s">
        <v>30</v>
      </c>
      <c r="I7" s="2" t="s">
        <v>31</v>
      </c>
      <c r="J7" s="2">
        <v>1973</v>
      </c>
      <c r="K7" s="2" t="s">
        <v>37</v>
      </c>
      <c r="L7" s="2" t="s">
        <v>25</v>
      </c>
      <c r="M7" s="2" t="s">
        <v>26</v>
      </c>
      <c r="N7" s="2" t="s">
        <v>27</v>
      </c>
      <c r="P7" s="2" t="s">
        <v>33</v>
      </c>
      <c r="Q7" s="2" t="s">
        <v>28</v>
      </c>
    </row>
    <row r="8" spans="1:17" x14ac:dyDescent="0.35">
      <c r="A8" s="2" t="s">
        <v>38</v>
      </c>
      <c r="B8" s="2" t="s">
        <v>18</v>
      </c>
      <c r="C8" s="2" t="s">
        <v>19</v>
      </c>
      <c r="D8" s="2" t="s">
        <v>20</v>
      </c>
      <c r="E8" s="2" t="s">
        <v>21</v>
      </c>
      <c r="F8" s="2">
        <v>46.771304000000001</v>
      </c>
      <c r="G8" s="2">
        <v>23.623645</v>
      </c>
      <c r="H8" s="2" t="s">
        <v>30</v>
      </c>
      <c r="I8" s="2" t="s">
        <v>31</v>
      </c>
      <c r="J8" s="2">
        <v>1973</v>
      </c>
      <c r="K8" s="2" t="s">
        <v>37</v>
      </c>
      <c r="L8" s="2" t="s">
        <v>25</v>
      </c>
      <c r="M8" s="2" t="s">
        <v>26</v>
      </c>
      <c r="N8" s="2" t="s">
        <v>27</v>
      </c>
      <c r="P8" s="2" t="s">
        <v>33</v>
      </c>
      <c r="Q8" s="2" t="s">
        <v>28</v>
      </c>
    </row>
    <row r="9" spans="1:17" x14ac:dyDescent="0.35">
      <c r="A9" s="2" t="s">
        <v>39</v>
      </c>
      <c r="B9" s="2" t="s">
        <v>18</v>
      </c>
      <c r="C9" s="2" t="s">
        <v>19</v>
      </c>
      <c r="D9" s="2" t="s">
        <v>20</v>
      </c>
      <c r="E9" s="2" t="s">
        <v>21</v>
      </c>
      <c r="F9" s="2">
        <v>46.771304000000001</v>
      </c>
      <c r="G9" s="2">
        <v>23.623645</v>
      </c>
      <c r="H9" s="2" t="s">
        <v>30</v>
      </c>
      <c r="I9" s="2" t="s">
        <v>31</v>
      </c>
      <c r="J9" s="2">
        <v>1973</v>
      </c>
      <c r="K9" s="2" t="s">
        <v>37</v>
      </c>
      <c r="L9" s="2" t="s">
        <v>25</v>
      </c>
      <c r="M9" s="2" t="s">
        <v>26</v>
      </c>
      <c r="N9" s="2" t="s">
        <v>27</v>
      </c>
      <c r="P9" s="2" t="s">
        <v>33</v>
      </c>
      <c r="Q9" s="2" t="s">
        <v>28</v>
      </c>
    </row>
    <row r="10" spans="1:17" x14ac:dyDescent="0.35">
      <c r="A10" s="2" t="s">
        <v>40</v>
      </c>
      <c r="B10" s="2" t="s">
        <v>18</v>
      </c>
      <c r="C10" s="2" t="s">
        <v>19</v>
      </c>
      <c r="D10" s="2" t="s">
        <v>20</v>
      </c>
      <c r="E10" s="2" t="s">
        <v>21</v>
      </c>
      <c r="F10" s="2">
        <v>46.771304000000001</v>
      </c>
      <c r="G10" s="2">
        <v>23.623645</v>
      </c>
      <c r="H10" s="2" t="s">
        <v>30</v>
      </c>
      <c r="I10" s="2" t="s">
        <v>31</v>
      </c>
      <c r="J10" s="2">
        <v>1973</v>
      </c>
      <c r="K10" s="2" t="s">
        <v>37</v>
      </c>
      <c r="L10" s="2" t="s">
        <v>25</v>
      </c>
      <c r="M10" s="2" t="s">
        <v>26</v>
      </c>
      <c r="N10" s="2" t="s">
        <v>27</v>
      </c>
      <c r="P10" s="2" t="s">
        <v>33</v>
      </c>
      <c r="Q10" s="2" t="s">
        <v>28</v>
      </c>
    </row>
    <row r="11" spans="1:17" x14ac:dyDescent="0.35">
      <c r="A11" s="2" t="s">
        <v>41</v>
      </c>
      <c r="B11" s="2" t="s">
        <v>18</v>
      </c>
      <c r="C11" s="2" t="s">
        <v>19</v>
      </c>
      <c r="D11" s="2" t="s">
        <v>20</v>
      </c>
      <c r="E11" s="2" t="s">
        <v>21</v>
      </c>
      <c r="F11" s="2">
        <v>46.771304000000001</v>
      </c>
      <c r="G11" s="2">
        <v>23.623645</v>
      </c>
      <c r="H11" s="2" t="s">
        <v>30</v>
      </c>
      <c r="I11" s="2" t="s">
        <v>31</v>
      </c>
      <c r="J11" s="2">
        <v>1973</v>
      </c>
      <c r="K11" s="2" t="s">
        <v>24</v>
      </c>
      <c r="L11" s="2" t="s">
        <v>25</v>
      </c>
      <c r="M11" s="2" t="s">
        <v>26</v>
      </c>
      <c r="N11" s="2" t="s">
        <v>27</v>
      </c>
      <c r="P11" s="2" t="s">
        <v>33</v>
      </c>
      <c r="Q11" s="2" t="s">
        <v>28</v>
      </c>
    </row>
    <row r="12" spans="1:17" x14ac:dyDescent="0.35">
      <c r="A12" s="2" t="s">
        <v>42</v>
      </c>
      <c r="B12" s="2" t="s">
        <v>43</v>
      </c>
      <c r="C12" s="2" t="s">
        <v>44</v>
      </c>
      <c r="D12" s="2" t="s">
        <v>20</v>
      </c>
      <c r="E12" s="2" t="s">
        <v>21</v>
      </c>
      <c r="F12" s="2">
        <v>47.162038000000003</v>
      </c>
      <c r="G12" s="2">
        <v>23.009792999999998</v>
      </c>
      <c r="H12" s="2" t="s">
        <v>45</v>
      </c>
      <c r="I12" s="2" t="s">
        <v>46</v>
      </c>
      <c r="J12" s="2">
        <v>1906</v>
      </c>
      <c r="K12" s="2" t="s">
        <v>24</v>
      </c>
      <c r="L12" s="2" t="s">
        <v>25</v>
      </c>
      <c r="M12" s="2" t="s">
        <v>47</v>
      </c>
      <c r="N12" s="2" t="s">
        <v>48</v>
      </c>
      <c r="P12" s="2" t="s">
        <v>49</v>
      </c>
      <c r="Q12" s="2" t="s">
        <v>28</v>
      </c>
    </row>
    <row r="13" spans="1:17" x14ac:dyDescent="0.35">
      <c r="A13" s="2" t="s">
        <v>50</v>
      </c>
      <c r="B13" s="2" t="s">
        <v>43</v>
      </c>
      <c r="C13" s="2" t="s">
        <v>51</v>
      </c>
      <c r="D13" s="2" t="s">
        <v>20</v>
      </c>
      <c r="E13" s="2" t="s">
        <v>21</v>
      </c>
      <c r="F13" s="2">
        <v>46.646856999999997</v>
      </c>
      <c r="G13" s="2">
        <v>23.615109</v>
      </c>
      <c r="H13" s="2" t="s">
        <v>45</v>
      </c>
      <c r="I13" s="2" t="s">
        <v>52</v>
      </c>
      <c r="J13" s="2">
        <v>1908</v>
      </c>
      <c r="K13" s="2" t="s">
        <v>37</v>
      </c>
      <c r="L13" s="2" t="s">
        <v>32</v>
      </c>
      <c r="M13" s="2" t="s">
        <v>47</v>
      </c>
      <c r="N13" s="2" t="s">
        <v>48</v>
      </c>
      <c r="P13" s="2" t="s">
        <v>53</v>
      </c>
      <c r="Q13" s="2" t="s">
        <v>28</v>
      </c>
    </row>
    <row r="14" spans="1:17" x14ac:dyDescent="0.35">
      <c r="A14" s="2" t="s">
        <v>54</v>
      </c>
      <c r="B14" s="2" t="s">
        <v>43</v>
      </c>
      <c r="C14" s="2" t="s">
        <v>19</v>
      </c>
      <c r="D14" s="2" t="s">
        <v>20</v>
      </c>
      <c r="E14" s="2" t="s">
        <v>21</v>
      </c>
      <c r="F14" s="2">
        <v>46.771304000000001</v>
      </c>
      <c r="G14" s="2">
        <v>23.623645</v>
      </c>
      <c r="H14" s="2" t="s">
        <v>45</v>
      </c>
      <c r="I14" s="2" t="s">
        <v>55</v>
      </c>
      <c r="J14" s="2">
        <v>1905</v>
      </c>
      <c r="K14" s="2" t="s">
        <v>24</v>
      </c>
      <c r="L14" s="2" t="s">
        <v>32</v>
      </c>
      <c r="M14" s="2" t="s">
        <v>47</v>
      </c>
      <c r="N14" s="2" t="s">
        <v>48</v>
      </c>
      <c r="P14" s="2">
        <v>2191</v>
      </c>
      <c r="Q14" s="2" t="s">
        <v>28</v>
      </c>
    </row>
    <row r="15" spans="1:17" x14ac:dyDescent="0.35">
      <c r="A15" s="2" t="s">
        <v>56</v>
      </c>
      <c r="B15" s="2" t="s">
        <v>43</v>
      </c>
      <c r="C15" s="2" t="s">
        <v>57</v>
      </c>
      <c r="D15" s="2" t="s">
        <v>20</v>
      </c>
      <c r="E15" s="2" t="s">
        <v>21</v>
      </c>
      <c r="F15" s="2">
        <v>46.851827</v>
      </c>
      <c r="G15" s="2">
        <v>23.352512000000001</v>
      </c>
      <c r="H15" s="2" t="s">
        <v>45</v>
      </c>
      <c r="I15" s="2" t="s">
        <v>58</v>
      </c>
      <c r="J15" s="2">
        <v>1905</v>
      </c>
      <c r="K15" s="2" t="s">
        <v>24</v>
      </c>
      <c r="L15" s="2" t="s">
        <v>32</v>
      </c>
      <c r="M15" s="2" t="s">
        <v>47</v>
      </c>
      <c r="N15" s="2" t="s">
        <v>48</v>
      </c>
      <c r="P15" s="2">
        <v>2191</v>
      </c>
      <c r="Q15" s="2" t="s">
        <v>28</v>
      </c>
    </row>
    <row r="16" spans="1:17" x14ac:dyDescent="0.35">
      <c r="A16" s="2" t="s">
        <v>59</v>
      </c>
      <c r="B16" s="2" t="s">
        <v>43</v>
      </c>
      <c r="C16" s="2" t="s">
        <v>1756</v>
      </c>
      <c r="D16" s="2" t="s">
        <v>1756</v>
      </c>
      <c r="E16" s="2" t="s">
        <v>1756</v>
      </c>
      <c r="F16" s="2" t="s">
        <v>1756</v>
      </c>
      <c r="G16" s="2" t="s">
        <v>1756</v>
      </c>
      <c r="H16" s="2" t="s">
        <v>1756</v>
      </c>
      <c r="I16" s="2" t="s">
        <v>1756</v>
      </c>
      <c r="J16" s="2" t="s">
        <v>1756</v>
      </c>
      <c r="K16" s="2" t="s">
        <v>24</v>
      </c>
      <c r="L16" s="2" t="s">
        <v>25</v>
      </c>
      <c r="M16" s="2" t="s">
        <v>47</v>
      </c>
      <c r="N16" s="2" t="s">
        <v>48</v>
      </c>
      <c r="P16" s="2" t="s">
        <v>61</v>
      </c>
      <c r="Q16" s="2" t="s">
        <v>28</v>
      </c>
    </row>
    <row r="17" spans="1:17" x14ac:dyDescent="0.35">
      <c r="A17" s="2" t="s">
        <v>62</v>
      </c>
      <c r="B17" s="2" t="s">
        <v>43</v>
      </c>
      <c r="C17" s="2" t="s">
        <v>1756</v>
      </c>
      <c r="D17" s="2" t="s">
        <v>1756</v>
      </c>
      <c r="E17" s="2" t="s">
        <v>1756</v>
      </c>
      <c r="F17" s="2" t="s">
        <v>1756</v>
      </c>
      <c r="G17" s="2" t="s">
        <v>1756</v>
      </c>
      <c r="H17" s="2" t="s">
        <v>1756</v>
      </c>
      <c r="I17" s="2" t="s">
        <v>1756</v>
      </c>
      <c r="J17" s="2" t="s">
        <v>1756</v>
      </c>
      <c r="K17" s="2" t="s">
        <v>37</v>
      </c>
      <c r="L17" s="2" t="s">
        <v>32</v>
      </c>
      <c r="M17" s="2" t="s">
        <v>47</v>
      </c>
      <c r="N17" s="2" t="s">
        <v>48</v>
      </c>
      <c r="P17" s="2" t="s">
        <v>63</v>
      </c>
      <c r="Q17" s="2" t="s">
        <v>28</v>
      </c>
    </row>
    <row r="18" spans="1:17" x14ac:dyDescent="0.35">
      <c r="A18" s="2" t="s">
        <v>64</v>
      </c>
      <c r="B18" s="2" t="s">
        <v>43</v>
      </c>
      <c r="C18" s="2" t="s">
        <v>1756</v>
      </c>
      <c r="D18" s="2" t="s">
        <v>1756</v>
      </c>
      <c r="E18" s="2" t="s">
        <v>1756</v>
      </c>
      <c r="F18" s="2" t="s">
        <v>1756</v>
      </c>
      <c r="G18" s="2" t="s">
        <v>1756</v>
      </c>
      <c r="H18" s="2" t="s">
        <v>1756</v>
      </c>
      <c r="I18" s="2" t="s">
        <v>1756</v>
      </c>
      <c r="J18" s="2" t="s">
        <v>1756</v>
      </c>
      <c r="K18" s="2" t="s">
        <v>24</v>
      </c>
      <c r="L18" s="2" t="s">
        <v>32</v>
      </c>
      <c r="M18" s="2" t="s">
        <v>47</v>
      </c>
      <c r="N18" s="2" t="s">
        <v>48</v>
      </c>
      <c r="P18" s="2">
        <v>2193</v>
      </c>
      <c r="Q18" s="2" t="s">
        <v>28</v>
      </c>
    </row>
    <row r="19" spans="1:17" x14ac:dyDescent="0.35">
      <c r="A19" s="2" t="s">
        <v>65</v>
      </c>
      <c r="B19" s="2" t="s">
        <v>66</v>
      </c>
      <c r="C19" s="2" t="s">
        <v>19</v>
      </c>
      <c r="D19" s="2" t="s">
        <v>20</v>
      </c>
      <c r="E19" s="2" t="s">
        <v>21</v>
      </c>
      <c r="F19" s="2">
        <v>46.771304000000001</v>
      </c>
      <c r="G19" s="2">
        <v>23.623645</v>
      </c>
      <c r="H19" s="2" t="s">
        <v>67</v>
      </c>
      <c r="I19" s="2" t="s">
        <v>68</v>
      </c>
      <c r="J19" s="2">
        <v>1892</v>
      </c>
      <c r="K19" s="2" t="s">
        <v>37</v>
      </c>
      <c r="L19" s="2" t="s">
        <v>32</v>
      </c>
      <c r="M19" s="2" t="s">
        <v>47</v>
      </c>
      <c r="N19" s="2" t="s">
        <v>48</v>
      </c>
      <c r="O19" s="2">
        <v>154</v>
      </c>
      <c r="P19" s="2">
        <v>2190</v>
      </c>
      <c r="Q19" s="2" t="s">
        <v>28</v>
      </c>
    </row>
    <row r="20" spans="1:17" x14ac:dyDescent="0.35">
      <c r="A20" s="2" t="s">
        <v>70</v>
      </c>
      <c r="B20" s="2" t="s">
        <v>66</v>
      </c>
      <c r="C20" s="2" t="s">
        <v>57</v>
      </c>
      <c r="D20" s="2" t="s">
        <v>20</v>
      </c>
      <c r="E20" s="2" t="s">
        <v>21</v>
      </c>
      <c r="F20" s="2">
        <v>46.851827</v>
      </c>
      <c r="G20" s="2">
        <v>23.352512000000001</v>
      </c>
      <c r="H20" s="2" t="s">
        <v>45</v>
      </c>
      <c r="I20" s="2" t="s">
        <v>58</v>
      </c>
      <c r="J20" s="2">
        <v>1905</v>
      </c>
      <c r="K20" s="2" t="s">
        <v>37</v>
      </c>
      <c r="L20" s="2" t="s">
        <v>32</v>
      </c>
      <c r="M20" s="2" t="s">
        <v>47</v>
      </c>
      <c r="N20" s="2" t="s">
        <v>48</v>
      </c>
      <c r="P20" s="2">
        <v>2190</v>
      </c>
      <c r="Q20" s="2" t="s">
        <v>28</v>
      </c>
    </row>
    <row r="21" spans="1:17" x14ac:dyDescent="0.35">
      <c r="A21" s="2" t="s">
        <v>71</v>
      </c>
      <c r="B21" s="2" t="s">
        <v>66</v>
      </c>
      <c r="C21" s="2" t="s">
        <v>57</v>
      </c>
      <c r="D21" s="2" t="s">
        <v>20</v>
      </c>
      <c r="E21" s="2" t="s">
        <v>21</v>
      </c>
      <c r="F21" s="2">
        <v>46.851827</v>
      </c>
      <c r="G21" s="2">
        <v>23.352512000000001</v>
      </c>
      <c r="H21" s="2" t="s">
        <v>45</v>
      </c>
      <c r="I21" s="2" t="s">
        <v>72</v>
      </c>
      <c r="J21" s="2">
        <v>1905</v>
      </c>
      <c r="K21" s="2" t="s">
        <v>37</v>
      </c>
      <c r="L21" s="2" t="s">
        <v>25</v>
      </c>
      <c r="M21" s="2" t="s">
        <v>47</v>
      </c>
      <c r="N21" s="2" t="s">
        <v>48</v>
      </c>
      <c r="P21" s="2">
        <v>2190</v>
      </c>
      <c r="Q21" s="2" t="s">
        <v>28</v>
      </c>
    </row>
    <row r="22" spans="1:17" x14ac:dyDescent="0.35">
      <c r="A22" s="2" t="s">
        <v>73</v>
      </c>
      <c r="B22" s="2" t="s">
        <v>66</v>
      </c>
      <c r="C22" s="2" t="s">
        <v>1756</v>
      </c>
      <c r="D22" s="2" t="s">
        <v>1756</v>
      </c>
      <c r="E22" s="2" t="s">
        <v>1756</v>
      </c>
      <c r="F22" s="2" t="s">
        <v>1756</v>
      </c>
      <c r="G22" s="2" t="s">
        <v>1756</v>
      </c>
      <c r="H22" s="2" t="s">
        <v>1754</v>
      </c>
      <c r="I22" s="2" t="s">
        <v>74</v>
      </c>
      <c r="J22" s="2">
        <v>1903</v>
      </c>
      <c r="K22" s="2" t="s">
        <v>24</v>
      </c>
      <c r="L22" s="2" t="s">
        <v>32</v>
      </c>
      <c r="M22" s="2" t="s">
        <v>47</v>
      </c>
      <c r="N22" s="2" t="s">
        <v>48</v>
      </c>
      <c r="P22" s="2" t="s">
        <v>75</v>
      </c>
      <c r="Q22" s="2" t="s">
        <v>28</v>
      </c>
    </row>
    <row r="23" spans="1:17" x14ac:dyDescent="0.35">
      <c r="A23" s="2" t="s">
        <v>76</v>
      </c>
      <c r="B23" s="2" t="s">
        <v>77</v>
      </c>
      <c r="C23" s="2" t="s">
        <v>78</v>
      </c>
      <c r="D23" s="2" t="s">
        <v>20</v>
      </c>
      <c r="E23" s="2" t="s">
        <v>21</v>
      </c>
      <c r="F23" s="2">
        <v>46.802382000000001</v>
      </c>
      <c r="G23" s="2">
        <v>23.749984999999999</v>
      </c>
      <c r="H23" s="2" t="s">
        <v>45</v>
      </c>
      <c r="I23" s="2" t="s">
        <v>79</v>
      </c>
      <c r="J23" s="2">
        <v>1911</v>
      </c>
      <c r="K23" s="2" t="s">
        <v>37</v>
      </c>
      <c r="L23" s="2" t="s">
        <v>25</v>
      </c>
      <c r="M23" s="2" t="s">
        <v>26</v>
      </c>
      <c r="N23" s="2" t="s">
        <v>939</v>
      </c>
      <c r="O23" s="2">
        <v>579</v>
      </c>
      <c r="P23" s="2">
        <v>2321</v>
      </c>
      <c r="Q23" s="2" t="s">
        <v>28</v>
      </c>
    </row>
    <row r="24" spans="1:17" x14ac:dyDescent="0.35">
      <c r="A24" s="2" t="s">
        <v>81</v>
      </c>
      <c r="B24" s="2" t="s">
        <v>77</v>
      </c>
      <c r="C24" s="2" t="s">
        <v>78</v>
      </c>
      <c r="D24" s="2" t="s">
        <v>20</v>
      </c>
      <c r="E24" s="2" t="s">
        <v>21</v>
      </c>
      <c r="F24" s="2">
        <v>46.802382000000001</v>
      </c>
      <c r="G24" s="2">
        <v>23.749984999999999</v>
      </c>
      <c r="H24" s="2" t="s">
        <v>45</v>
      </c>
      <c r="I24" s="2" t="s">
        <v>79</v>
      </c>
      <c r="J24" s="2">
        <v>1911</v>
      </c>
      <c r="K24" s="2" t="s">
        <v>24</v>
      </c>
      <c r="L24" s="2" t="s">
        <v>25</v>
      </c>
      <c r="M24" s="2" t="s">
        <v>26</v>
      </c>
      <c r="N24" s="2" t="s">
        <v>939</v>
      </c>
      <c r="O24" s="2" t="s">
        <v>82</v>
      </c>
      <c r="P24" s="2">
        <v>2321</v>
      </c>
      <c r="Q24" s="2" t="s">
        <v>28</v>
      </c>
    </row>
    <row r="25" spans="1:17" x14ac:dyDescent="0.35">
      <c r="A25" s="2" t="s">
        <v>83</v>
      </c>
      <c r="B25" s="2" t="s">
        <v>77</v>
      </c>
      <c r="C25" s="2" t="s">
        <v>78</v>
      </c>
      <c r="D25" s="2" t="s">
        <v>20</v>
      </c>
      <c r="E25" s="2" t="s">
        <v>21</v>
      </c>
      <c r="F25" s="2">
        <v>46.802382000000001</v>
      </c>
      <c r="G25" s="2">
        <v>23.749984999999999</v>
      </c>
      <c r="H25" s="2" t="s">
        <v>45</v>
      </c>
      <c r="I25" s="2" t="s">
        <v>79</v>
      </c>
      <c r="J25" s="2">
        <v>1911</v>
      </c>
      <c r="K25" s="2" t="s">
        <v>37</v>
      </c>
      <c r="L25" s="2" t="s">
        <v>25</v>
      </c>
      <c r="M25" s="2" t="s">
        <v>26</v>
      </c>
      <c r="N25" s="2" t="s">
        <v>939</v>
      </c>
      <c r="O25" s="2" t="s">
        <v>82</v>
      </c>
      <c r="P25" s="2">
        <v>2321</v>
      </c>
      <c r="Q25" s="2" t="s">
        <v>28</v>
      </c>
    </row>
    <row r="26" spans="1:17" x14ac:dyDescent="0.35">
      <c r="A26" s="2" t="s">
        <v>84</v>
      </c>
      <c r="B26" s="2" t="s">
        <v>77</v>
      </c>
      <c r="C26" s="2" t="s">
        <v>78</v>
      </c>
      <c r="D26" s="2" t="s">
        <v>20</v>
      </c>
      <c r="E26" s="2" t="s">
        <v>21</v>
      </c>
      <c r="F26" s="2">
        <v>46.802382000000001</v>
      </c>
      <c r="G26" s="2">
        <v>23.749984999999999</v>
      </c>
      <c r="H26" s="2" t="s">
        <v>45</v>
      </c>
      <c r="I26" s="2" t="s">
        <v>79</v>
      </c>
      <c r="J26" s="2">
        <v>1911</v>
      </c>
      <c r="K26" s="2" t="s">
        <v>24</v>
      </c>
      <c r="L26" s="2" t="s">
        <v>25</v>
      </c>
      <c r="M26" s="2" t="s">
        <v>26</v>
      </c>
      <c r="N26" s="2" t="s">
        <v>939</v>
      </c>
      <c r="O26" s="2" t="s">
        <v>82</v>
      </c>
      <c r="P26" s="2">
        <v>2321</v>
      </c>
      <c r="Q26" s="2" t="s">
        <v>28</v>
      </c>
    </row>
    <row r="27" spans="1:17" x14ac:dyDescent="0.35">
      <c r="A27" s="2" t="s">
        <v>85</v>
      </c>
      <c r="B27" s="2" t="s">
        <v>77</v>
      </c>
      <c r="C27" s="2" t="s">
        <v>78</v>
      </c>
      <c r="D27" s="2" t="s">
        <v>20</v>
      </c>
      <c r="E27" s="2" t="s">
        <v>21</v>
      </c>
      <c r="F27" s="2">
        <v>46.802382000000001</v>
      </c>
      <c r="G27" s="2">
        <v>23.749984999999999</v>
      </c>
      <c r="H27" s="2" t="s">
        <v>45</v>
      </c>
      <c r="I27" s="2" t="s">
        <v>79</v>
      </c>
      <c r="J27" s="2">
        <v>1911</v>
      </c>
      <c r="K27" s="2" t="s">
        <v>24</v>
      </c>
      <c r="L27" s="2" t="s">
        <v>25</v>
      </c>
      <c r="M27" s="2" t="s">
        <v>26</v>
      </c>
      <c r="N27" s="2" t="s">
        <v>939</v>
      </c>
      <c r="O27" s="2" t="s">
        <v>82</v>
      </c>
      <c r="P27" s="2">
        <v>2321</v>
      </c>
      <c r="Q27" s="2" t="s">
        <v>28</v>
      </c>
    </row>
    <row r="28" spans="1:17" x14ac:dyDescent="0.35">
      <c r="A28" s="2" t="s">
        <v>86</v>
      </c>
      <c r="B28" s="2" t="s">
        <v>77</v>
      </c>
      <c r="C28" s="2" t="s">
        <v>78</v>
      </c>
      <c r="D28" s="2" t="s">
        <v>20</v>
      </c>
      <c r="E28" s="2" t="s">
        <v>21</v>
      </c>
      <c r="F28" s="2">
        <v>46.802382000000001</v>
      </c>
      <c r="G28" s="2">
        <v>23.749984999999999</v>
      </c>
      <c r="H28" s="2" t="s">
        <v>45</v>
      </c>
      <c r="I28" s="2" t="s">
        <v>87</v>
      </c>
      <c r="J28" s="2">
        <v>1909</v>
      </c>
      <c r="K28" s="2" t="s">
        <v>37</v>
      </c>
      <c r="L28" s="2" t="s">
        <v>25</v>
      </c>
      <c r="M28" s="2" t="s">
        <v>26</v>
      </c>
      <c r="N28" s="2" t="s">
        <v>939</v>
      </c>
      <c r="O28" s="2">
        <v>139</v>
      </c>
      <c r="P28" s="2">
        <v>2321</v>
      </c>
      <c r="Q28" s="2" t="s">
        <v>28</v>
      </c>
    </row>
    <row r="29" spans="1:17" x14ac:dyDescent="0.35">
      <c r="A29" s="2" t="s">
        <v>88</v>
      </c>
      <c r="B29" s="2" t="s">
        <v>77</v>
      </c>
      <c r="C29" s="2" t="s">
        <v>78</v>
      </c>
      <c r="D29" s="2" t="s">
        <v>20</v>
      </c>
      <c r="E29" s="2" t="s">
        <v>21</v>
      </c>
      <c r="F29" s="2">
        <v>46.802382000000001</v>
      </c>
      <c r="G29" s="2">
        <v>23.749984999999999</v>
      </c>
      <c r="H29" s="2" t="s">
        <v>45</v>
      </c>
      <c r="I29" s="2" t="s">
        <v>87</v>
      </c>
      <c r="J29" s="2">
        <v>1909</v>
      </c>
      <c r="K29" s="2" t="s">
        <v>24</v>
      </c>
      <c r="L29" s="2" t="s">
        <v>25</v>
      </c>
      <c r="M29" s="2" t="s">
        <v>26</v>
      </c>
      <c r="N29" s="2" t="s">
        <v>939</v>
      </c>
      <c r="O29" s="2">
        <v>139</v>
      </c>
      <c r="P29" s="2">
        <v>2321</v>
      </c>
      <c r="Q29" s="2" t="s">
        <v>28</v>
      </c>
    </row>
    <row r="30" spans="1:17" x14ac:dyDescent="0.35">
      <c r="A30" s="2" t="s">
        <v>89</v>
      </c>
      <c r="B30" s="2" t="s">
        <v>90</v>
      </c>
      <c r="C30" s="2" t="s">
        <v>19</v>
      </c>
      <c r="D30" s="2" t="s">
        <v>20</v>
      </c>
      <c r="E30" s="2" t="s">
        <v>21</v>
      </c>
      <c r="F30" s="2">
        <v>46.771304000000001</v>
      </c>
      <c r="G30" s="2">
        <v>23.623645</v>
      </c>
      <c r="H30" s="2" t="s">
        <v>45</v>
      </c>
      <c r="I30" s="2" t="s">
        <v>79</v>
      </c>
      <c r="J30" s="2">
        <v>1911</v>
      </c>
      <c r="L30" s="2" t="s">
        <v>25</v>
      </c>
      <c r="M30" s="2" t="s">
        <v>26</v>
      </c>
      <c r="N30" s="2" t="s">
        <v>939</v>
      </c>
      <c r="O30" s="2" t="s">
        <v>91</v>
      </c>
      <c r="P30" s="2">
        <v>2321</v>
      </c>
      <c r="Q30" s="2" t="s">
        <v>28</v>
      </c>
    </row>
    <row r="31" spans="1:17" x14ac:dyDescent="0.35">
      <c r="A31" s="2" t="s">
        <v>92</v>
      </c>
      <c r="B31" s="2" t="s">
        <v>90</v>
      </c>
      <c r="C31" s="2" t="s">
        <v>93</v>
      </c>
      <c r="D31" s="2" t="s">
        <v>20</v>
      </c>
      <c r="E31" s="2" t="s">
        <v>21</v>
      </c>
      <c r="F31" s="2">
        <v>46.742421999999998</v>
      </c>
      <c r="G31" s="2">
        <v>23.484037000000001</v>
      </c>
      <c r="H31" s="2" t="s">
        <v>45</v>
      </c>
      <c r="I31" s="2" t="s">
        <v>94</v>
      </c>
      <c r="J31" s="2">
        <v>1913</v>
      </c>
      <c r="K31" s="2" t="s">
        <v>24</v>
      </c>
      <c r="L31" s="2" t="s">
        <v>25</v>
      </c>
      <c r="M31" s="2" t="s">
        <v>26</v>
      </c>
      <c r="N31" s="2" t="s">
        <v>939</v>
      </c>
      <c r="O31" s="10"/>
      <c r="P31" s="2">
        <v>2322</v>
      </c>
      <c r="Q31" s="2" t="s">
        <v>28</v>
      </c>
    </row>
    <row r="32" spans="1:17" x14ac:dyDescent="0.35">
      <c r="A32" s="2" t="s">
        <v>95</v>
      </c>
      <c r="B32" s="2" t="s">
        <v>90</v>
      </c>
      <c r="C32" s="2" t="s">
        <v>1756</v>
      </c>
      <c r="D32" s="2" t="s">
        <v>1756</v>
      </c>
      <c r="E32" s="2" t="s">
        <v>1756</v>
      </c>
      <c r="F32" s="2" t="s">
        <v>1756</v>
      </c>
      <c r="G32" s="2" t="s">
        <v>1756</v>
      </c>
      <c r="H32" s="2" t="s">
        <v>1756</v>
      </c>
      <c r="I32" s="2" t="s">
        <v>1756</v>
      </c>
      <c r="J32" s="2" t="s">
        <v>1756</v>
      </c>
      <c r="M32" s="2" t="s">
        <v>26</v>
      </c>
      <c r="N32" s="2" t="s">
        <v>939</v>
      </c>
      <c r="P32" s="2">
        <v>2321</v>
      </c>
      <c r="Q32" s="2" t="s">
        <v>28</v>
      </c>
    </row>
    <row r="33" spans="1:17" x14ac:dyDescent="0.35">
      <c r="A33" s="2" t="s">
        <v>96</v>
      </c>
      <c r="B33" s="2" t="s">
        <v>90</v>
      </c>
      <c r="C33" s="2" t="s">
        <v>1756</v>
      </c>
      <c r="D33" s="2" t="s">
        <v>1756</v>
      </c>
      <c r="E33" s="2" t="s">
        <v>1756</v>
      </c>
      <c r="F33" s="2" t="s">
        <v>1756</v>
      </c>
      <c r="G33" s="2" t="s">
        <v>1756</v>
      </c>
      <c r="H33" s="2" t="s">
        <v>1756</v>
      </c>
      <c r="I33" s="2" t="s">
        <v>1756</v>
      </c>
      <c r="J33" s="2" t="s">
        <v>1756</v>
      </c>
      <c r="M33" s="2" t="s">
        <v>26</v>
      </c>
      <c r="N33" s="2" t="s">
        <v>939</v>
      </c>
      <c r="P33" s="2">
        <v>2321</v>
      </c>
      <c r="Q33" s="2" t="s">
        <v>28</v>
      </c>
    </row>
    <row r="34" spans="1:17" x14ac:dyDescent="0.35">
      <c r="A34" s="2" t="s">
        <v>97</v>
      </c>
      <c r="B34" s="2" t="s">
        <v>90</v>
      </c>
      <c r="C34" s="2" t="s">
        <v>19</v>
      </c>
      <c r="D34" s="2" t="s">
        <v>20</v>
      </c>
      <c r="E34" s="2" t="s">
        <v>21</v>
      </c>
      <c r="F34" s="2">
        <v>46.771304000000001</v>
      </c>
      <c r="G34" s="2">
        <v>23.623645</v>
      </c>
      <c r="H34" s="2" t="s">
        <v>45</v>
      </c>
      <c r="I34" s="2" t="s">
        <v>79</v>
      </c>
      <c r="J34" s="2">
        <v>1911</v>
      </c>
      <c r="L34" s="2" t="s">
        <v>25</v>
      </c>
      <c r="M34" s="2" t="s">
        <v>26</v>
      </c>
      <c r="N34" s="2" t="s">
        <v>939</v>
      </c>
      <c r="P34" s="2">
        <v>2321</v>
      </c>
      <c r="Q34" s="2" t="s">
        <v>28</v>
      </c>
    </row>
    <row r="35" spans="1:17" x14ac:dyDescent="0.35">
      <c r="A35" s="2" t="s">
        <v>98</v>
      </c>
      <c r="B35" s="2" t="s">
        <v>90</v>
      </c>
      <c r="C35" s="2" t="s">
        <v>1756</v>
      </c>
      <c r="D35" s="2" t="s">
        <v>1756</v>
      </c>
      <c r="E35" s="2" t="s">
        <v>1756</v>
      </c>
      <c r="F35" s="2" t="s">
        <v>1756</v>
      </c>
      <c r="G35" s="2" t="s">
        <v>1756</v>
      </c>
      <c r="H35" s="2" t="s">
        <v>1756</v>
      </c>
      <c r="I35" s="2" t="s">
        <v>1756</v>
      </c>
      <c r="J35" s="2" t="s">
        <v>1756</v>
      </c>
      <c r="M35" s="2" t="s">
        <v>26</v>
      </c>
      <c r="N35" s="2" t="s">
        <v>939</v>
      </c>
      <c r="P35" s="2">
        <v>2323</v>
      </c>
      <c r="Q35" s="2" t="s">
        <v>28</v>
      </c>
    </row>
    <row r="36" spans="1:17" x14ac:dyDescent="0.35">
      <c r="A36" s="2" t="s">
        <v>99</v>
      </c>
      <c r="B36" s="2" t="s">
        <v>100</v>
      </c>
      <c r="C36" s="2" t="s">
        <v>78</v>
      </c>
      <c r="D36" s="2" t="s">
        <v>20</v>
      </c>
      <c r="E36" s="2" t="s">
        <v>21</v>
      </c>
      <c r="F36" s="2">
        <v>46.802382000000001</v>
      </c>
      <c r="G36" s="2">
        <v>23.749984999999999</v>
      </c>
      <c r="H36" s="2" t="s">
        <v>45</v>
      </c>
      <c r="I36" s="2" t="s">
        <v>101</v>
      </c>
      <c r="J36" s="2">
        <v>1909</v>
      </c>
      <c r="K36" s="2" t="s">
        <v>24</v>
      </c>
      <c r="M36" s="2" t="s">
        <v>26</v>
      </c>
      <c r="N36" s="2" t="s">
        <v>939</v>
      </c>
      <c r="O36" s="2">
        <v>158</v>
      </c>
      <c r="P36" s="2">
        <v>2322</v>
      </c>
      <c r="Q36" s="2" t="s">
        <v>28</v>
      </c>
    </row>
    <row r="37" spans="1:17" x14ac:dyDescent="0.35">
      <c r="A37" s="2" t="s">
        <v>102</v>
      </c>
      <c r="B37" s="2" t="s">
        <v>100</v>
      </c>
      <c r="C37" s="2" t="s">
        <v>78</v>
      </c>
      <c r="D37" s="2" t="s">
        <v>20</v>
      </c>
      <c r="E37" s="2" t="s">
        <v>21</v>
      </c>
      <c r="F37" s="2">
        <v>46.802382000000001</v>
      </c>
      <c r="G37" s="2">
        <v>23.749984999999999</v>
      </c>
      <c r="H37" s="2" t="s">
        <v>45</v>
      </c>
      <c r="I37" s="2" t="s">
        <v>101</v>
      </c>
      <c r="J37" s="2">
        <v>1909</v>
      </c>
      <c r="K37" s="2" t="s">
        <v>24</v>
      </c>
      <c r="L37" s="2" t="s">
        <v>32</v>
      </c>
      <c r="M37" s="2" t="s">
        <v>26</v>
      </c>
      <c r="N37" s="2" t="s">
        <v>939</v>
      </c>
      <c r="O37" s="2">
        <v>208</v>
      </c>
      <c r="P37" s="2">
        <v>2322</v>
      </c>
      <c r="Q37" s="2" t="s">
        <v>28</v>
      </c>
    </row>
    <row r="38" spans="1:17" x14ac:dyDescent="0.35">
      <c r="A38" s="2" t="s">
        <v>103</v>
      </c>
      <c r="B38" s="2" t="s">
        <v>100</v>
      </c>
      <c r="C38" s="2" t="s">
        <v>78</v>
      </c>
      <c r="D38" s="2" t="s">
        <v>20</v>
      </c>
      <c r="E38" s="2" t="s">
        <v>21</v>
      </c>
      <c r="F38" s="2">
        <v>46.802382000000001</v>
      </c>
      <c r="G38" s="2">
        <v>23.749984999999999</v>
      </c>
      <c r="H38" s="2" t="s">
        <v>45</v>
      </c>
      <c r="I38" s="2" t="s">
        <v>101</v>
      </c>
      <c r="J38" s="2">
        <v>1909</v>
      </c>
      <c r="K38" s="2" t="s">
        <v>37</v>
      </c>
      <c r="M38" s="2" t="s">
        <v>26</v>
      </c>
      <c r="N38" s="2" t="s">
        <v>939</v>
      </c>
      <c r="O38" s="2">
        <v>158</v>
      </c>
      <c r="P38" s="2">
        <v>2322</v>
      </c>
      <c r="Q38" s="2" t="s">
        <v>28</v>
      </c>
    </row>
    <row r="39" spans="1:17" x14ac:dyDescent="0.35">
      <c r="A39" s="2" t="s">
        <v>104</v>
      </c>
      <c r="B39" s="2" t="s">
        <v>100</v>
      </c>
      <c r="C39" s="2" t="s">
        <v>1756</v>
      </c>
      <c r="D39" s="2" t="s">
        <v>1756</v>
      </c>
      <c r="E39" s="2" t="s">
        <v>1756</v>
      </c>
      <c r="F39" s="2" t="s">
        <v>1756</v>
      </c>
      <c r="G39" s="2" t="s">
        <v>1756</v>
      </c>
      <c r="H39" s="2" t="s">
        <v>1756</v>
      </c>
      <c r="I39" s="2" t="s">
        <v>105</v>
      </c>
      <c r="J39" s="2">
        <v>1911</v>
      </c>
      <c r="L39" s="2" t="s">
        <v>25</v>
      </c>
      <c r="M39" s="2" t="s">
        <v>26</v>
      </c>
      <c r="N39" s="2" t="s">
        <v>939</v>
      </c>
      <c r="O39" s="2" t="s">
        <v>106</v>
      </c>
      <c r="P39" s="2">
        <v>2321</v>
      </c>
      <c r="Q39" s="2" t="s">
        <v>28</v>
      </c>
    </row>
    <row r="40" spans="1:17" x14ac:dyDescent="0.35">
      <c r="A40" s="2" t="s">
        <v>107</v>
      </c>
      <c r="B40" s="2" t="s">
        <v>100</v>
      </c>
      <c r="C40" s="2" t="s">
        <v>1756</v>
      </c>
      <c r="D40" s="2" t="s">
        <v>1756</v>
      </c>
      <c r="E40" s="2" t="s">
        <v>1756</v>
      </c>
      <c r="F40" s="2" t="s">
        <v>1756</v>
      </c>
      <c r="G40" s="2" t="s">
        <v>1756</v>
      </c>
      <c r="H40" s="2" t="s">
        <v>1756</v>
      </c>
      <c r="I40" s="2" t="s">
        <v>1756</v>
      </c>
      <c r="J40" s="2" t="s">
        <v>1756</v>
      </c>
      <c r="L40" s="2" t="s">
        <v>25</v>
      </c>
      <c r="M40" s="2" t="s">
        <v>26</v>
      </c>
      <c r="N40" s="2" t="s">
        <v>939</v>
      </c>
      <c r="P40" s="2">
        <v>2323</v>
      </c>
      <c r="Q40" s="2" t="s">
        <v>28</v>
      </c>
    </row>
    <row r="41" spans="1:17" x14ac:dyDescent="0.35">
      <c r="A41" s="2" t="s">
        <v>108</v>
      </c>
      <c r="B41" s="2" t="s">
        <v>100</v>
      </c>
      <c r="C41" s="2" t="s">
        <v>1756</v>
      </c>
      <c r="D41" s="2" t="s">
        <v>1756</v>
      </c>
      <c r="E41" s="2" t="s">
        <v>1756</v>
      </c>
      <c r="F41" s="2" t="s">
        <v>1756</v>
      </c>
      <c r="G41" s="2" t="s">
        <v>1756</v>
      </c>
      <c r="H41" s="2" t="s">
        <v>1756</v>
      </c>
      <c r="I41" s="2" t="s">
        <v>105</v>
      </c>
      <c r="J41" s="2">
        <v>1911</v>
      </c>
      <c r="M41" s="2" t="s">
        <v>26</v>
      </c>
      <c r="N41" s="2" t="s">
        <v>939</v>
      </c>
      <c r="O41" s="2" t="s">
        <v>106</v>
      </c>
      <c r="P41" s="2">
        <v>2321</v>
      </c>
      <c r="Q41" s="2" t="s">
        <v>28</v>
      </c>
    </row>
    <row r="42" spans="1:17" x14ac:dyDescent="0.35">
      <c r="A42" s="2" t="s">
        <v>109</v>
      </c>
      <c r="B42" s="2" t="s">
        <v>100</v>
      </c>
      <c r="C42" s="2" t="s">
        <v>1756</v>
      </c>
      <c r="D42" s="2" t="s">
        <v>1756</v>
      </c>
      <c r="E42" s="2" t="s">
        <v>1756</v>
      </c>
      <c r="F42" s="2" t="s">
        <v>1756</v>
      </c>
      <c r="G42" s="2" t="s">
        <v>1756</v>
      </c>
      <c r="H42" s="2" t="s">
        <v>1756</v>
      </c>
      <c r="I42" s="2" t="s">
        <v>1756</v>
      </c>
      <c r="J42" s="2" t="s">
        <v>1756</v>
      </c>
      <c r="M42" s="2" t="s">
        <v>26</v>
      </c>
      <c r="N42" s="2" t="s">
        <v>939</v>
      </c>
      <c r="P42" s="2">
        <v>2321</v>
      </c>
      <c r="Q42" s="2" t="s">
        <v>28</v>
      </c>
    </row>
    <row r="43" spans="1:17" x14ac:dyDescent="0.35">
      <c r="A43" s="2" t="s">
        <v>110</v>
      </c>
      <c r="B43" s="2" t="s">
        <v>111</v>
      </c>
      <c r="C43" s="2" t="s">
        <v>1756</v>
      </c>
      <c r="D43" s="2" t="s">
        <v>1756</v>
      </c>
      <c r="E43" s="2" t="s">
        <v>1756</v>
      </c>
      <c r="F43" s="2" t="s">
        <v>1756</v>
      </c>
      <c r="G43" s="2" t="s">
        <v>1756</v>
      </c>
      <c r="H43" s="2" t="s">
        <v>1756</v>
      </c>
      <c r="I43" s="2" t="s">
        <v>1756</v>
      </c>
      <c r="J43" s="2" t="s">
        <v>1756</v>
      </c>
      <c r="M43" s="2" t="s">
        <v>26</v>
      </c>
      <c r="N43" s="2" t="s">
        <v>939</v>
      </c>
      <c r="P43" s="2">
        <v>2321</v>
      </c>
      <c r="Q43" s="2" t="s">
        <v>28</v>
      </c>
    </row>
    <row r="44" spans="1:17" x14ac:dyDescent="0.35">
      <c r="A44" s="2" t="s">
        <v>112</v>
      </c>
      <c r="B44" s="2" t="s">
        <v>113</v>
      </c>
      <c r="C44" s="2" t="s">
        <v>19</v>
      </c>
      <c r="D44" s="2" t="s">
        <v>20</v>
      </c>
      <c r="E44" s="2" t="s">
        <v>21</v>
      </c>
      <c r="F44" s="2">
        <v>46.771304000000001</v>
      </c>
      <c r="G44" s="2">
        <v>23.623645</v>
      </c>
      <c r="H44" s="2" t="s">
        <v>45</v>
      </c>
      <c r="I44" s="2" t="s">
        <v>114</v>
      </c>
      <c r="J44" s="2">
        <v>1911</v>
      </c>
      <c r="K44" s="2" t="s">
        <v>24</v>
      </c>
      <c r="L44" s="2" t="s">
        <v>32</v>
      </c>
      <c r="M44" s="2" t="s">
        <v>115</v>
      </c>
      <c r="N44" s="2" t="s">
        <v>116</v>
      </c>
      <c r="O44" s="2">
        <v>612</v>
      </c>
      <c r="P44" s="2">
        <v>2221</v>
      </c>
      <c r="Q44" s="2" t="s">
        <v>28</v>
      </c>
    </row>
    <row r="45" spans="1:17" x14ac:dyDescent="0.35">
      <c r="A45" s="2" t="s">
        <v>117</v>
      </c>
      <c r="B45" s="2" t="s">
        <v>113</v>
      </c>
      <c r="C45" s="2" t="s">
        <v>118</v>
      </c>
      <c r="D45" s="2" t="s">
        <v>119</v>
      </c>
      <c r="E45" s="2" t="s">
        <v>120</v>
      </c>
      <c r="F45" s="2">
        <v>45.798523000000003</v>
      </c>
      <c r="G45" s="2">
        <v>24.354236</v>
      </c>
      <c r="H45" s="2" t="s">
        <v>1756</v>
      </c>
      <c r="I45" s="2" t="s">
        <v>121</v>
      </c>
      <c r="J45" s="2">
        <v>1907</v>
      </c>
      <c r="K45" s="2" t="s">
        <v>37</v>
      </c>
      <c r="M45" s="2" t="s">
        <v>115</v>
      </c>
      <c r="N45" s="2" t="s">
        <v>116</v>
      </c>
      <c r="P45" s="2">
        <v>2221</v>
      </c>
      <c r="Q45" s="2" t="s">
        <v>28</v>
      </c>
    </row>
    <row r="46" spans="1:17" x14ac:dyDescent="0.35">
      <c r="A46" s="2" t="s">
        <v>122</v>
      </c>
      <c r="B46" s="2" t="s">
        <v>113</v>
      </c>
      <c r="C46" s="2" t="s">
        <v>123</v>
      </c>
      <c r="D46" s="2" t="s">
        <v>20</v>
      </c>
      <c r="E46" s="2" t="s">
        <v>21</v>
      </c>
      <c r="F46" s="2">
        <v>46.859231000000001</v>
      </c>
      <c r="G46" s="2">
        <v>24.092407999999999</v>
      </c>
      <c r="H46" s="2" t="s">
        <v>124</v>
      </c>
      <c r="I46" s="2" t="s">
        <v>125</v>
      </c>
      <c r="J46" s="2">
        <v>1867</v>
      </c>
      <c r="K46" s="2" t="s">
        <v>37</v>
      </c>
      <c r="L46" s="2" t="s">
        <v>25</v>
      </c>
      <c r="M46" s="2" t="s">
        <v>115</v>
      </c>
      <c r="N46" s="2" t="s">
        <v>116</v>
      </c>
      <c r="P46" s="2">
        <v>2221</v>
      </c>
      <c r="Q46" s="2" t="s">
        <v>28</v>
      </c>
    </row>
    <row r="47" spans="1:17" x14ac:dyDescent="0.35">
      <c r="A47" s="2" t="s">
        <v>126</v>
      </c>
      <c r="B47" s="2" t="s">
        <v>113</v>
      </c>
      <c r="C47" s="2" t="s">
        <v>127</v>
      </c>
      <c r="D47" s="2" t="s">
        <v>20</v>
      </c>
      <c r="E47" s="2" t="s">
        <v>21</v>
      </c>
      <c r="F47" s="2">
        <v>46.750205999999999</v>
      </c>
      <c r="G47" s="2">
        <v>23.383341000000001</v>
      </c>
      <c r="H47" s="2" t="s">
        <v>45</v>
      </c>
      <c r="I47" s="2" t="s">
        <v>79</v>
      </c>
      <c r="J47" s="2">
        <v>1911</v>
      </c>
      <c r="K47" s="2" t="s">
        <v>37</v>
      </c>
      <c r="L47" s="2" t="s">
        <v>25</v>
      </c>
      <c r="M47" s="2" t="s">
        <v>115</v>
      </c>
      <c r="N47" s="2" t="s">
        <v>116</v>
      </c>
      <c r="O47" s="2">
        <v>612</v>
      </c>
      <c r="P47" s="2">
        <v>2221</v>
      </c>
      <c r="Q47" s="2" t="s">
        <v>28</v>
      </c>
    </row>
    <row r="48" spans="1:17" x14ac:dyDescent="0.35">
      <c r="A48" s="2" t="s">
        <v>128</v>
      </c>
      <c r="B48" s="2" t="s">
        <v>113</v>
      </c>
      <c r="C48" s="2" t="s">
        <v>127</v>
      </c>
      <c r="D48" s="2" t="s">
        <v>20</v>
      </c>
      <c r="E48" s="2" t="s">
        <v>21</v>
      </c>
      <c r="F48" s="2">
        <v>46.750205999999999</v>
      </c>
      <c r="G48" s="2">
        <v>23.383341000000001</v>
      </c>
      <c r="H48" s="2" t="s">
        <v>45</v>
      </c>
      <c r="I48" s="2" t="s">
        <v>79</v>
      </c>
      <c r="J48" s="2">
        <v>1911</v>
      </c>
      <c r="K48" s="2" t="s">
        <v>37</v>
      </c>
      <c r="L48" s="2" t="s">
        <v>25</v>
      </c>
      <c r="M48" s="2" t="s">
        <v>115</v>
      </c>
      <c r="N48" s="2" t="s">
        <v>116</v>
      </c>
      <c r="O48" s="2">
        <v>612</v>
      </c>
      <c r="P48" s="2">
        <v>2221</v>
      </c>
      <c r="Q48" s="2" t="s">
        <v>28</v>
      </c>
    </row>
    <row r="49" spans="1:17" x14ac:dyDescent="0.35">
      <c r="A49" s="2" t="s">
        <v>129</v>
      </c>
      <c r="B49" s="2" t="s">
        <v>113</v>
      </c>
      <c r="C49" s="2" t="s">
        <v>127</v>
      </c>
      <c r="D49" s="2" t="s">
        <v>20</v>
      </c>
      <c r="E49" s="2" t="s">
        <v>21</v>
      </c>
      <c r="F49" s="2">
        <v>46.750205999999999</v>
      </c>
      <c r="G49" s="2">
        <v>23.383341000000001</v>
      </c>
      <c r="H49" s="2" t="s">
        <v>45</v>
      </c>
      <c r="I49" s="2" t="s">
        <v>114</v>
      </c>
      <c r="J49" s="2">
        <v>1911</v>
      </c>
      <c r="K49" s="2" t="s">
        <v>37</v>
      </c>
      <c r="L49" s="2" t="s">
        <v>32</v>
      </c>
      <c r="M49" s="2" t="s">
        <v>115</v>
      </c>
      <c r="N49" s="2" t="s">
        <v>116</v>
      </c>
      <c r="P49" s="2">
        <v>2221</v>
      </c>
      <c r="Q49" s="2" t="s">
        <v>28</v>
      </c>
    </row>
    <row r="50" spans="1:17" x14ac:dyDescent="0.35">
      <c r="A50" s="2" t="s">
        <v>130</v>
      </c>
      <c r="B50" s="2" t="s">
        <v>113</v>
      </c>
      <c r="C50" s="2" t="s">
        <v>127</v>
      </c>
      <c r="D50" s="2" t="s">
        <v>20</v>
      </c>
      <c r="E50" s="2" t="s">
        <v>21</v>
      </c>
      <c r="F50" s="2">
        <v>46.750205999999999</v>
      </c>
      <c r="G50" s="2">
        <v>23.383341000000001</v>
      </c>
      <c r="H50" s="2" t="s">
        <v>45</v>
      </c>
      <c r="I50" s="2" t="s">
        <v>114</v>
      </c>
      <c r="J50" s="2">
        <v>1911</v>
      </c>
      <c r="K50" s="2" t="s">
        <v>24</v>
      </c>
      <c r="L50" s="2" t="s">
        <v>25</v>
      </c>
      <c r="M50" s="2" t="s">
        <v>115</v>
      </c>
      <c r="N50" s="2" t="s">
        <v>116</v>
      </c>
      <c r="P50" s="2">
        <v>2221</v>
      </c>
      <c r="Q50" s="2" t="s">
        <v>28</v>
      </c>
    </row>
    <row r="51" spans="1:17" x14ac:dyDescent="0.35">
      <c r="A51" s="2" t="s">
        <v>131</v>
      </c>
      <c r="B51" s="2" t="s">
        <v>113</v>
      </c>
      <c r="C51" s="2" t="s">
        <v>132</v>
      </c>
      <c r="D51" s="2" t="s">
        <v>20</v>
      </c>
      <c r="E51" s="2" t="s">
        <v>21</v>
      </c>
      <c r="F51" s="2">
        <v>46.795414000000001</v>
      </c>
      <c r="G51" s="2">
        <v>24.031682</v>
      </c>
      <c r="H51" s="2" t="s">
        <v>45</v>
      </c>
      <c r="I51" s="2" t="s">
        <v>101</v>
      </c>
      <c r="J51" s="2">
        <v>1909</v>
      </c>
      <c r="K51" s="2" t="s">
        <v>24</v>
      </c>
      <c r="L51" s="2" t="s">
        <v>32</v>
      </c>
      <c r="M51" s="2" t="s">
        <v>115</v>
      </c>
      <c r="N51" s="2" t="s">
        <v>116</v>
      </c>
      <c r="O51" s="2">
        <v>211</v>
      </c>
      <c r="P51" s="2">
        <v>2221</v>
      </c>
      <c r="Q51" s="2" t="s">
        <v>28</v>
      </c>
    </row>
    <row r="52" spans="1:17" x14ac:dyDescent="0.35">
      <c r="A52" s="2" t="s">
        <v>133</v>
      </c>
      <c r="B52" s="2" t="s">
        <v>113</v>
      </c>
      <c r="C52" s="2" t="s">
        <v>132</v>
      </c>
      <c r="D52" s="2" t="s">
        <v>20</v>
      </c>
      <c r="E52" s="2" t="s">
        <v>21</v>
      </c>
      <c r="F52" s="2">
        <v>46.795414000000001</v>
      </c>
      <c r="G52" s="2">
        <v>24.031682</v>
      </c>
      <c r="H52" s="2" t="s">
        <v>45</v>
      </c>
      <c r="I52" s="2" t="s">
        <v>101</v>
      </c>
      <c r="J52" s="2">
        <v>1909</v>
      </c>
      <c r="K52" s="2" t="s">
        <v>24</v>
      </c>
      <c r="L52" s="2" t="s">
        <v>25</v>
      </c>
      <c r="M52" s="2" t="s">
        <v>115</v>
      </c>
      <c r="N52" s="2" t="s">
        <v>116</v>
      </c>
      <c r="O52" s="2">
        <v>211</v>
      </c>
      <c r="P52" s="2">
        <v>2221</v>
      </c>
      <c r="Q52" s="2" t="s">
        <v>28</v>
      </c>
    </row>
    <row r="53" spans="1:17" x14ac:dyDescent="0.35">
      <c r="A53" s="2" t="s">
        <v>134</v>
      </c>
      <c r="B53" s="2" t="s">
        <v>113</v>
      </c>
      <c r="C53" s="2" t="s">
        <v>132</v>
      </c>
      <c r="D53" s="2" t="s">
        <v>20</v>
      </c>
      <c r="E53" s="2" t="s">
        <v>21</v>
      </c>
      <c r="F53" s="2">
        <v>46.795414000000001</v>
      </c>
      <c r="G53" s="2">
        <v>24.031682</v>
      </c>
      <c r="H53" s="2" t="s">
        <v>45</v>
      </c>
      <c r="I53" s="2" t="s">
        <v>101</v>
      </c>
      <c r="J53" s="2">
        <v>1909</v>
      </c>
      <c r="K53" s="2" t="s">
        <v>37</v>
      </c>
      <c r="L53" s="2" t="s">
        <v>25</v>
      </c>
      <c r="M53" s="2" t="s">
        <v>115</v>
      </c>
      <c r="N53" s="2" t="s">
        <v>116</v>
      </c>
      <c r="O53" s="2">
        <v>211</v>
      </c>
      <c r="P53" s="2">
        <v>2221</v>
      </c>
      <c r="Q53" s="2" t="s">
        <v>28</v>
      </c>
    </row>
    <row r="54" spans="1:17" x14ac:dyDescent="0.35">
      <c r="A54" s="2" t="s">
        <v>135</v>
      </c>
      <c r="B54" s="2" t="s">
        <v>113</v>
      </c>
      <c r="C54" s="2" t="s">
        <v>132</v>
      </c>
      <c r="D54" s="2" t="s">
        <v>20</v>
      </c>
      <c r="E54" s="2" t="s">
        <v>21</v>
      </c>
      <c r="F54" s="2">
        <v>46.795414000000001</v>
      </c>
      <c r="G54" s="2">
        <v>24.031682</v>
      </c>
      <c r="H54" s="2" t="s">
        <v>45</v>
      </c>
      <c r="I54" s="2" t="s">
        <v>136</v>
      </c>
      <c r="J54" s="2">
        <v>1910</v>
      </c>
      <c r="K54" s="2" t="s">
        <v>24</v>
      </c>
      <c r="M54" s="2" t="s">
        <v>115</v>
      </c>
      <c r="N54" s="2" t="s">
        <v>116</v>
      </c>
      <c r="O54" s="2">
        <v>266</v>
      </c>
      <c r="P54" s="2">
        <v>2221</v>
      </c>
      <c r="Q54" s="2" t="s">
        <v>28</v>
      </c>
    </row>
    <row r="55" spans="1:17" x14ac:dyDescent="0.35">
      <c r="A55" s="2" t="s">
        <v>137</v>
      </c>
      <c r="B55" s="2" t="s">
        <v>113</v>
      </c>
      <c r="C55" s="2" t="s">
        <v>138</v>
      </c>
      <c r="D55" s="2" t="s">
        <v>20</v>
      </c>
      <c r="E55" s="2" t="s">
        <v>21</v>
      </c>
      <c r="F55" s="2">
        <v>46.904395000000001</v>
      </c>
      <c r="G55" s="2">
        <v>23.770424999999999</v>
      </c>
      <c r="H55" s="2" t="s">
        <v>45</v>
      </c>
      <c r="I55" s="2" t="s">
        <v>139</v>
      </c>
      <c r="J55" s="2">
        <v>1909</v>
      </c>
      <c r="K55" s="2" t="s">
        <v>24</v>
      </c>
      <c r="L55" s="2" t="s">
        <v>32</v>
      </c>
      <c r="M55" s="2" t="s">
        <v>115</v>
      </c>
      <c r="N55" s="2" t="s">
        <v>116</v>
      </c>
      <c r="O55" s="2">
        <v>259</v>
      </c>
      <c r="P55" s="2">
        <v>2221</v>
      </c>
      <c r="Q55" s="2" t="s">
        <v>28</v>
      </c>
    </row>
    <row r="56" spans="1:17" x14ac:dyDescent="0.35">
      <c r="A56" s="2" t="s">
        <v>140</v>
      </c>
      <c r="B56" s="2" t="s">
        <v>113</v>
      </c>
      <c r="C56" s="2" t="s">
        <v>138</v>
      </c>
      <c r="D56" s="2" t="s">
        <v>20</v>
      </c>
      <c r="E56" s="2" t="s">
        <v>21</v>
      </c>
      <c r="F56" s="2">
        <v>46.904395000000001</v>
      </c>
      <c r="G56" s="2">
        <v>23.770424999999999</v>
      </c>
      <c r="H56" s="2" t="s">
        <v>45</v>
      </c>
      <c r="I56" s="2" t="s">
        <v>139</v>
      </c>
      <c r="J56" s="2">
        <v>1909</v>
      </c>
      <c r="K56" s="2" t="s">
        <v>37</v>
      </c>
      <c r="L56" s="2" t="s">
        <v>32</v>
      </c>
      <c r="M56" s="2" t="s">
        <v>115</v>
      </c>
      <c r="N56" s="2" t="s">
        <v>116</v>
      </c>
      <c r="O56" s="2">
        <v>259</v>
      </c>
      <c r="P56" s="2">
        <v>2221</v>
      </c>
      <c r="Q56" s="2" t="s">
        <v>28</v>
      </c>
    </row>
    <row r="57" spans="1:17" x14ac:dyDescent="0.35">
      <c r="A57" s="2" t="s">
        <v>141</v>
      </c>
      <c r="B57" s="2" t="s">
        <v>113</v>
      </c>
      <c r="C57" s="2" t="s">
        <v>142</v>
      </c>
      <c r="D57" s="2" t="s">
        <v>119</v>
      </c>
      <c r="E57" s="2" t="s">
        <v>120</v>
      </c>
      <c r="F57" s="2">
        <v>47.798963999999998</v>
      </c>
      <c r="G57" s="2">
        <v>16.608606999999999</v>
      </c>
      <c r="H57" s="2" t="s">
        <v>67</v>
      </c>
      <c r="I57" s="2" t="s">
        <v>143</v>
      </c>
      <c r="J57" s="2">
        <v>1910</v>
      </c>
      <c r="K57" s="2" t="s">
        <v>24</v>
      </c>
      <c r="L57" s="2" t="s">
        <v>25</v>
      </c>
      <c r="M57" s="2" t="s">
        <v>115</v>
      </c>
      <c r="N57" s="2" t="s">
        <v>116</v>
      </c>
      <c r="P57" s="2">
        <v>2221</v>
      </c>
      <c r="Q57" s="2" t="s">
        <v>28</v>
      </c>
    </row>
    <row r="58" spans="1:17" x14ac:dyDescent="0.35">
      <c r="A58" s="2" t="s">
        <v>144</v>
      </c>
      <c r="B58" s="2" t="s">
        <v>113</v>
      </c>
      <c r="C58" s="2" t="s">
        <v>1756</v>
      </c>
      <c r="D58" s="2" t="s">
        <v>1756</v>
      </c>
      <c r="E58" s="2" t="s">
        <v>1756</v>
      </c>
      <c r="F58" s="2" t="s">
        <v>1756</v>
      </c>
      <c r="G58" s="2" t="s">
        <v>1756</v>
      </c>
      <c r="H58" s="2" t="s">
        <v>1756</v>
      </c>
      <c r="I58" s="2" t="s">
        <v>1756</v>
      </c>
      <c r="J58" s="2" t="s">
        <v>1756</v>
      </c>
      <c r="L58" s="2" t="s">
        <v>25</v>
      </c>
      <c r="M58" s="2" t="s">
        <v>115</v>
      </c>
      <c r="N58" s="2" t="s">
        <v>116</v>
      </c>
      <c r="P58" s="2">
        <v>2225</v>
      </c>
      <c r="Q58" s="2" t="s">
        <v>28</v>
      </c>
    </row>
    <row r="59" spans="1:17" x14ac:dyDescent="0.35">
      <c r="A59" s="2" t="s">
        <v>145</v>
      </c>
      <c r="B59" s="2" t="s">
        <v>146</v>
      </c>
      <c r="C59" s="2" t="s">
        <v>19</v>
      </c>
      <c r="D59" s="2" t="s">
        <v>20</v>
      </c>
      <c r="E59" s="2" t="s">
        <v>21</v>
      </c>
      <c r="F59" s="2">
        <v>46.771304000000001</v>
      </c>
      <c r="G59" s="2">
        <v>23.623645</v>
      </c>
      <c r="H59" s="2" t="s">
        <v>45</v>
      </c>
      <c r="I59" s="2" t="s">
        <v>147</v>
      </c>
      <c r="J59" s="2">
        <v>1910</v>
      </c>
      <c r="K59" s="2" t="s">
        <v>37</v>
      </c>
      <c r="L59" s="2" t="s">
        <v>25</v>
      </c>
      <c r="M59" s="2" t="s">
        <v>26</v>
      </c>
      <c r="N59" s="2" t="s">
        <v>1728</v>
      </c>
      <c r="P59" s="2">
        <v>2310</v>
      </c>
      <c r="Q59" s="2" t="s">
        <v>28</v>
      </c>
    </row>
    <row r="60" spans="1:17" x14ac:dyDescent="0.35">
      <c r="A60" s="2" t="s">
        <v>149</v>
      </c>
      <c r="B60" s="2" t="s">
        <v>146</v>
      </c>
      <c r="C60" s="2" t="s">
        <v>19</v>
      </c>
      <c r="D60" s="2" t="s">
        <v>20</v>
      </c>
      <c r="E60" s="2" t="s">
        <v>21</v>
      </c>
      <c r="F60" s="2">
        <v>46.771304000000001</v>
      </c>
      <c r="G60" s="2">
        <v>23.623645</v>
      </c>
      <c r="H60" s="2" t="s">
        <v>67</v>
      </c>
      <c r="I60" s="2" t="s">
        <v>150</v>
      </c>
      <c r="J60" s="2">
        <v>1910</v>
      </c>
      <c r="K60" s="2" t="s">
        <v>24</v>
      </c>
      <c r="L60" s="2" t="s">
        <v>25</v>
      </c>
      <c r="M60" s="2" t="s">
        <v>26</v>
      </c>
      <c r="N60" s="2" t="s">
        <v>1728</v>
      </c>
      <c r="P60" s="2">
        <v>2310</v>
      </c>
      <c r="Q60" s="2" t="s">
        <v>28</v>
      </c>
    </row>
    <row r="61" spans="1:17" x14ac:dyDescent="0.35">
      <c r="A61" s="2" t="s">
        <v>151</v>
      </c>
      <c r="B61" s="2" t="s">
        <v>146</v>
      </c>
      <c r="C61" s="2" t="s">
        <v>19</v>
      </c>
      <c r="D61" s="2" t="s">
        <v>20</v>
      </c>
      <c r="E61" s="2" t="s">
        <v>21</v>
      </c>
      <c r="F61" s="2">
        <v>46.771304000000001</v>
      </c>
      <c r="G61" s="2">
        <v>23.623645</v>
      </c>
      <c r="H61" s="2" t="s">
        <v>45</v>
      </c>
      <c r="I61" s="2" t="s">
        <v>152</v>
      </c>
      <c r="J61" s="2">
        <v>1909</v>
      </c>
      <c r="K61" s="2" t="s">
        <v>24</v>
      </c>
      <c r="L61" s="2" t="s">
        <v>25</v>
      </c>
      <c r="M61" s="2" t="s">
        <v>26</v>
      </c>
      <c r="N61" s="2" t="s">
        <v>1728</v>
      </c>
      <c r="P61" s="2">
        <v>2310</v>
      </c>
      <c r="Q61" s="2" t="s">
        <v>28</v>
      </c>
    </row>
    <row r="62" spans="1:17" x14ac:dyDescent="0.35">
      <c r="A62" s="2" t="s">
        <v>153</v>
      </c>
      <c r="B62" s="2" t="s">
        <v>146</v>
      </c>
      <c r="C62" s="2" t="s">
        <v>19</v>
      </c>
      <c r="D62" s="2" t="s">
        <v>20</v>
      </c>
      <c r="E62" s="2" t="s">
        <v>21</v>
      </c>
      <c r="F62" s="2">
        <v>46.771304000000001</v>
      </c>
      <c r="G62" s="2">
        <v>23.623645</v>
      </c>
      <c r="H62" s="2" t="s">
        <v>45</v>
      </c>
      <c r="I62" s="2" t="s">
        <v>154</v>
      </c>
      <c r="J62" s="2">
        <v>1902</v>
      </c>
      <c r="K62" s="2" t="s">
        <v>37</v>
      </c>
      <c r="L62" s="2" t="s">
        <v>25</v>
      </c>
      <c r="M62" s="2" t="s">
        <v>26</v>
      </c>
      <c r="N62" s="2" t="s">
        <v>1728</v>
      </c>
      <c r="P62" s="2">
        <v>2310</v>
      </c>
      <c r="Q62" s="2" t="s">
        <v>28</v>
      </c>
    </row>
    <row r="63" spans="1:17" x14ac:dyDescent="0.35">
      <c r="A63" s="2" t="s">
        <v>155</v>
      </c>
      <c r="B63" s="2" t="s">
        <v>146</v>
      </c>
      <c r="C63" s="2" t="s">
        <v>156</v>
      </c>
      <c r="D63" s="2" t="s">
        <v>20</v>
      </c>
      <c r="E63" s="2" t="s">
        <v>21</v>
      </c>
      <c r="F63" s="2">
        <v>46.714286000000001</v>
      </c>
      <c r="G63" s="2">
        <v>23.616823</v>
      </c>
      <c r="H63" s="2" t="s">
        <v>45</v>
      </c>
      <c r="I63" s="2" t="s">
        <v>79</v>
      </c>
      <c r="J63" s="2">
        <v>1911</v>
      </c>
      <c r="K63" s="2" t="s">
        <v>24</v>
      </c>
      <c r="L63" s="2" t="s">
        <v>25</v>
      </c>
      <c r="M63" s="2" t="s">
        <v>26</v>
      </c>
      <c r="N63" s="2" t="s">
        <v>1728</v>
      </c>
      <c r="P63" s="2">
        <v>2310</v>
      </c>
      <c r="Q63" s="2" t="s">
        <v>28</v>
      </c>
    </row>
    <row r="64" spans="1:17" x14ac:dyDescent="0.35">
      <c r="A64" s="2" t="s">
        <v>157</v>
      </c>
      <c r="B64" s="2" t="s">
        <v>146</v>
      </c>
      <c r="C64" s="2" t="s">
        <v>51</v>
      </c>
      <c r="D64" s="2" t="s">
        <v>20</v>
      </c>
      <c r="E64" s="2" t="s">
        <v>21</v>
      </c>
      <c r="F64" s="2">
        <v>46.646856999999997</v>
      </c>
      <c r="G64" s="2">
        <v>23.615109</v>
      </c>
      <c r="H64" s="2" t="s">
        <v>45</v>
      </c>
      <c r="I64" s="2" t="s">
        <v>139</v>
      </c>
      <c r="J64" s="2">
        <v>1909</v>
      </c>
      <c r="K64" s="2" t="s">
        <v>37</v>
      </c>
      <c r="L64" s="2" t="s">
        <v>25</v>
      </c>
      <c r="M64" s="2" t="s">
        <v>26</v>
      </c>
      <c r="N64" s="2" t="s">
        <v>1728</v>
      </c>
      <c r="P64" s="2">
        <v>2310</v>
      </c>
      <c r="Q64" s="2" t="s">
        <v>28</v>
      </c>
    </row>
    <row r="65" spans="1:17" x14ac:dyDescent="0.35">
      <c r="A65" s="2" t="s">
        <v>158</v>
      </c>
      <c r="B65" s="2" t="s">
        <v>146</v>
      </c>
      <c r="C65" s="2" t="s">
        <v>51</v>
      </c>
      <c r="D65" s="2" t="s">
        <v>20</v>
      </c>
      <c r="E65" s="2" t="s">
        <v>21</v>
      </c>
      <c r="F65" s="2">
        <v>46.646856999999997</v>
      </c>
      <c r="G65" s="2">
        <v>23.615109</v>
      </c>
      <c r="H65" s="2" t="s">
        <v>45</v>
      </c>
      <c r="I65" s="2" t="s">
        <v>159</v>
      </c>
      <c r="J65" s="2">
        <v>1909</v>
      </c>
      <c r="K65" s="2" t="s">
        <v>24</v>
      </c>
      <c r="L65" s="2" t="s">
        <v>25</v>
      </c>
      <c r="M65" s="2" t="s">
        <v>26</v>
      </c>
      <c r="N65" s="2" t="s">
        <v>1728</v>
      </c>
      <c r="P65" s="2">
        <v>2310</v>
      </c>
      <c r="Q65" s="2" t="s">
        <v>28</v>
      </c>
    </row>
    <row r="66" spans="1:17" x14ac:dyDescent="0.35">
      <c r="A66" s="2" t="s">
        <v>160</v>
      </c>
      <c r="B66" s="2" t="s">
        <v>146</v>
      </c>
      <c r="C66" s="2" t="s">
        <v>1756</v>
      </c>
      <c r="D66" s="2" t="s">
        <v>1756</v>
      </c>
      <c r="E66" s="2" t="s">
        <v>1756</v>
      </c>
      <c r="F66" s="2" t="s">
        <v>1756</v>
      </c>
      <c r="G66" s="2" t="s">
        <v>1756</v>
      </c>
      <c r="H66" s="2" t="s">
        <v>1756</v>
      </c>
      <c r="I66" s="2" t="s">
        <v>1756</v>
      </c>
      <c r="J66" s="2" t="s">
        <v>1756</v>
      </c>
      <c r="L66" s="2" t="s">
        <v>25</v>
      </c>
      <c r="M66" s="2" t="s">
        <v>26</v>
      </c>
      <c r="N66" s="2" t="s">
        <v>1728</v>
      </c>
      <c r="P66" s="2">
        <v>2310</v>
      </c>
      <c r="Q66" s="2" t="s">
        <v>28</v>
      </c>
    </row>
    <row r="67" spans="1:17" x14ac:dyDescent="0.35">
      <c r="A67" s="2" t="s">
        <v>161</v>
      </c>
      <c r="B67" s="2" t="s">
        <v>146</v>
      </c>
      <c r="C67" s="2" t="s">
        <v>1756</v>
      </c>
      <c r="D67" s="2" t="s">
        <v>1756</v>
      </c>
      <c r="E67" s="2" t="s">
        <v>1756</v>
      </c>
      <c r="F67" s="2" t="s">
        <v>1756</v>
      </c>
      <c r="G67" s="2" t="s">
        <v>1756</v>
      </c>
      <c r="H67" s="2" t="s">
        <v>1756</v>
      </c>
      <c r="I67" s="2" t="s">
        <v>1756</v>
      </c>
      <c r="J67" s="2" t="s">
        <v>1756</v>
      </c>
      <c r="L67" s="2" t="s">
        <v>25</v>
      </c>
      <c r="M67" s="2" t="s">
        <v>26</v>
      </c>
      <c r="N67" s="2" t="s">
        <v>1728</v>
      </c>
      <c r="P67" s="2">
        <v>2310</v>
      </c>
      <c r="Q67" s="2" t="s">
        <v>28</v>
      </c>
    </row>
    <row r="68" spans="1:17" x14ac:dyDescent="0.35">
      <c r="A68" s="2" t="s">
        <v>162</v>
      </c>
      <c r="B68" s="2" t="s">
        <v>146</v>
      </c>
      <c r="C68" s="2" t="s">
        <v>1756</v>
      </c>
      <c r="D68" s="2" t="s">
        <v>1756</v>
      </c>
      <c r="E68" s="2" t="s">
        <v>1756</v>
      </c>
      <c r="F68" s="2" t="s">
        <v>1756</v>
      </c>
      <c r="G68" s="2" t="s">
        <v>1756</v>
      </c>
      <c r="H68" s="2" t="s">
        <v>1756</v>
      </c>
      <c r="I68" s="2" t="s">
        <v>1756</v>
      </c>
      <c r="J68" s="2" t="s">
        <v>1756</v>
      </c>
      <c r="L68" s="2" t="s">
        <v>25</v>
      </c>
      <c r="M68" s="2" t="s">
        <v>26</v>
      </c>
      <c r="N68" s="2" t="s">
        <v>1728</v>
      </c>
      <c r="P68" s="2">
        <v>2310</v>
      </c>
      <c r="Q68" s="2" t="s">
        <v>28</v>
      </c>
    </row>
    <row r="69" spans="1:17" x14ac:dyDescent="0.35">
      <c r="A69" s="2" t="s">
        <v>163</v>
      </c>
      <c r="B69" s="2" t="s">
        <v>164</v>
      </c>
      <c r="C69" s="2" t="s">
        <v>165</v>
      </c>
      <c r="D69" s="2" t="s">
        <v>166</v>
      </c>
      <c r="E69" s="2" t="s">
        <v>21</v>
      </c>
      <c r="F69" s="2">
        <v>47.042220999999998</v>
      </c>
      <c r="G69" s="2">
        <v>23.041771000000001</v>
      </c>
      <c r="H69" s="2" t="s">
        <v>1756</v>
      </c>
      <c r="I69" s="2" t="s">
        <v>167</v>
      </c>
      <c r="J69" s="2">
        <v>1903</v>
      </c>
      <c r="K69" s="2" t="s">
        <v>37</v>
      </c>
      <c r="L69" s="2" t="s">
        <v>25</v>
      </c>
      <c r="M69" s="2" t="s">
        <v>47</v>
      </c>
      <c r="N69" s="2" t="s">
        <v>48</v>
      </c>
      <c r="P69" s="2">
        <v>2199</v>
      </c>
      <c r="Q69" s="2" t="s">
        <v>28</v>
      </c>
    </row>
    <row r="70" spans="1:17" x14ac:dyDescent="0.35">
      <c r="A70" s="2" t="s">
        <v>168</v>
      </c>
      <c r="B70" s="2" t="s">
        <v>169</v>
      </c>
      <c r="C70" s="2" t="s">
        <v>78</v>
      </c>
      <c r="D70" s="2" t="s">
        <v>20</v>
      </c>
      <c r="E70" s="2" t="s">
        <v>21</v>
      </c>
      <c r="F70" s="2">
        <v>46.802382000000001</v>
      </c>
      <c r="G70" s="2">
        <v>23.749984999999999</v>
      </c>
      <c r="H70" s="2" t="s">
        <v>45</v>
      </c>
      <c r="I70" s="2" t="s">
        <v>101</v>
      </c>
      <c r="J70" s="2">
        <v>1909</v>
      </c>
      <c r="K70" s="2" t="s">
        <v>24</v>
      </c>
      <c r="M70" s="2" t="s">
        <v>26</v>
      </c>
      <c r="N70" s="2" t="s">
        <v>170</v>
      </c>
      <c r="O70" s="2">
        <v>225</v>
      </c>
      <c r="P70" s="2">
        <v>2270</v>
      </c>
      <c r="Q70" s="2" t="s">
        <v>28</v>
      </c>
    </row>
    <row r="71" spans="1:17" x14ac:dyDescent="0.35">
      <c r="A71" s="2" t="s">
        <v>171</v>
      </c>
      <c r="B71" s="2" t="s">
        <v>169</v>
      </c>
      <c r="C71" s="2" t="s">
        <v>78</v>
      </c>
      <c r="D71" s="2" t="s">
        <v>20</v>
      </c>
      <c r="E71" s="2" t="s">
        <v>21</v>
      </c>
      <c r="F71" s="2">
        <v>46.802382000000001</v>
      </c>
      <c r="G71" s="2">
        <v>23.749984999999999</v>
      </c>
      <c r="H71" s="2" t="s">
        <v>45</v>
      </c>
      <c r="I71" s="2" t="s">
        <v>101</v>
      </c>
      <c r="J71" s="2">
        <v>1909</v>
      </c>
      <c r="K71" s="2" t="s">
        <v>24</v>
      </c>
      <c r="M71" s="2" t="s">
        <v>26</v>
      </c>
      <c r="N71" s="2" t="s">
        <v>170</v>
      </c>
      <c r="O71" s="2">
        <v>225</v>
      </c>
      <c r="P71" s="2">
        <v>2270</v>
      </c>
      <c r="Q71" s="2" t="s">
        <v>28</v>
      </c>
    </row>
    <row r="72" spans="1:17" x14ac:dyDescent="0.35">
      <c r="A72" s="2" t="s">
        <v>172</v>
      </c>
      <c r="B72" s="2" t="s">
        <v>169</v>
      </c>
      <c r="C72" s="2" t="s">
        <v>19</v>
      </c>
      <c r="D72" s="2" t="s">
        <v>20</v>
      </c>
      <c r="E72" s="2" t="s">
        <v>21</v>
      </c>
      <c r="F72" s="2">
        <v>46.771304000000001</v>
      </c>
      <c r="G72" s="2">
        <v>23.623645</v>
      </c>
      <c r="H72" s="2" t="s">
        <v>173</v>
      </c>
      <c r="I72" s="2" t="s">
        <v>174</v>
      </c>
      <c r="J72" s="2">
        <v>1965</v>
      </c>
      <c r="K72" s="2" t="s">
        <v>24</v>
      </c>
      <c r="L72" s="2" t="s">
        <v>25</v>
      </c>
      <c r="M72" s="2" t="s">
        <v>26</v>
      </c>
      <c r="N72" s="2" t="s">
        <v>170</v>
      </c>
      <c r="O72" s="2">
        <v>29</v>
      </c>
      <c r="P72" s="2">
        <v>1185</v>
      </c>
      <c r="Q72" s="2" t="s">
        <v>28</v>
      </c>
    </row>
    <row r="73" spans="1:17" x14ac:dyDescent="0.35">
      <c r="A73" s="2" t="s">
        <v>175</v>
      </c>
      <c r="B73" s="2" t="s">
        <v>169</v>
      </c>
      <c r="C73" s="2" t="s">
        <v>1756</v>
      </c>
      <c r="D73" s="2" t="s">
        <v>1756</v>
      </c>
      <c r="E73" s="2" t="s">
        <v>1756</v>
      </c>
      <c r="F73" s="2" t="s">
        <v>1756</v>
      </c>
      <c r="G73" s="2" t="s">
        <v>1756</v>
      </c>
      <c r="H73" s="2" t="s">
        <v>1756</v>
      </c>
      <c r="I73" s="2" t="s">
        <v>1756</v>
      </c>
      <c r="J73" s="2" t="s">
        <v>1756</v>
      </c>
      <c r="M73" s="2" t="s">
        <v>26</v>
      </c>
      <c r="N73" s="2" t="s">
        <v>170</v>
      </c>
      <c r="P73" s="2">
        <v>2270</v>
      </c>
      <c r="Q73" s="2" t="s">
        <v>28</v>
      </c>
    </row>
    <row r="74" spans="1:17" x14ac:dyDescent="0.35">
      <c r="A74" s="2" t="s">
        <v>176</v>
      </c>
      <c r="B74" s="2" t="s">
        <v>169</v>
      </c>
      <c r="C74" s="2" t="s">
        <v>1756</v>
      </c>
      <c r="D74" s="2" t="s">
        <v>1756</v>
      </c>
      <c r="E74" s="2" t="s">
        <v>1756</v>
      </c>
      <c r="F74" s="2" t="s">
        <v>1756</v>
      </c>
      <c r="G74" s="2" t="s">
        <v>1756</v>
      </c>
      <c r="H74" s="2" t="s">
        <v>1756</v>
      </c>
      <c r="I74" s="2" t="s">
        <v>1756</v>
      </c>
      <c r="J74" s="2" t="s">
        <v>1756</v>
      </c>
      <c r="M74" s="2" t="s">
        <v>26</v>
      </c>
      <c r="N74" s="2" t="s">
        <v>170</v>
      </c>
      <c r="P74" s="2">
        <v>2270</v>
      </c>
      <c r="Q74" s="2" t="s">
        <v>28</v>
      </c>
    </row>
    <row r="75" spans="1:17" x14ac:dyDescent="0.35">
      <c r="A75" s="2" t="s">
        <v>177</v>
      </c>
      <c r="B75" s="2" t="s">
        <v>178</v>
      </c>
      <c r="C75" s="2" t="s">
        <v>93</v>
      </c>
      <c r="D75" s="2" t="s">
        <v>20</v>
      </c>
      <c r="E75" s="2" t="s">
        <v>21</v>
      </c>
      <c r="F75" s="2">
        <v>46.742421999999998</v>
      </c>
      <c r="G75" s="2">
        <v>23.484037000000001</v>
      </c>
      <c r="H75" s="2" t="s">
        <v>45</v>
      </c>
      <c r="I75" s="2" t="s">
        <v>179</v>
      </c>
      <c r="J75" s="2">
        <v>1912</v>
      </c>
      <c r="K75" s="2" t="s">
        <v>24</v>
      </c>
      <c r="M75" s="2" t="s">
        <v>180</v>
      </c>
      <c r="N75" s="2" t="s">
        <v>181</v>
      </c>
      <c r="O75" s="2" t="s">
        <v>182</v>
      </c>
      <c r="P75" s="2">
        <v>2255</v>
      </c>
      <c r="Q75" s="2" t="s">
        <v>28</v>
      </c>
    </row>
    <row r="76" spans="1:17" x14ac:dyDescent="0.35">
      <c r="A76" s="2" t="s">
        <v>183</v>
      </c>
      <c r="B76" s="2" t="s">
        <v>184</v>
      </c>
      <c r="C76" s="2" t="s">
        <v>185</v>
      </c>
      <c r="D76" s="2" t="s">
        <v>186</v>
      </c>
      <c r="E76" s="2" t="s">
        <v>21</v>
      </c>
      <c r="F76" s="2">
        <v>46.382260000000002</v>
      </c>
      <c r="G76" s="2">
        <v>23.852086</v>
      </c>
      <c r="H76" s="2" t="s">
        <v>45</v>
      </c>
      <c r="I76" s="2" t="s">
        <v>187</v>
      </c>
      <c r="J76" s="2">
        <v>1903</v>
      </c>
      <c r="K76" s="2" t="s">
        <v>24</v>
      </c>
      <c r="L76" s="2" t="s">
        <v>25</v>
      </c>
      <c r="M76" s="2" t="s">
        <v>188</v>
      </c>
      <c r="N76" s="2" t="s">
        <v>189</v>
      </c>
      <c r="P76" s="2">
        <v>2171</v>
      </c>
      <c r="Q76" s="2" t="s">
        <v>28</v>
      </c>
    </row>
    <row r="77" spans="1:17" x14ac:dyDescent="0.35">
      <c r="A77" s="2" t="s">
        <v>190</v>
      </c>
      <c r="B77" s="2" t="s">
        <v>191</v>
      </c>
      <c r="C77" s="2" t="s">
        <v>123</v>
      </c>
      <c r="D77" s="2" t="s">
        <v>20</v>
      </c>
      <c r="E77" s="2" t="s">
        <v>21</v>
      </c>
      <c r="F77" s="2">
        <v>46.859231000000001</v>
      </c>
      <c r="G77" s="2">
        <v>24.092407999999999</v>
      </c>
      <c r="H77" s="2" t="s">
        <v>173</v>
      </c>
      <c r="I77" s="2" t="s">
        <v>192</v>
      </c>
      <c r="J77" s="2">
        <v>1971</v>
      </c>
      <c r="K77" s="2" t="s">
        <v>37</v>
      </c>
      <c r="M77" s="2" t="s">
        <v>188</v>
      </c>
      <c r="N77" s="2" t="s">
        <v>189</v>
      </c>
      <c r="P77" s="2" t="s">
        <v>193</v>
      </c>
      <c r="Q77" s="2" t="s">
        <v>28</v>
      </c>
    </row>
    <row r="78" spans="1:17" x14ac:dyDescent="0.35">
      <c r="A78" s="2" t="s">
        <v>194</v>
      </c>
      <c r="B78" s="2" t="s">
        <v>191</v>
      </c>
      <c r="C78" s="2" t="s">
        <v>123</v>
      </c>
      <c r="D78" s="2" t="s">
        <v>20</v>
      </c>
      <c r="E78" s="2" t="s">
        <v>21</v>
      </c>
      <c r="F78" s="2">
        <v>46.859231000000001</v>
      </c>
      <c r="G78" s="2">
        <v>24.092407999999999</v>
      </c>
      <c r="H78" s="2" t="s">
        <v>173</v>
      </c>
      <c r="I78" s="2" t="s">
        <v>195</v>
      </c>
      <c r="J78" s="2">
        <v>1971</v>
      </c>
      <c r="K78" s="2" t="s">
        <v>24</v>
      </c>
      <c r="L78" s="2" t="s">
        <v>32</v>
      </c>
      <c r="M78" s="2" t="s">
        <v>188</v>
      </c>
      <c r="N78" s="2" t="s">
        <v>189</v>
      </c>
      <c r="P78" s="2" t="s">
        <v>193</v>
      </c>
      <c r="Q78" s="2" t="s">
        <v>28</v>
      </c>
    </row>
    <row r="79" spans="1:17" x14ac:dyDescent="0.35">
      <c r="A79" s="2" t="s">
        <v>196</v>
      </c>
      <c r="B79" s="2" t="s">
        <v>191</v>
      </c>
      <c r="C79" s="2" t="s">
        <v>123</v>
      </c>
      <c r="D79" s="2" t="s">
        <v>20</v>
      </c>
      <c r="E79" s="2" t="s">
        <v>21</v>
      </c>
      <c r="F79" s="2">
        <v>46.859231000000001</v>
      </c>
      <c r="G79" s="2">
        <v>24.092407999999999</v>
      </c>
      <c r="H79" s="2" t="s">
        <v>173</v>
      </c>
      <c r="I79" s="2" t="s">
        <v>195</v>
      </c>
      <c r="J79" s="2">
        <v>1971</v>
      </c>
      <c r="K79" s="2" t="s">
        <v>197</v>
      </c>
      <c r="M79" s="2" t="s">
        <v>188</v>
      </c>
      <c r="N79" s="2" t="s">
        <v>189</v>
      </c>
      <c r="P79" s="2" t="s">
        <v>193</v>
      </c>
      <c r="Q79" s="2" t="s">
        <v>28</v>
      </c>
    </row>
    <row r="80" spans="1:17" x14ac:dyDescent="0.35">
      <c r="A80" s="2" t="s">
        <v>198</v>
      </c>
      <c r="B80" s="2" t="s">
        <v>199</v>
      </c>
      <c r="C80" s="2" t="s">
        <v>200</v>
      </c>
      <c r="D80" s="2" t="s">
        <v>201</v>
      </c>
      <c r="E80" s="2" t="s">
        <v>21</v>
      </c>
      <c r="F80" s="2">
        <v>45.839294000000002</v>
      </c>
      <c r="G80" s="2">
        <v>25.58924</v>
      </c>
      <c r="H80" s="2" t="s">
        <v>45</v>
      </c>
      <c r="I80" s="2" t="s">
        <v>202</v>
      </c>
      <c r="J80" s="2">
        <v>1903</v>
      </c>
      <c r="K80" s="2" t="s">
        <v>37</v>
      </c>
      <c r="M80" s="2" t="s">
        <v>188</v>
      </c>
      <c r="N80" s="2" t="s">
        <v>189</v>
      </c>
      <c r="P80" s="2">
        <v>2168</v>
      </c>
      <c r="Q80" s="2" t="s">
        <v>28</v>
      </c>
    </row>
    <row r="81" spans="1:17" x14ac:dyDescent="0.35">
      <c r="A81" s="2" t="s">
        <v>203</v>
      </c>
      <c r="B81" s="2" t="s">
        <v>199</v>
      </c>
      <c r="C81" s="2" t="s">
        <v>1756</v>
      </c>
      <c r="D81" s="2" t="s">
        <v>1756</v>
      </c>
      <c r="E81" s="2" t="s">
        <v>1756</v>
      </c>
      <c r="F81" s="2" t="s">
        <v>1756</v>
      </c>
      <c r="G81" s="2" t="s">
        <v>1756</v>
      </c>
      <c r="H81" s="2" t="s">
        <v>1756</v>
      </c>
      <c r="I81" s="2" t="s">
        <v>1756</v>
      </c>
      <c r="J81" s="2" t="s">
        <v>1756</v>
      </c>
      <c r="K81" s="2" t="s">
        <v>37</v>
      </c>
      <c r="M81" s="2" t="s">
        <v>188</v>
      </c>
      <c r="N81" s="2" t="s">
        <v>189</v>
      </c>
      <c r="P81" s="2">
        <v>2168</v>
      </c>
      <c r="Q81" s="2" t="s">
        <v>28</v>
      </c>
    </row>
    <row r="82" spans="1:17" x14ac:dyDescent="0.35">
      <c r="A82" s="2" t="s">
        <v>204</v>
      </c>
      <c r="B82" s="2" t="s">
        <v>205</v>
      </c>
      <c r="C82" s="2" t="s">
        <v>206</v>
      </c>
      <c r="D82" s="2" t="s">
        <v>207</v>
      </c>
      <c r="E82" s="2" t="s">
        <v>21</v>
      </c>
      <c r="F82" s="2">
        <v>46.882311000000001</v>
      </c>
      <c r="G82" s="2">
        <v>21.725137</v>
      </c>
      <c r="H82" s="2" t="s">
        <v>173</v>
      </c>
      <c r="I82" s="2" t="s">
        <v>208</v>
      </c>
      <c r="J82" s="2">
        <v>1970</v>
      </c>
      <c r="K82" s="2" t="s">
        <v>209</v>
      </c>
      <c r="L82" s="2" t="s">
        <v>32</v>
      </c>
      <c r="M82" s="2" t="s">
        <v>188</v>
      </c>
      <c r="N82" s="2" t="s">
        <v>189</v>
      </c>
      <c r="P82" s="2" t="s">
        <v>210</v>
      </c>
      <c r="Q82" s="2" t="s">
        <v>28</v>
      </c>
    </row>
    <row r="83" spans="1:17" x14ac:dyDescent="0.35">
      <c r="A83" s="2" t="s">
        <v>211</v>
      </c>
      <c r="B83" s="2" t="s">
        <v>205</v>
      </c>
      <c r="C83" s="2" t="s">
        <v>1756</v>
      </c>
      <c r="D83" s="2" t="s">
        <v>1756</v>
      </c>
      <c r="E83" s="2" t="s">
        <v>1756</v>
      </c>
      <c r="F83" s="2" t="s">
        <v>1756</v>
      </c>
      <c r="G83" s="2" t="s">
        <v>1756</v>
      </c>
      <c r="H83" s="2" t="s">
        <v>1756</v>
      </c>
      <c r="I83" s="2" t="s">
        <v>1756</v>
      </c>
      <c r="J83" s="2" t="s">
        <v>1756</v>
      </c>
      <c r="L83" s="2" t="s">
        <v>32</v>
      </c>
      <c r="M83" s="2" t="s">
        <v>188</v>
      </c>
      <c r="N83" s="2" t="s">
        <v>189</v>
      </c>
      <c r="P83" s="2">
        <v>2170</v>
      </c>
      <c r="Q83" s="2" t="s">
        <v>28</v>
      </c>
    </row>
    <row r="84" spans="1:17" x14ac:dyDescent="0.35">
      <c r="A84" s="2" t="s">
        <v>212</v>
      </c>
      <c r="B84" s="2" t="s">
        <v>213</v>
      </c>
      <c r="C84" s="2" t="s">
        <v>118</v>
      </c>
      <c r="D84" s="2" t="s">
        <v>119</v>
      </c>
      <c r="E84" s="2" t="s">
        <v>120</v>
      </c>
      <c r="F84" s="2">
        <v>47.587176999999997</v>
      </c>
      <c r="G84" s="2">
        <v>21.156136</v>
      </c>
      <c r="H84" s="2" t="s">
        <v>214</v>
      </c>
      <c r="I84" s="2" t="s">
        <v>121</v>
      </c>
      <c r="J84" s="2">
        <v>1907</v>
      </c>
      <c r="K84" s="2" t="s">
        <v>37</v>
      </c>
      <c r="M84" s="2" t="s">
        <v>188</v>
      </c>
      <c r="N84" s="2" t="s">
        <v>189</v>
      </c>
      <c r="P84" s="2">
        <v>2174</v>
      </c>
      <c r="Q84" s="2" t="s">
        <v>28</v>
      </c>
    </row>
    <row r="85" spans="1:17" x14ac:dyDescent="0.35">
      <c r="A85" s="2" t="s">
        <v>215</v>
      </c>
      <c r="B85" s="2" t="s">
        <v>213</v>
      </c>
      <c r="C85" s="2" t="s">
        <v>1756</v>
      </c>
      <c r="D85" s="2" t="s">
        <v>1756</v>
      </c>
      <c r="E85" s="2" t="s">
        <v>1756</v>
      </c>
      <c r="F85" s="2" t="s">
        <v>1756</v>
      </c>
      <c r="G85" s="2" t="s">
        <v>1756</v>
      </c>
      <c r="H85" s="2" t="s">
        <v>1756</v>
      </c>
      <c r="I85" s="2" t="s">
        <v>1756</v>
      </c>
      <c r="J85" s="2" t="s">
        <v>1756</v>
      </c>
      <c r="M85" s="2" t="s">
        <v>188</v>
      </c>
      <c r="N85" s="2" t="s">
        <v>189</v>
      </c>
      <c r="P85" s="2">
        <v>2169</v>
      </c>
      <c r="Q85" s="2" t="s">
        <v>28</v>
      </c>
    </row>
    <row r="86" spans="1:17" x14ac:dyDescent="0.35">
      <c r="A86" s="2" t="s">
        <v>216</v>
      </c>
      <c r="B86" s="2" t="s">
        <v>217</v>
      </c>
      <c r="C86" s="2" t="s">
        <v>218</v>
      </c>
      <c r="D86" s="2" t="s">
        <v>20</v>
      </c>
      <c r="E86" s="2" t="s">
        <v>21</v>
      </c>
      <c r="F86" s="2">
        <v>46.779302999999999</v>
      </c>
      <c r="G86" s="2">
        <v>23.964226</v>
      </c>
      <c r="H86" s="2" t="s">
        <v>45</v>
      </c>
      <c r="I86" s="2" t="s">
        <v>114</v>
      </c>
      <c r="J86" s="2">
        <v>1911</v>
      </c>
      <c r="K86" s="2" t="s">
        <v>24</v>
      </c>
      <c r="M86" s="2" t="s">
        <v>26</v>
      </c>
      <c r="N86" s="2" t="s">
        <v>219</v>
      </c>
      <c r="P86" s="2">
        <v>2276</v>
      </c>
      <c r="Q86" s="2" t="s">
        <v>28</v>
      </c>
    </row>
    <row r="87" spans="1:17" x14ac:dyDescent="0.35">
      <c r="A87" s="2" t="s">
        <v>220</v>
      </c>
      <c r="B87" s="2" t="s">
        <v>221</v>
      </c>
      <c r="C87" s="2" t="s">
        <v>1756</v>
      </c>
      <c r="D87" s="2" t="s">
        <v>1756</v>
      </c>
      <c r="E87" s="2" t="s">
        <v>1756</v>
      </c>
      <c r="F87" s="2" t="s">
        <v>1756</v>
      </c>
      <c r="G87" s="2" t="s">
        <v>1756</v>
      </c>
      <c r="H87" s="2" t="s">
        <v>45</v>
      </c>
      <c r="I87" s="2" t="s">
        <v>1756</v>
      </c>
      <c r="J87" s="2" t="s">
        <v>1756</v>
      </c>
      <c r="M87" s="2" t="s">
        <v>26</v>
      </c>
      <c r="N87" s="2" t="s">
        <v>219</v>
      </c>
      <c r="P87" s="2">
        <v>2277</v>
      </c>
      <c r="Q87" s="2" t="s">
        <v>28</v>
      </c>
    </row>
    <row r="88" spans="1:17" x14ac:dyDescent="0.35">
      <c r="A88" s="2" t="s">
        <v>222</v>
      </c>
      <c r="B88" s="2" t="s">
        <v>223</v>
      </c>
      <c r="C88" s="2" t="s">
        <v>138</v>
      </c>
      <c r="D88" s="2" t="s">
        <v>20</v>
      </c>
      <c r="E88" s="2" t="s">
        <v>21</v>
      </c>
      <c r="F88" s="2">
        <v>46.904395000000001</v>
      </c>
      <c r="G88" s="2">
        <v>23.770424999999999</v>
      </c>
      <c r="H88" s="2" t="s">
        <v>45</v>
      </c>
      <c r="I88" s="2" t="s">
        <v>101</v>
      </c>
      <c r="J88" s="2">
        <v>1909</v>
      </c>
      <c r="K88" s="2" t="s">
        <v>24</v>
      </c>
      <c r="M88" s="2" t="s">
        <v>26</v>
      </c>
      <c r="N88" s="2" t="s">
        <v>219</v>
      </c>
      <c r="P88" s="2">
        <v>2274</v>
      </c>
      <c r="Q88" s="2" t="s">
        <v>28</v>
      </c>
    </row>
    <row r="89" spans="1:17" x14ac:dyDescent="0.35">
      <c r="A89" s="2" t="s">
        <v>224</v>
      </c>
      <c r="B89" s="2" t="s">
        <v>225</v>
      </c>
      <c r="C89" s="2" t="s">
        <v>78</v>
      </c>
      <c r="D89" s="2" t="s">
        <v>20</v>
      </c>
      <c r="E89" s="2" t="s">
        <v>21</v>
      </c>
      <c r="F89" s="2">
        <v>46.802382000000001</v>
      </c>
      <c r="G89" s="2">
        <v>23.749984999999999</v>
      </c>
      <c r="H89" s="2" t="s">
        <v>45</v>
      </c>
      <c r="I89" s="2" t="s">
        <v>101</v>
      </c>
      <c r="J89" s="2">
        <v>1909</v>
      </c>
      <c r="K89" s="2" t="s">
        <v>37</v>
      </c>
      <c r="M89" s="2" t="s">
        <v>26</v>
      </c>
      <c r="N89" s="2" t="s">
        <v>219</v>
      </c>
      <c r="P89" s="2">
        <v>2274</v>
      </c>
      <c r="Q89" s="2" t="s">
        <v>28</v>
      </c>
    </row>
    <row r="90" spans="1:17" x14ac:dyDescent="0.35">
      <c r="A90" s="2" t="s">
        <v>226</v>
      </c>
      <c r="B90" s="2" t="s">
        <v>225</v>
      </c>
      <c r="C90" s="2" t="s">
        <v>78</v>
      </c>
      <c r="D90" s="2" t="s">
        <v>20</v>
      </c>
      <c r="E90" s="2" t="s">
        <v>21</v>
      </c>
      <c r="F90" s="2">
        <v>46.802382000000001</v>
      </c>
      <c r="G90" s="2">
        <v>23.749984999999999</v>
      </c>
      <c r="H90" s="2" t="s">
        <v>45</v>
      </c>
      <c r="I90" s="2" t="s">
        <v>101</v>
      </c>
      <c r="J90" s="2">
        <v>1909</v>
      </c>
      <c r="K90" s="2" t="s">
        <v>37</v>
      </c>
      <c r="M90" s="2" t="s">
        <v>26</v>
      </c>
      <c r="N90" s="2" t="s">
        <v>219</v>
      </c>
      <c r="P90" s="2">
        <v>2274</v>
      </c>
      <c r="Q90" s="2" t="s">
        <v>28</v>
      </c>
    </row>
    <row r="91" spans="1:17" x14ac:dyDescent="0.35">
      <c r="A91" s="2" t="s">
        <v>227</v>
      </c>
      <c r="B91" s="2" t="s">
        <v>225</v>
      </c>
      <c r="C91" s="2" t="s">
        <v>228</v>
      </c>
      <c r="D91" s="2" t="s">
        <v>166</v>
      </c>
      <c r="E91" s="2" t="s">
        <v>21</v>
      </c>
      <c r="F91" s="2">
        <v>46.966797</v>
      </c>
      <c r="G91" s="2">
        <v>23.187429000000002</v>
      </c>
      <c r="H91" s="2" t="s">
        <v>229</v>
      </c>
      <c r="I91" s="2" t="s">
        <v>230</v>
      </c>
      <c r="J91" s="2">
        <v>1913</v>
      </c>
      <c r="K91" s="2" t="s">
        <v>24</v>
      </c>
      <c r="M91" s="2" t="s">
        <v>26</v>
      </c>
      <c r="N91" s="2" t="s">
        <v>219</v>
      </c>
      <c r="P91" s="2">
        <v>2277</v>
      </c>
      <c r="Q91" s="2" t="s">
        <v>28</v>
      </c>
    </row>
    <row r="92" spans="1:17" x14ac:dyDescent="0.35">
      <c r="A92" s="2" t="s">
        <v>231</v>
      </c>
      <c r="B92" s="2" t="s">
        <v>225</v>
      </c>
      <c r="C92" s="2" t="s">
        <v>93</v>
      </c>
      <c r="D92" s="2" t="s">
        <v>20</v>
      </c>
      <c r="E92" s="2" t="s">
        <v>21</v>
      </c>
      <c r="F92" s="2">
        <v>46.742421999999998</v>
      </c>
      <c r="G92" s="2">
        <v>23.484037000000001</v>
      </c>
      <c r="H92" s="2" t="s">
        <v>45</v>
      </c>
      <c r="I92" s="2" t="s">
        <v>232</v>
      </c>
      <c r="J92" s="2">
        <v>1913</v>
      </c>
      <c r="M92" s="2" t="s">
        <v>26</v>
      </c>
      <c r="N92" s="2" t="s">
        <v>219</v>
      </c>
      <c r="P92" s="2">
        <v>2277</v>
      </c>
      <c r="Q92" s="2" t="s">
        <v>28</v>
      </c>
    </row>
    <row r="93" spans="1:17" x14ac:dyDescent="0.35">
      <c r="A93" s="2" t="s">
        <v>233</v>
      </c>
      <c r="B93" s="2" t="s">
        <v>225</v>
      </c>
      <c r="C93" s="2" t="s">
        <v>1756</v>
      </c>
      <c r="D93" s="2" t="s">
        <v>1756</v>
      </c>
      <c r="E93" s="2" t="s">
        <v>1756</v>
      </c>
      <c r="F93" s="2" t="s">
        <v>1756</v>
      </c>
      <c r="G93" s="2" t="s">
        <v>1756</v>
      </c>
      <c r="H93" s="2" t="s">
        <v>1756</v>
      </c>
      <c r="I93" s="2" t="s">
        <v>1756</v>
      </c>
      <c r="J93" s="2" t="s">
        <v>1756</v>
      </c>
      <c r="M93" s="2" t="s">
        <v>26</v>
      </c>
      <c r="N93" s="2" t="s">
        <v>219</v>
      </c>
      <c r="P93" s="2">
        <v>2277</v>
      </c>
      <c r="Q93" s="2" t="s">
        <v>28</v>
      </c>
    </row>
    <row r="94" spans="1:17" x14ac:dyDescent="0.35">
      <c r="A94" s="2" t="s">
        <v>234</v>
      </c>
      <c r="B94" s="2" t="s">
        <v>235</v>
      </c>
      <c r="C94" s="2" t="s">
        <v>236</v>
      </c>
      <c r="D94" s="2" t="s">
        <v>237</v>
      </c>
      <c r="E94" s="2" t="s">
        <v>21</v>
      </c>
      <c r="F94" s="2">
        <v>45.793737999999998</v>
      </c>
      <c r="G94" s="2">
        <v>24.121272999999999</v>
      </c>
      <c r="H94" s="2" t="s">
        <v>45</v>
      </c>
      <c r="I94" s="2" t="s">
        <v>238</v>
      </c>
      <c r="J94" s="2">
        <v>1907</v>
      </c>
      <c r="K94" s="2" t="s">
        <v>37</v>
      </c>
      <c r="L94" s="2" t="s">
        <v>25</v>
      </c>
      <c r="M94" s="2" t="s">
        <v>47</v>
      </c>
      <c r="N94" s="2" t="s">
        <v>48</v>
      </c>
      <c r="P94" s="2">
        <v>2196</v>
      </c>
      <c r="Q94" s="2" t="s">
        <v>28</v>
      </c>
    </row>
    <row r="95" spans="1:17" x14ac:dyDescent="0.35">
      <c r="A95" s="2" t="s">
        <v>239</v>
      </c>
      <c r="B95" s="2" t="s">
        <v>235</v>
      </c>
      <c r="C95" s="2" t="s">
        <v>236</v>
      </c>
      <c r="D95" s="2" t="s">
        <v>237</v>
      </c>
      <c r="E95" s="2" t="s">
        <v>21</v>
      </c>
      <c r="F95" s="2">
        <v>45.793737999999998</v>
      </c>
      <c r="G95" s="2">
        <v>24.121272999999999</v>
      </c>
      <c r="H95" s="2" t="s">
        <v>45</v>
      </c>
      <c r="I95" s="2" t="s">
        <v>238</v>
      </c>
      <c r="J95" s="2">
        <v>1907</v>
      </c>
      <c r="K95" s="2" t="s">
        <v>24</v>
      </c>
      <c r="L95" s="2" t="s">
        <v>32</v>
      </c>
      <c r="M95" s="2" t="s">
        <v>47</v>
      </c>
      <c r="N95" s="2" t="s">
        <v>48</v>
      </c>
      <c r="P95" s="2">
        <v>2196</v>
      </c>
      <c r="Q95" s="2" t="s">
        <v>28</v>
      </c>
    </row>
    <row r="96" spans="1:17" x14ac:dyDescent="0.35">
      <c r="A96" s="2" t="s">
        <v>240</v>
      </c>
      <c r="B96" s="2" t="s">
        <v>241</v>
      </c>
      <c r="C96" s="2" t="s">
        <v>132</v>
      </c>
      <c r="D96" s="2" t="s">
        <v>20</v>
      </c>
      <c r="E96" s="2" t="s">
        <v>21</v>
      </c>
      <c r="F96" s="2">
        <v>46.795414000000001</v>
      </c>
      <c r="G96" s="2">
        <v>24.031682</v>
      </c>
      <c r="H96" s="2" t="s">
        <v>45</v>
      </c>
      <c r="I96" s="2" t="s">
        <v>101</v>
      </c>
      <c r="J96" s="2">
        <v>1909</v>
      </c>
      <c r="K96" s="2" t="s">
        <v>24</v>
      </c>
      <c r="M96" s="2" t="s">
        <v>1722</v>
      </c>
      <c r="N96" s="2" t="s">
        <v>243</v>
      </c>
      <c r="P96" s="2">
        <v>2165</v>
      </c>
      <c r="Q96" s="2" t="s">
        <v>28</v>
      </c>
    </row>
    <row r="97" spans="1:17" x14ac:dyDescent="0.35">
      <c r="A97" s="2" t="s">
        <v>244</v>
      </c>
      <c r="B97" s="2" t="s">
        <v>241</v>
      </c>
      <c r="C97" s="2" t="s">
        <v>132</v>
      </c>
      <c r="D97" s="2" t="s">
        <v>20</v>
      </c>
      <c r="E97" s="2" t="s">
        <v>21</v>
      </c>
      <c r="F97" s="2">
        <v>46.795414000000001</v>
      </c>
      <c r="G97" s="2">
        <v>24.031682</v>
      </c>
      <c r="H97" s="2" t="s">
        <v>45</v>
      </c>
      <c r="I97" s="2" t="s">
        <v>101</v>
      </c>
      <c r="J97" s="2">
        <v>1909</v>
      </c>
      <c r="K97" s="2" t="s">
        <v>37</v>
      </c>
      <c r="M97" s="2" t="s">
        <v>1722</v>
      </c>
      <c r="N97" s="2" t="s">
        <v>243</v>
      </c>
      <c r="P97" s="2">
        <v>2165</v>
      </c>
      <c r="Q97" s="2" t="s">
        <v>28</v>
      </c>
    </row>
    <row r="98" spans="1:17" x14ac:dyDescent="0.35">
      <c r="A98" s="2" t="s">
        <v>245</v>
      </c>
      <c r="B98" s="2" t="s">
        <v>246</v>
      </c>
      <c r="C98" s="2" t="s">
        <v>247</v>
      </c>
      <c r="D98" s="2" t="s">
        <v>20</v>
      </c>
      <c r="E98" s="2" t="s">
        <v>21</v>
      </c>
      <c r="F98" s="2">
        <v>46.864111000000001</v>
      </c>
      <c r="G98" s="2">
        <v>23.303281999999999</v>
      </c>
      <c r="H98" s="2" t="s">
        <v>45</v>
      </c>
      <c r="I98" s="2" t="s">
        <v>248</v>
      </c>
      <c r="J98" s="2">
        <v>1910</v>
      </c>
      <c r="K98" s="2" t="s">
        <v>37</v>
      </c>
      <c r="L98" s="2" t="s">
        <v>25</v>
      </c>
      <c r="M98" s="2" t="s">
        <v>1722</v>
      </c>
      <c r="N98" s="2" t="s">
        <v>243</v>
      </c>
      <c r="O98" s="2" t="s">
        <v>249</v>
      </c>
      <c r="P98" s="2">
        <v>2162</v>
      </c>
      <c r="Q98" s="2" t="s">
        <v>28</v>
      </c>
    </row>
    <row r="99" spans="1:17" x14ac:dyDescent="0.35">
      <c r="A99" s="2" t="s">
        <v>250</v>
      </c>
      <c r="B99" s="2" t="s">
        <v>246</v>
      </c>
      <c r="C99" s="2" t="s">
        <v>206</v>
      </c>
      <c r="D99" s="2" t="s">
        <v>207</v>
      </c>
      <c r="E99" s="2" t="s">
        <v>21</v>
      </c>
      <c r="F99" s="2">
        <v>46.882311000000001</v>
      </c>
      <c r="G99" s="2">
        <v>21.725137</v>
      </c>
      <c r="H99" s="2" t="s">
        <v>173</v>
      </c>
      <c r="I99" s="2" t="s">
        <v>251</v>
      </c>
      <c r="J99" s="2">
        <v>1970</v>
      </c>
      <c r="K99" s="2" t="s">
        <v>24</v>
      </c>
      <c r="L99" s="2" t="s">
        <v>25</v>
      </c>
      <c r="M99" s="2" t="s">
        <v>1722</v>
      </c>
      <c r="N99" s="2" t="s">
        <v>243</v>
      </c>
      <c r="P99" s="2" t="s">
        <v>252</v>
      </c>
      <c r="Q99" s="2" t="s">
        <v>28</v>
      </c>
    </row>
    <row r="100" spans="1:17" x14ac:dyDescent="0.35">
      <c r="A100" s="2" t="s">
        <v>253</v>
      </c>
      <c r="B100" s="2" t="s">
        <v>246</v>
      </c>
      <c r="C100" s="2" t="s">
        <v>206</v>
      </c>
      <c r="D100" s="2" t="s">
        <v>207</v>
      </c>
      <c r="E100" s="2" t="s">
        <v>21</v>
      </c>
      <c r="F100" s="2">
        <v>46.882311000000001</v>
      </c>
      <c r="G100" s="2">
        <v>21.725137</v>
      </c>
      <c r="H100" s="2" t="s">
        <v>173</v>
      </c>
      <c r="I100" s="2" t="s">
        <v>251</v>
      </c>
      <c r="J100" s="2">
        <v>1970</v>
      </c>
      <c r="K100" s="2" t="s">
        <v>24</v>
      </c>
      <c r="L100" s="2" t="s">
        <v>25</v>
      </c>
      <c r="M100" s="2" t="s">
        <v>1722</v>
      </c>
      <c r="N100" s="2" t="s">
        <v>243</v>
      </c>
      <c r="P100" s="2" t="s">
        <v>252</v>
      </c>
      <c r="Q100" s="2" t="s">
        <v>28</v>
      </c>
    </row>
    <row r="101" spans="1:17" x14ac:dyDescent="0.35">
      <c r="A101" s="2" t="s">
        <v>254</v>
      </c>
      <c r="B101" s="2" t="s">
        <v>246</v>
      </c>
      <c r="C101" s="2" t="s">
        <v>206</v>
      </c>
      <c r="D101" s="2" t="s">
        <v>207</v>
      </c>
      <c r="E101" s="2" t="s">
        <v>21</v>
      </c>
      <c r="F101" s="2">
        <v>46.882311000000001</v>
      </c>
      <c r="G101" s="2">
        <v>21.725137</v>
      </c>
      <c r="H101" s="2" t="s">
        <v>173</v>
      </c>
      <c r="I101" s="2" t="s">
        <v>251</v>
      </c>
      <c r="J101" s="2">
        <v>1970</v>
      </c>
      <c r="K101" s="2" t="s">
        <v>24</v>
      </c>
      <c r="L101" s="2" t="s">
        <v>25</v>
      </c>
      <c r="M101" s="2" t="s">
        <v>1722</v>
      </c>
      <c r="N101" s="2" t="s">
        <v>243</v>
      </c>
      <c r="P101" s="2" t="s">
        <v>252</v>
      </c>
      <c r="Q101" s="2" t="s">
        <v>28</v>
      </c>
    </row>
    <row r="102" spans="1:17" x14ac:dyDescent="0.35">
      <c r="A102" s="2" t="s">
        <v>255</v>
      </c>
      <c r="B102" s="2" t="s">
        <v>246</v>
      </c>
      <c r="C102" s="2" t="s">
        <v>206</v>
      </c>
      <c r="D102" s="2" t="s">
        <v>207</v>
      </c>
      <c r="E102" s="2" t="s">
        <v>21</v>
      </c>
      <c r="F102" s="2">
        <v>46.882311000000001</v>
      </c>
      <c r="G102" s="2">
        <v>21.725137</v>
      </c>
      <c r="H102" s="2" t="s">
        <v>173</v>
      </c>
      <c r="I102" s="2" t="s">
        <v>251</v>
      </c>
      <c r="J102" s="2">
        <v>1970</v>
      </c>
      <c r="K102" s="2" t="s">
        <v>37</v>
      </c>
      <c r="L102" s="2" t="s">
        <v>32</v>
      </c>
      <c r="M102" s="2" t="s">
        <v>1722</v>
      </c>
      <c r="N102" s="2" t="s">
        <v>243</v>
      </c>
      <c r="P102" s="2" t="s">
        <v>252</v>
      </c>
      <c r="Q102" s="2" t="s">
        <v>28</v>
      </c>
    </row>
    <row r="103" spans="1:17" x14ac:dyDescent="0.35">
      <c r="A103" s="2" t="s">
        <v>256</v>
      </c>
      <c r="B103" s="2" t="s">
        <v>246</v>
      </c>
      <c r="C103" s="2" t="s">
        <v>206</v>
      </c>
      <c r="D103" s="2" t="s">
        <v>207</v>
      </c>
      <c r="E103" s="2" t="s">
        <v>21</v>
      </c>
      <c r="F103" s="2">
        <v>46.882311000000001</v>
      </c>
      <c r="G103" s="2">
        <v>21.725137</v>
      </c>
      <c r="H103" s="2" t="s">
        <v>173</v>
      </c>
      <c r="I103" s="2" t="s">
        <v>251</v>
      </c>
      <c r="J103" s="2">
        <v>1970</v>
      </c>
      <c r="K103" s="2" t="s">
        <v>37</v>
      </c>
      <c r="L103" s="2" t="s">
        <v>32</v>
      </c>
      <c r="M103" s="2" t="s">
        <v>1722</v>
      </c>
      <c r="N103" s="2" t="s">
        <v>243</v>
      </c>
      <c r="P103" s="2" t="s">
        <v>252</v>
      </c>
      <c r="Q103" s="2" t="s">
        <v>28</v>
      </c>
    </row>
    <row r="104" spans="1:17" x14ac:dyDescent="0.35">
      <c r="A104" s="2" t="s">
        <v>257</v>
      </c>
      <c r="B104" s="2" t="s">
        <v>246</v>
      </c>
      <c r="C104" s="2" t="s">
        <v>132</v>
      </c>
      <c r="D104" s="2" t="s">
        <v>20</v>
      </c>
      <c r="E104" s="2" t="s">
        <v>21</v>
      </c>
      <c r="F104" s="2">
        <v>46.795414000000001</v>
      </c>
      <c r="G104" s="2">
        <v>24.031682</v>
      </c>
      <c r="H104" s="2" t="s">
        <v>45</v>
      </c>
      <c r="I104" s="2" t="s">
        <v>248</v>
      </c>
      <c r="J104" s="2">
        <v>1910</v>
      </c>
      <c r="K104" s="2" t="s">
        <v>24</v>
      </c>
      <c r="L104" s="2" t="s">
        <v>25</v>
      </c>
      <c r="M104" s="2" t="s">
        <v>1722</v>
      </c>
      <c r="N104" s="2" t="s">
        <v>243</v>
      </c>
      <c r="O104" s="2" t="s">
        <v>258</v>
      </c>
      <c r="P104" s="2">
        <v>2162</v>
      </c>
      <c r="Q104" s="2" t="s">
        <v>28</v>
      </c>
    </row>
    <row r="105" spans="1:17" x14ac:dyDescent="0.35">
      <c r="A105" s="2" t="s">
        <v>259</v>
      </c>
      <c r="B105" s="2" t="s">
        <v>246</v>
      </c>
      <c r="C105" s="2" t="s">
        <v>138</v>
      </c>
      <c r="D105" s="2" t="s">
        <v>20</v>
      </c>
      <c r="E105" s="2" t="s">
        <v>21</v>
      </c>
      <c r="F105" s="2">
        <v>46.904395000000001</v>
      </c>
      <c r="G105" s="2">
        <v>23.770424999999999</v>
      </c>
      <c r="H105" s="2" t="s">
        <v>45</v>
      </c>
      <c r="I105" s="2" t="s">
        <v>101</v>
      </c>
      <c r="J105" s="2">
        <v>1909</v>
      </c>
      <c r="K105" s="2" t="s">
        <v>37</v>
      </c>
      <c r="L105" s="2" t="s">
        <v>32</v>
      </c>
      <c r="M105" s="2" t="s">
        <v>1722</v>
      </c>
      <c r="N105" s="2" t="s">
        <v>243</v>
      </c>
      <c r="O105" s="2" t="s">
        <v>260</v>
      </c>
      <c r="P105" s="2">
        <v>2162</v>
      </c>
      <c r="Q105" s="2" t="s">
        <v>28</v>
      </c>
    </row>
    <row r="106" spans="1:17" x14ac:dyDescent="0.35">
      <c r="A106" s="2" t="s">
        <v>261</v>
      </c>
      <c r="B106" s="2" t="s">
        <v>246</v>
      </c>
      <c r="C106" s="2" t="s">
        <v>262</v>
      </c>
      <c r="D106" s="2" t="s">
        <v>20</v>
      </c>
      <c r="E106" s="2" t="s">
        <v>21</v>
      </c>
      <c r="F106" s="2">
        <v>46.945943999999997</v>
      </c>
      <c r="G106" s="2">
        <v>24.059405999999999</v>
      </c>
      <c r="H106" s="2" t="s">
        <v>67</v>
      </c>
      <c r="I106" s="2" t="s">
        <v>263</v>
      </c>
      <c r="J106" s="2">
        <v>1910</v>
      </c>
      <c r="K106" s="2" t="s">
        <v>37</v>
      </c>
      <c r="L106" s="2" t="s">
        <v>264</v>
      </c>
      <c r="M106" s="2" t="s">
        <v>1722</v>
      </c>
      <c r="N106" s="2" t="s">
        <v>243</v>
      </c>
      <c r="P106" s="2">
        <v>2162</v>
      </c>
      <c r="Q106" s="2" t="s">
        <v>28</v>
      </c>
    </row>
    <row r="107" spans="1:17" x14ac:dyDescent="0.35">
      <c r="A107" s="2" t="s">
        <v>265</v>
      </c>
      <c r="B107" s="2" t="s">
        <v>246</v>
      </c>
      <c r="C107" s="2" t="s">
        <v>1756</v>
      </c>
      <c r="D107" s="2" t="s">
        <v>1756</v>
      </c>
      <c r="E107" s="2" t="s">
        <v>1756</v>
      </c>
      <c r="F107" s="2" t="s">
        <v>1756</v>
      </c>
      <c r="G107" s="2" t="s">
        <v>1756</v>
      </c>
      <c r="H107" s="2" t="s">
        <v>1756</v>
      </c>
      <c r="I107" s="2" t="s">
        <v>105</v>
      </c>
      <c r="J107" s="2">
        <v>1911</v>
      </c>
      <c r="L107" s="2" t="s">
        <v>25</v>
      </c>
      <c r="M107" s="2" t="s">
        <v>1722</v>
      </c>
      <c r="N107" s="2" t="s">
        <v>243</v>
      </c>
      <c r="O107" s="2" t="s">
        <v>266</v>
      </c>
      <c r="P107" s="2">
        <v>2162</v>
      </c>
      <c r="Q107" s="2" t="s">
        <v>28</v>
      </c>
    </row>
    <row r="108" spans="1:17" x14ac:dyDescent="0.35">
      <c r="A108" s="2" t="s">
        <v>267</v>
      </c>
      <c r="B108" s="2" t="s">
        <v>246</v>
      </c>
      <c r="C108" s="2" t="s">
        <v>1756</v>
      </c>
      <c r="D108" s="2" t="s">
        <v>1756</v>
      </c>
      <c r="E108" s="2" t="s">
        <v>1756</v>
      </c>
      <c r="F108" s="2" t="s">
        <v>1756</v>
      </c>
      <c r="G108" s="2" t="s">
        <v>1756</v>
      </c>
      <c r="H108" s="2" t="s">
        <v>1756</v>
      </c>
      <c r="I108" s="2" t="s">
        <v>105</v>
      </c>
      <c r="J108" s="2">
        <v>1911</v>
      </c>
      <c r="L108" s="2" t="s">
        <v>25</v>
      </c>
      <c r="M108" s="2" t="s">
        <v>1722</v>
      </c>
      <c r="N108" s="2" t="s">
        <v>243</v>
      </c>
      <c r="O108" s="2" t="s">
        <v>266</v>
      </c>
      <c r="P108" s="2">
        <v>2162</v>
      </c>
      <c r="Q108" s="2" t="s">
        <v>28</v>
      </c>
    </row>
    <row r="109" spans="1:17" x14ac:dyDescent="0.35">
      <c r="A109" s="2" t="s">
        <v>268</v>
      </c>
      <c r="B109" s="2" t="s">
        <v>246</v>
      </c>
      <c r="C109" s="2" t="s">
        <v>1756</v>
      </c>
      <c r="D109" s="2" t="s">
        <v>1756</v>
      </c>
      <c r="E109" s="2" t="s">
        <v>1756</v>
      </c>
      <c r="F109" s="2" t="s">
        <v>1756</v>
      </c>
      <c r="G109" s="2" t="s">
        <v>1756</v>
      </c>
      <c r="H109" s="2" t="s">
        <v>1756</v>
      </c>
      <c r="I109" s="2" t="s">
        <v>105</v>
      </c>
      <c r="J109" s="2">
        <v>1911</v>
      </c>
      <c r="L109" s="2" t="s">
        <v>25</v>
      </c>
      <c r="M109" s="2" t="s">
        <v>1722</v>
      </c>
      <c r="N109" s="2" t="s">
        <v>243</v>
      </c>
      <c r="O109" s="2" t="s">
        <v>266</v>
      </c>
      <c r="P109" s="2">
        <v>2162</v>
      </c>
      <c r="Q109" s="2" t="s">
        <v>28</v>
      </c>
    </row>
    <row r="110" spans="1:17" x14ac:dyDescent="0.35">
      <c r="A110" s="2" t="s">
        <v>269</v>
      </c>
      <c r="B110" s="2" t="s">
        <v>246</v>
      </c>
      <c r="C110" s="2" t="s">
        <v>1756</v>
      </c>
      <c r="D110" s="2" t="s">
        <v>1756</v>
      </c>
      <c r="E110" s="2" t="s">
        <v>1756</v>
      </c>
      <c r="F110" s="2" t="s">
        <v>1756</v>
      </c>
      <c r="G110" s="2" t="s">
        <v>1756</v>
      </c>
      <c r="H110" s="2" t="s">
        <v>1756</v>
      </c>
      <c r="I110" s="2" t="s">
        <v>105</v>
      </c>
      <c r="J110" s="2">
        <v>1911</v>
      </c>
      <c r="L110" s="2" t="s">
        <v>25</v>
      </c>
      <c r="M110" s="2" t="s">
        <v>1722</v>
      </c>
      <c r="N110" s="2" t="s">
        <v>243</v>
      </c>
      <c r="O110" s="2" t="s">
        <v>266</v>
      </c>
      <c r="P110" s="2">
        <v>2162</v>
      </c>
      <c r="Q110" s="2" t="s">
        <v>28</v>
      </c>
    </row>
    <row r="111" spans="1:17" x14ac:dyDescent="0.35">
      <c r="A111" s="2" t="s">
        <v>270</v>
      </c>
      <c r="B111" s="2" t="s">
        <v>271</v>
      </c>
      <c r="C111" s="2" t="s">
        <v>247</v>
      </c>
      <c r="D111" s="2" t="s">
        <v>20</v>
      </c>
      <c r="E111" s="2" t="s">
        <v>21</v>
      </c>
      <c r="F111" s="2">
        <v>46.864111000000001</v>
      </c>
      <c r="G111" s="2">
        <v>23.303281999999999</v>
      </c>
      <c r="H111" s="2" t="s">
        <v>45</v>
      </c>
      <c r="I111" s="2" t="s">
        <v>248</v>
      </c>
      <c r="J111" s="2">
        <v>1910</v>
      </c>
      <c r="K111" s="2" t="s">
        <v>37</v>
      </c>
      <c r="L111" s="2" t="s">
        <v>25</v>
      </c>
      <c r="M111" s="2" t="s">
        <v>1722</v>
      </c>
      <c r="N111" s="2" t="s">
        <v>243</v>
      </c>
      <c r="O111" s="2" t="s">
        <v>272</v>
      </c>
      <c r="P111" s="2">
        <v>2163</v>
      </c>
      <c r="Q111" s="2" t="s">
        <v>28</v>
      </c>
    </row>
    <row r="112" spans="1:17" x14ac:dyDescent="0.35">
      <c r="A112" s="2" t="s">
        <v>273</v>
      </c>
      <c r="B112" s="2" t="s">
        <v>271</v>
      </c>
      <c r="C112" s="2" t="s">
        <v>123</v>
      </c>
      <c r="D112" s="2" t="s">
        <v>20</v>
      </c>
      <c r="E112" s="2" t="s">
        <v>21</v>
      </c>
      <c r="F112" s="2">
        <v>46.859231000000001</v>
      </c>
      <c r="G112" s="2">
        <v>24.092407999999999</v>
      </c>
      <c r="H112" s="2" t="s">
        <v>173</v>
      </c>
      <c r="I112" s="2" t="s">
        <v>274</v>
      </c>
      <c r="J112" s="2">
        <v>1972</v>
      </c>
      <c r="K112" s="2" t="s">
        <v>37</v>
      </c>
      <c r="L112" s="2" t="s">
        <v>32</v>
      </c>
      <c r="M112" s="2" t="s">
        <v>1722</v>
      </c>
      <c r="N112" s="2" t="s">
        <v>243</v>
      </c>
      <c r="P112" s="2" t="s">
        <v>275</v>
      </c>
      <c r="Q112" s="2" t="s">
        <v>28</v>
      </c>
    </row>
    <row r="113" spans="1:17" x14ac:dyDescent="0.35">
      <c r="A113" s="2" t="s">
        <v>276</v>
      </c>
      <c r="B113" s="2" t="s">
        <v>271</v>
      </c>
      <c r="C113" s="2" t="s">
        <v>123</v>
      </c>
      <c r="D113" s="2" t="s">
        <v>20</v>
      </c>
      <c r="E113" s="2" t="s">
        <v>21</v>
      </c>
      <c r="F113" s="2">
        <v>46.859231000000001</v>
      </c>
      <c r="G113" s="2">
        <v>24.092407999999999</v>
      </c>
      <c r="H113" s="2" t="s">
        <v>45</v>
      </c>
      <c r="I113" s="2" t="s">
        <v>105</v>
      </c>
      <c r="J113" s="2">
        <v>1911</v>
      </c>
      <c r="L113" s="2" t="s">
        <v>25</v>
      </c>
      <c r="M113" s="2" t="s">
        <v>1722</v>
      </c>
      <c r="N113" s="2" t="s">
        <v>243</v>
      </c>
      <c r="O113" s="2" t="s">
        <v>277</v>
      </c>
      <c r="P113" s="2">
        <v>2163</v>
      </c>
      <c r="Q113" s="2" t="s">
        <v>28</v>
      </c>
    </row>
    <row r="114" spans="1:17" x14ac:dyDescent="0.35">
      <c r="A114" s="2" t="s">
        <v>278</v>
      </c>
      <c r="B114" s="2" t="s">
        <v>271</v>
      </c>
      <c r="C114" s="2" t="s">
        <v>1756</v>
      </c>
      <c r="D114" s="2" t="s">
        <v>1756</v>
      </c>
      <c r="E114" s="2" t="s">
        <v>1756</v>
      </c>
      <c r="F114" s="2" t="s">
        <v>1756</v>
      </c>
      <c r="G114" s="2" t="s">
        <v>1756</v>
      </c>
      <c r="H114" s="2" t="s">
        <v>1756</v>
      </c>
      <c r="I114" s="2" t="s">
        <v>1756</v>
      </c>
      <c r="J114" s="2" t="s">
        <v>1756</v>
      </c>
      <c r="L114" s="2" t="s">
        <v>32</v>
      </c>
      <c r="M114" s="2" t="s">
        <v>1722</v>
      </c>
      <c r="N114" s="2" t="s">
        <v>243</v>
      </c>
      <c r="Q114" s="2" t="s">
        <v>28</v>
      </c>
    </row>
    <row r="115" spans="1:17" x14ac:dyDescent="0.35">
      <c r="A115" s="2" t="s">
        <v>279</v>
      </c>
      <c r="B115" s="2" t="s">
        <v>280</v>
      </c>
      <c r="C115" s="2" t="s">
        <v>206</v>
      </c>
      <c r="D115" s="2" t="s">
        <v>207</v>
      </c>
      <c r="E115" s="2" t="s">
        <v>21</v>
      </c>
      <c r="F115" s="2">
        <v>46.882311000000001</v>
      </c>
      <c r="G115" s="2">
        <v>21.725137</v>
      </c>
      <c r="H115" s="2" t="s">
        <v>173</v>
      </c>
      <c r="I115" s="2" t="s">
        <v>281</v>
      </c>
      <c r="J115" s="2">
        <v>1970</v>
      </c>
      <c r="K115" s="2" t="s">
        <v>24</v>
      </c>
      <c r="L115" s="2" t="s">
        <v>25</v>
      </c>
      <c r="M115" s="2" t="s">
        <v>1722</v>
      </c>
      <c r="N115" s="2" t="s">
        <v>243</v>
      </c>
      <c r="P115" s="2" t="s">
        <v>282</v>
      </c>
      <c r="Q115" s="2" t="s">
        <v>28</v>
      </c>
    </row>
    <row r="116" spans="1:17" x14ac:dyDescent="0.35">
      <c r="A116" s="2" t="s">
        <v>283</v>
      </c>
      <c r="B116" s="2" t="s">
        <v>284</v>
      </c>
      <c r="C116" s="2" t="s">
        <v>78</v>
      </c>
      <c r="D116" s="2" t="s">
        <v>20</v>
      </c>
      <c r="E116" s="2" t="s">
        <v>21</v>
      </c>
      <c r="F116" s="2">
        <v>46.802382000000001</v>
      </c>
      <c r="G116" s="2">
        <v>23.749984999999999</v>
      </c>
      <c r="H116" s="2" t="s">
        <v>45</v>
      </c>
      <c r="I116" s="2" t="s">
        <v>285</v>
      </c>
      <c r="J116" s="2">
        <v>1911</v>
      </c>
      <c r="K116" s="2" t="s">
        <v>37</v>
      </c>
      <c r="L116" s="2" t="s">
        <v>25</v>
      </c>
      <c r="M116" s="2" t="s">
        <v>286</v>
      </c>
      <c r="N116" s="2" t="s">
        <v>287</v>
      </c>
      <c r="P116" s="2">
        <v>2242</v>
      </c>
      <c r="Q116" s="2" t="s">
        <v>28</v>
      </c>
    </row>
    <row r="117" spans="1:17" x14ac:dyDescent="0.35">
      <c r="A117" s="2" t="s">
        <v>288</v>
      </c>
      <c r="B117" s="2" t="s">
        <v>284</v>
      </c>
      <c r="C117" s="2" t="s">
        <v>289</v>
      </c>
      <c r="D117" s="2" t="s">
        <v>207</v>
      </c>
      <c r="E117" s="2" t="s">
        <v>21</v>
      </c>
      <c r="F117" s="2">
        <v>47.137157999999999</v>
      </c>
      <c r="G117" s="2">
        <v>21.822261000000001</v>
      </c>
      <c r="H117" s="2" t="s">
        <v>45</v>
      </c>
      <c r="I117" s="2" t="s">
        <v>290</v>
      </c>
      <c r="J117" s="2">
        <v>1906</v>
      </c>
      <c r="K117" s="2" t="s">
        <v>37</v>
      </c>
      <c r="L117" s="2" t="s">
        <v>25</v>
      </c>
      <c r="M117" s="2" t="s">
        <v>286</v>
      </c>
      <c r="N117" s="2" t="s">
        <v>287</v>
      </c>
      <c r="P117" s="2">
        <v>2242</v>
      </c>
      <c r="Q117" s="2" t="s">
        <v>28</v>
      </c>
    </row>
    <row r="118" spans="1:17" x14ac:dyDescent="0.35">
      <c r="A118" s="2" t="s">
        <v>291</v>
      </c>
      <c r="B118" s="2" t="s">
        <v>284</v>
      </c>
      <c r="C118" s="2" t="s">
        <v>289</v>
      </c>
      <c r="D118" s="2" t="s">
        <v>207</v>
      </c>
      <c r="E118" s="2" t="s">
        <v>21</v>
      </c>
      <c r="F118" s="2">
        <v>47.137157999999999</v>
      </c>
      <c r="G118" s="2">
        <v>21.822261000000001</v>
      </c>
      <c r="H118" s="2" t="s">
        <v>45</v>
      </c>
      <c r="I118" s="2" t="s">
        <v>290</v>
      </c>
      <c r="J118" s="2">
        <v>1906</v>
      </c>
      <c r="K118" s="2" t="s">
        <v>24</v>
      </c>
      <c r="L118" s="2" t="s">
        <v>25</v>
      </c>
      <c r="M118" s="2" t="s">
        <v>286</v>
      </c>
      <c r="N118" s="2" t="s">
        <v>287</v>
      </c>
      <c r="P118" s="2">
        <v>2242</v>
      </c>
      <c r="Q118" s="2" t="s">
        <v>28</v>
      </c>
    </row>
    <row r="119" spans="1:17" x14ac:dyDescent="0.35">
      <c r="A119" s="2" t="s">
        <v>292</v>
      </c>
      <c r="B119" s="2" t="s">
        <v>284</v>
      </c>
      <c r="C119" s="2" t="s">
        <v>19</v>
      </c>
      <c r="D119" s="2" t="s">
        <v>20</v>
      </c>
      <c r="E119" s="2" t="s">
        <v>21</v>
      </c>
      <c r="F119" s="2">
        <v>46.771304000000001</v>
      </c>
      <c r="G119" s="2">
        <v>23.623645</v>
      </c>
      <c r="H119" s="2" t="s">
        <v>229</v>
      </c>
      <c r="I119" s="2" t="s">
        <v>293</v>
      </c>
      <c r="J119" s="2">
        <v>1913</v>
      </c>
      <c r="K119" s="2" t="s">
        <v>37</v>
      </c>
      <c r="L119" s="2" t="s">
        <v>25</v>
      </c>
      <c r="M119" s="2" t="s">
        <v>286</v>
      </c>
      <c r="N119" s="2" t="s">
        <v>287</v>
      </c>
      <c r="P119" s="2">
        <v>2244</v>
      </c>
      <c r="Q119" s="2" t="s">
        <v>28</v>
      </c>
    </row>
    <row r="120" spans="1:17" x14ac:dyDescent="0.35">
      <c r="A120" s="2" t="s">
        <v>294</v>
      </c>
      <c r="B120" s="2" t="s">
        <v>284</v>
      </c>
      <c r="C120" s="2" t="s">
        <v>1756</v>
      </c>
      <c r="D120" s="2" t="s">
        <v>1756</v>
      </c>
      <c r="E120" s="2" t="s">
        <v>1756</v>
      </c>
      <c r="F120" s="2" t="s">
        <v>1756</v>
      </c>
      <c r="G120" s="2" t="s">
        <v>1756</v>
      </c>
      <c r="H120" s="2" t="s">
        <v>1756</v>
      </c>
      <c r="I120" s="2" t="s">
        <v>1756</v>
      </c>
      <c r="J120" s="2" t="s">
        <v>1756</v>
      </c>
      <c r="L120" s="2" t="s">
        <v>25</v>
      </c>
      <c r="M120" s="2" t="s">
        <v>286</v>
      </c>
      <c r="N120" s="2" t="s">
        <v>287</v>
      </c>
      <c r="P120" s="2">
        <v>2244</v>
      </c>
      <c r="Q120" s="2" t="s">
        <v>28</v>
      </c>
    </row>
    <row r="121" spans="1:17" x14ac:dyDescent="0.35">
      <c r="A121" s="2" t="s">
        <v>295</v>
      </c>
      <c r="B121" s="2" t="s">
        <v>284</v>
      </c>
      <c r="C121" s="2" t="s">
        <v>1756</v>
      </c>
      <c r="D121" s="2" t="s">
        <v>1756</v>
      </c>
      <c r="E121" s="2" t="s">
        <v>1756</v>
      </c>
      <c r="F121" s="2" t="s">
        <v>1756</v>
      </c>
      <c r="G121" s="2" t="s">
        <v>1756</v>
      </c>
      <c r="H121" s="2" t="s">
        <v>1756</v>
      </c>
      <c r="I121" s="2" t="s">
        <v>1756</v>
      </c>
      <c r="J121" s="2" t="s">
        <v>1756</v>
      </c>
      <c r="K121" s="2" t="s">
        <v>24</v>
      </c>
      <c r="L121" s="2" t="s">
        <v>25</v>
      </c>
      <c r="M121" s="2" t="s">
        <v>286</v>
      </c>
      <c r="N121" s="2" t="s">
        <v>287</v>
      </c>
      <c r="P121" s="2">
        <v>2244</v>
      </c>
      <c r="Q121" s="2" t="s">
        <v>28</v>
      </c>
    </row>
    <row r="122" spans="1:17" x14ac:dyDescent="0.35">
      <c r="A122" s="2" t="s">
        <v>296</v>
      </c>
      <c r="B122" s="2" t="s">
        <v>284</v>
      </c>
      <c r="C122" s="2" t="s">
        <v>1756</v>
      </c>
      <c r="D122" s="2" t="s">
        <v>1756</v>
      </c>
      <c r="E122" s="2" t="s">
        <v>1756</v>
      </c>
      <c r="F122" s="2" t="s">
        <v>1756</v>
      </c>
      <c r="G122" s="2" t="s">
        <v>1756</v>
      </c>
      <c r="H122" s="2" t="s">
        <v>1756</v>
      </c>
      <c r="I122" s="2" t="s">
        <v>1756</v>
      </c>
      <c r="J122" s="2" t="s">
        <v>1756</v>
      </c>
      <c r="K122" s="2" t="s">
        <v>37</v>
      </c>
      <c r="L122" s="2" t="s">
        <v>25</v>
      </c>
      <c r="M122" s="2" t="s">
        <v>286</v>
      </c>
      <c r="N122" s="2" t="s">
        <v>287</v>
      </c>
      <c r="P122" s="2">
        <v>2244</v>
      </c>
      <c r="Q122" s="2" t="s">
        <v>28</v>
      </c>
    </row>
    <row r="123" spans="1:17" x14ac:dyDescent="0.35">
      <c r="A123" s="2" t="s">
        <v>297</v>
      </c>
      <c r="B123" s="2" t="s">
        <v>284</v>
      </c>
      <c r="C123" s="2" t="s">
        <v>1756</v>
      </c>
      <c r="D123" s="2" t="s">
        <v>1756</v>
      </c>
      <c r="E123" s="2" t="s">
        <v>1756</v>
      </c>
      <c r="F123" s="2" t="s">
        <v>1756</v>
      </c>
      <c r="G123" s="2" t="s">
        <v>1756</v>
      </c>
      <c r="H123" s="2" t="s">
        <v>1756</v>
      </c>
      <c r="I123" s="2" t="s">
        <v>1756</v>
      </c>
      <c r="J123" s="2" t="s">
        <v>1756</v>
      </c>
      <c r="K123" s="2" t="s">
        <v>37</v>
      </c>
      <c r="L123" s="2" t="s">
        <v>25</v>
      </c>
      <c r="M123" s="2" t="s">
        <v>286</v>
      </c>
      <c r="N123" s="2" t="s">
        <v>287</v>
      </c>
      <c r="P123" s="2">
        <v>2244</v>
      </c>
      <c r="Q123" s="2" t="s">
        <v>28</v>
      </c>
    </row>
    <row r="124" spans="1:17" x14ac:dyDescent="0.35">
      <c r="A124" s="2" t="s">
        <v>298</v>
      </c>
      <c r="B124" s="2" t="s">
        <v>284</v>
      </c>
      <c r="C124" s="2" t="s">
        <v>1756</v>
      </c>
      <c r="D124" s="2" t="s">
        <v>1756</v>
      </c>
      <c r="E124" s="2" t="s">
        <v>1756</v>
      </c>
      <c r="F124" s="2" t="s">
        <v>1756</v>
      </c>
      <c r="G124" s="2" t="s">
        <v>1756</v>
      </c>
      <c r="H124" s="2" t="s">
        <v>1756</v>
      </c>
      <c r="I124" s="2" t="s">
        <v>1756</v>
      </c>
      <c r="J124" s="2" t="s">
        <v>1756</v>
      </c>
      <c r="L124" s="2" t="s">
        <v>25</v>
      </c>
      <c r="M124" s="2" t="s">
        <v>286</v>
      </c>
      <c r="N124" s="2" t="s">
        <v>287</v>
      </c>
      <c r="P124" s="2">
        <v>2244</v>
      </c>
      <c r="Q124" s="2" t="s">
        <v>28</v>
      </c>
    </row>
    <row r="125" spans="1:17" x14ac:dyDescent="0.35">
      <c r="A125" s="2" t="s">
        <v>299</v>
      </c>
      <c r="B125" s="2" t="s">
        <v>284</v>
      </c>
      <c r="C125" s="2" t="s">
        <v>1756</v>
      </c>
      <c r="D125" s="2" t="s">
        <v>1756</v>
      </c>
      <c r="E125" s="2" t="s">
        <v>1756</v>
      </c>
      <c r="F125" s="2" t="s">
        <v>1756</v>
      </c>
      <c r="G125" s="2" t="s">
        <v>1756</v>
      </c>
      <c r="H125" s="2" t="s">
        <v>1756</v>
      </c>
      <c r="I125" s="2" t="s">
        <v>1756</v>
      </c>
      <c r="J125" s="2" t="s">
        <v>1756</v>
      </c>
      <c r="L125" s="2" t="s">
        <v>25</v>
      </c>
      <c r="M125" s="2" t="s">
        <v>286</v>
      </c>
      <c r="N125" s="2" t="s">
        <v>287</v>
      </c>
      <c r="P125" s="2">
        <v>2244</v>
      </c>
      <c r="Q125" s="2" t="s">
        <v>28</v>
      </c>
    </row>
    <row r="126" spans="1:17" x14ac:dyDescent="0.35">
      <c r="A126" s="2" t="s">
        <v>300</v>
      </c>
      <c r="B126" s="2" t="s">
        <v>284</v>
      </c>
      <c r="C126" s="2" t="s">
        <v>1756</v>
      </c>
      <c r="D126" s="2" t="s">
        <v>1756</v>
      </c>
      <c r="E126" s="2" t="s">
        <v>1756</v>
      </c>
      <c r="F126" s="2" t="s">
        <v>1756</v>
      </c>
      <c r="G126" s="2" t="s">
        <v>1756</v>
      </c>
      <c r="H126" s="2" t="s">
        <v>1756</v>
      </c>
      <c r="I126" s="2" t="s">
        <v>1756</v>
      </c>
      <c r="J126" s="2" t="s">
        <v>1756</v>
      </c>
      <c r="K126" s="2" t="s">
        <v>37</v>
      </c>
      <c r="L126" s="2" t="s">
        <v>25</v>
      </c>
      <c r="M126" s="2" t="s">
        <v>286</v>
      </c>
      <c r="N126" s="2" t="s">
        <v>287</v>
      </c>
      <c r="P126" s="2">
        <v>2244</v>
      </c>
      <c r="Q126" s="2" t="s">
        <v>28</v>
      </c>
    </row>
    <row r="127" spans="1:17" x14ac:dyDescent="0.35">
      <c r="A127" s="2" t="s">
        <v>301</v>
      </c>
      <c r="B127" s="2" t="s">
        <v>302</v>
      </c>
      <c r="C127" s="2" t="s">
        <v>303</v>
      </c>
      <c r="D127" s="2" t="s">
        <v>304</v>
      </c>
      <c r="E127" s="2" t="s">
        <v>21</v>
      </c>
      <c r="F127" s="2">
        <v>47.656669999999998</v>
      </c>
      <c r="G127" s="2">
        <v>23.585056000000002</v>
      </c>
      <c r="H127" s="2" t="s">
        <v>305</v>
      </c>
      <c r="I127" s="2" t="s">
        <v>306</v>
      </c>
      <c r="J127" s="2">
        <v>2010</v>
      </c>
      <c r="L127" s="2" t="s">
        <v>25</v>
      </c>
      <c r="M127" s="2" t="s">
        <v>286</v>
      </c>
      <c r="N127" s="2" t="s">
        <v>287</v>
      </c>
      <c r="Q127" s="2" t="s">
        <v>28</v>
      </c>
    </row>
    <row r="128" spans="1:17" x14ac:dyDescent="0.35">
      <c r="A128" s="2" t="s">
        <v>307</v>
      </c>
      <c r="B128" s="2" t="s">
        <v>302</v>
      </c>
      <c r="C128" s="2" t="s">
        <v>206</v>
      </c>
      <c r="D128" s="2" t="s">
        <v>207</v>
      </c>
      <c r="E128" s="2" t="s">
        <v>21</v>
      </c>
      <c r="F128" s="2">
        <v>46.882311000000001</v>
      </c>
      <c r="G128" s="2">
        <v>21.725137</v>
      </c>
      <c r="H128" s="2" t="s">
        <v>173</v>
      </c>
      <c r="I128" s="2" t="s">
        <v>208</v>
      </c>
      <c r="J128" s="2">
        <v>1970</v>
      </c>
      <c r="K128" s="2" t="s">
        <v>37</v>
      </c>
      <c r="L128" s="2" t="s">
        <v>25</v>
      </c>
      <c r="M128" s="2" t="s">
        <v>286</v>
      </c>
      <c r="N128" s="2" t="s">
        <v>287</v>
      </c>
      <c r="P128" s="2">
        <v>2242</v>
      </c>
      <c r="Q128" s="2" t="s">
        <v>28</v>
      </c>
    </row>
    <row r="129" spans="1:17" x14ac:dyDescent="0.35">
      <c r="A129" s="2" t="s">
        <v>308</v>
      </c>
      <c r="B129" s="2" t="s">
        <v>302</v>
      </c>
      <c r="C129" s="2" t="s">
        <v>118</v>
      </c>
      <c r="D129" s="2" t="s">
        <v>119</v>
      </c>
      <c r="E129" s="2" t="s">
        <v>120</v>
      </c>
      <c r="F129" s="2">
        <v>47.587176999999997</v>
      </c>
      <c r="G129" s="2">
        <v>21.156136</v>
      </c>
      <c r="H129" s="2" t="s">
        <v>309</v>
      </c>
      <c r="I129" s="2" t="s">
        <v>121</v>
      </c>
      <c r="J129" s="2">
        <v>1907</v>
      </c>
      <c r="K129" s="2" t="s">
        <v>24</v>
      </c>
      <c r="L129" s="2" t="s">
        <v>25</v>
      </c>
      <c r="M129" s="2" t="s">
        <v>286</v>
      </c>
      <c r="N129" s="2" t="s">
        <v>287</v>
      </c>
      <c r="P129" s="2">
        <v>2243</v>
      </c>
      <c r="Q129" s="2" t="s">
        <v>28</v>
      </c>
    </row>
    <row r="130" spans="1:17" x14ac:dyDescent="0.35">
      <c r="A130" s="2" t="s">
        <v>310</v>
      </c>
      <c r="B130" s="2" t="s">
        <v>302</v>
      </c>
      <c r="C130" s="2" t="s">
        <v>1744</v>
      </c>
      <c r="D130" s="2" t="s">
        <v>1742</v>
      </c>
      <c r="E130" s="2" t="s">
        <v>1743</v>
      </c>
      <c r="F130" s="2">
        <v>54.579816000000001</v>
      </c>
      <c r="G130" s="2">
        <v>16.904992</v>
      </c>
      <c r="H130" s="2" t="s">
        <v>229</v>
      </c>
      <c r="I130" s="2" t="s">
        <v>312</v>
      </c>
      <c r="J130" s="2">
        <v>1916</v>
      </c>
      <c r="K130" s="2" t="s">
        <v>24</v>
      </c>
      <c r="L130" s="2" t="s">
        <v>25</v>
      </c>
      <c r="M130" s="2" t="s">
        <v>286</v>
      </c>
      <c r="N130" s="2" t="s">
        <v>287</v>
      </c>
      <c r="P130" s="2">
        <v>2244</v>
      </c>
      <c r="Q130" s="2" t="s">
        <v>28</v>
      </c>
    </row>
    <row r="131" spans="1:17" x14ac:dyDescent="0.35">
      <c r="A131" s="2" t="s">
        <v>313</v>
      </c>
      <c r="B131" s="2" t="s">
        <v>302</v>
      </c>
      <c r="C131" s="2" t="s">
        <v>314</v>
      </c>
      <c r="D131" s="2" t="s">
        <v>20</v>
      </c>
      <c r="E131" s="2" t="s">
        <v>21</v>
      </c>
      <c r="F131" s="2">
        <v>46.564701999999997</v>
      </c>
      <c r="G131" s="2">
        <v>23.797104000000001</v>
      </c>
      <c r="H131" s="2" t="s">
        <v>1756</v>
      </c>
      <c r="I131" s="2" t="s">
        <v>315</v>
      </c>
      <c r="J131" s="2">
        <v>1893</v>
      </c>
      <c r="L131" s="2" t="s">
        <v>25</v>
      </c>
      <c r="M131" s="2" t="s">
        <v>286</v>
      </c>
      <c r="N131" s="2" t="s">
        <v>287</v>
      </c>
      <c r="P131" s="2">
        <v>2243</v>
      </c>
      <c r="Q131" s="2" t="s">
        <v>28</v>
      </c>
    </row>
    <row r="132" spans="1:17" x14ac:dyDescent="0.35">
      <c r="A132" s="2" t="s">
        <v>316</v>
      </c>
      <c r="B132" s="2" t="s">
        <v>302</v>
      </c>
      <c r="C132" s="2" t="s">
        <v>1756</v>
      </c>
      <c r="D132" s="2" t="s">
        <v>1756</v>
      </c>
      <c r="E132" s="2" t="s">
        <v>1756</v>
      </c>
      <c r="F132" s="2" t="s">
        <v>1756</v>
      </c>
      <c r="G132" s="2" t="s">
        <v>1756</v>
      </c>
      <c r="H132" s="2" t="s">
        <v>1756</v>
      </c>
      <c r="I132" s="2" t="s">
        <v>1756</v>
      </c>
      <c r="J132" s="2" t="s">
        <v>1756</v>
      </c>
      <c r="L132" s="2" t="s">
        <v>25</v>
      </c>
      <c r="M132" s="2" t="s">
        <v>286</v>
      </c>
      <c r="N132" s="2" t="s">
        <v>287</v>
      </c>
      <c r="P132" s="2">
        <v>2243</v>
      </c>
      <c r="Q132" s="2" t="s">
        <v>28</v>
      </c>
    </row>
    <row r="133" spans="1:17" x14ac:dyDescent="0.35">
      <c r="A133" s="2" t="s">
        <v>317</v>
      </c>
      <c r="B133" s="2" t="s">
        <v>318</v>
      </c>
      <c r="C133" s="2" t="s">
        <v>1756</v>
      </c>
      <c r="D133" s="2" t="s">
        <v>1756</v>
      </c>
      <c r="E133" s="2" t="s">
        <v>1756</v>
      </c>
      <c r="F133" s="2" t="s">
        <v>1756</v>
      </c>
      <c r="G133" s="2" t="s">
        <v>1756</v>
      </c>
      <c r="H133" s="2" t="s">
        <v>45</v>
      </c>
      <c r="I133" s="2" t="s">
        <v>105</v>
      </c>
      <c r="J133" s="2">
        <v>1911</v>
      </c>
      <c r="L133" s="2" t="s">
        <v>25</v>
      </c>
      <c r="M133" s="2" t="s">
        <v>286</v>
      </c>
      <c r="N133" s="2" t="s">
        <v>287</v>
      </c>
      <c r="O133" s="2" t="s">
        <v>319</v>
      </c>
      <c r="P133" s="2">
        <v>2239</v>
      </c>
      <c r="Q133" s="2" t="s">
        <v>28</v>
      </c>
    </row>
    <row r="134" spans="1:17" x14ac:dyDescent="0.35">
      <c r="A134" s="2" t="s">
        <v>320</v>
      </c>
      <c r="B134" s="2" t="s">
        <v>318</v>
      </c>
      <c r="C134" s="2" t="s">
        <v>321</v>
      </c>
      <c r="D134" s="2" t="s">
        <v>322</v>
      </c>
      <c r="E134" s="2" t="s">
        <v>21</v>
      </c>
      <c r="F134" s="2">
        <v>46.784227999999999</v>
      </c>
      <c r="G134" s="2">
        <v>24.204294000000001</v>
      </c>
      <c r="H134" s="2" t="s">
        <v>323</v>
      </c>
      <c r="I134" s="2" t="s">
        <v>324</v>
      </c>
      <c r="J134" s="2">
        <v>2020</v>
      </c>
      <c r="L134" s="2" t="s">
        <v>25</v>
      </c>
      <c r="M134" s="2" t="s">
        <v>286</v>
      </c>
      <c r="N134" s="2" t="s">
        <v>287</v>
      </c>
      <c r="Q134" s="2" t="s">
        <v>28</v>
      </c>
    </row>
    <row r="135" spans="1:17" x14ac:dyDescent="0.35">
      <c r="A135" s="2" t="s">
        <v>325</v>
      </c>
      <c r="B135" s="2" t="s">
        <v>326</v>
      </c>
      <c r="C135" s="2" t="s">
        <v>206</v>
      </c>
      <c r="D135" s="2" t="s">
        <v>207</v>
      </c>
      <c r="E135" s="2" t="s">
        <v>21</v>
      </c>
      <c r="F135" s="2">
        <v>46.882311000000001</v>
      </c>
      <c r="G135" s="2">
        <v>21.725137</v>
      </c>
      <c r="H135" s="2" t="s">
        <v>173</v>
      </c>
      <c r="I135" s="2" t="s">
        <v>281</v>
      </c>
      <c r="J135" s="2">
        <v>1970</v>
      </c>
      <c r="K135" s="2" t="s">
        <v>37</v>
      </c>
      <c r="L135" s="2" t="s">
        <v>32</v>
      </c>
      <c r="M135" s="2" t="s">
        <v>188</v>
      </c>
      <c r="N135" s="2" t="s">
        <v>189</v>
      </c>
      <c r="P135" s="2" t="s">
        <v>327</v>
      </c>
      <c r="Q135" s="2" t="s">
        <v>28</v>
      </c>
    </row>
    <row r="136" spans="1:17" x14ac:dyDescent="0.35">
      <c r="A136" s="2" t="s">
        <v>328</v>
      </c>
      <c r="B136" s="2" t="s">
        <v>326</v>
      </c>
      <c r="C136" s="2" t="s">
        <v>123</v>
      </c>
      <c r="D136" s="2" t="s">
        <v>20</v>
      </c>
      <c r="E136" s="2" t="s">
        <v>21</v>
      </c>
      <c r="F136" s="2">
        <v>46.859231000000001</v>
      </c>
      <c r="G136" s="2">
        <v>24.092407999999999</v>
      </c>
      <c r="H136" s="2" t="s">
        <v>173</v>
      </c>
      <c r="I136" s="2" t="s">
        <v>329</v>
      </c>
      <c r="J136" s="2">
        <v>1970</v>
      </c>
      <c r="K136" s="2" t="s">
        <v>24</v>
      </c>
      <c r="L136" s="2" t="s">
        <v>25</v>
      </c>
      <c r="M136" s="2" t="s">
        <v>188</v>
      </c>
      <c r="N136" s="2" t="s">
        <v>189</v>
      </c>
      <c r="Q136" s="2" t="s">
        <v>28</v>
      </c>
    </row>
    <row r="137" spans="1:17" x14ac:dyDescent="0.35">
      <c r="A137" s="2" t="s">
        <v>330</v>
      </c>
      <c r="B137" s="2" t="s">
        <v>331</v>
      </c>
      <c r="C137" s="2" t="s">
        <v>78</v>
      </c>
      <c r="D137" s="2" t="s">
        <v>20</v>
      </c>
      <c r="E137" s="2" t="s">
        <v>21</v>
      </c>
      <c r="F137" s="2">
        <v>46.802382000000001</v>
      </c>
      <c r="G137" s="2">
        <v>23.749984999999999</v>
      </c>
      <c r="H137" s="2" t="s">
        <v>45</v>
      </c>
      <c r="I137" s="2" t="s">
        <v>87</v>
      </c>
      <c r="J137" s="2">
        <v>1909</v>
      </c>
      <c r="K137" s="2" t="s">
        <v>37</v>
      </c>
      <c r="M137" s="2" t="s">
        <v>188</v>
      </c>
      <c r="N137" s="2" t="s">
        <v>189</v>
      </c>
      <c r="P137" s="2">
        <v>2174</v>
      </c>
      <c r="Q137" s="2" t="s">
        <v>28</v>
      </c>
    </row>
    <row r="138" spans="1:17" x14ac:dyDescent="0.35">
      <c r="A138" s="2" t="s">
        <v>332</v>
      </c>
      <c r="B138" s="2" t="s">
        <v>331</v>
      </c>
      <c r="C138" s="2" t="s">
        <v>206</v>
      </c>
      <c r="D138" s="2" t="s">
        <v>207</v>
      </c>
      <c r="E138" s="2" t="s">
        <v>21</v>
      </c>
      <c r="F138" s="2">
        <v>46.882311000000001</v>
      </c>
      <c r="G138" s="2">
        <v>21.725137</v>
      </c>
      <c r="H138" s="2" t="s">
        <v>173</v>
      </c>
      <c r="I138" s="2" t="s">
        <v>281</v>
      </c>
      <c r="J138" s="2">
        <v>1970</v>
      </c>
      <c r="K138" s="2" t="s">
        <v>37</v>
      </c>
      <c r="M138" s="2" t="s">
        <v>188</v>
      </c>
      <c r="N138" s="2" t="s">
        <v>189</v>
      </c>
      <c r="P138" s="2" t="s">
        <v>333</v>
      </c>
      <c r="Q138" s="2" t="s">
        <v>28</v>
      </c>
    </row>
    <row r="139" spans="1:17" x14ac:dyDescent="0.35">
      <c r="A139" s="2" t="s">
        <v>334</v>
      </c>
      <c r="B139" s="2" t="s">
        <v>331</v>
      </c>
      <c r="C139" s="2" t="s">
        <v>123</v>
      </c>
      <c r="D139" s="2" t="s">
        <v>20</v>
      </c>
      <c r="E139" s="2" t="s">
        <v>21</v>
      </c>
      <c r="F139" s="2">
        <v>46.859231000000001</v>
      </c>
      <c r="G139" s="2">
        <v>24.092407999999999</v>
      </c>
      <c r="H139" s="2" t="s">
        <v>173</v>
      </c>
      <c r="I139" s="2" t="s">
        <v>335</v>
      </c>
      <c r="J139" s="2">
        <v>1970</v>
      </c>
      <c r="K139" s="2" t="s">
        <v>37</v>
      </c>
      <c r="M139" s="2" t="s">
        <v>188</v>
      </c>
      <c r="N139" s="2" t="s">
        <v>189</v>
      </c>
      <c r="P139" s="2">
        <v>2175</v>
      </c>
      <c r="Q139" s="2" t="s">
        <v>28</v>
      </c>
    </row>
    <row r="140" spans="1:17" x14ac:dyDescent="0.35">
      <c r="A140" s="2" t="s">
        <v>336</v>
      </c>
      <c r="B140" s="2" t="s">
        <v>331</v>
      </c>
      <c r="C140" s="2" t="s">
        <v>123</v>
      </c>
      <c r="D140" s="2" t="s">
        <v>20</v>
      </c>
      <c r="E140" s="2" t="s">
        <v>21</v>
      </c>
      <c r="F140" s="2">
        <v>46.859231000000001</v>
      </c>
      <c r="G140" s="2">
        <v>24.092407999999999</v>
      </c>
      <c r="H140" s="2" t="s">
        <v>173</v>
      </c>
      <c r="I140" s="2" t="s">
        <v>192</v>
      </c>
      <c r="J140" s="2">
        <v>1971</v>
      </c>
      <c r="K140" s="2" t="s">
        <v>37</v>
      </c>
      <c r="M140" s="2" t="s">
        <v>188</v>
      </c>
      <c r="N140" s="2" t="s">
        <v>189</v>
      </c>
      <c r="P140" s="2">
        <v>2175</v>
      </c>
      <c r="Q140" s="2" t="s">
        <v>28</v>
      </c>
    </row>
    <row r="141" spans="1:17" x14ac:dyDescent="0.35">
      <c r="A141" s="2" t="s">
        <v>337</v>
      </c>
      <c r="B141" s="2" t="s">
        <v>331</v>
      </c>
      <c r="C141" s="2" t="s">
        <v>123</v>
      </c>
      <c r="D141" s="2" t="s">
        <v>20</v>
      </c>
      <c r="E141" s="2" t="s">
        <v>21</v>
      </c>
      <c r="F141" s="2">
        <v>46.858113000000003</v>
      </c>
      <c r="G141" s="2">
        <v>24.094134</v>
      </c>
      <c r="H141" s="2" t="s">
        <v>173</v>
      </c>
      <c r="I141" s="2" t="s">
        <v>335</v>
      </c>
      <c r="J141" s="2">
        <v>1970</v>
      </c>
      <c r="K141" s="2" t="s">
        <v>37</v>
      </c>
      <c r="L141" s="2" t="s">
        <v>25</v>
      </c>
      <c r="M141" s="2" t="s">
        <v>188</v>
      </c>
      <c r="N141" s="2" t="s">
        <v>189</v>
      </c>
      <c r="P141" s="2">
        <v>2175</v>
      </c>
      <c r="Q141" s="2" t="s">
        <v>28</v>
      </c>
    </row>
    <row r="142" spans="1:17" x14ac:dyDescent="0.35">
      <c r="A142" s="2" t="s">
        <v>338</v>
      </c>
      <c r="B142" s="2" t="s">
        <v>331</v>
      </c>
      <c r="C142" s="2" t="s">
        <v>1756</v>
      </c>
      <c r="D142" s="2" t="s">
        <v>1756</v>
      </c>
      <c r="E142" s="2" t="s">
        <v>1756</v>
      </c>
      <c r="F142" s="2" t="s">
        <v>1756</v>
      </c>
      <c r="G142" s="2" t="s">
        <v>1756</v>
      </c>
      <c r="H142" s="2" t="s">
        <v>1756</v>
      </c>
      <c r="I142" s="2" t="s">
        <v>1756</v>
      </c>
      <c r="J142" s="2" t="s">
        <v>1756</v>
      </c>
      <c r="L142" s="2" t="s">
        <v>25</v>
      </c>
      <c r="M142" s="2" t="s">
        <v>188</v>
      </c>
      <c r="N142" s="2" t="s">
        <v>189</v>
      </c>
      <c r="Q142" s="2" t="s">
        <v>28</v>
      </c>
    </row>
    <row r="143" spans="1:17" x14ac:dyDescent="0.35">
      <c r="A143" s="2" t="s">
        <v>339</v>
      </c>
      <c r="B143" s="2" t="s">
        <v>340</v>
      </c>
      <c r="C143" s="2" t="s">
        <v>19</v>
      </c>
      <c r="D143" s="2" t="s">
        <v>20</v>
      </c>
      <c r="E143" s="2" t="s">
        <v>21</v>
      </c>
      <c r="F143" s="2">
        <v>46.771304000000001</v>
      </c>
      <c r="G143" s="2">
        <v>23.623645</v>
      </c>
      <c r="H143" s="2" t="s">
        <v>22</v>
      </c>
      <c r="I143" s="2" t="s">
        <v>341</v>
      </c>
      <c r="J143" s="2">
        <v>1903</v>
      </c>
      <c r="K143" s="2" t="s">
        <v>24</v>
      </c>
      <c r="M143" s="2" t="s">
        <v>26</v>
      </c>
      <c r="N143" s="2" t="s">
        <v>342</v>
      </c>
      <c r="P143" s="2">
        <v>2234</v>
      </c>
      <c r="Q143" s="2" t="s">
        <v>28</v>
      </c>
    </row>
    <row r="144" spans="1:17" x14ac:dyDescent="0.35">
      <c r="A144" s="2" t="s">
        <v>343</v>
      </c>
      <c r="B144" s="2" t="s">
        <v>340</v>
      </c>
      <c r="C144" s="2" t="s">
        <v>19</v>
      </c>
      <c r="D144" s="2" t="s">
        <v>20</v>
      </c>
      <c r="E144" s="2" t="s">
        <v>21</v>
      </c>
      <c r="F144" s="2">
        <v>46.771304000000001</v>
      </c>
      <c r="G144" s="2">
        <v>23.623645</v>
      </c>
      <c r="H144" s="2" t="s">
        <v>45</v>
      </c>
      <c r="I144" s="2" t="s">
        <v>344</v>
      </c>
      <c r="J144" s="2">
        <v>1903</v>
      </c>
      <c r="K144" s="2" t="s">
        <v>24</v>
      </c>
      <c r="M144" s="2" t="s">
        <v>26</v>
      </c>
      <c r="N144" s="2" t="s">
        <v>342</v>
      </c>
      <c r="P144" s="2">
        <v>2234</v>
      </c>
      <c r="Q144" s="2" t="s">
        <v>28</v>
      </c>
    </row>
    <row r="145" spans="1:17" x14ac:dyDescent="0.35">
      <c r="A145" s="2" t="s">
        <v>345</v>
      </c>
      <c r="B145" s="2" t="s">
        <v>340</v>
      </c>
      <c r="C145" s="2" t="s">
        <v>19</v>
      </c>
      <c r="D145" s="2" t="s">
        <v>20</v>
      </c>
      <c r="E145" s="2" t="s">
        <v>21</v>
      </c>
      <c r="F145" s="2">
        <v>46.771304000000001</v>
      </c>
      <c r="G145" s="2">
        <v>23.623645</v>
      </c>
      <c r="H145" s="2" t="s">
        <v>45</v>
      </c>
      <c r="I145" s="2" t="s">
        <v>344</v>
      </c>
      <c r="J145" s="2">
        <v>1903</v>
      </c>
      <c r="K145" s="2" t="s">
        <v>24</v>
      </c>
      <c r="M145" s="2" t="s">
        <v>26</v>
      </c>
      <c r="N145" s="2" t="s">
        <v>342</v>
      </c>
      <c r="P145" s="2">
        <v>2234</v>
      </c>
      <c r="Q145" s="2" t="s">
        <v>28</v>
      </c>
    </row>
    <row r="146" spans="1:17" x14ac:dyDescent="0.35">
      <c r="A146" s="2" t="s">
        <v>346</v>
      </c>
      <c r="B146" s="2" t="s">
        <v>340</v>
      </c>
      <c r="C146" s="2" t="s">
        <v>19</v>
      </c>
      <c r="D146" s="2" t="s">
        <v>20</v>
      </c>
      <c r="E146" s="2" t="s">
        <v>21</v>
      </c>
      <c r="F146" s="2">
        <v>46.771304000000001</v>
      </c>
      <c r="G146" s="2">
        <v>23.623645</v>
      </c>
      <c r="H146" s="2" t="s">
        <v>45</v>
      </c>
      <c r="I146" s="2" t="s">
        <v>344</v>
      </c>
      <c r="J146" s="2">
        <v>1903</v>
      </c>
      <c r="K146" s="2" t="s">
        <v>37</v>
      </c>
      <c r="M146" s="2" t="s">
        <v>26</v>
      </c>
      <c r="N146" s="2" t="s">
        <v>342</v>
      </c>
      <c r="P146" s="2">
        <v>2234</v>
      </c>
      <c r="Q146" s="2" t="s">
        <v>28</v>
      </c>
    </row>
    <row r="147" spans="1:17" x14ac:dyDescent="0.35">
      <c r="A147" s="2" t="s">
        <v>347</v>
      </c>
      <c r="B147" s="2" t="s">
        <v>340</v>
      </c>
      <c r="C147" s="2" t="s">
        <v>1756</v>
      </c>
      <c r="D147" s="2" t="s">
        <v>1756</v>
      </c>
      <c r="E147" s="2" t="s">
        <v>1756</v>
      </c>
      <c r="F147" s="2" t="s">
        <v>1756</v>
      </c>
      <c r="G147" s="2" t="s">
        <v>1756</v>
      </c>
      <c r="H147" s="2" t="s">
        <v>1756</v>
      </c>
      <c r="I147" s="2" t="s">
        <v>1756</v>
      </c>
      <c r="J147" s="2" t="s">
        <v>1756</v>
      </c>
      <c r="K147" s="2" t="s">
        <v>24</v>
      </c>
      <c r="M147" s="2" t="s">
        <v>26</v>
      </c>
      <c r="N147" s="2" t="s">
        <v>342</v>
      </c>
      <c r="P147" s="2">
        <v>2234</v>
      </c>
      <c r="Q147" s="2" t="s">
        <v>28</v>
      </c>
    </row>
    <row r="148" spans="1:17" x14ac:dyDescent="0.35">
      <c r="A148" s="2" t="s">
        <v>348</v>
      </c>
      <c r="B148" s="2" t="s">
        <v>340</v>
      </c>
      <c r="C148" s="2" t="s">
        <v>1756</v>
      </c>
      <c r="D148" s="2" t="s">
        <v>1756</v>
      </c>
      <c r="E148" s="2" t="s">
        <v>1756</v>
      </c>
      <c r="F148" s="2" t="s">
        <v>1756</v>
      </c>
      <c r="G148" s="2" t="s">
        <v>1756</v>
      </c>
      <c r="H148" s="2" t="s">
        <v>1756</v>
      </c>
      <c r="I148" s="2" t="s">
        <v>1756</v>
      </c>
      <c r="J148" s="2" t="s">
        <v>1756</v>
      </c>
      <c r="K148" s="2" t="s">
        <v>24</v>
      </c>
      <c r="M148" s="2" t="s">
        <v>26</v>
      </c>
      <c r="N148" s="2" t="s">
        <v>342</v>
      </c>
      <c r="P148" s="2">
        <v>2234</v>
      </c>
      <c r="Q148" s="2" t="s">
        <v>28</v>
      </c>
    </row>
    <row r="149" spans="1:17" x14ac:dyDescent="0.35">
      <c r="A149" s="2" t="s">
        <v>349</v>
      </c>
      <c r="B149" s="2" t="s">
        <v>340</v>
      </c>
      <c r="C149" s="2" t="s">
        <v>1756</v>
      </c>
      <c r="D149" s="2" t="s">
        <v>1756</v>
      </c>
      <c r="E149" s="2" t="s">
        <v>1756</v>
      </c>
      <c r="F149" s="2" t="s">
        <v>1756</v>
      </c>
      <c r="G149" s="2" t="s">
        <v>1756</v>
      </c>
      <c r="H149" s="2" t="s">
        <v>1756</v>
      </c>
      <c r="I149" s="2" t="s">
        <v>1756</v>
      </c>
      <c r="J149" s="2" t="s">
        <v>1756</v>
      </c>
      <c r="K149" s="2" t="s">
        <v>24</v>
      </c>
      <c r="M149" s="2" t="s">
        <v>26</v>
      </c>
      <c r="N149" s="2" t="s">
        <v>342</v>
      </c>
      <c r="P149" s="2">
        <v>2234</v>
      </c>
      <c r="Q149" s="2" t="s">
        <v>28</v>
      </c>
    </row>
    <row r="150" spans="1:17" x14ac:dyDescent="0.35">
      <c r="A150" s="2" t="s">
        <v>350</v>
      </c>
      <c r="B150" s="2" t="s">
        <v>340</v>
      </c>
      <c r="C150" s="2" t="s">
        <v>1756</v>
      </c>
      <c r="D150" s="2" t="s">
        <v>1756</v>
      </c>
      <c r="E150" s="2" t="s">
        <v>1756</v>
      </c>
      <c r="F150" s="2" t="s">
        <v>1756</v>
      </c>
      <c r="G150" s="2" t="s">
        <v>1756</v>
      </c>
      <c r="H150" s="2" t="s">
        <v>1756</v>
      </c>
      <c r="I150" s="2" t="s">
        <v>1756</v>
      </c>
      <c r="J150" s="2" t="s">
        <v>1756</v>
      </c>
      <c r="K150" s="2" t="s">
        <v>24</v>
      </c>
      <c r="M150" s="2" t="s">
        <v>26</v>
      </c>
      <c r="N150" s="2" t="s">
        <v>342</v>
      </c>
      <c r="P150" s="2">
        <v>2234</v>
      </c>
      <c r="Q150" s="2" t="s">
        <v>28</v>
      </c>
    </row>
    <row r="151" spans="1:17" x14ac:dyDescent="0.35">
      <c r="A151" s="2" t="s">
        <v>351</v>
      </c>
      <c r="B151" s="2" t="s">
        <v>340</v>
      </c>
      <c r="C151" s="2" t="s">
        <v>1756</v>
      </c>
      <c r="D151" s="2" t="s">
        <v>1756</v>
      </c>
      <c r="E151" s="2" t="s">
        <v>1756</v>
      </c>
      <c r="F151" s="2" t="s">
        <v>1756</v>
      </c>
      <c r="G151" s="2" t="s">
        <v>1756</v>
      </c>
      <c r="H151" s="2" t="s">
        <v>1756</v>
      </c>
      <c r="I151" s="2" t="s">
        <v>1756</v>
      </c>
      <c r="J151" s="2" t="s">
        <v>1756</v>
      </c>
      <c r="K151" s="2" t="s">
        <v>24</v>
      </c>
      <c r="M151" s="2" t="s">
        <v>26</v>
      </c>
      <c r="N151" s="2" t="s">
        <v>342</v>
      </c>
      <c r="P151" s="2">
        <v>2234</v>
      </c>
      <c r="Q151" s="2" t="s">
        <v>28</v>
      </c>
    </row>
    <row r="152" spans="1:17" x14ac:dyDescent="0.35">
      <c r="A152" s="2" t="s">
        <v>352</v>
      </c>
      <c r="B152" s="2" t="s">
        <v>340</v>
      </c>
      <c r="C152" s="2" t="s">
        <v>1756</v>
      </c>
      <c r="D152" s="2" t="s">
        <v>1756</v>
      </c>
      <c r="E152" s="2" t="s">
        <v>1756</v>
      </c>
      <c r="F152" s="2" t="s">
        <v>1756</v>
      </c>
      <c r="G152" s="2" t="s">
        <v>1756</v>
      </c>
      <c r="H152" s="2" t="s">
        <v>1756</v>
      </c>
      <c r="I152" s="2" t="s">
        <v>1756</v>
      </c>
      <c r="J152" s="2" t="s">
        <v>1756</v>
      </c>
      <c r="K152" s="2" t="s">
        <v>24</v>
      </c>
      <c r="M152" s="2" t="s">
        <v>26</v>
      </c>
      <c r="N152" s="2" t="s">
        <v>342</v>
      </c>
      <c r="P152" s="2">
        <v>2234</v>
      </c>
      <c r="Q152" s="2" t="s">
        <v>28</v>
      </c>
    </row>
    <row r="153" spans="1:17" x14ac:dyDescent="0.35">
      <c r="A153" s="2" t="s">
        <v>353</v>
      </c>
      <c r="B153" s="2" t="s">
        <v>354</v>
      </c>
      <c r="C153" s="2" t="s">
        <v>78</v>
      </c>
      <c r="D153" s="2" t="s">
        <v>20</v>
      </c>
      <c r="E153" s="2" t="s">
        <v>21</v>
      </c>
      <c r="F153" s="2">
        <v>46.802382000000001</v>
      </c>
      <c r="G153" s="2">
        <v>23.749984999999999</v>
      </c>
      <c r="H153" s="2" t="s">
        <v>45</v>
      </c>
      <c r="I153" s="2" t="s">
        <v>355</v>
      </c>
      <c r="J153" s="2">
        <v>1912</v>
      </c>
      <c r="K153" s="2" t="s">
        <v>37</v>
      </c>
      <c r="M153" s="2" t="s">
        <v>47</v>
      </c>
      <c r="N153" s="2" t="s">
        <v>48</v>
      </c>
      <c r="O153" s="2" t="s">
        <v>356</v>
      </c>
      <c r="P153" s="2">
        <v>2178</v>
      </c>
      <c r="Q153" s="2" t="s">
        <v>28</v>
      </c>
    </row>
    <row r="154" spans="1:17" x14ac:dyDescent="0.35">
      <c r="A154" s="2" t="s">
        <v>357</v>
      </c>
      <c r="B154" s="2" t="s">
        <v>354</v>
      </c>
      <c r="C154" s="2" t="s">
        <v>78</v>
      </c>
      <c r="D154" s="2" t="s">
        <v>20</v>
      </c>
      <c r="E154" s="2" t="s">
        <v>21</v>
      </c>
      <c r="F154" s="2">
        <v>46.802382000000001</v>
      </c>
      <c r="G154" s="2">
        <v>23.749984999999999</v>
      </c>
      <c r="H154" s="2" t="s">
        <v>45</v>
      </c>
      <c r="I154" s="2" t="s">
        <v>355</v>
      </c>
      <c r="J154" s="2">
        <v>1912</v>
      </c>
      <c r="K154" s="2" t="s">
        <v>24</v>
      </c>
      <c r="M154" s="2" t="s">
        <v>47</v>
      </c>
      <c r="N154" s="2" t="s">
        <v>48</v>
      </c>
      <c r="O154" s="2" t="s">
        <v>356</v>
      </c>
      <c r="P154" s="2" t="s">
        <v>358</v>
      </c>
      <c r="Q154" s="2" t="s">
        <v>28</v>
      </c>
    </row>
    <row r="155" spans="1:17" x14ac:dyDescent="0.35">
      <c r="A155" s="2" t="s">
        <v>359</v>
      </c>
      <c r="B155" s="2" t="s">
        <v>354</v>
      </c>
      <c r="C155" s="2" t="s">
        <v>360</v>
      </c>
      <c r="D155" s="2" t="s">
        <v>361</v>
      </c>
      <c r="E155" s="2" t="s">
        <v>21</v>
      </c>
      <c r="F155" s="2" t="s">
        <v>1756</v>
      </c>
      <c r="G155" s="2" t="s">
        <v>1756</v>
      </c>
      <c r="H155" s="2" t="s">
        <v>1756</v>
      </c>
      <c r="I155" s="2" t="s">
        <v>362</v>
      </c>
      <c r="J155" s="2">
        <v>1863</v>
      </c>
      <c r="K155" s="2" t="s">
        <v>24</v>
      </c>
      <c r="M155" s="2" t="s">
        <v>47</v>
      </c>
      <c r="N155" s="2" t="s">
        <v>48</v>
      </c>
      <c r="O155" s="2">
        <v>61</v>
      </c>
      <c r="P155" s="2" t="s">
        <v>363</v>
      </c>
      <c r="Q155" s="2" t="s">
        <v>28</v>
      </c>
    </row>
    <row r="156" spans="1:17" x14ac:dyDescent="0.35">
      <c r="A156" s="2" t="s">
        <v>364</v>
      </c>
      <c r="B156" s="2" t="s">
        <v>354</v>
      </c>
      <c r="C156" s="2" t="s">
        <v>365</v>
      </c>
      <c r="D156" s="2" t="s">
        <v>20</v>
      </c>
      <c r="E156" s="2" t="s">
        <v>21</v>
      </c>
      <c r="F156" s="2">
        <v>46.933314000000003</v>
      </c>
      <c r="G156" s="2">
        <v>23.649995000000001</v>
      </c>
      <c r="H156" s="2" t="s">
        <v>45</v>
      </c>
      <c r="I156" s="2" t="s">
        <v>366</v>
      </c>
      <c r="J156" s="2">
        <v>1906</v>
      </c>
      <c r="K156" s="2" t="s">
        <v>24</v>
      </c>
      <c r="M156" s="2" t="s">
        <v>47</v>
      </c>
      <c r="N156" s="2" t="s">
        <v>48</v>
      </c>
      <c r="P156" s="2" t="s">
        <v>367</v>
      </c>
      <c r="Q156" s="2" t="s">
        <v>28</v>
      </c>
    </row>
    <row r="157" spans="1:17" x14ac:dyDescent="0.35">
      <c r="A157" s="2" t="s">
        <v>368</v>
      </c>
      <c r="B157" s="2" t="s">
        <v>354</v>
      </c>
      <c r="C157" s="2" t="s">
        <v>19</v>
      </c>
      <c r="D157" s="2" t="s">
        <v>20</v>
      </c>
      <c r="E157" s="2" t="s">
        <v>21</v>
      </c>
      <c r="F157" s="2">
        <v>46.771304000000001</v>
      </c>
      <c r="G157" s="2">
        <v>23.623645</v>
      </c>
      <c r="H157" s="2" t="s">
        <v>369</v>
      </c>
      <c r="I157" s="2" t="s">
        <v>370</v>
      </c>
      <c r="J157" s="2">
        <v>1960</v>
      </c>
      <c r="K157" s="2" t="s">
        <v>24</v>
      </c>
      <c r="M157" s="2" t="s">
        <v>47</v>
      </c>
      <c r="N157" s="2" t="s">
        <v>48</v>
      </c>
      <c r="P157" s="2">
        <v>2178</v>
      </c>
      <c r="Q157" s="2" t="s">
        <v>28</v>
      </c>
    </row>
    <row r="158" spans="1:17" x14ac:dyDescent="0.35">
      <c r="A158" s="2" t="s">
        <v>371</v>
      </c>
      <c r="B158" s="2" t="s">
        <v>354</v>
      </c>
      <c r="C158" s="2" t="s">
        <v>19</v>
      </c>
      <c r="D158" s="2" t="s">
        <v>20</v>
      </c>
      <c r="E158" s="2" t="s">
        <v>21</v>
      </c>
      <c r="F158" s="2">
        <v>46.771304000000001</v>
      </c>
      <c r="G158" s="2">
        <v>23.623645</v>
      </c>
      <c r="H158" s="2" t="s">
        <v>1756</v>
      </c>
      <c r="I158" s="2" t="s">
        <v>372</v>
      </c>
      <c r="J158" s="2">
        <v>1913</v>
      </c>
      <c r="K158" s="2" t="s">
        <v>24</v>
      </c>
      <c r="M158" s="2" t="s">
        <v>47</v>
      </c>
      <c r="N158" s="2" t="s">
        <v>48</v>
      </c>
      <c r="P158" s="2">
        <v>2178</v>
      </c>
      <c r="Q158" s="2" t="s">
        <v>28</v>
      </c>
    </row>
    <row r="159" spans="1:17" x14ac:dyDescent="0.35">
      <c r="A159" s="2" t="s">
        <v>373</v>
      </c>
      <c r="B159" s="2" t="s">
        <v>354</v>
      </c>
      <c r="C159" s="2" t="s">
        <v>19</v>
      </c>
      <c r="D159" s="2" t="s">
        <v>20</v>
      </c>
      <c r="E159" s="2" t="s">
        <v>21</v>
      </c>
      <c r="F159" s="2">
        <v>46.771304000000001</v>
      </c>
      <c r="G159" s="2">
        <v>23.623645</v>
      </c>
      <c r="H159" s="2" t="s">
        <v>45</v>
      </c>
      <c r="I159" s="2" t="s">
        <v>374</v>
      </c>
      <c r="J159" s="2">
        <v>1905</v>
      </c>
      <c r="K159" s="2" t="s">
        <v>24</v>
      </c>
      <c r="M159" s="2" t="s">
        <v>47</v>
      </c>
      <c r="N159" s="2" t="s">
        <v>48</v>
      </c>
      <c r="P159" s="2">
        <v>2178</v>
      </c>
      <c r="Q159" s="2" t="s">
        <v>28</v>
      </c>
    </row>
    <row r="160" spans="1:17" x14ac:dyDescent="0.35">
      <c r="A160" s="2" t="s">
        <v>375</v>
      </c>
      <c r="B160" s="2" t="s">
        <v>354</v>
      </c>
      <c r="C160" s="2" t="s">
        <v>19</v>
      </c>
      <c r="D160" s="2" t="s">
        <v>20</v>
      </c>
      <c r="E160" s="2" t="s">
        <v>21</v>
      </c>
      <c r="F160" s="2">
        <v>46.771304000000001</v>
      </c>
      <c r="G160" s="2">
        <v>23.623645</v>
      </c>
      <c r="H160" s="2" t="s">
        <v>67</v>
      </c>
      <c r="I160" s="2" t="s">
        <v>376</v>
      </c>
      <c r="J160" s="2">
        <v>1909</v>
      </c>
      <c r="K160" s="2" t="s">
        <v>37</v>
      </c>
      <c r="M160" s="2" t="s">
        <v>47</v>
      </c>
      <c r="N160" s="2" t="s">
        <v>48</v>
      </c>
      <c r="P160" s="2" t="s">
        <v>363</v>
      </c>
      <c r="Q160" s="2" t="s">
        <v>28</v>
      </c>
    </row>
    <row r="161" spans="1:17" x14ac:dyDescent="0.35">
      <c r="A161" s="2" t="s">
        <v>377</v>
      </c>
      <c r="B161" s="2" t="s">
        <v>354</v>
      </c>
      <c r="C161" s="2" t="s">
        <v>378</v>
      </c>
      <c r="D161" s="2" t="s">
        <v>379</v>
      </c>
      <c r="E161" s="2" t="s">
        <v>21</v>
      </c>
      <c r="F161" s="2">
        <v>45.628611999999997</v>
      </c>
      <c r="G161" s="2">
        <v>25.481589</v>
      </c>
      <c r="H161" s="2" t="s">
        <v>380</v>
      </c>
      <c r="I161" s="2" t="s">
        <v>381</v>
      </c>
      <c r="J161" s="2">
        <v>1903</v>
      </c>
      <c r="K161" s="2" t="s">
        <v>37</v>
      </c>
      <c r="M161" s="2" t="s">
        <v>47</v>
      </c>
      <c r="N161" s="2" t="s">
        <v>48</v>
      </c>
      <c r="O161" s="2">
        <v>14</v>
      </c>
      <c r="P161" s="2">
        <v>2178</v>
      </c>
      <c r="Q161" s="2" t="s">
        <v>28</v>
      </c>
    </row>
    <row r="162" spans="1:17" x14ac:dyDescent="0.35">
      <c r="A162" s="2" t="s">
        <v>382</v>
      </c>
      <c r="B162" s="2" t="s">
        <v>354</v>
      </c>
      <c r="C162" s="2" t="s">
        <v>383</v>
      </c>
      <c r="D162" s="2" t="s">
        <v>20</v>
      </c>
      <c r="E162" s="2" t="s">
        <v>21</v>
      </c>
      <c r="F162" s="2">
        <v>47.142468000000001</v>
      </c>
      <c r="G162" s="2">
        <v>23.878814999999999</v>
      </c>
      <c r="H162" s="2" t="s">
        <v>22</v>
      </c>
      <c r="I162" s="2" t="s">
        <v>384</v>
      </c>
      <c r="J162" s="2">
        <v>1904</v>
      </c>
      <c r="M162" s="2" t="s">
        <v>47</v>
      </c>
      <c r="N162" s="2" t="s">
        <v>48</v>
      </c>
      <c r="P162" s="2">
        <v>2178</v>
      </c>
      <c r="Q162" s="2" t="s">
        <v>28</v>
      </c>
    </row>
    <row r="163" spans="1:17" x14ac:dyDescent="0.35">
      <c r="A163" s="2" t="s">
        <v>385</v>
      </c>
      <c r="B163" s="2" t="s">
        <v>354</v>
      </c>
      <c r="C163" s="2" t="s">
        <v>386</v>
      </c>
      <c r="D163" s="2" t="s">
        <v>379</v>
      </c>
      <c r="E163" s="2" t="s">
        <v>21</v>
      </c>
      <c r="F163" s="2">
        <v>45.842283999999999</v>
      </c>
      <c r="G163" s="2">
        <v>24.973184</v>
      </c>
      <c r="H163" s="2" t="s">
        <v>22</v>
      </c>
      <c r="I163" s="2" t="s">
        <v>387</v>
      </c>
      <c r="J163" s="2">
        <v>1903</v>
      </c>
      <c r="K163" s="2" t="s">
        <v>24</v>
      </c>
      <c r="M163" s="2" t="s">
        <v>47</v>
      </c>
      <c r="N163" s="2" t="s">
        <v>48</v>
      </c>
      <c r="O163" s="2">
        <v>83</v>
      </c>
      <c r="P163" s="2">
        <v>2178</v>
      </c>
      <c r="Q163" s="2" t="s">
        <v>28</v>
      </c>
    </row>
    <row r="164" spans="1:17" x14ac:dyDescent="0.35">
      <c r="A164" s="2" t="s">
        <v>388</v>
      </c>
      <c r="B164" s="2" t="s">
        <v>354</v>
      </c>
      <c r="C164" s="2" t="s">
        <v>93</v>
      </c>
      <c r="D164" s="2" t="s">
        <v>20</v>
      </c>
      <c r="E164" s="2" t="s">
        <v>21</v>
      </c>
      <c r="F164" s="2">
        <v>46.742421999999998</v>
      </c>
      <c r="G164" s="2">
        <v>23.484037000000001</v>
      </c>
      <c r="H164" s="2" t="s">
        <v>1756</v>
      </c>
      <c r="I164" s="2" t="s">
        <v>389</v>
      </c>
      <c r="J164" s="2">
        <v>1913</v>
      </c>
      <c r="K164" s="2" t="s">
        <v>37</v>
      </c>
      <c r="M164" s="2" t="s">
        <v>47</v>
      </c>
      <c r="N164" s="2" t="s">
        <v>48</v>
      </c>
      <c r="O164" s="2" t="s">
        <v>390</v>
      </c>
      <c r="P164" s="2">
        <v>2178</v>
      </c>
      <c r="Q164" s="2" t="s">
        <v>28</v>
      </c>
    </row>
    <row r="165" spans="1:17" x14ac:dyDescent="0.35">
      <c r="A165" s="2" t="s">
        <v>391</v>
      </c>
      <c r="B165" s="2" t="s">
        <v>354</v>
      </c>
      <c r="C165" s="2" t="s">
        <v>93</v>
      </c>
      <c r="D165" s="2" t="s">
        <v>20</v>
      </c>
      <c r="E165" s="2" t="s">
        <v>21</v>
      </c>
      <c r="F165" s="2">
        <v>46.742421999999998</v>
      </c>
      <c r="G165" s="2">
        <v>23.484037000000001</v>
      </c>
      <c r="H165" s="2" t="s">
        <v>45</v>
      </c>
      <c r="I165" s="2" t="s">
        <v>392</v>
      </c>
      <c r="J165" s="2">
        <v>1913</v>
      </c>
      <c r="K165" s="2" t="s">
        <v>24</v>
      </c>
      <c r="M165" s="2" t="s">
        <v>47</v>
      </c>
      <c r="N165" s="2" t="s">
        <v>48</v>
      </c>
      <c r="P165" s="2" t="s">
        <v>393</v>
      </c>
      <c r="Q165" s="2" t="s">
        <v>28</v>
      </c>
    </row>
    <row r="166" spans="1:17" x14ac:dyDescent="0.35">
      <c r="A166" s="2" t="s">
        <v>394</v>
      </c>
      <c r="B166" s="2" t="s">
        <v>354</v>
      </c>
      <c r="C166" s="2" t="s">
        <v>1719</v>
      </c>
      <c r="D166" s="2" t="s">
        <v>395</v>
      </c>
      <c r="E166" s="2" t="s">
        <v>396</v>
      </c>
      <c r="F166" s="2" t="s">
        <v>1756</v>
      </c>
      <c r="G166" s="2" t="s">
        <v>1756</v>
      </c>
      <c r="H166" s="2" t="s">
        <v>397</v>
      </c>
      <c r="I166" s="2" t="s">
        <v>398</v>
      </c>
      <c r="J166" s="2">
        <v>1985</v>
      </c>
      <c r="M166" s="2" t="s">
        <v>47</v>
      </c>
      <c r="N166" s="2" t="s">
        <v>48</v>
      </c>
      <c r="P166" s="2" t="s">
        <v>363</v>
      </c>
      <c r="Q166" s="2" t="s">
        <v>28</v>
      </c>
    </row>
    <row r="167" spans="1:17" x14ac:dyDescent="0.35">
      <c r="A167" s="2" t="s">
        <v>399</v>
      </c>
      <c r="B167" s="2" t="s">
        <v>354</v>
      </c>
      <c r="C167" s="2" t="s">
        <v>1719</v>
      </c>
      <c r="D167" s="2" t="s">
        <v>395</v>
      </c>
      <c r="E167" s="2" t="s">
        <v>396</v>
      </c>
      <c r="F167" s="2" t="s">
        <v>1756</v>
      </c>
      <c r="G167" s="2" t="s">
        <v>1756</v>
      </c>
      <c r="H167" s="2" t="s">
        <v>397</v>
      </c>
      <c r="I167" s="2" t="s">
        <v>398</v>
      </c>
      <c r="J167" s="2">
        <v>1985</v>
      </c>
      <c r="M167" s="2" t="s">
        <v>47</v>
      </c>
      <c r="N167" s="2" t="s">
        <v>48</v>
      </c>
      <c r="P167" s="2" t="s">
        <v>358</v>
      </c>
      <c r="Q167" s="2" t="s">
        <v>28</v>
      </c>
    </row>
    <row r="168" spans="1:17" x14ac:dyDescent="0.35">
      <c r="A168" s="2" t="s">
        <v>400</v>
      </c>
      <c r="B168" s="2" t="s">
        <v>354</v>
      </c>
      <c r="C168" s="2" t="s">
        <v>401</v>
      </c>
      <c r="D168" s="2" t="s">
        <v>119</v>
      </c>
      <c r="E168" s="2" t="s">
        <v>120</v>
      </c>
      <c r="F168" s="2">
        <v>48.103776000000003</v>
      </c>
      <c r="G168" s="2">
        <v>20.778521000000001</v>
      </c>
      <c r="H168" s="2" t="s">
        <v>1740</v>
      </c>
      <c r="I168" s="2" t="s">
        <v>362</v>
      </c>
      <c r="J168" s="2">
        <v>1863</v>
      </c>
      <c r="K168" s="2" t="s">
        <v>37</v>
      </c>
      <c r="M168" s="2" t="s">
        <v>47</v>
      </c>
      <c r="N168" s="2" t="s">
        <v>48</v>
      </c>
      <c r="O168" s="2">
        <v>60</v>
      </c>
      <c r="P168" s="2">
        <v>2178</v>
      </c>
      <c r="Q168" s="2" t="s">
        <v>28</v>
      </c>
    </row>
    <row r="169" spans="1:17" x14ac:dyDescent="0.35">
      <c r="A169" s="2" t="s">
        <v>402</v>
      </c>
      <c r="B169" s="2" t="s">
        <v>354</v>
      </c>
      <c r="C169" s="2" t="s">
        <v>1756</v>
      </c>
      <c r="D169" s="2" t="s">
        <v>1756</v>
      </c>
      <c r="E169" s="2" t="s">
        <v>1756</v>
      </c>
      <c r="F169" s="2" t="s">
        <v>1756</v>
      </c>
      <c r="G169" s="2" t="s">
        <v>1756</v>
      </c>
      <c r="H169" s="2" t="s">
        <v>1756</v>
      </c>
      <c r="I169" s="2" t="s">
        <v>1756</v>
      </c>
      <c r="J169" s="2" t="s">
        <v>1756</v>
      </c>
      <c r="M169" s="2" t="s">
        <v>47</v>
      </c>
      <c r="N169" s="2" t="s">
        <v>48</v>
      </c>
      <c r="P169" s="2" t="s">
        <v>358</v>
      </c>
      <c r="Q169" s="2" t="s">
        <v>28</v>
      </c>
    </row>
    <row r="170" spans="1:17" x14ac:dyDescent="0.35">
      <c r="A170" s="2" t="s">
        <v>403</v>
      </c>
      <c r="B170" s="2" t="s">
        <v>354</v>
      </c>
      <c r="C170" s="2" t="s">
        <v>1756</v>
      </c>
      <c r="D170" s="2" t="s">
        <v>1756</v>
      </c>
      <c r="E170" s="2" t="s">
        <v>1756</v>
      </c>
      <c r="F170" s="2" t="s">
        <v>1756</v>
      </c>
      <c r="G170" s="2" t="s">
        <v>1756</v>
      </c>
      <c r="H170" s="2" t="s">
        <v>1756</v>
      </c>
      <c r="I170" s="2" t="s">
        <v>1756</v>
      </c>
      <c r="J170" s="2" t="s">
        <v>1756</v>
      </c>
      <c r="M170" s="2" t="s">
        <v>47</v>
      </c>
      <c r="N170" s="2" t="s">
        <v>48</v>
      </c>
      <c r="P170" s="2" t="s">
        <v>404</v>
      </c>
      <c r="Q170" s="2" t="s">
        <v>28</v>
      </c>
    </row>
    <row r="171" spans="1:17" x14ac:dyDescent="0.35">
      <c r="A171" s="2" t="s">
        <v>405</v>
      </c>
      <c r="B171" s="2" t="s">
        <v>354</v>
      </c>
      <c r="C171" s="2" t="s">
        <v>1756</v>
      </c>
      <c r="D171" s="2" t="s">
        <v>1756</v>
      </c>
      <c r="E171" s="2" t="s">
        <v>1756</v>
      </c>
      <c r="F171" s="2" t="s">
        <v>1756</v>
      </c>
      <c r="G171" s="2" t="s">
        <v>1756</v>
      </c>
      <c r="H171" s="2" t="s">
        <v>1756</v>
      </c>
      <c r="I171" s="2" t="s">
        <v>1756</v>
      </c>
      <c r="J171" s="2" t="s">
        <v>1756</v>
      </c>
      <c r="M171" s="2" t="s">
        <v>47</v>
      </c>
      <c r="N171" s="2" t="s">
        <v>48</v>
      </c>
      <c r="P171" s="2">
        <v>2179</v>
      </c>
      <c r="Q171" s="2" t="s">
        <v>28</v>
      </c>
    </row>
    <row r="172" spans="1:17" x14ac:dyDescent="0.35">
      <c r="A172" s="2" t="s">
        <v>406</v>
      </c>
      <c r="B172" s="2" t="s">
        <v>354</v>
      </c>
      <c r="C172" s="2" t="s">
        <v>1756</v>
      </c>
      <c r="D172" s="2" t="s">
        <v>1756</v>
      </c>
      <c r="E172" s="2" t="s">
        <v>1756</v>
      </c>
      <c r="F172" s="2" t="s">
        <v>1756</v>
      </c>
      <c r="G172" s="2" t="s">
        <v>1756</v>
      </c>
      <c r="H172" s="2" t="s">
        <v>1756</v>
      </c>
      <c r="I172" s="2" t="s">
        <v>1756</v>
      </c>
      <c r="J172" s="2" t="s">
        <v>1756</v>
      </c>
      <c r="M172" s="2" t="s">
        <v>47</v>
      </c>
      <c r="N172" s="2" t="s">
        <v>48</v>
      </c>
      <c r="P172" s="2">
        <v>2179</v>
      </c>
      <c r="Q172" s="2" t="s">
        <v>28</v>
      </c>
    </row>
    <row r="173" spans="1:17" x14ac:dyDescent="0.35">
      <c r="A173" s="2" t="s">
        <v>407</v>
      </c>
      <c r="B173" s="2" t="s">
        <v>354</v>
      </c>
      <c r="C173" s="2" t="s">
        <v>1756</v>
      </c>
      <c r="D173" s="2" t="s">
        <v>1756</v>
      </c>
      <c r="E173" s="2" t="s">
        <v>1756</v>
      </c>
      <c r="F173" s="2" t="s">
        <v>1756</v>
      </c>
      <c r="G173" s="2" t="s">
        <v>1756</v>
      </c>
      <c r="H173" s="2" t="s">
        <v>1756</v>
      </c>
      <c r="I173" s="2" t="s">
        <v>1756</v>
      </c>
      <c r="J173" s="2" t="s">
        <v>1756</v>
      </c>
      <c r="M173" s="2" t="s">
        <v>47</v>
      </c>
      <c r="N173" s="2" t="s">
        <v>48</v>
      </c>
      <c r="P173" s="2" t="s">
        <v>408</v>
      </c>
      <c r="Q173" s="2" t="s">
        <v>28</v>
      </c>
    </row>
    <row r="174" spans="1:17" x14ac:dyDescent="0.35">
      <c r="A174" s="2" t="s">
        <v>409</v>
      </c>
      <c r="B174" s="2" t="s">
        <v>354</v>
      </c>
      <c r="C174" s="2" t="s">
        <v>1756</v>
      </c>
      <c r="D174" s="2" t="s">
        <v>1756</v>
      </c>
      <c r="E174" s="2" t="s">
        <v>1756</v>
      </c>
      <c r="F174" s="2" t="s">
        <v>1756</v>
      </c>
      <c r="G174" s="2" t="s">
        <v>1756</v>
      </c>
      <c r="H174" s="2" t="s">
        <v>1756</v>
      </c>
      <c r="I174" s="2" t="s">
        <v>1756</v>
      </c>
      <c r="J174" s="2" t="s">
        <v>1756</v>
      </c>
      <c r="M174" s="2" t="s">
        <v>47</v>
      </c>
      <c r="N174" s="2" t="s">
        <v>48</v>
      </c>
      <c r="P174" s="2" t="s">
        <v>410</v>
      </c>
      <c r="Q174" s="2" t="s">
        <v>28</v>
      </c>
    </row>
    <row r="175" spans="1:17" x14ac:dyDescent="0.35">
      <c r="A175" s="2" t="s">
        <v>411</v>
      </c>
      <c r="B175" s="2" t="s">
        <v>354</v>
      </c>
      <c r="C175" s="2" t="s">
        <v>1756</v>
      </c>
      <c r="D175" s="2" t="s">
        <v>1756</v>
      </c>
      <c r="E175" s="2" t="s">
        <v>1756</v>
      </c>
      <c r="F175" s="2" t="s">
        <v>1756</v>
      </c>
      <c r="G175" s="2" t="s">
        <v>1756</v>
      </c>
      <c r="H175" s="2" t="s">
        <v>1756</v>
      </c>
      <c r="I175" s="2" t="s">
        <v>1756</v>
      </c>
      <c r="J175" s="2" t="s">
        <v>1756</v>
      </c>
      <c r="M175" s="2" t="s">
        <v>47</v>
      </c>
      <c r="N175" s="2" t="s">
        <v>48</v>
      </c>
      <c r="P175" s="2" t="s">
        <v>412</v>
      </c>
      <c r="Q175" s="2" t="s">
        <v>28</v>
      </c>
    </row>
    <row r="176" spans="1:17" x14ac:dyDescent="0.35">
      <c r="A176" s="2" t="s">
        <v>413</v>
      </c>
      <c r="B176" s="2" t="s">
        <v>354</v>
      </c>
      <c r="C176" s="2" t="s">
        <v>1756</v>
      </c>
      <c r="D176" s="2" t="s">
        <v>1756</v>
      </c>
      <c r="E176" s="2" t="s">
        <v>1756</v>
      </c>
      <c r="F176" s="2" t="s">
        <v>1756</v>
      </c>
      <c r="G176" s="2" t="s">
        <v>1756</v>
      </c>
      <c r="H176" s="2" t="s">
        <v>1756</v>
      </c>
      <c r="I176" s="2" t="s">
        <v>1756</v>
      </c>
      <c r="J176" s="2" t="s">
        <v>1756</v>
      </c>
      <c r="M176" s="2" t="s">
        <v>47</v>
      </c>
      <c r="N176" s="2" t="s">
        <v>48</v>
      </c>
      <c r="P176" s="2">
        <v>2176</v>
      </c>
      <c r="Q176" s="2" t="s">
        <v>28</v>
      </c>
    </row>
    <row r="177" spans="1:17" x14ac:dyDescent="0.35">
      <c r="A177" s="2" t="s">
        <v>414</v>
      </c>
      <c r="B177" s="2" t="s">
        <v>354</v>
      </c>
      <c r="C177" s="2" t="s">
        <v>1756</v>
      </c>
      <c r="D177" s="2" t="s">
        <v>1756</v>
      </c>
      <c r="E177" s="2" t="s">
        <v>1756</v>
      </c>
      <c r="F177" s="2" t="s">
        <v>1756</v>
      </c>
      <c r="G177" s="2" t="s">
        <v>1756</v>
      </c>
      <c r="H177" s="2" t="s">
        <v>369</v>
      </c>
      <c r="I177" s="2" t="s">
        <v>1756</v>
      </c>
      <c r="J177" s="2" t="s">
        <v>1756</v>
      </c>
      <c r="M177" s="2" t="s">
        <v>47</v>
      </c>
      <c r="N177" s="2" t="s">
        <v>48</v>
      </c>
      <c r="Q177" s="2" t="s">
        <v>28</v>
      </c>
    </row>
    <row r="178" spans="1:17" x14ac:dyDescent="0.35">
      <c r="A178" s="2" t="s">
        <v>415</v>
      </c>
      <c r="B178" s="2" t="s">
        <v>354</v>
      </c>
      <c r="C178" s="2" t="s">
        <v>1756</v>
      </c>
      <c r="D178" s="2" t="s">
        <v>1756</v>
      </c>
      <c r="E178" s="2" t="s">
        <v>1756</v>
      </c>
      <c r="F178" s="2" t="s">
        <v>1756</v>
      </c>
      <c r="G178" s="2" t="s">
        <v>1756</v>
      </c>
      <c r="H178" s="2" t="s">
        <v>1756</v>
      </c>
      <c r="I178" s="2" t="s">
        <v>1756</v>
      </c>
      <c r="J178" s="2" t="s">
        <v>1756</v>
      </c>
      <c r="M178" s="2" t="s">
        <v>47</v>
      </c>
      <c r="N178" s="2" t="s">
        <v>48</v>
      </c>
      <c r="P178" s="2">
        <v>2176</v>
      </c>
      <c r="Q178" s="2" t="s">
        <v>28</v>
      </c>
    </row>
    <row r="179" spans="1:17" x14ac:dyDescent="0.35">
      <c r="A179" s="2" t="s">
        <v>416</v>
      </c>
      <c r="B179" s="2" t="s">
        <v>354</v>
      </c>
      <c r="C179" s="2" t="s">
        <v>417</v>
      </c>
      <c r="D179" s="2" t="s">
        <v>20</v>
      </c>
      <c r="E179" s="2" t="s">
        <v>21</v>
      </c>
      <c r="F179" s="2" t="s">
        <v>1756</v>
      </c>
      <c r="G179" s="2" t="s">
        <v>1756</v>
      </c>
      <c r="H179" s="2" t="s">
        <v>418</v>
      </c>
      <c r="I179" s="2" t="s">
        <v>419</v>
      </c>
      <c r="J179" s="2">
        <v>2020</v>
      </c>
      <c r="L179" s="2" t="s">
        <v>264</v>
      </c>
      <c r="M179" s="2" t="s">
        <v>47</v>
      </c>
      <c r="N179" s="2" t="s">
        <v>48</v>
      </c>
      <c r="Q179" s="2" t="s">
        <v>28</v>
      </c>
    </row>
    <row r="180" spans="1:17" x14ac:dyDescent="0.35">
      <c r="A180" s="2" t="s">
        <v>420</v>
      </c>
      <c r="B180" s="2" t="s">
        <v>421</v>
      </c>
      <c r="C180" s="2" t="s">
        <v>78</v>
      </c>
      <c r="D180" s="2" t="s">
        <v>20</v>
      </c>
      <c r="E180" s="2" t="s">
        <v>21</v>
      </c>
      <c r="F180" s="2">
        <v>46.802382000000001</v>
      </c>
      <c r="G180" s="2">
        <v>23.749984999999999</v>
      </c>
      <c r="H180" s="2" t="s">
        <v>1756</v>
      </c>
      <c r="I180" s="2" t="s">
        <v>372</v>
      </c>
      <c r="J180" s="2">
        <v>1913</v>
      </c>
      <c r="K180" s="2" t="s">
        <v>37</v>
      </c>
      <c r="L180" s="2" t="s">
        <v>25</v>
      </c>
      <c r="M180" s="2" t="s">
        <v>47</v>
      </c>
      <c r="N180" s="2" t="s">
        <v>48</v>
      </c>
      <c r="O180" s="2" t="s">
        <v>422</v>
      </c>
      <c r="P180" s="2">
        <v>2179</v>
      </c>
      <c r="Q180" s="2" t="s">
        <v>28</v>
      </c>
    </row>
    <row r="181" spans="1:17" x14ac:dyDescent="0.35">
      <c r="A181" s="2" t="s">
        <v>423</v>
      </c>
      <c r="B181" s="2" t="s">
        <v>421</v>
      </c>
      <c r="C181" s="2" t="s">
        <v>19</v>
      </c>
      <c r="D181" s="2" t="s">
        <v>20</v>
      </c>
      <c r="E181" s="2" t="s">
        <v>21</v>
      </c>
      <c r="F181" s="2">
        <v>46.771304000000001</v>
      </c>
      <c r="G181" s="2">
        <v>23.623645</v>
      </c>
      <c r="H181" s="2" t="s">
        <v>45</v>
      </c>
      <c r="I181" s="2" t="s">
        <v>424</v>
      </c>
      <c r="J181" s="2">
        <v>1905</v>
      </c>
      <c r="K181" s="2" t="s">
        <v>37</v>
      </c>
      <c r="L181" s="2" t="s">
        <v>25</v>
      </c>
      <c r="M181" s="2" t="s">
        <v>47</v>
      </c>
      <c r="N181" s="2" t="s">
        <v>48</v>
      </c>
      <c r="P181" s="2">
        <v>2179</v>
      </c>
      <c r="Q181" s="2" t="s">
        <v>28</v>
      </c>
    </row>
    <row r="182" spans="1:17" x14ac:dyDescent="0.35">
      <c r="A182" s="2" t="s">
        <v>425</v>
      </c>
      <c r="B182" s="2" t="s">
        <v>421</v>
      </c>
      <c r="C182" s="2" t="s">
        <v>19</v>
      </c>
      <c r="D182" s="2" t="s">
        <v>20</v>
      </c>
      <c r="E182" s="2" t="s">
        <v>21</v>
      </c>
      <c r="F182" s="2">
        <v>46.771304000000001</v>
      </c>
      <c r="G182" s="2">
        <v>23.623645</v>
      </c>
      <c r="H182" s="2" t="s">
        <v>1740</v>
      </c>
      <c r="I182" s="2" t="s">
        <v>426</v>
      </c>
      <c r="J182" s="2">
        <v>1865</v>
      </c>
      <c r="K182" s="2" t="s">
        <v>24</v>
      </c>
      <c r="L182" s="2" t="s">
        <v>25</v>
      </c>
      <c r="M182" s="2" t="s">
        <v>47</v>
      </c>
      <c r="N182" s="2" t="s">
        <v>48</v>
      </c>
      <c r="O182" s="2">
        <v>18</v>
      </c>
      <c r="P182" s="2">
        <v>2179</v>
      </c>
      <c r="Q182" s="2" t="s">
        <v>28</v>
      </c>
    </row>
    <row r="183" spans="1:17" x14ac:dyDescent="0.35">
      <c r="A183" s="2" t="s">
        <v>427</v>
      </c>
      <c r="B183" s="2" t="s">
        <v>421</v>
      </c>
      <c r="C183" s="2" t="s">
        <v>1756</v>
      </c>
      <c r="D183" s="2" t="s">
        <v>1756</v>
      </c>
      <c r="E183" s="2" t="s">
        <v>1756</v>
      </c>
      <c r="F183" s="2" t="s">
        <v>1756</v>
      </c>
      <c r="G183" s="2" t="s">
        <v>1756</v>
      </c>
      <c r="H183" s="2" t="s">
        <v>1756</v>
      </c>
      <c r="I183" s="2" t="s">
        <v>1756</v>
      </c>
      <c r="J183" s="2" t="s">
        <v>1756</v>
      </c>
      <c r="K183" s="2" t="s">
        <v>24</v>
      </c>
      <c r="L183" s="2" t="s">
        <v>25</v>
      </c>
      <c r="M183" s="2" t="s">
        <v>47</v>
      </c>
      <c r="N183" s="2" t="s">
        <v>48</v>
      </c>
      <c r="P183" s="2" t="s">
        <v>428</v>
      </c>
      <c r="Q183" s="2" t="s">
        <v>28</v>
      </c>
    </row>
    <row r="184" spans="1:17" x14ac:dyDescent="0.35">
      <c r="A184" s="2" t="s">
        <v>429</v>
      </c>
      <c r="B184" s="2" t="s">
        <v>421</v>
      </c>
      <c r="C184" s="2" t="s">
        <v>1756</v>
      </c>
      <c r="D184" s="2" t="s">
        <v>1756</v>
      </c>
      <c r="E184" s="2" t="s">
        <v>1756</v>
      </c>
      <c r="F184" s="2" t="s">
        <v>1756</v>
      </c>
      <c r="G184" s="2" t="s">
        <v>1756</v>
      </c>
      <c r="H184" s="2" t="s">
        <v>1756</v>
      </c>
      <c r="I184" s="2" t="s">
        <v>1756</v>
      </c>
      <c r="J184" s="2" t="s">
        <v>1756</v>
      </c>
      <c r="K184" s="2" t="s">
        <v>430</v>
      </c>
      <c r="L184" s="2" t="s">
        <v>25</v>
      </c>
      <c r="M184" s="2" t="s">
        <v>47</v>
      </c>
      <c r="N184" s="2" t="s">
        <v>48</v>
      </c>
      <c r="P184" s="2" t="s">
        <v>431</v>
      </c>
      <c r="Q184" s="2" t="s">
        <v>28</v>
      </c>
    </row>
    <row r="185" spans="1:17" x14ac:dyDescent="0.35">
      <c r="A185" s="2" t="s">
        <v>432</v>
      </c>
      <c r="B185" s="2" t="s">
        <v>421</v>
      </c>
      <c r="C185" s="2" t="s">
        <v>1756</v>
      </c>
      <c r="D185" s="2" t="s">
        <v>1756</v>
      </c>
      <c r="E185" s="2" t="s">
        <v>1756</v>
      </c>
      <c r="F185" s="2" t="s">
        <v>1756</v>
      </c>
      <c r="G185" s="2" t="s">
        <v>1756</v>
      </c>
      <c r="H185" s="2" t="s">
        <v>1756</v>
      </c>
      <c r="I185" s="2" t="s">
        <v>1756</v>
      </c>
      <c r="J185" s="2" t="s">
        <v>1756</v>
      </c>
      <c r="K185" s="2" t="s">
        <v>37</v>
      </c>
      <c r="L185" s="2" t="s">
        <v>25</v>
      </c>
      <c r="M185" s="2" t="s">
        <v>47</v>
      </c>
      <c r="N185" s="2" t="s">
        <v>48</v>
      </c>
      <c r="O185" s="2" t="s">
        <v>433</v>
      </c>
      <c r="P185" s="2" t="s">
        <v>434</v>
      </c>
      <c r="Q185" s="2" t="s">
        <v>28</v>
      </c>
    </row>
    <row r="186" spans="1:17" x14ac:dyDescent="0.35">
      <c r="A186" s="2" t="s">
        <v>435</v>
      </c>
      <c r="B186" s="2" t="s">
        <v>436</v>
      </c>
      <c r="C186" s="2" t="s">
        <v>437</v>
      </c>
      <c r="D186" s="2" t="s">
        <v>438</v>
      </c>
      <c r="E186" s="2" t="s">
        <v>439</v>
      </c>
      <c r="F186" s="2" t="s">
        <v>1756</v>
      </c>
      <c r="G186" s="2" t="s">
        <v>1756</v>
      </c>
      <c r="H186" s="2" t="s">
        <v>1756</v>
      </c>
      <c r="I186" s="2" t="s">
        <v>1756</v>
      </c>
      <c r="J186" s="2" t="s">
        <v>1756</v>
      </c>
      <c r="K186" s="2" t="s">
        <v>24</v>
      </c>
      <c r="M186" s="2" t="s">
        <v>47</v>
      </c>
      <c r="N186" s="2" t="s">
        <v>48</v>
      </c>
      <c r="P186" s="2">
        <v>2177</v>
      </c>
      <c r="Q186" s="2" t="s">
        <v>28</v>
      </c>
    </row>
    <row r="187" spans="1:17" x14ac:dyDescent="0.35">
      <c r="A187" s="2" t="s">
        <v>440</v>
      </c>
      <c r="B187" s="2" t="s">
        <v>436</v>
      </c>
      <c r="C187" s="2" t="s">
        <v>138</v>
      </c>
      <c r="D187" s="2" t="s">
        <v>20</v>
      </c>
      <c r="E187" s="2" t="s">
        <v>21</v>
      </c>
      <c r="F187" s="2">
        <v>46.904395000000001</v>
      </c>
      <c r="G187" s="2">
        <v>23.770424999999999</v>
      </c>
      <c r="H187" s="2" t="s">
        <v>45</v>
      </c>
      <c r="I187" s="2" t="s">
        <v>101</v>
      </c>
      <c r="J187" s="2">
        <v>1909</v>
      </c>
      <c r="K187" s="2" t="s">
        <v>24</v>
      </c>
      <c r="M187" s="2" t="s">
        <v>47</v>
      </c>
      <c r="N187" s="2" t="s">
        <v>48</v>
      </c>
      <c r="O187" s="2" t="s">
        <v>441</v>
      </c>
      <c r="P187" s="2">
        <v>2176</v>
      </c>
      <c r="Q187" s="2" t="s">
        <v>28</v>
      </c>
    </row>
    <row r="188" spans="1:17" x14ac:dyDescent="0.35">
      <c r="A188" s="2" t="s">
        <v>442</v>
      </c>
      <c r="B188" s="2" t="s">
        <v>443</v>
      </c>
      <c r="C188" s="2" t="s">
        <v>78</v>
      </c>
      <c r="D188" s="2" t="s">
        <v>20</v>
      </c>
      <c r="E188" s="2" t="s">
        <v>21</v>
      </c>
      <c r="F188" s="2">
        <v>46.802382000000001</v>
      </c>
      <c r="G188" s="2">
        <v>23.749984999999999</v>
      </c>
      <c r="H188" s="2" t="s">
        <v>45</v>
      </c>
      <c r="I188" s="2" t="s">
        <v>79</v>
      </c>
      <c r="J188" s="2">
        <v>1911</v>
      </c>
      <c r="K188" s="2" t="s">
        <v>24</v>
      </c>
      <c r="L188" s="2" t="s">
        <v>25</v>
      </c>
      <c r="M188" s="2" t="s">
        <v>115</v>
      </c>
      <c r="N188" s="2" t="s">
        <v>116</v>
      </c>
      <c r="O188" s="2" t="s">
        <v>444</v>
      </c>
      <c r="P188" s="2">
        <v>2222</v>
      </c>
      <c r="Q188" s="2" t="s">
        <v>28</v>
      </c>
    </row>
    <row r="189" spans="1:17" x14ac:dyDescent="0.35">
      <c r="A189" s="2" t="s">
        <v>445</v>
      </c>
      <c r="B189" s="2" t="s">
        <v>443</v>
      </c>
      <c r="C189" s="2" t="s">
        <v>1756</v>
      </c>
      <c r="D189" s="2" t="s">
        <v>1756</v>
      </c>
      <c r="E189" s="2" t="s">
        <v>1756</v>
      </c>
      <c r="F189" s="2" t="s">
        <v>1756</v>
      </c>
      <c r="G189" s="2" t="s">
        <v>1756</v>
      </c>
      <c r="H189" s="2" t="s">
        <v>1756</v>
      </c>
      <c r="I189" s="2" t="s">
        <v>1756</v>
      </c>
      <c r="J189" s="2" t="s">
        <v>1756</v>
      </c>
      <c r="L189" s="2" t="s">
        <v>25</v>
      </c>
      <c r="M189" s="2" t="s">
        <v>115</v>
      </c>
      <c r="N189" s="2" t="s">
        <v>116</v>
      </c>
      <c r="P189" s="2">
        <v>2222</v>
      </c>
      <c r="Q189" s="2" t="s">
        <v>28</v>
      </c>
    </row>
    <row r="190" spans="1:17" x14ac:dyDescent="0.35">
      <c r="A190" s="2" t="s">
        <v>446</v>
      </c>
      <c r="B190" s="2" t="s">
        <v>443</v>
      </c>
      <c r="C190" s="2" t="s">
        <v>447</v>
      </c>
      <c r="D190" s="2" t="s">
        <v>20</v>
      </c>
      <c r="E190" s="2" t="s">
        <v>21</v>
      </c>
      <c r="F190" s="2">
        <v>46.786048999999998</v>
      </c>
      <c r="G190" s="2">
        <v>23.675598000000001</v>
      </c>
      <c r="H190" s="2" t="s">
        <v>45</v>
      </c>
      <c r="I190" s="2" t="s">
        <v>79</v>
      </c>
      <c r="J190" s="2">
        <v>1911</v>
      </c>
      <c r="K190" s="2" t="s">
        <v>24</v>
      </c>
      <c r="L190" s="2" t="s">
        <v>25</v>
      </c>
      <c r="M190" s="2" t="s">
        <v>115</v>
      </c>
      <c r="N190" s="2" t="s">
        <v>116</v>
      </c>
      <c r="O190" s="2" t="s">
        <v>448</v>
      </c>
      <c r="P190" s="2">
        <v>2222</v>
      </c>
      <c r="Q190" s="2" t="s">
        <v>28</v>
      </c>
    </row>
    <row r="191" spans="1:17" x14ac:dyDescent="0.35">
      <c r="A191" s="2" t="s">
        <v>449</v>
      </c>
      <c r="B191" s="2" t="s">
        <v>450</v>
      </c>
      <c r="C191" s="2" t="s">
        <v>451</v>
      </c>
      <c r="D191" s="2" t="s">
        <v>20</v>
      </c>
      <c r="E191" s="2" t="s">
        <v>21</v>
      </c>
      <c r="F191" s="2">
        <v>46.844433000000002</v>
      </c>
      <c r="G191" s="2">
        <v>24.161570000000001</v>
      </c>
      <c r="H191" s="2" t="s">
        <v>22</v>
      </c>
      <c r="I191" s="2" t="s">
        <v>452</v>
      </c>
      <c r="J191" s="2">
        <v>1904</v>
      </c>
      <c r="K191" s="2" t="s">
        <v>37</v>
      </c>
      <c r="L191" s="2" t="s">
        <v>25</v>
      </c>
      <c r="M191" s="2" t="s">
        <v>115</v>
      </c>
      <c r="N191" s="2" t="s">
        <v>116</v>
      </c>
      <c r="P191" s="2">
        <v>2221</v>
      </c>
      <c r="Q191" s="2" t="s">
        <v>28</v>
      </c>
    </row>
    <row r="192" spans="1:17" x14ac:dyDescent="0.35">
      <c r="A192" s="2" t="s">
        <v>453</v>
      </c>
      <c r="B192" s="2" t="s">
        <v>450</v>
      </c>
      <c r="C192" s="2" t="s">
        <v>118</v>
      </c>
      <c r="D192" s="2" t="s">
        <v>119</v>
      </c>
      <c r="E192" s="2" t="s">
        <v>120</v>
      </c>
      <c r="F192" s="2">
        <v>47.587176999999997</v>
      </c>
      <c r="G192" s="2">
        <v>21.156136</v>
      </c>
      <c r="H192" s="2" t="s">
        <v>309</v>
      </c>
      <c r="I192" s="2" t="s">
        <v>121</v>
      </c>
      <c r="J192" s="2">
        <v>1907</v>
      </c>
      <c r="K192" s="2" t="s">
        <v>37</v>
      </c>
      <c r="L192" s="2" t="s">
        <v>25</v>
      </c>
      <c r="M192" s="2" t="s">
        <v>115</v>
      </c>
      <c r="N192" s="2" t="s">
        <v>116</v>
      </c>
      <c r="Q192" s="2" t="s">
        <v>28</v>
      </c>
    </row>
    <row r="193" spans="1:17" x14ac:dyDescent="0.35">
      <c r="A193" s="2" t="s">
        <v>454</v>
      </c>
      <c r="B193" s="2" t="s">
        <v>450</v>
      </c>
      <c r="C193" s="2" t="s">
        <v>1756</v>
      </c>
      <c r="D193" s="2" t="s">
        <v>1756</v>
      </c>
      <c r="E193" s="2" t="s">
        <v>1756</v>
      </c>
      <c r="F193" s="2" t="s">
        <v>1756</v>
      </c>
      <c r="G193" s="2" t="s">
        <v>1756</v>
      </c>
      <c r="H193" s="2" t="s">
        <v>1756</v>
      </c>
      <c r="I193" s="2" t="s">
        <v>1756</v>
      </c>
      <c r="J193" s="2" t="s">
        <v>1756</v>
      </c>
      <c r="K193" s="2" t="s">
        <v>24</v>
      </c>
      <c r="L193" s="2" t="s">
        <v>25</v>
      </c>
      <c r="M193" s="2" t="s">
        <v>115</v>
      </c>
      <c r="N193" s="2" t="s">
        <v>116</v>
      </c>
      <c r="P193" s="2">
        <v>2219</v>
      </c>
      <c r="Q193" s="2" t="s">
        <v>28</v>
      </c>
    </row>
    <row r="194" spans="1:17" x14ac:dyDescent="0.35">
      <c r="A194" s="2" t="s">
        <v>455</v>
      </c>
      <c r="B194" s="2" t="s">
        <v>456</v>
      </c>
      <c r="C194" s="2" t="s">
        <v>19</v>
      </c>
      <c r="D194" s="2" t="s">
        <v>20</v>
      </c>
      <c r="E194" s="2" t="s">
        <v>21</v>
      </c>
      <c r="F194" s="2">
        <v>46.771304000000001</v>
      </c>
      <c r="G194" s="2">
        <v>23.623645</v>
      </c>
      <c r="H194" s="2" t="s">
        <v>45</v>
      </c>
      <c r="I194" s="2" t="s">
        <v>457</v>
      </c>
      <c r="J194" s="2">
        <v>1911</v>
      </c>
      <c r="K194" s="2" t="s">
        <v>24</v>
      </c>
      <c r="M194" s="2" t="s">
        <v>458</v>
      </c>
      <c r="N194" s="2" t="s">
        <v>459</v>
      </c>
      <c r="O194" s="2" t="s">
        <v>460</v>
      </c>
      <c r="P194" s="2">
        <v>2256</v>
      </c>
      <c r="Q194" s="2" t="s">
        <v>28</v>
      </c>
    </row>
    <row r="195" spans="1:17" x14ac:dyDescent="0.35">
      <c r="A195" s="2" t="s">
        <v>461</v>
      </c>
      <c r="B195" s="2" t="s">
        <v>456</v>
      </c>
      <c r="C195" s="2" t="s">
        <v>19</v>
      </c>
      <c r="D195" s="2" t="s">
        <v>20</v>
      </c>
      <c r="E195" s="2" t="s">
        <v>21</v>
      </c>
      <c r="F195" s="2">
        <v>46.771304000000001</v>
      </c>
      <c r="G195" s="2">
        <v>23.623645</v>
      </c>
      <c r="H195" s="2" t="s">
        <v>45</v>
      </c>
      <c r="I195" s="2" t="s">
        <v>462</v>
      </c>
      <c r="J195" s="2">
        <v>1912</v>
      </c>
      <c r="K195" s="2" t="s">
        <v>37</v>
      </c>
      <c r="M195" s="2" t="s">
        <v>458</v>
      </c>
      <c r="N195" s="2" t="s">
        <v>459</v>
      </c>
      <c r="O195" s="2" t="s">
        <v>463</v>
      </c>
      <c r="P195" s="2">
        <v>2256</v>
      </c>
      <c r="Q195" s="2" t="s">
        <v>28</v>
      </c>
    </row>
    <row r="196" spans="1:17" x14ac:dyDescent="0.35">
      <c r="A196" s="2" t="s">
        <v>464</v>
      </c>
      <c r="B196" s="2" t="s">
        <v>456</v>
      </c>
      <c r="C196" s="2" t="s">
        <v>19</v>
      </c>
      <c r="D196" s="2" t="s">
        <v>20</v>
      </c>
      <c r="E196" s="2" t="s">
        <v>21</v>
      </c>
      <c r="F196" s="2">
        <v>46.771304000000001</v>
      </c>
      <c r="G196" s="2">
        <v>23.623645</v>
      </c>
      <c r="H196" s="2" t="s">
        <v>45</v>
      </c>
      <c r="I196" s="2" t="s">
        <v>457</v>
      </c>
      <c r="J196" s="2">
        <v>1911</v>
      </c>
      <c r="K196" s="2" t="s">
        <v>24</v>
      </c>
      <c r="M196" s="2" t="s">
        <v>458</v>
      </c>
      <c r="N196" s="2" t="s">
        <v>459</v>
      </c>
      <c r="O196" s="2" t="s">
        <v>465</v>
      </c>
      <c r="P196" s="2">
        <v>2256</v>
      </c>
      <c r="Q196" s="2" t="s">
        <v>28</v>
      </c>
    </row>
    <row r="197" spans="1:17" x14ac:dyDescent="0.35">
      <c r="A197" s="2" t="s">
        <v>466</v>
      </c>
      <c r="B197" s="2" t="s">
        <v>456</v>
      </c>
      <c r="C197" s="2" t="s">
        <v>19</v>
      </c>
      <c r="D197" s="2" t="s">
        <v>20</v>
      </c>
      <c r="E197" s="2" t="s">
        <v>21</v>
      </c>
      <c r="F197" s="2">
        <v>46.771304000000001</v>
      </c>
      <c r="G197" s="2">
        <v>23.623645</v>
      </c>
      <c r="H197" s="2" t="s">
        <v>45</v>
      </c>
      <c r="I197" s="2" t="s">
        <v>457</v>
      </c>
      <c r="J197" s="2">
        <v>1911</v>
      </c>
      <c r="K197" s="2" t="s">
        <v>24</v>
      </c>
      <c r="M197" s="2" t="s">
        <v>458</v>
      </c>
      <c r="N197" s="2" t="s">
        <v>459</v>
      </c>
      <c r="P197" s="2">
        <v>2256</v>
      </c>
      <c r="Q197" s="2" t="s">
        <v>28</v>
      </c>
    </row>
    <row r="198" spans="1:17" x14ac:dyDescent="0.35">
      <c r="A198" s="2" t="s">
        <v>467</v>
      </c>
      <c r="B198" s="2" t="s">
        <v>456</v>
      </c>
      <c r="C198" s="2" t="s">
        <v>19</v>
      </c>
      <c r="D198" s="2" t="s">
        <v>20</v>
      </c>
      <c r="E198" s="2" t="s">
        <v>21</v>
      </c>
      <c r="F198" s="2">
        <v>46.771304000000001</v>
      </c>
      <c r="G198" s="2">
        <v>23.623645</v>
      </c>
      <c r="H198" s="2" t="s">
        <v>45</v>
      </c>
      <c r="I198" s="2" t="s">
        <v>457</v>
      </c>
      <c r="J198" s="2">
        <v>1911</v>
      </c>
      <c r="K198" s="2" t="s">
        <v>24</v>
      </c>
      <c r="M198" s="2" t="s">
        <v>458</v>
      </c>
      <c r="N198" s="2" t="s">
        <v>459</v>
      </c>
      <c r="O198" s="2" t="s">
        <v>468</v>
      </c>
      <c r="P198" s="2">
        <v>2256</v>
      </c>
      <c r="Q198" s="2" t="s">
        <v>28</v>
      </c>
    </row>
    <row r="199" spans="1:17" x14ac:dyDescent="0.35">
      <c r="A199" s="2" t="s">
        <v>469</v>
      </c>
      <c r="B199" s="2" t="s">
        <v>456</v>
      </c>
      <c r="C199" s="2" t="s">
        <v>156</v>
      </c>
      <c r="D199" s="2" t="s">
        <v>20</v>
      </c>
      <c r="E199" s="2" t="s">
        <v>21</v>
      </c>
      <c r="F199" s="2">
        <v>46.714286000000001</v>
      </c>
      <c r="G199" s="2">
        <v>23.616823</v>
      </c>
      <c r="H199" s="2" t="s">
        <v>45</v>
      </c>
      <c r="I199" s="2" t="s">
        <v>457</v>
      </c>
      <c r="J199" s="2">
        <v>1911</v>
      </c>
      <c r="K199" s="2" t="s">
        <v>37</v>
      </c>
      <c r="M199" s="2" t="s">
        <v>458</v>
      </c>
      <c r="N199" s="2" t="s">
        <v>459</v>
      </c>
      <c r="O199" s="2" t="s">
        <v>465</v>
      </c>
      <c r="P199" s="2">
        <v>2256</v>
      </c>
      <c r="Q199" s="2" t="s">
        <v>28</v>
      </c>
    </row>
    <row r="200" spans="1:17" x14ac:dyDescent="0.35">
      <c r="A200" s="2" t="s">
        <v>470</v>
      </c>
      <c r="B200" s="2" t="s">
        <v>456</v>
      </c>
      <c r="C200" s="2" t="s">
        <v>93</v>
      </c>
      <c r="D200" s="2" t="s">
        <v>20</v>
      </c>
      <c r="E200" s="2" t="s">
        <v>21</v>
      </c>
      <c r="F200" s="2">
        <v>46.742421999999998</v>
      </c>
      <c r="G200" s="2">
        <v>23.484037000000001</v>
      </c>
      <c r="H200" s="2" t="s">
        <v>173</v>
      </c>
      <c r="I200" s="2" t="s">
        <v>471</v>
      </c>
      <c r="J200" s="2">
        <v>1970</v>
      </c>
      <c r="K200" s="2" t="s">
        <v>37</v>
      </c>
      <c r="M200" s="2" t="s">
        <v>458</v>
      </c>
      <c r="N200" s="2" t="s">
        <v>459</v>
      </c>
      <c r="P200" s="2">
        <v>2256</v>
      </c>
      <c r="Q200" s="2" t="s">
        <v>28</v>
      </c>
    </row>
    <row r="201" spans="1:17" x14ac:dyDescent="0.35">
      <c r="A201" s="2" t="s">
        <v>472</v>
      </c>
      <c r="B201" s="2" t="s">
        <v>456</v>
      </c>
      <c r="C201" s="2" t="s">
        <v>1756</v>
      </c>
      <c r="D201" s="2" t="s">
        <v>1756</v>
      </c>
      <c r="E201" s="2" t="s">
        <v>1756</v>
      </c>
      <c r="F201" s="2" t="s">
        <v>1756</v>
      </c>
      <c r="G201" s="2" t="s">
        <v>1756</v>
      </c>
      <c r="H201" s="2" t="s">
        <v>1756</v>
      </c>
      <c r="I201" s="2" t="s">
        <v>1756</v>
      </c>
      <c r="J201" s="2" t="s">
        <v>1756</v>
      </c>
      <c r="M201" s="2" t="s">
        <v>458</v>
      </c>
      <c r="N201" s="2" t="s">
        <v>459</v>
      </c>
      <c r="P201" s="2">
        <v>2256</v>
      </c>
      <c r="Q201" s="2" t="s">
        <v>28</v>
      </c>
    </row>
    <row r="202" spans="1:17" x14ac:dyDescent="0.35">
      <c r="A202" s="2" t="s">
        <v>473</v>
      </c>
      <c r="B202" s="2" t="s">
        <v>456</v>
      </c>
      <c r="C202" s="2" t="s">
        <v>1756</v>
      </c>
      <c r="D202" s="2" t="s">
        <v>1756</v>
      </c>
      <c r="E202" s="2" t="s">
        <v>1756</v>
      </c>
      <c r="F202" s="2" t="s">
        <v>1756</v>
      </c>
      <c r="G202" s="2" t="s">
        <v>1756</v>
      </c>
      <c r="H202" s="2" t="s">
        <v>1756</v>
      </c>
      <c r="I202" s="2" t="s">
        <v>1756</v>
      </c>
      <c r="J202" s="2" t="s">
        <v>1756</v>
      </c>
      <c r="M202" s="2" t="s">
        <v>458</v>
      </c>
      <c r="N202" s="2" t="s">
        <v>459</v>
      </c>
      <c r="P202" s="2">
        <v>2256</v>
      </c>
      <c r="Q202" s="2" t="s">
        <v>28</v>
      </c>
    </row>
    <row r="203" spans="1:17" x14ac:dyDescent="0.35">
      <c r="A203" s="2" t="s">
        <v>474</v>
      </c>
      <c r="B203" s="2" t="s">
        <v>456</v>
      </c>
      <c r="C203" s="2" t="s">
        <v>1756</v>
      </c>
      <c r="D203" s="2" t="s">
        <v>1756</v>
      </c>
      <c r="E203" s="2" t="s">
        <v>1756</v>
      </c>
      <c r="F203" s="2" t="s">
        <v>1756</v>
      </c>
      <c r="G203" s="2" t="s">
        <v>1756</v>
      </c>
      <c r="H203" s="2" t="s">
        <v>1756</v>
      </c>
      <c r="I203" s="2" t="s">
        <v>1756</v>
      </c>
      <c r="J203" s="2" t="s">
        <v>1756</v>
      </c>
      <c r="M203" s="2" t="s">
        <v>458</v>
      </c>
      <c r="N203" s="2" t="s">
        <v>459</v>
      </c>
      <c r="P203" s="2">
        <v>2256</v>
      </c>
      <c r="Q203" s="2" t="s">
        <v>28</v>
      </c>
    </row>
    <row r="204" spans="1:17" x14ac:dyDescent="0.35">
      <c r="A204" s="2" t="s">
        <v>475</v>
      </c>
      <c r="B204" s="2" t="s">
        <v>456</v>
      </c>
      <c r="C204" s="2" t="s">
        <v>1756</v>
      </c>
      <c r="D204" s="2" t="s">
        <v>1756</v>
      </c>
      <c r="E204" s="2" t="s">
        <v>1756</v>
      </c>
      <c r="F204" s="2" t="s">
        <v>1756</v>
      </c>
      <c r="G204" s="2" t="s">
        <v>1756</v>
      </c>
      <c r="H204" s="2" t="s">
        <v>1756</v>
      </c>
      <c r="I204" s="2" t="s">
        <v>1756</v>
      </c>
      <c r="J204" s="2" t="s">
        <v>1756</v>
      </c>
      <c r="M204" s="2" t="s">
        <v>458</v>
      </c>
      <c r="N204" s="2" t="s">
        <v>459</v>
      </c>
      <c r="P204" s="2">
        <v>2256</v>
      </c>
      <c r="Q204" s="2" t="s">
        <v>28</v>
      </c>
    </row>
    <row r="205" spans="1:17" x14ac:dyDescent="0.35">
      <c r="A205" s="2" t="s">
        <v>476</v>
      </c>
      <c r="B205" s="2" t="s">
        <v>477</v>
      </c>
      <c r="C205" s="2" t="s">
        <v>478</v>
      </c>
      <c r="D205" s="2" t="s">
        <v>20</v>
      </c>
      <c r="E205" s="2" t="s">
        <v>21</v>
      </c>
      <c r="F205" s="2">
        <v>46.869698999999997</v>
      </c>
      <c r="G205" s="2">
        <v>23.594493</v>
      </c>
      <c r="H205" s="2" t="s">
        <v>173</v>
      </c>
      <c r="I205" s="2" t="s">
        <v>479</v>
      </c>
      <c r="J205" s="2">
        <v>1985</v>
      </c>
      <c r="L205" s="2" t="s">
        <v>25</v>
      </c>
      <c r="M205" s="2" t="s">
        <v>26</v>
      </c>
      <c r="N205" s="2" t="s">
        <v>27</v>
      </c>
      <c r="P205" s="2" t="s">
        <v>480</v>
      </c>
      <c r="Q205" s="2" t="s">
        <v>28</v>
      </c>
    </row>
    <row r="206" spans="1:17" x14ac:dyDescent="0.35">
      <c r="A206" s="2" t="s">
        <v>481</v>
      </c>
      <c r="B206" s="2" t="s">
        <v>482</v>
      </c>
      <c r="C206" s="2" t="s">
        <v>228</v>
      </c>
      <c r="D206" s="2" t="s">
        <v>166</v>
      </c>
      <c r="E206" s="2" t="s">
        <v>21</v>
      </c>
      <c r="F206" s="2">
        <v>46.966797</v>
      </c>
      <c r="G206" s="2">
        <v>23.187429000000002</v>
      </c>
      <c r="H206" s="2" t="s">
        <v>229</v>
      </c>
      <c r="I206" s="2" t="s">
        <v>483</v>
      </c>
      <c r="J206" s="2">
        <v>1912</v>
      </c>
      <c r="K206" s="2" t="s">
        <v>37</v>
      </c>
      <c r="L206" s="2" t="s">
        <v>25</v>
      </c>
      <c r="M206" s="2" t="s">
        <v>26</v>
      </c>
      <c r="N206" s="2" t="s">
        <v>484</v>
      </c>
      <c r="O206" s="2" t="s">
        <v>485</v>
      </c>
      <c r="P206" s="2">
        <v>2335</v>
      </c>
      <c r="Q206" s="2" t="s">
        <v>28</v>
      </c>
    </row>
    <row r="207" spans="1:17" x14ac:dyDescent="0.35">
      <c r="A207" s="2" t="s">
        <v>486</v>
      </c>
      <c r="B207" s="2" t="s">
        <v>482</v>
      </c>
      <c r="C207" s="2" t="s">
        <v>156</v>
      </c>
      <c r="D207" s="2" t="s">
        <v>20</v>
      </c>
      <c r="E207" s="2" t="s">
        <v>21</v>
      </c>
      <c r="F207" s="2">
        <v>46.714286000000001</v>
      </c>
      <c r="G207" s="2">
        <v>23.616823</v>
      </c>
      <c r="H207" s="2" t="s">
        <v>45</v>
      </c>
      <c r="I207" s="2" t="s">
        <v>79</v>
      </c>
      <c r="J207" s="2">
        <v>1911</v>
      </c>
      <c r="K207" s="2" t="s">
        <v>24</v>
      </c>
      <c r="L207" s="2" t="s">
        <v>25</v>
      </c>
      <c r="M207" s="2" t="s">
        <v>26</v>
      </c>
      <c r="N207" s="2" t="s">
        <v>484</v>
      </c>
      <c r="O207" s="2" t="s">
        <v>487</v>
      </c>
      <c r="P207" s="2">
        <v>2335</v>
      </c>
      <c r="Q207" s="2" t="s">
        <v>28</v>
      </c>
    </row>
    <row r="208" spans="1:17" x14ac:dyDescent="0.35">
      <c r="A208" s="2" t="s">
        <v>488</v>
      </c>
      <c r="B208" s="2" t="s">
        <v>482</v>
      </c>
      <c r="C208" s="2" t="s">
        <v>156</v>
      </c>
      <c r="D208" s="2" t="s">
        <v>20</v>
      </c>
      <c r="E208" s="2" t="s">
        <v>21</v>
      </c>
      <c r="F208" s="2">
        <v>46.714286000000001</v>
      </c>
      <c r="G208" s="2">
        <v>23.616823</v>
      </c>
      <c r="H208" s="2" t="s">
        <v>45</v>
      </c>
      <c r="I208" s="2" t="s">
        <v>457</v>
      </c>
      <c r="J208" s="2">
        <v>1911</v>
      </c>
      <c r="K208" s="2" t="s">
        <v>24</v>
      </c>
      <c r="L208" s="2" t="s">
        <v>25</v>
      </c>
      <c r="M208" s="2" t="s">
        <v>26</v>
      </c>
      <c r="N208" s="2" t="s">
        <v>484</v>
      </c>
      <c r="O208" s="2" t="s">
        <v>489</v>
      </c>
      <c r="P208" s="2">
        <v>2335</v>
      </c>
      <c r="Q208" s="2" t="s">
        <v>28</v>
      </c>
    </row>
    <row r="209" spans="1:17" x14ac:dyDescent="0.35">
      <c r="A209" s="2" t="s">
        <v>490</v>
      </c>
      <c r="B209" s="2" t="s">
        <v>482</v>
      </c>
      <c r="C209" s="2" t="s">
        <v>1756</v>
      </c>
      <c r="D209" s="2" t="s">
        <v>1756</v>
      </c>
      <c r="E209" s="2" t="s">
        <v>1756</v>
      </c>
      <c r="F209" s="2" t="s">
        <v>1756</v>
      </c>
      <c r="G209" s="2" t="s">
        <v>1756</v>
      </c>
      <c r="H209" s="2" t="s">
        <v>1756</v>
      </c>
      <c r="I209" s="2" t="s">
        <v>1756</v>
      </c>
      <c r="J209" s="2" t="s">
        <v>1756</v>
      </c>
      <c r="M209" s="2" t="s">
        <v>26</v>
      </c>
      <c r="N209" s="2" t="s">
        <v>484</v>
      </c>
      <c r="P209" s="2">
        <v>2335</v>
      </c>
      <c r="Q209" s="2" t="s">
        <v>28</v>
      </c>
    </row>
    <row r="210" spans="1:17" x14ac:dyDescent="0.35">
      <c r="A210" s="2" t="s">
        <v>491</v>
      </c>
      <c r="B210" s="2" t="s">
        <v>482</v>
      </c>
      <c r="C210" s="2" t="s">
        <v>1756</v>
      </c>
      <c r="D210" s="2" t="s">
        <v>1756</v>
      </c>
      <c r="E210" s="2" t="s">
        <v>1756</v>
      </c>
      <c r="F210" s="2" t="s">
        <v>1756</v>
      </c>
      <c r="G210" s="2" t="s">
        <v>1756</v>
      </c>
      <c r="H210" s="2" t="s">
        <v>1756</v>
      </c>
      <c r="I210" s="2" t="s">
        <v>1756</v>
      </c>
      <c r="J210" s="2" t="s">
        <v>1756</v>
      </c>
      <c r="M210" s="2" t="s">
        <v>26</v>
      </c>
      <c r="N210" s="2" t="s">
        <v>484</v>
      </c>
      <c r="P210" s="2">
        <v>2335</v>
      </c>
      <c r="Q210" s="2" t="s">
        <v>28</v>
      </c>
    </row>
    <row r="211" spans="1:17" x14ac:dyDescent="0.35">
      <c r="A211" s="2" t="s">
        <v>492</v>
      </c>
      <c r="B211" s="2" t="s">
        <v>482</v>
      </c>
      <c r="C211" s="2" t="s">
        <v>1756</v>
      </c>
      <c r="D211" s="2" t="s">
        <v>1756</v>
      </c>
      <c r="E211" s="2" t="s">
        <v>1756</v>
      </c>
      <c r="F211" s="2" t="s">
        <v>1756</v>
      </c>
      <c r="G211" s="2" t="s">
        <v>1756</v>
      </c>
      <c r="H211" s="2" t="s">
        <v>1756</v>
      </c>
      <c r="I211" s="2" t="s">
        <v>1756</v>
      </c>
      <c r="J211" s="2" t="s">
        <v>1756</v>
      </c>
      <c r="M211" s="2" t="s">
        <v>26</v>
      </c>
      <c r="N211" s="2" t="s">
        <v>484</v>
      </c>
      <c r="P211" s="2">
        <v>2335</v>
      </c>
      <c r="Q211" s="2" t="s">
        <v>28</v>
      </c>
    </row>
    <row r="212" spans="1:17" x14ac:dyDescent="0.35">
      <c r="A212" s="2" t="s">
        <v>493</v>
      </c>
      <c r="B212" s="2" t="s">
        <v>494</v>
      </c>
      <c r="C212" s="2" t="s">
        <v>118</v>
      </c>
      <c r="D212" s="2" t="s">
        <v>119</v>
      </c>
      <c r="E212" s="2" t="s">
        <v>120</v>
      </c>
      <c r="F212" s="2">
        <v>47.587176999999997</v>
      </c>
      <c r="G212" s="2">
        <v>21.156136</v>
      </c>
      <c r="H212" s="2" t="s">
        <v>495</v>
      </c>
      <c r="I212" s="2" t="s">
        <v>121</v>
      </c>
      <c r="J212" s="2">
        <v>1907</v>
      </c>
      <c r="K212" s="2" t="s">
        <v>37</v>
      </c>
      <c r="M212" s="2" t="s">
        <v>115</v>
      </c>
      <c r="N212" s="2" t="s">
        <v>496</v>
      </c>
      <c r="P212" s="2">
        <v>2227</v>
      </c>
      <c r="Q212" s="2" t="s">
        <v>28</v>
      </c>
    </row>
    <row r="213" spans="1:17" x14ac:dyDescent="0.35">
      <c r="A213" s="2" t="s">
        <v>497</v>
      </c>
      <c r="B213" s="2" t="s">
        <v>498</v>
      </c>
      <c r="C213" s="2" t="s">
        <v>19</v>
      </c>
      <c r="D213" s="2" t="s">
        <v>20</v>
      </c>
      <c r="E213" s="2" t="s">
        <v>21</v>
      </c>
      <c r="F213" s="2">
        <v>46.771304000000001</v>
      </c>
      <c r="G213" s="2">
        <v>23.623645</v>
      </c>
      <c r="H213" s="2" t="s">
        <v>22</v>
      </c>
      <c r="I213" s="2" t="s">
        <v>499</v>
      </c>
      <c r="J213" s="2">
        <v>1904</v>
      </c>
      <c r="K213" s="2" t="s">
        <v>37</v>
      </c>
      <c r="M213" s="2" t="s">
        <v>115</v>
      </c>
      <c r="N213" s="2" t="s">
        <v>496</v>
      </c>
      <c r="P213" s="2">
        <v>2226</v>
      </c>
      <c r="Q213" s="2" t="s">
        <v>28</v>
      </c>
    </row>
    <row r="214" spans="1:17" x14ac:dyDescent="0.35">
      <c r="A214" s="2" t="s">
        <v>500</v>
      </c>
      <c r="B214" s="2" t="s">
        <v>498</v>
      </c>
      <c r="C214" s="2" t="s">
        <v>93</v>
      </c>
      <c r="D214" s="2" t="s">
        <v>20</v>
      </c>
      <c r="E214" s="2" t="s">
        <v>21</v>
      </c>
      <c r="F214" s="2">
        <v>46.742421999999998</v>
      </c>
      <c r="G214" s="2">
        <v>23.484037000000001</v>
      </c>
      <c r="H214" s="2" t="s">
        <v>45</v>
      </c>
      <c r="I214" s="2" t="s">
        <v>501</v>
      </c>
      <c r="J214" s="2">
        <v>1913</v>
      </c>
      <c r="K214" s="2" t="s">
        <v>24</v>
      </c>
      <c r="M214" s="2" t="s">
        <v>115</v>
      </c>
      <c r="N214" s="2" t="s">
        <v>496</v>
      </c>
      <c r="O214" s="2" t="s">
        <v>502</v>
      </c>
      <c r="P214" s="2">
        <v>2226</v>
      </c>
      <c r="Q214" s="2" t="s">
        <v>28</v>
      </c>
    </row>
    <row r="215" spans="1:17" x14ac:dyDescent="0.35">
      <c r="A215" s="2" t="s">
        <v>503</v>
      </c>
      <c r="B215" s="2" t="s">
        <v>498</v>
      </c>
      <c r="C215" s="2" t="s">
        <v>19</v>
      </c>
      <c r="D215" s="2" t="s">
        <v>20</v>
      </c>
      <c r="E215" s="2" t="s">
        <v>21</v>
      </c>
      <c r="F215" s="2">
        <v>46.771304000000001</v>
      </c>
      <c r="G215" s="2">
        <v>23.623645</v>
      </c>
      <c r="H215" s="2" t="s">
        <v>45</v>
      </c>
      <c r="I215" s="2" t="s">
        <v>79</v>
      </c>
      <c r="J215" s="2">
        <v>1911</v>
      </c>
      <c r="K215" s="2" t="s">
        <v>37</v>
      </c>
      <c r="M215" s="2" t="s">
        <v>115</v>
      </c>
      <c r="N215" s="2" t="s">
        <v>496</v>
      </c>
      <c r="O215" s="2" t="s">
        <v>504</v>
      </c>
      <c r="P215" s="2">
        <v>2226</v>
      </c>
      <c r="Q215" s="2" t="s">
        <v>28</v>
      </c>
    </row>
    <row r="216" spans="1:17" x14ac:dyDescent="0.35">
      <c r="A216" s="2" t="s">
        <v>505</v>
      </c>
      <c r="B216" s="2" t="s">
        <v>498</v>
      </c>
      <c r="C216" s="2" t="s">
        <v>19</v>
      </c>
      <c r="D216" s="2" t="s">
        <v>20</v>
      </c>
      <c r="E216" s="2" t="s">
        <v>21</v>
      </c>
      <c r="F216" s="2">
        <v>46.771304000000001</v>
      </c>
      <c r="G216" s="2">
        <v>23.623645</v>
      </c>
      <c r="H216" s="2" t="s">
        <v>45</v>
      </c>
      <c r="I216" s="2" t="s">
        <v>79</v>
      </c>
      <c r="J216" s="2">
        <v>1911</v>
      </c>
      <c r="K216" s="2" t="s">
        <v>24</v>
      </c>
      <c r="M216" s="2" t="s">
        <v>115</v>
      </c>
      <c r="N216" s="2" t="s">
        <v>496</v>
      </c>
      <c r="O216" s="2" t="s">
        <v>504</v>
      </c>
      <c r="P216" s="2">
        <v>2226</v>
      </c>
      <c r="Q216" s="2" t="s">
        <v>28</v>
      </c>
    </row>
    <row r="217" spans="1:17" x14ac:dyDescent="0.35">
      <c r="A217" s="2" t="s">
        <v>506</v>
      </c>
      <c r="B217" s="2" t="s">
        <v>498</v>
      </c>
      <c r="C217" s="2" t="s">
        <v>19</v>
      </c>
      <c r="D217" s="2" t="s">
        <v>20</v>
      </c>
      <c r="E217" s="2" t="s">
        <v>21</v>
      </c>
      <c r="F217" s="2">
        <v>46.771304000000001</v>
      </c>
      <c r="G217" s="2">
        <v>23.623645</v>
      </c>
      <c r="H217" s="2" t="s">
        <v>22</v>
      </c>
      <c r="I217" s="2" t="s">
        <v>507</v>
      </c>
      <c r="J217" s="2">
        <v>1904</v>
      </c>
      <c r="K217" s="2" t="s">
        <v>24</v>
      </c>
      <c r="M217" s="2" t="s">
        <v>115</v>
      </c>
      <c r="N217" s="2" t="s">
        <v>496</v>
      </c>
      <c r="P217" s="2">
        <v>2226</v>
      </c>
      <c r="Q217" s="2" t="s">
        <v>28</v>
      </c>
    </row>
    <row r="218" spans="1:17" x14ac:dyDescent="0.35">
      <c r="A218" s="2" t="s">
        <v>508</v>
      </c>
      <c r="B218" s="2" t="s">
        <v>509</v>
      </c>
      <c r="C218" s="2" t="s">
        <v>78</v>
      </c>
      <c r="D218" s="2" t="s">
        <v>20</v>
      </c>
      <c r="E218" s="2" t="s">
        <v>21</v>
      </c>
      <c r="F218" s="2">
        <v>46.802382000000001</v>
      </c>
      <c r="G218" s="2">
        <v>23.749984999999999</v>
      </c>
      <c r="H218" s="2" t="s">
        <v>45</v>
      </c>
      <c r="I218" s="2" t="s">
        <v>87</v>
      </c>
      <c r="J218" s="2">
        <v>1909</v>
      </c>
      <c r="K218" s="2" t="s">
        <v>37</v>
      </c>
      <c r="L218" s="2" t="s">
        <v>25</v>
      </c>
      <c r="M218" s="2" t="s">
        <v>115</v>
      </c>
      <c r="N218" s="2" t="s">
        <v>997</v>
      </c>
      <c r="O218" s="2" t="s">
        <v>510</v>
      </c>
      <c r="P218" s="2">
        <v>2235</v>
      </c>
      <c r="Q218" s="2" t="s">
        <v>28</v>
      </c>
    </row>
    <row r="219" spans="1:17" x14ac:dyDescent="0.35">
      <c r="A219" s="2" t="s">
        <v>511</v>
      </c>
      <c r="B219" s="2" t="s">
        <v>509</v>
      </c>
      <c r="C219" s="2" t="s">
        <v>78</v>
      </c>
      <c r="D219" s="2" t="s">
        <v>20</v>
      </c>
      <c r="E219" s="2" t="s">
        <v>21</v>
      </c>
      <c r="F219" s="2">
        <v>46.802382000000001</v>
      </c>
      <c r="G219" s="2">
        <v>23.749984999999999</v>
      </c>
      <c r="H219" s="2" t="s">
        <v>45</v>
      </c>
      <c r="I219" s="2" t="s">
        <v>87</v>
      </c>
      <c r="J219" s="2">
        <v>1909</v>
      </c>
      <c r="K219" s="2" t="s">
        <v>37</v>
      </c>
      <c r="L219" s="2" t="s">
        <v>25</v>
      </c>
      <c r="M219" s="2" t="s">
        <v>115</v>
      </c>
      <c r="N219" s="2" t="s">
        <v>997</v>
      </c>
      <c r="O219" s="2" t="s">
        <v>510</v>
      </c>
      <c r="P219" s="2">
        <v>2235</v>
      </c>
      <c r="Q219" s="2" t="s">
        <v>28</v>
      </c>
    </row>
    <row r="220" spans="1:17" x14ac:dyDescent="0.35">
      <c r="A220" s="2" t="s">
        <v>512</v>
      </c>
      <c r="B220" s="2" t="s">
        <v>509</v>
      </c>
      <c r="C220" s="2" t="s">
        <v>78</v>
      </c>
      <c r="D220" s="2" t="s">
        <v>20</v>
      </c>
      <c r="E220" s="2" t="s">
        <v>21</v>
      </c>
      <c r="F220" s="2">
        <v>46.802382000000001</v>
      </c>
      <c r="G220" s="2">
        <v>23.749984999999999</v>
      </c>
      <c r="H220" s="2" t="s">
        <v>45</v>
      </c>
      <c r="I220" s="2" t="s">
        <v>87</v>
      </c>
      <c r="J220" s="2">
        <v>1909</v>
      </c>
      <c r="K220" s="2" t="s">
        <v>24</v>
      </c>
      <c r="L220" s="2" t="s">
        <v>25</v>
      </c>
      <c r="M220" s="2" t="s">
        <v>115</v>
      </c>
      <c r="N220" s="2" t="s">
        <v>997</v>
      </c>
      <c r="O220" s="2" t="s">
        <v>510</v>
      </c>
      <c r="P220" s="2">
        <v>2235</v>
      </c>
      <c r="Q220" s="2" t="s">
        <v>28</v>
      </c>
    </row>
    <row r="221" spans="1:17" x14ac:dyDescent="0.35">
      <c r="A221" s="2" t="s">
        <v>513</v>
      </c>
      <c r="B221" s="2" t="s">
        <v>509</v>
      </c>
      <c r="C221" s="2" t="s">
        <v>78</v>
      </c>
      <c r="D221" s="2" t="s">
        <v>20</v>
      </c>
      <c r="E221" s="2" t="s">
        <v>21</v>
      </c>
      <c r="F221" s="2">
        <v>46.802382000000001</v>
      </c>
      <c r="G221" s="2">
        <v>23.749984999999999</v>
      </c>
      <c r="H221" s="2" t="s">
        <v>45</v>
      </c>
      <c r="I221" s="2" t="s">
        <v>101</v>
      </c>
      <c r="J221" s="2">
        <v>1909</v>
      </c>
      <c r="K221" s="2" t="s">
        <v>24</v>
      </c>
      <c r="L221" s="2" t="s">
        <v>25</v>
      </c>
      <c r="M221" s="2" t="s">
        <v>115</v>
      </c>
      <c r="N221" s="2" t="s">
        <v>997</v>
      </c>
      <c r="O221" s="2" t="s">
        <v>514</v>
      </c>
      <c r="P221" s="2">
        <v>2235</v>
      </c>
      <c r="Q221" s="2" t="s">
        <v>28</v>
      </c>
    </row>
    <row r="222" spans="1:17" x14ac:dyDescent="0.35">
      <c r="A222" s="2" t="s">
        <v>515</v>
      </c>
      <c r="B222" s="2" t="s">
        <v>509</v>
      </c>
      <c r="C222" s="2" t="s">
        <v>78</v>
      </c>
      <c r="D222" s="2" t="s">
        <v>20</v>
      </c>
      <c r="E222" s="2" t="s">
        <v>21</v>
      </c>
      <c r="F222" s="2">
        <v>46.802382000000001</v>
      </c>
      <c r="G222" s="2">
        <v>23.749986</v>
      </c>
      <c r="H222" s="2" t="s">
        <v>45</v>
      </c>
      <c r="I222" s="2" t="s">
        <v>101</v>
      </c>
      <c r="J222" s="2">
        <v>1909</v>
      </c>
      <c r="K222" s="2" t="s">
        <v>37</v>
      </c>
      <c r="L222" s="2" t="s">
        <v>25</v>
      </c>
      <c r="M222" s="2" t="s">
        <v>115</v>
      </c>
      <c r="N222" s="2" t="s">
        <v>997</v>
      </c>
      <c r="O222" s="2" t="s">
        <v>514</v>
      </c>
      <c r="P222" s="2">
        <v>2235</v>
      </c>
      <c r="Q222" s="2" t="s">
        <v>28</v>
      </c>
    </row>
    <row r="223" spans="1:17" x14ac:dyDescent="0.35">
      <c r="A223" s="2" t="s">
        <v>516</v>
      </c>
      <c r="B223" s="2" t="s">
        <v>517</v>
      </c>
      <c r="C223" s="2" t="s">
        <v>1756</v>
      </c>
      <c r="D223" s="2" t="s">
        <v>1756</v>
      </c>
      <c r="E223" s="2" t="s">
        <v>1756</v>
      </c>
      <c r="F223" s="2" t="s">
        <v>1756</v>
      </c>
      <c r="G223" s="2" t="s">
        <v>1756</v>
      </c>
      <c r="H223" s="2" t="s">
        <v>1756</v>
      </c>
      <c r="I223" s="2" t="s">
        <v>1756</v>
      </c>
      <c r="J223" s="2" t="s">
        <v>1756</v>
      </c>
      <c r="L223" s="2" t="s">
        <v>32</v>
      </c>
      <c r="M223" s="2" t="s">
        <v>115</v>
      </c>
      <c r="N223" s="2" t="s">
        <v>997</v>
      </c>
      <c r="P223" s="2">
        <v>2236</v>
      </c>
      <c r="Q223" s="2" t="s">
        <v>28</v>
      </c>
    </row>
    <row r="224" spans="1:17" x14ac:dyDescent="0.35">
      <c r="A224" s="2" t="s">
        <v>518</v>
      </c>
      <c r="B224" s="2" t="s">
        <v>517</v>
      </c>
      <c r="C224" s="2" t="s">
        <v>78</v>
      </c>
      <c r="D224" s="2" t="s">
        <v>20</v>
      </c>
      <c r="E224" s="2" t="s">
        <v>21</v>
      </c>
      <c r="F224" s="2">
        <v>46.802382000000001</v>
      </c>
      <c r="G224" s="2">
        <v>23.749984999999999</v>
      </c>
      <c r="H224" s="2" t="s">
        <v>45</v>
      </c>
      <c r="I224" s="2" t="s">
        <v>87</v>
      </c>
      <c r="J224" s="2">
        <v>1909</v>
      </c>
      <c r="K224" s="2" t="s">
        <v>24</v>
      </c>
      <c r="L224" s="2" t="s">
        <v>25</v>
      </c>
      <c r="M224" s="2" t="s">
        <v>115</v>
      </c>
      <c r="N224" s="2" t="s">
        <v>997</v>
      </c>
      <c r="O224" s="2" t="s">
        <v>519</v>
      </c>
      <c r="P224" s="2">
        <v>2234</v>
      </c>
      <c r="Q224" s="2" t="s">
        <v>28</v>
      </c>
    </row>
    <row r="225" spans="1:17" x14ac:dyDescent="0.35">
      <c r="A225" s="2" t="s">
        <v>520</v>
      </c>
      <c r="B225" s="2" t="s">
        <v>517</v>
      </c>
      <c r="C225" s="2" t="s">
        <v>521</v>
      </c>
      <c r="D225" s="2" t="s">
        <v>379</v>
      </c>
      <c r="E225" s="2" t="s">
        <v>21</v>
      </c>
      <c r="F225" s="2">
        <v>45.642657999999997</v>
      </c>
      <c r="G225" s="2">
        <v>25.588718</v>
      </c>
      <c r="H225" s="2" t="s">
        <v>22</v>
      </c>
      <c r="I225" s="2" t="s">
        <v>522</v>
      </c>
      <c r="J225" s="2">
        <v>1903</v>
      </c>
      <c r="K225" s="2" t="s">
        <v>24</v>
      </c>
      <c r="L225" s="2" t="s">
        <v>25</v>
      </c>
      <c r="M225" s="2" t="s">
        <v>115</v>
      </c>
      <c r="N225" s="2" t="s">
        <v>997</v>
      </c>
      <c r="P225" s="2">
        <v>2234</v>
      </c>
      <c r="Q225" s="2" t="s">
        <v>28</v>
      </c>
    </row>
    <row r="226" spans="1:17" x14ac:dyDescent="0.35">
      <c r="A226" s="2" t="s">
        <v>523</v>
      </c>
      <c r="B226" s="2" t="s">
        <v>517</v>
      </c>
      <c r="C226" s="2" t="s">
        <v>123</v>
      </c>
      <c r="D226" s="2" t="s">
        <v>20</v>
      </c>
      <c r="E226" s="2" t="s">
        <v>21</v>
      </c>
      <c r="F226" s="2">
        <v>46.859231000000001</v>
      </c>
      <c r="G226" s="2">
        <v>24.092407999999999</v>
      </c>
      <c r="H226" s="2" t="s">
        <v>173</v>
      </c>
      <c r="I226" s="2" t="s">
        <v>524</v>
      </c>
      <c r="J226" s="2">
        <v>1971</v>
      </c>
      <c r="K226" s="2" t="s">
        <v>37</v>
      </c>
      <c r="L226" s="2" t="s">
        <v>32</v>
      </c>
      <c r="M226" s="2" t="s">
        <v>115</v>
      </c>
      <c r="N226" s="2" t="s">
        <v>997</v>
      </c>
      <c r="P226" s="2">
        <v>2234</v>
      </c>
      <c r="Q226" s="2" t="s">
        <v>28</v>
      </c>
    </row>
    <row r="227" spans="1:17" x14ac:dyDescent="0.35">
      <c r="A227" s="2" t="s">
        <v>525</v>
      </c>
      <c r="B227" s="2" t="s">
        <v>526</v>
      </c>
      <c r="C227" s="2" t="s">
        <v>19</v>
      </c>
      <c r="D227" s="2" t="s">
        <v>20</v>
      </c>
      <c r="E227" s="2" t="s">
        <v>21</v>
      </c>
      <c r="F227" s="2">
        <v>46.771304000000001</v>
      </c>
      <c r="G227" s="2">
        <v>23.623645</v>
      </c>
      <c r="H227" s="2" t="s">
        <v>1756</v>
      </c>
      <c r="I227" s="2" t="s">
        <v>527</v>
      </c>
      <c r="J227" s="2">
        <v>1985</v>
      </c>
      <c r="K227" s="2" t="s">
        <v>24</v>
      </c>
      <c r="L227" s="2" t="s">
        <v>25</v>
      </c>
      <c r="M227" s="2" t="s">
        <v>26</v>
      </c>
      <c r="N227" s="2" t="s">
        <v>27</v>
      </c>
      <c r="P227" s="2">
        <v>1257</v>
      </c>
      <c r="Q227" s="2" t="s">
        <v>28</v>
      </c>
    </row>
    <row r="228" spans="1:17" x14ac:dyDescent="0.35">
      <c r="A228" s="2" t="s">
        <v>528</v>
      </c>
      <c r="B228" s="2" t="s">
        <v>526</v>
      </c>
      <c r="C228" s="2" t="s">
        <v>228</v>
      </c>
      <c r="D228" s="2" t="s">
        <v>166</v>
      </c>
      <c r="E228" s="2" t="s">
        <v>21</v>
      </c>
      <c r="F228" s="2">
        <v>46.966797</v>
      </c>
      <c r="G228" s="2">
        <v>23.187429000000002</v>
      </c>
      <c r="H228" s="2" t="s">
        <v>229</v>
      </c>
      <c r="I228" s="2" t="s">
        <v>529</v>
      </c>
      <c r="J228" s="2">
        <v>1913</v>
      </c>
      <c r="K228" s="2" t="s">
        <v>37</v>
      </c>
      <c r="L228" s="2" t="s">
        <v>25</v>
      </c>
      <c r="M228" s="2" t="s">
        <v>26</v>
      </c>
      <c r="N228" s="2" t="s">
        <v>27</v>
      </c>
      <c r="P228" s="2">
        <v>2327</v>
      </c>
      <c r="Q228" s="2" t="s">
        <v>28</v>
      </c>
    </row>
    <row r="229" spans="1:17" x14ac:dyDescent="0.35">
      <c r="A229" s="2" t="s">
        <v>530</v>
      </c>
      <c r="B229" s="2" t="s">
        <v>526</v>
      </c>
      <c r="C229" s="2" t="s">
        <v>1756</v>
      </c>
      <c r="D229" s="2" t="s">
        <v>1756</v>
      </c>
      <c r="E229" s="2" t="s">
        <v>1756</v>
      </c>
      <c r="F229" s="2" t="s">
        <v>1756</v>
      </c>
      <c r="G229" s="2" t="s">
        <v>1756</v>
      </c>
      <c r="H229" s="2" t="s">
        <v>1756</v>
      </c>
      <c r="I229" s="2" t="s">
        <v>1756</v>
      </c>
      <c r="J229" s="2" t="s">
        <v>1756</v>
      </c>
      <c r="K229" s="2" t="s">
        <v>37</v>
      </c>
      <c r="L229" s="2" t="s">
        <v>25</v>
      </c>
      <c r="M229" s="2" t="s">
        <v>26</v>
      </c>
      <c r="N229" s="2" t="s">
        <v>27</v>
      </c>
      <c r="P229" s="2">
        <v>2327</v>
      </c>
      <c r="Q229" s="2" t="s">
        <v>28</v>
      </c>
    </row>
    <row r="230" spans="1:17" x14ac:dyDescent="0.35">
      <c r="A230" s="2" t="s">
        <v>531</v>
      </c>
      <c r="B230" s="2" t="s">
        <v>526</v>
      </c>
      <c r="C230" s="2" t="s">
        <v>1756</v>
      </c>
      <c r="D230" s="2" t="s">
        <v>1756</v>
      </c>
      <c r="E230" s="2" t="s">
        <v>1756</v>
      </c>
      <c r="F230" s="2" t="s">
        <v>1756</v>
      </c>
      <c r="G230" s="2" t="s">
        <v>1756</v>
      </c>
      <c r="H230" s="2" t="s">
        <v>1756</v>
      </c>
      <c r="I230" s="2" t="s">
        <v>1756</v>
      </c>
      <c r="J230" s="2" t="s">
        <v>1756</v>
      </c>
      <c r="K230" s="2" t="s">
        <v>37</v>
      </c>
      <c r="L230" s="2" t="s">
        <v>25</v>
      </c>
      <c r="M230" s="2" t="s">
        <v>26</v>
      </c>
      <c r="N230" s="2" t="s">
        <v>27</v>
      </c>
      <c r="P230" s="2">
        <v>2327</v>
      </c>
      <c r="Q230" s="2" t="s">
        <v>28</v>
      </c>
    </row>
    <row r="231" spans="1:17" x14ac:dyDescent="0.35">
      <c r="A231" s="2" t="s">
        <v>532</v>
      </c>
      <c r="B231" s="2" t="s">
        <v>533</v>
      </c>
      <c r="C231" s="2" t="s">
        <v>534</v>
      </c>
      <c r="D231" s="2" t="s">
        <v>20</v>
      </c>
      <c r="E231" s="2" t="s">
        <v>21</v>
      </c>
      <c r="F231" s="2">
        <v>46.769950000000001</v>
      </c>
      <c r="G231" s="2">
        <v>23.713166999999999</v>
      </c>
      <c r="H231" s="2" t="s">
        <v>369</v>
      </c>
      <c r="I231" s="2" t="s">
        <v>535</v>
      </c>
      <c r="J231" s="2">
        <v>1958</v>
      </c>
      <c r="K231" s="2" t="s">
        <v>37</v>
      </c>
      <c r="L231" s="2" t="s">
        <v>32</v>
      </c>
      <c r="M231" s="2" t="s">
        <v>242</v>
      </c>
      <c r="N231" s="2" t="s">
        <v>536</v>
      </c>
      <c r="P231" s="2">
        <v>2166</v>
      </c>
      <c r="Q231" s="2" t="s">
        <v>28</v>
      </c>
    </row>
    <row r="232" spans="1:17" x14ac:dyDescent="0.35">
      <c r="A232" s="2" t="s">
        <v>537</v>
      </c>
      <c r="B232" s="2" t="s">
        <v>533</v>
      </c>
      <c r="C232" s="2" t="s">
        <v>538</v>
      </c>
      <c r="D232" s="2" t="s">
        <v>395</v>
      </c>
      <c r="E232" s="2" t="s">
        <v>396</v>
      </c>
      <c r="F232" s="2" t="s">
        <v>1756</v>
      </c>
      <c r="G232" s="2" t="s">
        <v>1756</v>
      </c>
      <c r="H232" s="2" t="s">
        <v>173</v>
      </c>
      <c r="I232" s="2" t="s">
        <v>539</v>
      </c>
      <c r="J232" s="2">
        <v>1971</v>
      </c>
      <c r="K232" s="2" t="s">
        <v>24</v>
      </c>
      <c r="L232" s="2" t="s">
        <v>25</v>
      </c>
      <c r="M232" s="2" t="s">
        <v>242</v>
      </c>
      <c r="N232" s="2" t="s">
        <v>536</v>
      </c>
      <c r="P232" s="2">
        <v>2166</v>
      </c>
      <c r="Q232" s="2" t="s">
        <v>28</v>
      </c>
    </row>
    <row r="233" spans="1:17" x14ac:dyDescent="0.35">
      <c r="A233" s="2" t="s">
        <v>540</v>
      </c>
      <c r="B233" s="2" t="s">
        <v>533</v>
      </c>
      <c r="C233" s="2" t="s">
        <v>447</v>
      </c>
      <c r="D233" s="2" t="s">
        <v>20</v>
      </c>
      <c r="E233" s="2" t="s">
        <v>21</v>
      </c>
      <c r="F233" s="2">
        <v>46.786048999999998</v>
      </c>
      <c r="G233" s="2">
        <v>23.675598000000001</v>
      </c>
      <c r="H233" s="2" t="s">
        <v>173</v>
      </c>
      <c r="I233" s="2" t="s">
        <v>541</v>
      </c>
      <c r="J233" s="2">
        <v>1972</v>
      </c>
      <c r="K233" s="2" t="s">
        <v>24</v>
      </c>
      <c r="L233" s="2" t="s">
        <v>25</v>
      </c>
      <c r="M233" s="2" t="s">
        <v>242</v>
      </c>
      <c r="N233" s="2" t="s">
        <v>536</v>
      </c>
      <c r="P233" s="2">
        <v>2166</v>
      </c>
      <c r="Q233" s="2" t="s">
        <v>28</v>
      </c>
    </row>
    <row r="234" spans="1:17" x14ac:dyDescent="0.35">
      <c r="A234" s="2" t="s">
        <v>542</v>
      </c>
      <c r="B234" s="2" t="s">
        <v>533</v>
      </c>
      <c r="C234" s="2" t="s">
        <v>1756</v>
      </c>
      <c r="D234" s="2" t="s">
        <v>1756</v>
      </c>
      <c r="E234" s="2" t="s">
        <v>1756</v>
      </c>
      <c r="F234" s="2" t="s">
        <v>1756</v>
      </c>
      <c r="G234" s="2" t="s">
        <v>1756</v>
      </c>
      <c r="H234" s="2" t="s">
        <v>1756</v>
      </c>
      <c r="I234" s="2" t="s">
        <v>105</v>
      </c>
      <c r="J234" s="2">
        <v>1911</v>
      </c>
      <c r="L234" s="2" t="s">
        <v>25</v>
      </c>
      <c r="M234" s="2" t="s">
        <v>242</v>
      </c>
      <c r="N234" s="2" t="s">
        <v>536</v>
      </c>
      <c r="O234" s="2" t="s">
        <v>543</v>
      </c>
      <c r="P234" s="2">
        <v>2166</v>
      </c>
      <c r="Q234" s="2" t="s">
        <v>28</v>
      </c>
    </row>
    <row r="235" spans="1:17" x14ac:dyDescent="0.35">
      <c r="A235" s="2" t="s">
        <v>544</v>
      </c>
      <c r="B235" s="2" t="s">
        <v>533</v>
      </c>
      <c r="C235" s="2" t="s">
        <v>1756</v>
      </c>
      <c r="D235" s="2" t="s">
        <v>1756</v>
      </c>
      <c r="E235" s="2" t="s">
        <v>1756</v>
      </c>
      <c r="F235" s="2" t="s">
        <v>1756</v>
      </c>
      <c r="G235" s="2" t="s">
        <v>1756</v>
      </c>
      <c r="H235" s="2" t="s">
        <v>1756</v>
      </c>
      <c r="I235" s="2" t="s">
        <v>105</v>
      </c>
      <c r="J235" s="2">
        <v>1911</v>
      </c>
      <c r="L235" s="2" t="s">
        <v>25</v>
      </c>
      <c r="M235" s="2" t="s">
        <v>242</v>
      </c>
      <c r="N235" s="2" t="s">
        <v>536</v>
      </c>
      <c r="O235" s="2" t="s">
        <v>543</v>
      </c>
      <c r="P235" s="2">
        <v>2166</v>
      </c>
      <c r="Q235" s="2" t="s">
        <v>28</v>
      </c>
    </row>
    <row r="236" spans="1:17" x14ac:dyDescent="0.35">
      <c r="A236" s="2" t="s">
        <v>545</v>
      </c>
      <c r="B236" s="2" t="s">
        <v>533</v>
      </c>
      <c r="C236" s="2" t="s">
        <v>1756</v>
      </c>
      <c r="D236" s="2" t="s">
        <v>1756</v>
      </c>
      <c r="E236" s="2" t="s">
        <v>1756</v>
      </c>
      <c r="F236" s="2" t="s">
        <v>1756</v>
      </c>
      <c r="G236" s="2" t="s">
        <v>1756</v>
      </c>
      <c r="H236" s="2" t="s">
        <v>1756</v>
      </c>
      <c r="I236" s="2" t="s">
        <v>1756</v>
      </c>
      <c r="J236" s="2" t="s">
        <v>1756</v>
      </c>
      <c r="L236" s="2" t="s">
        <v>25</v>
      </c>
      <c r="M236" s="2" t="s">
        <v>242</v>
      </c>
      <c r="N236" s="2" t="s">
        <v>536</v>
      </c>
      <c r="P236" s="2">
        <v>2166</v>
      </c>
      <c r="Q236" s="2" t="s">
        <v>28</v>
      </c>
    </row>
    <row r="237" spans="1:17" x14ac:dyDescent="0.35">
      <c r="A237" s="2" t="s">
        <v>546</v>
      </c>
      <c r="B237" s="2" t="s">
        <v>547</v>
      </c>
      <c r="C237" s="2" t="s">
        <v>138</v>
      </c>
      <c r="D237" s="2" t="s">
        <v>20</v>
      </c>
      <c r="E237" s="2" t="s">
        <v>21</v>
      </c>
      <c r="F237" s="2">
        <v>46.904395000000001</v>
      </c>
      <c r="G237" s="2">
        <v>23.770424999999999</v>
      </c>
      <c r="H237" s="2" t="s">
        <v>45</v>
      </c>
      <c r="I237" s="2" t="s">
        <v>101</v>
      </c>
      <c r="J237" s="2">
        <v>1909</v>
      </c>
      <c r="K237" s="2" t="s">
        <v>37</v>
      </c>
      <c r="L237" s="2" t="s">
        <v>32</v>
      </c>
      <c r="M237" s="2" t="s">
        <v>242</v>
      </c>
      <c r="N237" s="2" t="s">
        <v>536</v>
      </c>
      <c r="O237" s="2" t="s">
        <v>548</v>
      </c>
      <c r="P237" s="2">
        <v>2166</v>
      </c>
      <c r="Q237" s="2" t="s">
        <v>28</v>
      </c>
    </row>
    <row r="238" spans="1:17" x14ac:dyDescent="0.35">
      <c r="A238" s="2" t="s">
        <v>549</v>
      </c>
      <c r="B238" s="2" t="s">
        <v>547</v>
      </c>
      <c r="C238" s="2" t="s">
        <v>1756</v>
      </c>
      <c r="D238" s="2" t="s">
        <v>1756</v>
      </c>
      <c r="E238" s="2" t="s">
        <v>1756</v>
      </c>
      <c r="F238" s="2" t="s">
        <v>1756</v>
      </c>
      <c r="G238" s="2" t="s">
        <v>1756</v>
      </c>
      <c r="H238" s="2" t="s">
        <v>1756</v>
      </c>
      <c r="I238" s="2" t="s">
        <v>1756</v>
      </c>
      <c r="J238" s="2" t="s">
        <v>1756</v>
      </c>
      <c r="K238" s="2" t="s">
        <v>37</v>
      </c>
      <c r="L238" s="2" t="s">
        <v>32</v>
      </c>
      <c r="M238" s="2" t="s">
        <v>242</v>
      </c>
      <c r="N238" s="2" t="s">
        <v>536</v>
      </c>
      <c r="P238" s="2">
        <v>2166</v>
      </c>
      <c r="Q238" s="2" t="s">
        <v>28</v>
      </c>
    </row>
    <row r="239" spans="1:17" x14ac:dyDescent="0.35">
      <c r="A239" s="2" t="s">
        <v>550</v>
      </c>
      <c r="B239" s="2" t="s">
        <v>547</v>
      </c>
      <c r="C239" s="2" t="s">
        <v>1756</v>
      </c>
      <c r="D239" s="2" t="s">
        <v>1756</v>
      </c>
      <c r="E239" s="2" t="s">
        <v>1756</v>
      </c>
      <c r="F239" s="2" t="s">
        <v>1756</v>
      </c>
      <c r="G239" s="2" t="s">
        <v>1756</v>
      </c>
      <c r="H239" s="2" t="s">
        <v>45</v>
      </c>
      <c r="I239" s="2" t="s">
        <v>105</v>
      </c>
      <c r="J239" s="2">
        <v>1911</v>
      </c>
      <c r="K239" s="2" t="s">
        <v>24</v>
      </c>
      <c r="L239" s="2" t="s">
        <v>25</v>
      </c>
      <c r="M239" s="2" t="s">
        <v>242</v>
      </c>
      <c r="N239" s="2" t="s">
        <v>536</v>
      </c>
      <c r="O239" s="2" t="s">
        <v>551</v>
      </c>
      <c r="P239" s="2">
        <v>2166</v>
      </c>
      <c r="Q239" s="2" t="s">
        <v>28</v>
      </c>
    </row>
    <row r="240" spans="1:17" x14ac:dyDescent="0.35">
      <c r="A240" s="2" t="s">
        <v>552</v>
      </c>
      <c r="B240" s="2" t="s">
        <v>553</v>
      </c>
      <c r="C240" s="2" t="s">
        <v>554</v>
      </c>
      <c r="D240" s="2" t="s">
        <v>555</v>
      </c>
      <c r="E240" s="2" t="s">
        <v>21</v>
      </c>
      <c r="F240" s="2">
        <v>46.996760999999999</v>
      </c>
      <c r="G240" s="2">
        <v>25.843426999999998</v>
      </c>
      <c r="H240" s="2" t="s">
        <v>173</v>
      </c>
      <c r="I240" s="2" t="s">
        <v>556</v>
      </c>
      <c r="J240" s="2">
        <v>1971</v>
      </c>
      <c r="K240" s="2" t="s">
        <v>37</v>
      </c>
      <c r="L240" s="2" t="s">
        <v>25</v>
      </c>
      <c r="M240" s="2" t="s">
        <v>26</v>
      </c>
      <c r="N240" s="2" t="s">
        <v>557</v>
      </c>
      <c r="P240" s="2">
        <v>2278</v>
      </c>
      <c r="Q240" s="2" t="s">
        <v>28</v>
      </c>
    </row>
    <row r="241" spans="1:17" x14ac:dyDescent="0.35">
      <c r="A241" s="2" t="s">
        <v>558</v>
      </c>
      <c r="B241" s="2" t="s">
        <v>553</v>
      </c>
      <c r="C241" s="2" t="s">
        <v>19</v>
      </c>
      <c r="D241" s="2" t="s">
        <v>20</v>
      </c>
      <c r="E241" s="2" t="s">
        <v>21</v>
      </c>
      <c r="F241" s="2">
        <v>46.771304000000001</v>
      </c>
      <c r="G241" s="2">
        <v>23.623645</v>
      </c>
      <c r="H241" s="2" t="s">
        <v>67</v>
      </c>
      <c r="I241" s="2" t="s">
        <v>559</v>
      </c>
      <c r="J241" s="2">
        <v>1909</v>
      </c>
      <c r="K241" s="2" t="s">
        <v>24</v>
      </c>
      <c r="M241" s="2" t="s">
        <v>26</v>
      </c>
      <c r="N241" s="2" t="s">
        <v>557</v>
      </c>
      <c r="P241" s="2">
        <v>2278</v>
      </c>
      <c r="Q241" s="2" t="s">
        <v>28</v>
      </c>
    </row>
    <row r="242" spans="1:17" x14ac:dyDescent="0.35">
      <c r="A242" s="2" t="s">
        <v>560</v>
      </c>
      <c r="B242" s="2" t="s">
        <v>553</v>
      </c>
      <c r="C242" s="2" t="s">
        <v>561</v>
      </c>
      <c r="D242" s="2" t="s">
        <v>20</v>
      </c>
      <c r="E242" s="2" t="s">
        <v>21</v>
      </c>
      <c r="F242" s="2">
        <v>46.732723</v>
      </c>
      <c r="G242" s="2">
        <v>23.365527</v>
      </c>
      <c r="H242" s="2" t="s">
        <v>173</v>
      </c>
      <c r="I242" s="2" t="s">
        <v>562</v>
      </c>
      <c r="J242" s="2">
        <v>1970</v>
      </c>
      <c r="K242" s="2" t="s">
        <v>24</v>
      </c>
      <c r="L242" s="2" t="s">
        <v>32</v>
      </c>
      <c r="M242" s="2" t="s">
        <v>26</v>
      </c>
      <c r="N242" s="2" t="s">
        <v>557</v>
      </c>
      <c r="P242" s="2">
        <v>2278</v>
      </c>
      <c r="Q242" s="2" t="s">
        <v>28</v>
      </c>
    </row>
    <row r="243" spans="1:17" x14ac:dyDescent="0.35">
      <c r="A243" s="2" t="s">
        <v>563</v>
      </c>
      <c r="B243" s="2" t="s">
        <v>553</v>
      </c>
      <c r="C243" s="2" t="s">
        <v>1756</v>
      </c>
      <c r="D243" s="2" t="s">
        <v>1756</v>
      </c>
      <c r="E243" s="2" t="s">
        <v>1756</v>
      </c>
      <c r="F243" s="2" t="s">
        <v>1756</v>
      </c>
      <c r="G243" s="2" t="s">
        <v>1756</v>
      </c>
      <c r="H243" s="2" t="s">
        <v>1756</v>
      </c>
      <c r="I243" s="2" t="s">
        <v>564</v>
      </c>
      <c r="J243" s="2">
        <v>1912</v>
      </c>
      <c r="M243" s="2" t="s">
        <v>26</v>
      </c>
      <c r="N243" s="2" t="s">
        <v>557</v>
      </c>
      <c r="P243" s="2">
        <v>2278</v>
      </c>
      <c r="Q243" s="2" t="s">
        <v>28</v>
      </c>
    </row>
    <row r="244" spans="1:17" x14ac:dyDescent="0.35">
      <c r="A244" s="2" t="s">
        <v>565</v>
      </c>
      <c r="B244" s="2" t="s">
        <v>553</v>
      </c>
      <c r="C244" s="2" t="s">
        <v>1756</v>
      </c>
      <c r="D244" s="2" t="s">
        <v>1756</v>
      </c>
      <c r="E244" s="2" t="s">
        <v>1756</v>
      </c>
      <c r="F244" s="2" t="s">
        <v>1756</v>
      </c>
      <c r="G244" s="2" t="s">
        <v>1756</v>
      </c>
      <c r="H244" s="2" t="s">
        <v>1756</v>
      </c>
      <c r="I244" s="2" t="s">
        <v>564</v>
      </c>
      <c r="J244" s="2">
        <v>1912</v>
      </c>
      <c r="M244" s="2" t="s">
        <v>26</v>
      </c>
      <c r="N244" s="2" t="s">
        <v>557</v>
      </c>
      <c r="P244" s="2">
        <v>2278</v>
      </c>
      <c r="Q244" s="2" t="s">
        <v>28</v>
      </c>
    </row>
    <row r="245" spans="1:17" x14ac:dyDescent="0.35">
      <c r="A245" s="2" t="s">
        <v>566</v>
      </c>
      <c r="B245" s="2" t="s">
        <v>553</v>
      </c>
      <c r="C245" s="2" t="s">
        <v>1756</v>
      </c>
      <c r="D245" s="2" t="s">
        <v>1756</v>
      </c>
      <c r="E245" s="2" t="s">
        <v>1756</v>
      </c>
      <c r="F245" s="2" t="s">
        <v>1756</v>
      </c>
      <c r="G245" s="2" t="s">
        <v>1756</v>
      </c>
      <c r="H245" s="2" t="s">
        <v>1756</v>
      </c>
      <c r="I245" s="2" t="s">
        <v>564</v>
      </c>
      <c r="J245" s="2">
        <v>1912</v>
      </c>
      <c r="M245" s="2" t="s">
        <v>26</v>
      </c>
      <c r="N245" s="2" t="s">
        <v>557</v>
      </c>
      <c r="P245" s="2">
        <v>2278</v>
      </c>
      <c r="Q245" s="2" t="s">
        <v>28</v>
      </c>
    </row>
    <row r="246" spans="1:17" x14ac:dyDescent="0.35">
      <c r="A246" s="2" t="s">
        <v>567</v>
      </c>
      <c r="B246" s="2" t="s">
        <v>553</v>
      </c>
      <c r="C246" s="2" t="s">
        <v>1756</v>
      </c>
      <c r="D246" s="2" t="s">
        <v>1756</v>
      </c>
      <c r="E246" s="2" t="s">
        <v>1756</v>
      </c>
      <c r="F246" s="2" t="s">
        <v>1756</v>
      </c>
      <c r="G246" s="2" t="s">
        <v>1756</v>
      </c>
      <c r="H246" s="2" t="s">
        <v>1756</v>
      </c>
      <c r="I246" s="2" t="s">
        <v>1756</v>
      </c>
      <c r="J246" s="2" t="s">
        <v>1756</v>
      </c>
      <c r="M246" s="2" t="s">
        <v>26</v>
      </c>
      <c r="N246" s="2" t="s">
        <v>557</v>
      </c>
      <c r="Q246" s="2" t="s">
        <v>28</v>
      </c>
    </row>
    <row r="247" spans="1:17" x14ac:dyDescent="0.35">
      <c r="A247" s="2" t="s">
        <v>568</v>
      </c>
      <c r="B247" s="2" t="s">
        <v>553</v>
      </c>
      <c r="C247" s="2" t="s">
        <v>569</v>
      </c>
      <c r="D247" s="2" t="s">
        <v>304</v>
      </c>
      <c r="E247" s="2" t="s">
        <v>21</v>
      </c>
      <c r="F247" s="2">
        <v>47.749009999999998</v>
      </c>
      <c r="G247" s="2">
        <v>23.827884999999998</v>
      </c>
      <c r="H247" s="2" t="s">
        <v>570</v>
      </c>
      <c r="I247" s="2" t="s">
        <v>571</v>
      </c>
      <c r="J247" s="2">
        <v>1961</v>
      </c>
      <c r="M247" s="2" t="s">
        <v>26</v>
      </c>
      <c r="N247" s="2" t="s">
        <v>557</v>
      </c>
      <c r="Q247" s="2" t="s">
        <v>28</v>
      </c>
    </row>
    <row r="248" spans="1:17" x14ac:dyDescent="0.35">
      <c r="A248" s="2" t="s">
        <v>572</v>
      </c>
      <c r="B248" s="2" t="s">
        <v>573</v>
      </c>
      <c r="C248" s="2" t="s">
        <v>236</v>
      </c>
      <c r="D248" s="2" t="s">
        <v>237</v>
      </c>
      <c r="E248" s="2" t="s">
        <v>21</v>
      </c>
      <c r="F248" s="2">
        <v>45.793737999999998</v>
      </c>
      <c r="G248" s="2">
        <v>24.121272999999999</v>
      </c>
      <c r="H248" s="2" t="s">
        <v>45</v>
      </c>
      <c r="I248" s="2" t="s">
        <v>574</v>
      </c>
      <c r="J248" s="2">
        <v>1907</v>
      </c>
      <c r="K248" s="2" t="s">
        <v>24</v>
      </c>
      <c r="M248" s="2" t="s">
        <v>47</v>
      </c>
      <c r="N248" s="2" t="s">
        <v>48</v>
      </c>
      <c r="O248" s="2">
        <v>3</v>
      </c>
      <c r="P248" s="2">
        <v>2204</v>
      </c>
      <c r="Q248" s="2" t="s">
        <v>28</v>
      </c>
    </row>
    <row r="249" spans="1:17" x14ac:dyDescent="0.35">
      <c r="A249" s="2" t="s">
        <v>575</v>
      </c>
      <c r="B249" s="2" t="s">
        <v>576</v>
      </c>
      <c r="C249" s="2" t="s">
        <v>93</v>
      </c>
      <c r="D249" s="2" t="s">
        <v>20</v>
      </c>
      <c r="E249" s="2" t="s">
        <v>21</v>
      </c>
      <c r="F249" s="2">
        <v>46.742421999999998</v>
      </c>
      <c r="G249" s="2">
        <v>23.484037000000001</v>
      </c>
      <c r="H249" s="2" t="s">
        <v>45</v>
      </c>
      <c r="I249" s="2" t="s">
        <v>105</v>
      </c>
      <c r="J249" s="2">
        <v>1911</v>
      </c>
      <c r="K249" s="2" t="s">
        <v>24</v>
      </c>
      <c r="L249" s="2" t="s">
        <v>32</v>
      </c>
      <c r="M249" s="2" t="s">
        <v>47</v>
      </c>
      <c r="N249" s="2" t="s">
        <v>48</v>
      </c>
      <c r="O249" s="2" t="s">
        <v>577</v>
      </c>
      <c r="P249" s="2">
        <v>2192</v>
      </c>
      <c r="Q249" s="2" t="s">
        <v>28</v>
      </c>
    </row>
    <row r="250" spans="1:17" x14ac:dyDescent="0.35">
      <c r="A250" s="2" t="s">
        <v>578</v>
      </c>
      <c r="B250" s="2" t="s">
        <v>576</v>
      </c>
      <c r="C250" s="2" t="s">
        <v>200</v>
      </c>
      <c r="D250" s="2" t="s">
        <v>201</v>
      </c>
      <c r="E250" s="2" t="s">
        <v>21</v>
      </c>
      <c r="F250" s="2">
        <v>45.839294000000002</v>
      </c>
      <c r="G250" s="2">
        <v>25.58924</v>
      </c>
      <c r="H250" s="2" t="s">
        <v>45</v>
      </c>
      <c r="I250" s="2" t="s">
        <v>387</v>
      </c>
      <c r="J250" s="2">
        <v>1903</v>
      </c>
      <c r="K250" s="2" t="s">
        <v>37</v>
      </c>
      <c r="L250" s="2" t="s">
        <v>25</v>
      </c>
      <c r="M250" s="2" t="s">
        <v>47</v>
      </c>
      <c r="N250" s="2" t="s">
        <v>48</v>
      </c>
      <c r="O250" s="2">
        <v>80</v>
      </c>
      <c r="P250" s="2">
        <v>2192</v>
      </c>
      <c r="Q250" s="2" t="s">
        <v>28</v>
      </c>
    </row>
    <row r="251" spans="1:17" x14ac:dyDescent="0.35">
      <c r="A251" s="2" t="s">
        <v>579</v>
      </c>
      <c r="B251" s="2" t="s">
        <v>580</v>
      </c>
      <c r="C251" s="2" t="s">
        <v>1756</v>
      </c>
      <c r="D251" s="2" t="s">
        <v>1756</v>
      </c>
      <c r="E251" s="2" t="s">
        <v>1756</v>
      </c>
      <c r="F251" s="2" t="s">
        <v>1756</v>
      </c>
      <c r="G251" s="2" t="s">
        <v>1756</v>
      </c>
      <c r="H251" s="2" t="s">
        <v>1756</v>
      </c>
      <c r="I251" s="2" t="s">
        <v>1756</v>
      </c>
      <c r="J251" s="2" t="s">
        <v>1756</v>
      </c>
      <c r="K251" s="2" t="s">
        <v>37</v>
      </c>
      <c r="L251" s="2" t="s">
        <v>25</v>
      </c>
      <c r="M251" s="2" t="s">
        <v>47</v>
      </c>
      <c r="N251" s="2" t="s">
        <v>48</v>
      </c>
      <c r="P251" s="2">
        <v>2193</v>
      </c>
      <c r="Q251" s="2" t="s">
        <v>28</v>
      </c>
    </row>
    <row r="252" spans="1:17" x14ac:dyDescent="0.35">
      <c r="A252" s="2" t="s">
        <v>581</v>
      </c>
      <c r="B252" s="2" t="s">
        <v>582</v>
      </c>
      <c r="C252" s="2" t="s">
        <v>583</v>
      </c>
      <c r="D252" s="2" t="s">
        <v>20</v>
      </c>
      <c r="E252" s="2" t="s">
        <v>21</v>
      </c>
      <c r="F252" s="2">
        <v>46.899864999999998</v>
      </c>
      <c r="G252" s="2">
        <v>23.800042999999999</v>
      </c>
      <c r="H252" s="2" t="s">
        <v>45</v>
      </c>
      <c r="I252" s="2" t="s">
        <v>584</v>
      </c>
      <c r="J252" s="2">
        <v>1910</v>
      </c>
      <c r="K252" s="2" t="s">
        <v>37</v>
      </c>
      <c r="L252" s="2" t="s">
        <v>32</v>
      </c>
      <c r="M252" s="2" t="s">
        <v>47</v>
      </c>
      <c r="N252" s="2" t="s">
        <v>48</v>
      </c>
      <c r="O252" s="2" t="s">
        <v>585</v>
      </c>
      <c r="P252" s="2">
        <v>2194</v>
      </c>
      <c r="Q252" s="2" t="s">
        <v>28</v>
      </c>
    </row>
    <row r="253" spans="1:17" x14ac:dyDescent="0.35">
      <c r="A253" s="2" t="s">
        <v>586</v>
      </c>
      <c r="B253" s="2" t="s">
        <v>582</v>
      </c>
      <c r="C253" s="2" t="s">
        <v>583</v>
      </c>
      <c r="D253" s="2" t="s">
        <v>20</v>
      </c>
      <c r="E253" s="2" t="s">
        <v>21</v>
      </c>
      <c r="F253" s="2">
        <v>46.899864999999998</v>
      </c>
      <c r="G253" s="2">
        <v>23.800042999999999</v>
      </c>
      <c r="H253" s="2" t="s">
        <v>45</v>
      </c>
      <c r="I253" s="2" t="s">
        <v>584</v>
      </c>
      <c r="J253" s="2">
        <v>1910</v>
      </c>
      <c r="K253" s="2" t="s">
        <v>587</v>
      </c>
      <c r="L253" s="2" t="s">
        <v>32</v>
      </c>
      <c r="M253" s="2" t="s">
        <v>47</v>
      </c>
      <c r="N253" s="2" t="s">
        <v>48</v>
      </c>
      <c r="O253" s="2" t="s">
        <v>585</v>
      </c>
      <c r="P253" s="2">
        <v>2194</v>
      </c>
      <c r="Q253" s="2" t="s">
        <v>28</v>
      </c>
    </row>
    <row r="254" spans="1:17" x14ac:dyDescent="0.35">
      <c r="A254" s="2" t="s">
        <v>588</v>
      </c>
      <c r="B254" s="2" t="s">
        <v>582</v>
      </c>
      <c r="C254" s="2" t="s">
        <v>127</v>
      </c>
      <c r="D254" s="2" t="s">
        <v>20</v>
      </c>
      <c r="E254" s="2" t="s">
        <v>21</v>
      </c>
      <c r="F254" s="2">
        <v>46.750205999999999</v>
      </c>
      <c r="H254" s="2" t="s">
        <v>45</v>
      </c>
      <c r="I254" s="2" t="s">
        <v>589</v>
      </c>
      <c r="J254" s="2">
        <v>1896</v>
      </c>
      <c r="K254" s="2" t="s">
        <v>37</v>
      </c>
      <c r="M254" s="2" t="s">
        <v>47</v>
      </c>
      <c r="N254" s="2" t="s">
        <v>48</v>
      </c>
      <c r="P254" s="2">
        <v>2194</v>
      </c>
      <c r="Q254" s="2" t="s">
        <v>28</v>
      </c>
    </row>
    <row r="255" spans="1:17" x14ac:dyDescent="0.35">
      <c r="A255" s="2" t="s">
        <v>590</v>
      </c>
      <c r="B255" s="2" t="s">
        <v>591</v>
      </c>
      <c r="C255" s="2" t="s">
        <v>78</v>
      </c>
      <c r="D255" s="2" t="s">
        <v>20</v>
      </c>
      <c r="E255" s="2" t="s">
        <v>21</v>
      </c>
      <c r="F255" s="2">
        <v>46.802382000000001</v>
      </c>
      <c r="G255" s="2">
        <v>23.749984999999999</v>
      </c>
      <c r="H255" s="2" t="s">
        <v>45</v>
      </c>
      <c r="I255" s="2" t="s">
        <v>457</v>
      </c>
      <c r="J255" s="2">
        <v>1911</v>
      </c>
      <c r="K255" s="2" t="s">
        <v>37</v>
      </c>
      <c r="M255" s="2" t="s">
        <v>47</v>
      </c>
      <c r="N255" s="2" t="s">
        <v>48</v>
      </c>
      <c r="O255" s="2" t="s">
        <v>592</v>
      </c>
      <c r="P255" s="2">
        <v>2194</v>
      </c>
      <c r="Q255" s="2" t="s">
        <v>28</v>
      </c>
    </row>
    <row r="256" spans="1:17" x14ac:dyDescent="0.35">
      <c r="A256" s="2" t="s">
        <v>593</v>
      </c>
      <c r="B256" s="2" t="s">
        <v>591</v>
      </c>
      <c r="C256" s="2" t="s">
        <v>228</v>
      </c>
      <c r="D256" s="2" t="s">
        <v>166</v>
      </c>
      <c r="E256" s="2" t="s">
        <v>21</v>
      </c>
      <c r="F256" s="2">
        <v>46.966797</v>
      </c>
      <c r="G256" s="2">
        <v>23.187429000000002</v>
      </c>
      <c r="H256" s="2" t="s">
        <v>45</v>
      </c>
      <c r="I256" s="2" t="s">
        <v>594</v>
      </c>
      <c r="J256" s="2">
        <v>1914</v>
      </c>
      <c r="K256" s="2" t="s">
        <v>37</v>
      </c>
      <c r="L256" s="2" t="s">
        <v>32</v>
      </c>
      <c r="M256" s="2" t="s">
        <v>47</v>
      </c>
      <c r="N256" s="2" t="s">
        <v>48</v>
      </c>
      <c r="O256" s="2" t="s">
        <v>595</v>
      </c>
      <c r="P256" s="2">
        <v>2194</v>
      </c>
      <c r="Q256" s="2" t="s">
        <v>28</v>
      </c>
    </row>
    <row r="257" spans="1:17" x14ac:dyDescent="0.35">
      <c r="A257" s="2" t="s">
        <v>596</v>
      </c>
      <c r="B257" s="2" t="s">
        <v>591</v>
      </c>
      <c r="C257" s="2" t="s">
        <v>156</v>
      </c>
      <c r="D257" s="2" t="s">
        <v>20</v>
      </c>
      <c r="E257" s="2" t="s">
        <v>21</v>
      </c>
      <c r="F257" s="2">
        <v>46.714286000000001</v>
      </c>
      <c r="G257" s="2">
        <v>23.616823</v>
      </c>
      <c r="H257" s="2" t="s">
        <v>45</v>
      </c>
      <c r="I257" s="2" t="s">
        <v>79</v>
      </c>
      <c r="J257" s="2">
        <v>1911</v>
      </c>
      <c r="K257" s="2" t="s">
        <v>37</v>
      </c>
      <c r="M257" s="2" t="s">
        <v>47</v>
      </c>
      <c r="N257" s="2" t="s">
        <v>48</v>
      </c>
      <c r="O257" s="2" t="s">
        <v>597</v>
      </c>
      <c r="P257" s="2" t="s">
        <v>598</v>
      </c>
      <c r="Q257" s="2" t="s">
        <v>28</v>
      </c>
    </row>
    <row r="258" spans="1:17" x14ac:dyDescent="0.35">
      <c r="A258" s="2" t="s">
        <v>599</v>
      </c>
      <c r="B258" s="2" t="s">
        <v>591</v>
      </c>
      <c r="C258" s="2" t="s">
        <v>1756</v>
      </c>
      <c r="D258" s="2" t="s">
        <v>1756</v>
      </c>
      <c r="E258" s="2" t="s">
        <v>1756</v>
      </c>
      <c r="F258" s="2" t="s">
        <v>1756</v>
      </c>
      <c r="G258" s="2" t="s">
        <v>1756</v>
      </c>
      <c r="H258" s="2" t="s">
        <v>1756</v>
      </c>
      <c r="I258" s="2" t="s">
        <v>1756</v>
      </c>
      <c r="J258" s="2" t="s">
        <v>1756</v>
      </c>
      <c r="L258" s="2" t="s">
        <v>25</v>
      </c>
      <c r="M258" s="2" t="s">
        <v>47</v>
      </c>
      <c r="N258" s="2" t="s">
        <v>48</v>
      </c>
      <c r="P258" s="2">
        <v>2194</v>
      </c>
      <c r="Q258" s="2" t="s">
        <v>28</v>
      </c>
    </row>
    <row r="259" spans="1:17" x14ac:dyDescent="0.35">
      <c r="A259" s="2" t="s">
        <v>600</v>
      </c>
      <c r="B259" s="2" t="s">
        <v>591</v>
      </c>
      <c r="C259" s="2" t="s">
        <v>1756</v>
      </c>
      <c r="D259" s="2" t="s">
        <v>1756</v>
      </c>
      <c r="E259" s="2" t="s">
        <v>1756</v>
      </c>
      <c r="F259" s="2" t="s">
        <v>1756</v>
      </c>
      <c r="G259" s="2" t="s">
        <v>1756</v>
      </c>
      <c r="H259" s="2" t="s">
        <v>1756</v>
      </c>
      <c r="I259" s="2" t="s">
        <v>1756</v>
      </c>
      <c r="J259" s="2" t="s">
        <v>1756</v>
      </c>
      <c r="L259" s="2" t="s">
        <v>25</v>
      </c>
      <c r="M259" s="2" t="s">
        <v>47</v>
      </c>
      <c r="N259" s="2" t="s">
        <v>48</v>
      </c>
      <c r="P259" s="2">
        <v>2194</v>
      </c>
      <c r="Q259" s="2" t="s">
        <v>28</v>
      </c>
    </row>
    <row r="260" spans="1:17" x14ac:dyDescent="0.35">
      <c r="A260" s="2" t="s">
        <v>601</v>
      </c>
      <c r="B260" s="2" t="s">
        <v>591</v>
      </c>
      <c r="C260" s="2" t="s">
        <v>1756</v>
      </c>
      <c r="D260" s="2" t="s">
        <v>1756</v>
      </c>
      <c r="E260" s="2" t="s">
        <v>1756</v>
      </c>
      <c r="F260" s="2" t="s">
        <v>1756</v>
      </c>
      <c r="G260" s="2" t="s">
        <v>1756</v>
      </c>
      <c r="H260" s="2" t="s">
        <v>1756</v>
      </c>
      <c r="I260" s="2" t="s">
        <v>1756</v>
      </c>
      <c r="J260" s="2" t="s">
        <v>1756</v>
      </c>
      <c r="L260" s="2" t="s">
        <v>25</v>
      </c>
      <c r="M260" s="2" t="s">
        <v>47</v>
      </c>
      <c r="N260" s="2" t="s">
        <v>48</v>
      </c>
      <c r="P260" s="2">
        <v>2179</v>
      </c>
      <c r="Q260" s="2" t="s">
        <v>28</v>
      </c>
    </row>
    <row r="261" spans="1:17" x14ac:dyDescent="0.35">
      <c r="A261" s="2" t="s">
        <v>602</v>
      </c>
      <c r="B261" s="2" t="s">
        <v>603</v>
      </c>
      <c r="C261" s="2" t="s">
        <v>447</v>
      </c>
      <c r="D261" s="2" t="s">
        <v>20</v>
      </c>
      <c r="E261" s="2" t="s">
        <v>21</v>
      </c>
      <c r="F261" s="2">
        <v>46.786048999999998</v>
      </c>
      <c r="G261" s="2">
        <v>23.675598000000001</v>
      </c>
      <c r="H261" s="2" t="s">
        <v>1756</v>
      </c>
      <c r="I261" s="2" t="s">
        <v>604</v>
      </c>
      <c r="J261" s="2">
        <v>1972</v>
      </c>
      <c r="K261" s="2" t="s">
        <v>24</v>
      </c>
      <c r="M261" s="2" t="s">
        <v>26</v>
      </c>
      <c r="N261" s="2" t="s">
        <v>27</v>
      </c>
      <c r="P261" s="2" t="s">
        <v>605</v>
      </c>
      <c r="Q261" s="2" t="s">
        <v>28</v>
      </c>
    </row>
    <row r="262" spans="1:17" x14ac:dyDescent="0.35">
      <c r="A262" s="2" t="s">
        <v>606</v>
      </c>
      <c r="B262" s="2" t="s">
        <v>607</v>
      </c>
      <c r="C262" s="2" t="s">
        <v>19</v>
      </c>
      <c r="D262" s="2" t="s">
        <v>20</v>
      </c>
      <c r="E262" s="2" t="s">
        <v>21</v>
      </c>
      <c r="F262" s="2">
        <v>46.771304000000001</v>
      </c>
      <c r="G262" s="2">
        <v>23.623645</v>
      </c>
      <c r="H262" s="2" t="s">
        <v>45</v>
      </c>
      <c r="I262" s="2" t="s">
        <v>114</v>
      </c>
      <c r="J262" s="2">
        <v>1911</v>
      </c>
      <c r="K262" s="2" t="s">
        <v>37</v>
      </c>
      <c r="L262" s="2" t="s">
        <v>25</v>
      </c>
      <c r="M262" s="2" t="s">
        <v>608</v>
      </c>
      <c r="N262" s="2" t="s">
        <v>609</v>
      </c>
      <c r="O262" s="2" t="s">
        <v>610</v>
      </c>
      <c r="P262" s="2">
        <v>2257</v>
      </c>
      <c r="Q262" s="2" t="s">
        <v>28</v>
      </c>
    </row>
    <row r="263" spans="1:17" x14ac:dyDescent="0.35">
      <c r="A263" s="2" t="s">
        <v>611</v>
      </c>
      <c r="B263" s="2" t="s">
        <v>607</v>
      </c>
      <c r="C263" s="2" t="s">
        <v>612</v>
      </c>
      <c r="D263" s="2" t="s">
        <v>322</v>
      </c>
      <c r="E263" s="2" t="s">
        <v>21</v>
      </c>
      <c r="F263" s="2">
        <v>46.511792</v>
      </c>
      <c r="G263" s="2">
        <v>24.015854000000001</v>
      </c>
      <c r="H263" s="2" t="s">
        <v>45</v>
      </c>
      <c r="I263" s="2" t="s">
        <v>613</v>
      </c>
      <c r="J263" s="2">
        <v>1911</v>
      </c>
      <c r="K263" s="2" t="s">
        <v>24</v>
      </c>
      <c r="L263" s="2" t="s">
        <v>25</v>
      </c>
      <c r="M263" s="2" t="s">
        <v>608</v>
      </c>
      <c r="N263" s="2" t="s">
        <v>609</v>
      </c>
      <c r="O263" s="2" t="s">
        <v>610</v>
      </c>
      <c r="P263" s="2">
        <v>2257</v>
      </c>
      <c r="Q263" s="2" t="s">
        <v>28</v>
      </c>
    </row>
    <row r="264" spans="1:17" x14ac:dyDescent="0.35">
      <c r="A264" s="2" t="s">
        <v>614</v>
      </c>
      <c r="B264" s="2" t="s">
        <v>607</v>
      </c>
      <c r="C264" s="2" t="s">
        <v>156</v>
      </c>
      <c r="D264" s="2" t="s">
        <v>20</v>
      </c>
      <c r="E264" s="2" t="s">
        <v>21</v>
      </c>
      <c r="F264" s="2">
        <v>46.714286000000001</v>
      </c>
      <c r="G264" s="2">
        <v>23.616823</v>
      </c>
      <c r="H264" s="2" t="s">
        <v>45</v>
      </c>
      <c r="I264" s="2" t="s">
        <v>457</v>
      </c>
      <c r="J264" s="2">
        <v>1911</v>
      </c>
      <c r="K264" s="2" t="s">
        <v>24</v>
      </c>
      <c r="L264" s="2" t="s">
        <v>25</v>
      </c>
      <c r="M264" s="2" t="s">
        <v>608</v>
      </c>
      <c r="N264" s="2" t="s">
        <v>609</v>
      </c>
      <c r="O264" s="2" t="s">
        <v>615</v>
      </c>
      <c r="P264" s="2">
        <v>2257</v>
      </c>
      <c r="Q264" s="2" t="s">
        <v>28</v>
      </c>
    </row>
    <row r="265" spans="1:17" x14ac:dyDescent="0.35">
      <c r="A265" s="2" t="s">
        <v>616</v>
      </c>
      <c r="B265" s="2" t="s">
        <v>607</v>
      </c>
      <c r="C265" s="2" t="s">
        <v>1756</v>
      </c>
      <c r="D265" s="2" t="s">
        <v>1756</v>
      </c>
      <c r="E265" s="2" t="s">
        <v>1756</v>
      </c>
      <c r="F265" s="2" t="s">
        <v>1756</v>
      </c>
      <c r="G265" s="2" t="s">
        <v>1756</v>
      </c>
      <c r="H265" s="2" t="s">
        <v>1756</v>
      </c>
      <c r="I265" s="2" t="s">
        <v>1756</v>
      </c>
      <c r="J265" s="2" t="s">
        <v>1756</v>
      </c>
      <c r="L265" s="2" t="s">
        <v>25</v>
      </c>
      <c r="M265" s="2" t="s">
        <v>608</v>
      </c>
      <c r="N265" s="2" t="s">
        <v>609</v>
      </c>
      <c r="P265" s="2">
        <v>2257</v>
      </c>
      <c r="Q265" s="2" t="s">
        <v>28</v>
      </c>
    </row>
    <row r="266" spans="1:17" x14ac:dyDescent="0.35">
      <c r="A266" s="2" t="s">
        <v>617</v>
      </c>
      <c r="B266" s="2" t="s">
        <v>607</v>
      </c>
      <c r="C266" s="2" t="s">
        <v>1756</v>
      </c>
      <c r="D266" s="2" t="s">
        <v>1756</v>
      </c>
      <c r="E266" s="2" t="s">
        <v>1756</v>
      </c>
      <c r="F266" s="2" t="s">
        <v>1756</v>
      </c>
      <c r="G266" s="2" t="s">
        <v>1756</v>
      </c>
      <c r="H266" s="2" t="s">
        <v>1756</v>
      </c>
      <c r="I266" s="2" t="s">
        <v>1756</v>
      </c>
      <c r="J266" s="2" t="s">
        <v>1756</v>
      </c>
      <c r="L266" s="2" t="s">
        <v>25</v>
      </c>
      <c r="M266" s="2" t="s">
        <v>608</v>
      </c>
      <c r="N266" s="2" t="s">
        <v>609</v>
      </c>
      <c r="P266" s="2">
        <v>2257</v>
      </c>
      <c r="Q266" s="2" t="s">
        <v>28</v>
      </c>
    </row>
    <row r="267" spans="1:17" x14ac:dyDescent="0.35">
      <c r="A267" s="2" t="s">
        <v>616</v>
      </c>
      <c r="B267" s="2" t="s">
        <v>607</v>
      </c>
      <c r="C267" s="2" t="s">
        <v>1756</v>
      </c>
      <c r="D267" s="2" t="s">
        <v>1756</v>
      </c>
      <c r="E267" s="2" t="s">
        <v>1756</v>
      </c>
      <c r="F267" s="2" t="s">
        <v>1756</v>
      </c>
      <c r="G267" s="2" t="s">
        <v>1756</v>
      </c>
      <c r="H267" s="2" t="s">
        <v>45</v>
      </c>
      <c r="I267" s="2" t="s">
        <v>105</v>
      </c>
      <c r="J267" s="2">
        <v>1911</v>
      </c>
      <c r="L267" s="2" t="s">
        <v>25</v>
      </c>
      <c r="M267" s="2" t="s">
        <v>608</v>
      </c>
      <c r="N267" s="2" t="s">
        <v>609</v>
      </c>
      <c r="O267" s="2" t="s">
        <v>610</v>
      </c>
      <c r="P267" s="2">
        <v>2257</v>
      </c>
      <c r="Q267" s="2" t="s">
        <v>28</v>
      </c>
    </row>
    <row r="268" spans="1:17" x14ac:dyDescent="0.35">
      <c r="A268" s="2" t="s">
        <v>618</v>
      </c>
      <c r="B268" s="2" t="s">
        <v>619</v>
      </c>
      <c r="C268" s="2" t="s">
        <v>620</v>
      </c>
      <c r="D268" s="2" t="s">
        <v>555</v>
      </c>
      <c r="E268" s="2" t="s">
        <v>21</v>
      </c>
      <c r="F268" s="2">
        <v>46.909557</v>
      </c>
      <c r="G268" s="2">
        <v>26.085391999999999</v>
      </c>
      <c r="H268" s="2" t="s">
        <v>45</v>
      </c>
      <c r="I268" s="2" t="s">
        <v>621</v>
      </c>
      <c r="J268" s="2">
        <v>1910</v>
      </c>
      <c r="K268" s="2" t="s">
        <v>37</v>
      </c>
      <c r="M268" s="2" t="s">
        <v>180</v>
      </c>
      <c r="N268" s="2" t="s">
        <v>1721</v>
      </c>
      <c r="P268" s="2">
        <v>2254</v>
      </c>
      <c r="Q268" s="2" t="s">
        <v>28</v>
      </c>
    </row>
    <row r="269" spans="1:17" x14ac:dyDescent="0.35">
      <c r="A269" s="2" t="s">
        <v>622</v>
      </c>
      <c r="B269" s="2" t="s">
        <v>623</v>
      </c>
      <c r="C269" s="2" t="s">
        <v>447</v>
      </c>
      <c r="D269" s="2" t="s">
        <v>20</v>
      </c>
      <c r="E269" s="2" t="s">
        <v>21</v>
      </c>
      <c r="F269" s="2">
        <v>46.786048999999998</v>
      </c>
      <c r="G269" s="2">
        <v>23.675598000000001</v>
      </c>
      <c r="H269" s="2" t="s">
        <v>624</v>
      </c>
      <c r="I269" s="2" t="s">
        <v>625</v>
      </c>
      <c r="J269" s="2">
        <v>1903</v>
      </c>
      <c r="K269" s="2" t="s">
        <v>626</v>
      </c>
      <c r="M269" s="2" t="s">
        <v>26</v>
      </c>
      <c r="N269" s="2" t="s">
        <v>627</v>
      </c>
      <c r="P269" s="2" t="s">
        <v>628</v>
      </c>
      <c r="Q269" s="2" t="s">
        <v>28</v>
      </c>
    </row>
    <row r="270" spans="1:17" x14ac:dyDescent="0.35">
      <c r="A270" s="2" t="s">
        <v>629</v>
      </c>
      <c r="B270" s="2" t="s">
        <v>630</v>
      </c>
      <c r="C270" s="2" t="s">
        <v>1756</v>
      </c>
      <c r="D270" s="2" t="s">
        <v>1756</v>
      </c>
      <c r="E270" s="2" t="s">
        <v>1756</v>
      </c>
      <c r="F270" s="2" t="s">
        <v>1756</v>
      </c>
      <c r="G270" s="2" t="s">
        <v>1756</v>
      </c>
      <c r="H270" s="2" t="s">
        <v>1756</v>
      </c>
      <c r="I270" s="2" t="s">
        <v>1756</v>
      </c>
      <c r="J270" s="2" t="s">
        <v>1756</v>
      </c>
      <c r="M270" s="2" t="s">
        <v>26</v>
      </c>
      <c r="N270" s="2" t="s">
        <v>627</v>
      </c>
      <c r="P270" s="2">
        <v>2332</v>
      </c>
      <c r="Q270" s="2" t="s">
        <v>28</v>
      </c>
    </row>
    <row r="271" spans="1:17" x14ac:dyDescent="0.35">
      <c r="A271" s="2" t="s">
        <v>631</v>
      </c>
      <c r="B271" s="2" t="s">
        <v>630</v>
      </c>
      <c r="C271" s="2" t="s">
        <v>1756</v>
      </c>
      <c r="D271" s="2" t="s">
        <v>1756</v>
      </c>
      <c r="E271" s="2" t="s">
        <v>1756</v>
      </c>
      <c r="F271" s="2" t="s">
        <v>1756</v>
      </c>
      <c r="G271" s="2" t="s">
        <v>1756</v>
      </c>
      <c r="H271" s="2" t="s">
        <v>1756</v>
      </c>
      <c r="I271" s="2" t="s">
        <v>1756</v>
      </c>
      <c r="J271" s="2" t="s">
        <v>1756</v>
      </c>
      <c r="M271" s="2" t="s">
        <v>26</v>
      </c>
      <c r="N271" s="2" t="s">
        <v>627</v>
      </c>
      <c r="P271" s="2">
        <v>2332</v>
      </c>
      <c r="Q271" s="2" t="s">
        <v>28</v>
      </c>
    </row>
    <row r="272" spans="1:17" x14ac:dyDescent="0.35">
      <c r="A272" s="2" t="s">
        <v>632</v>
      </c>
      <c r="B272" s="2" t="s">
        <v>633</v>
      </c>
      <c r="C272" s="2" t="s">
        <v>19</v>
      </c>
      <c r="D272" s="2" t="s">
        <v>20</v>
      </c>
      <c r="E272" s="2" t="s">
        <v>21</v>
      </c>
      <c r="F272" s="2">
        <v>46.771304000000001</v>
      </c>
      <c r="G272" s="2">
        <v>23.623645</v>
      </c>
      <c r="H272" s="2" t="s">
        <v>22</v>
      </c>
      <c r="I272" s="2" t="s">
        <v>634</v>
      </c>
      <c r="J272" s="2">
        <v>1904</v>
      </c>
      <c r="K272" s="2" t="s">
        <v>24</v>
      </c>
      <c r="L272" s="2" t="s">
        <v>25</v>
      </c>
      <c r="M272" s="2" t="s">
        <v>26</v>
      </c>
      <c r="N272" s="2" t="s">
        <v>627</v>
      </c>
      <c r="P272" s="2">
        <v>2330</v>
      </c>
      <c r="Q272" s="2" t="s">
        <v>28</v>
      </c>
    </row>
    <row r="273" spans="1:17" x14ac:dyDescent="0.35">
      <c r="A273" s="2" t="s">
        <v>635</v>
      </c>
      <c r="B273" s="2" t="s">
        <v>633</v>
      </c>
      <c r="C273" s="2" t="s">
        <v>19</v>
      </c>
      <c r="D273" s="2" t="s">
        <v>20</v>
      </c>
      <c r="E273" s="2" t="s">
        <v>21</v>
      </c>
      <c r="F273" s="2">
        <v>46.771304000000001</v>
      </c>
      <c r="G273" s="2">
        <v>23.623645</v>
      </c>
      <c r="H273" s="2" t="s">
        <v>22</v>
      </c>
      <c r="I273" s="2" t="s">
        <v>636</v>
      </c>
      <c r="J273" s="2">
        <v>1903</v>
      </c>
      <c r="K273" s="2" t="s">
        <v>37</v>
      </c>
      <c r="M273" s="2" t="s">
        <v>26</v>
      </c>
      <c r="N273" s="2" t="s">
        <v>627</v>
      </c>
      <c r="P273" s="2">
        <v>2330</v>
      </c>
      <c r="Q273" s="2" t="s">
        <v>28</v>
      </c>
    </row>
    <row r="274" spans="1:17" x14ac:dyDescent="0.35">
      <c r="A274" s="2" t="s">
        <v>637</v>
      </c>
      <c r="B274" s="2" t="s">
        <v>633</v>
      </c>
      <c r="C274" s="2" t="s">
        <v>57</v>
      </c>
      <c r="D274" s="2" t="s">
        <v>20</v>
      </c>
      <c r="E274" s="2" t="s">
        <v>21</v>
      </c>
      <c r="F274" s="2">
        <v>46.851827</v>
      </c>
      <c r="G274" s="2">
        <v>23.352512000000001</v>
      </c>
      <c r="H274" s="2" t="s">
        <v>45</v>
      </c>
      <c r="I274" s="2" t="s">
        <v>638</v>
      </c>
      <c r="J274" s="2">
        <v>1903</v>
      </c>
      <c r="K274" s="2" t="s">
        <v>24</v>
      </c>
      <c r="L274" s="2" t="s">
        <v>25</v>
      </c>
      <c r="M274" s="2" t="s">
        <v>26</v>
      </c>
      <c r="N274" s="2" t="s">
        <v>627</v>
      </c>
      <c r="P274" s="2">
        <v>2330</v>
      </c>
      <c r="Q274" s="2" t="s">
        <v>28</v>
      </c>
    </row>
    <row r="275" spans="1:17" x14ac:dyDescent="0.35">
      <c r="A275" s="2" t="s">
        <v>639</v>
      </c>
      <c r="B275" s="2" t="s">
        <v>633</v>
      </c>
      <c r="C275" s="2" t="s">
        <v>1756</v>
      </c>
      <c r="D275" s="2" t="s">
        <v>1756</v>
      </c>
      <c r="E275" s="2" t="s">
        <v>1756</v>
      </c>
      <c r="F275" s="2" t="s">
        <v>1756</v>
      </c>
      <c r="G275" s="2" t="s">
        <v>1756</v>
      </c>
      <c r="H275" s="2" t="s">
        <v>1756</v>
      </c>
      <c r="I275" s="2" t="s">
        <v>1756</v>
      </c>
      <c r="J275" s="2" t="s">
        <v>1756</v>
      </c>
      <c r="K275" s="2" t="s">
        <v>24</v>
      </c>
      <c r="M275" s="2" t="s">
        <v>26</v>
      </c>
      <c r="N275" s="2" t="s">
        <v>627</v>
      </c>
      <c r="P275" s="2">
        <v>2330</v>
      </c>
      <c r="Q275" s="2" t="s">
        <v>28</v>
      </c>
    </row>
    <row r="276" spans="1:17" x14ac:dyDescent="0.35">
      <c r="A276" s="2" t="s">
        <v>640</v>
      </c>
      <c r="B276" s="2" t="s">
        <v>641</v>
      </c>
      <c r="C276" s="2" t="s">
        <v>78</v>
      </c>
      <c r="D276" s="2" t="s">
        <v>20</v>
      </c>
      <c r="E276" s="2" t="s">
        <v>21</v>
      </c>
      <c r="F276" s="2">
        <v>46.802382000000001</v>
      </c>
      <c r="G276" s="2">
        <v>23.749984999999999</v>
      </c>
      <c r="H276" s="2" t="s">
        <v>45</v>
      </c>
      <c r="I276" s="2" t="s">
        <v>87</v>
      </c>
      <c r="J276" s="2">
        <v>1909</v>
      </c>
      <c r="K276" s="2" t="s">
        <v>24</v>
      </c>
      <c r="L276" s="2" t="s">
        <v>32</v>
      </c>
      <c r="M276" s="2" t="s">
        <v>642</v>
      </c>
      <c r="N276" s="2" t="s">
        <v>643</v>
      </c>
      <c r="O276" s="2">
        <v>146</v>
      </c>
      <c r="P276" s="2">
        <v>2211</v>
      </c>
      <c r="Q276" s="2" t="s">
        <v>28</v>
      </c>
    </row>
    <row r="277" spans="1:17" x14ac:dyDescent="0.35">
      <c r="A277" s="2" t="s">
        <v>644</v>
      </c>
      <c r="B277" s="2" t="s">
        <v>641</v>
      </c>
      <c r="C277" s="2" t="s">
        <v>127</v>
      </c>
      <c r="D277" s="2" t="s">
        <v>20</v>
      </c>
      <c r="E277" s="2" t="s">
        <v>21</v>
      </c>
      <c r="F277" s="2">
        <v>46.750205999999999</v>
      </c>
      <c r="G277" s="2">
        <v>23.383341000000001</v>
      </c>
      <c r="H277" s="2" t="s">
        <v>45</v>
      </c>
      <c r="I277" s="2" t="s">
        <v>87</v>
      </c>
      <c r="J277" s="2">
        <v>1909</v>
      </c>
      <c r="K277" s="2" t="s">
        <v>24</v>
      </c>
      <c r="M277" s="2" t="s">
        <v>642</v>
      </c>
      <c r="N277" s="2" t="s">
        <v>643</v>
      </c>
      <c r="O277" s="2">
        <v>145</v>
      </c>
      <c r="P277" s="2">
        <v>2211</v>
      </c>
      <c r="Q277" s="2" t="s">
        <v>28</v>
      </c>
    </row>
    <row r="278" spans="1:17" x14ac:dyDescent="0.35">
      <c r="A278" s="2" t="s">
        <v>645</v>
      </c>
      <c r="B278" s="2" t="s">
        <v>646</v>
      </c>
      <c r="C278" s="2" t="s">
        <v>78</v>
      </c>
      <c r="D278" s="2" t="s">
        <v>20</v>
      </c>
      <c r="E278" s="2" t="s">
        <v>21</v>
      </c>
      <c r="F278" s="2">
        <v>46.802382000000001</v>
      </c>
      <c r="G278" s="2">
        <v>23.749984999999999</v>
      </c>
      <c r="H278" s="2" t="s">
        <v>1753</v>
      </c>
      <c r="I278" s="2" t="s">
        <v>647</v>
      </c>
      <c r="J278" s="2">
        <v>1903</v>
      </c>
      <c r="K278" s="2" t="s">
        <v>37</v>
      </c>
      <c r="M278" s="2" t="s">
        <v>648</v>
      </c>
      <c r="N278" s="2" t="s">
        <v>649</v>
      </c>
      <c r="P278" s="2">
        <v>2205</v>
      </c>
      <c r="Q278" s="2" t="s">
        <v>28</v>
      </c>
    </row>
    <row r="279" spans="1:17" x14ac:dyDescent="0.35">
      <c r="A279" s="2" t="s">
        <v>650</v>
      </c>
      <c r="B279" s="2" t="s">
        <v>646</v>
      </c>
      <c r="C279" s="2" t="s">
        <v>19</v>
      </c>
      <c r="D279" s="2" t="s">
        <v>20</v>
      </c>
      <c r="E279" s="2" t="s">
        <v>21</v>
      </c>
      <c r="F279" s="2">
        <v>46.771304000000001</v>
      </c>
      <c r="G279" s="2">
        <v>23.623645</v>
      </c>
      <c r="H279" s="2" t="s">
        <v>1756</v>
      </c>
      <c r="I279" s="2" t="s">
        <v>651</v>
      </c>
      <c r="J279" s="2">
        <v>1902</v>
      </c>
      <c r="K279" s="2" t="s">
        <v>24</v>
      </c>
      <c r="M279" s="2" t="s">
        <v>648</v>
      </c>
      <c r="N279" s="2" t="s">
        <v>649</v>
      </c>
      <c r="O279" s="2">
        <v>59</v>
      </c>
      <c r="P279" s="2">
        <v>2205</v>
      </c>
      <c r="Q279" s="2" t="s">
        <v>28</v>
      </c>
    </row>
    <row r="280" spans="1:17" x14ac:dyDescent="0.35">
      <c r="A280" s="2" t="s">
        <v>652</v>
      </c>
      <c r="B280" s="2" t="s">
        <v>646</v>
      </c>
      <c r="C280" s="2" t="s">
        <v>123</v>
      </c>
      <c r="D280" s="2" t="s">
        <v>20</v>
      </c>
      <c r="E280" s="2" t="s">
        <v>21</v>
      </c>
      <c r="F280" s="2">
        <v>46.859231000000001</v>
      </c>
      <c r="G280" s="2">
        <v>24.092407999999999</v>
      </c>
      <c r="H280" s="2" t="s">
        <v>124</v>
      </c>
      <c r="I280" s="2" t="s">
        <v>125</v>
      </c>
      <c r="J280" s="2">
        <v>1867</v>
      </c>
      <c r="K280" s="2" t="s">
        <v>24</v>
      </c>
      <c r="L280" s="2" t="s">
        <v>25</v>
      </c>
      <c r="M280" s="2" t="s">
        <v>648</v>
      </c>
      <c r="N280" s="2" t="s">
        <v>649</v>
      </c>
      <c r="O280" s="2">
        <v>13</v>
      </c>
      <c r="P280" s="2">
        <v>2205</v>
      </c>
      <c r="Q280" s="2" t="s">
        <v>28</v>
      </c>
    </row>
    <row r="281" spans="1:17" x14ac:dyDescent="0.35">
      <c r="A281" s="2" t="s">
        <v>653</v>
      </c>
      <c r="B281" s="2" t="s">
        <v>654</v>
      </c>
      <c r="C281" s="2" t="s">
        <v>44</v>
      </c>
      <c r="D281" s="2" t="s">
        <v>20</v>
      </c>
      <c r="E281" s="2" t="s">
        <v>21</v>
      </c>
      <c r="F281" s="2">
        <v>47.162038000000003</v>
      </c>
      <c r="G281" s="2">
        <v>23.009792999999998</v>
      </c>
      <c r="H281" s="2" t="s">
        <v>45</v>
      </c>
      <c r="I281" s="2" t="s">
        <v>87</v>
      </c>
      <c r="J281" s="2">
        <v>1909</v>
      </c>
      <c r="K281" s="2" t="s">
        <v>24</v>
      </c>
      <c r="L281" s="2" t="s">
        <v>25</v>
      </c>
      <c r="M281" s="2" t="s">
        <v>655</v>
      </c>
      <c r="N281" s="2" t="s">
        <v>656</v>
      </c>
      <c r="O281" s="2">
        <v>127</v>
      </c>
      <c r="P281" s="2">
        <v>2338</v>
      </c>
      <c r="Q281" s="2" t="s">
        <v>28</v>
      </c>
    </row>
    <row r="282" spans="1:17" x14ac:dyDescent="0.35">
      <c r="A282" s="2" t="s">
        <v>657</v>
      </c>
      <c r="B282" s="2" t="s">
        <v>654</v>
      </c>
      <c r="C282" s="2" t="s">
        <v>44</v>
      </c>
      <c r="D282" s="2" t="s">
        <v>20</v>
      </c>
      <c r="E282" s="2" t="s">
        <v>21</v>
      </c>
      <c r="F282" s="2">
        <v>47.162038000000003</v>
      </c>
      <c r="G282" s="2">
        <v>23.009792999999998</v>
      </c>
      <c r="H282" s="2" t="s">
        <v>45</v>
      </c>
      <c r="I282" s="2" t="s">
        <v>87</v>
      </c>
      <c r="J282" s="2">
        <v>1909</v>
      </c>
      <c r="K282" s="2" t="s">
        <v>24</v>
      </c>
      <c r="L282" s="2" t="s">
        <v>25</v>
      </c>
      <c r="M282" s="2" t="s">
        <v>655</v>
      </c>
      <c r="N282" s="2" t="s">
        <v>656</v>
      </c>
      <c r="O282" s="2">
        <v>127</v>
      </c>
      <c r="P282" s="2">
        <v>2338</v>
      </c>
      <c r="Q282" s="2" t="s">
        <v>28</v>
      </c>
    </row>
    <row r="283" spans="1:17" x14ac:dyDescent="0.35">
      <c r="A283" s="2" t="s">
        <v>658</v>
      </c>
      <c r="B283" s="2" t="s">
        <v>654</v>
      </c>
      <c r="C283" s="2" t="s">
        <v>659</v>
      </c>
      <c r="D283" s="2" t="s">
        <v>555</v>
      </c>
      <c r="E283" s="2" t="s">
        <v>21</v>
      </c>
      <c r="F283" s="2">
        <v>47.04513</v>
      </c>
      <c r="G283" s="2">
        <v>25.962651000000001</v>
      </c>
      <c r="H283" s="2" t="s">
        <v>173</v>
      </c>
      <c r="I283" s="2" t="s">
        <v>660</v>
      </c>
      <c r="J283" s="2">
        <v>1971</v>
      </c>
      <c r="K283" s="2" t="s">
        <v>24</v>
      </c>
      <c r="L283" s="2" t="s">
        <v>25</v>
      </c>
      <c r="M283" s="2" t="s">
        <v>655</v>
      </c>
      <c r="N283" s="2" t="s">
        <v>656</v>
      </c>
      <c r="P283" s="2" t="s">
        <v>661</v>
      </c>
      <c r="Q283" s="2" t="s">
        <v>28</v>
      </c>
    </row>
    <row r="284" spans="1:17" x14ac:dyDescent="0.35">
      <c r="A284" s="2" t="s">
        <v>662</v>
      </c>
      <c r="B284" s="2" t="s">
        <v>654</v>
      </c>
      <c r="C284" s="2" t="s">
        <v>19</v>
      </c>
      <c r="D284" s="2" t="s">
        <v>20</v>
      </c>
      <c r="E284" s="2" t="s">
        <v>21</v>
      </c>
      <c r="F284" s="2">
        <v>46.771304000000001</v>
      </c>
      <c r="G284" s="2">
        <v>23.623645</v>
      </c>
      <c r="H284" s="2" t="s">
        <v>173</v>
      </c>
      <c r="I284" s="2" t="s">
        <v>663</v>
      </c>
      <c r="J284" s="2">
        <v>1971</v>
      </c>
      <c r="K284" s="2" t="s">
        <v>37</v>
      </c>
      <c r="L284" s="2" t="s">
        <v>32</v>
      </c>
      <c r="M284" s="2" t="s">
        <v>655</v>
      </c>
      <c r="N284" s="2" t="s">
        <v>656</v>
      </c>
      <c r="P284" s="2" t="s">
        <v>664</v>
      </c>
      <c r="Q284" s="2" t="s">
        <v>28</v>
      </c>
    </row>
    <row r="285" spans="1:17" x14ac:dyDescent="0.35">
      <c r="A285" s="2" t="s">
        <v>665</v>
      </c>
      <c r="B285" s="2" t="s">
        <v>654</v>
      </c>
      <c r="C285" s="2" t="s">
        <v>19</v>
      </c>
      <c r="D285" s="2" t="s">
        <v>20</v>
      </c>
      <c r="E285" s="2" t="s">
        <v>21</v>
      </c>
      <c r="F285" s="2">
        <v>46.771304000000001</v>
      </c>
      <c r="G285" s="2">
        <v>23.623645</v>
      </c>
      <c r="H285" s="2" t="s">
        <v>45</v>
      </c>
      <c r="I285" s="2" t="s">
        <v>666</v>
      </c>
      <c r="J285" s="2">
        <v>1912</v>
      </c>
      <c r="K285" s="2" t="s">
        <v>24</v>
      </c>
      <c r="L285" s="2" t="s">
        <v>25</v>
      </c>
      <c r="M285" s="2" t="s">
        <v>655</v>
      </c>
      <c r="N285" s="2" t="s">
        <v>656</v>
      </c>
      <c r="O285" s="2" t="s">
        <v>667</v>
      </c>
      <c r="P285" s="2">
        <v>2338</v>
      </c>
      <c r="Q285" s="2" t="s">
        <v>28</v>
      </c>
    </row>
    <row r="286" spans="1:17" x14ac:dyDescent="0.35">
      <c r="A286" s="2" t="s">
        <v>668</v>
      </c>
      <c r="B286" s="2" t="s">
        <v>654</v>
      </c>
      <c r="C286" s="2" t="s">
        <v>19</v>
      </c>
      <c r="D286" s="2" t="s">
        <v>20</v>
      </c>
      <c r="E286" s="2" t="s">
        <v>21</v>
      </c>
      <c r="F286" s="2">
        <v>46.771304000000001</v>
      </c>
      <c r="G286" s="2">
        <v>23.623645</v>
      </c>
      <c r="H286" s="2" t="s">
        <v>45</v>
      </c>
      <c r="I286" s="2" t="s">
        <v>457</v>
      </c>
      <c r="J286" s="2">
        <v>1911</v>
      </c>
      <c r="K286" s="2" t="s">
        <v>24</v>
      </c>
      <c r="L286" s="2" t="s">
        <v>25</v>
      </c>
      <c r="M286" s="2" t="s">
        <v>655</v>
      </c>
      <c r="N286" s="2" t="s">
        <v>656</v>
      </c>
      <c r="O286" s="2" t="s">
        <v>669</v>
      </c>
      <c r="P286" s="2">
        <v>2338</v>
      </c>
      <c r="Q286" s="2" t="s">
        <v>28</v>
      </c>
    </row>
    <row r="287" spans="1:17" x14ac:dyDescent="0.35">
      <c r="A287" s="2" t="s">
        <v>670</v>
      </c>
      <c r="B287" s="2" t="s">
        <v>654</v>
      </c>
      <c r="C287" s="2" t="s">
        <v>19</v>
      </c>
      <c r="D287" s="2" t="s">
        <v>20</v>
      </c>
      <c r="E287" s="2" t="s">
        <v>21</v>
      </c>
      <c r="F287" s="2">
        <v>46.771304000000001</v>
      </c>
      <c r="G287" s="2">
        <v>23.623645</v>
      </c>
      <c r="H287" s="2" t="s">
        <v>45</v>
      </c>
      <c r="I287" s="2" t="s">
        <v>457</v>
      </c>
      <c r="J287" s="2">
        <v>1911</v>
      </c>
      <c r="K287" s="2" t="s">
        <v>24</v>
      </c>
      <c r="L287" s="2" t="s">
        <v>25</v>
      </c>
      <c r="M287" s="2" t="s">
        <v>655</v>
      </c>
      <c r="N287" s="2" t="s">
        <v>656</v>
      </c>
      <c r="O287" s="2" t="s">
        <v>669</v>
      </c>
      <c r="P287" s="2">
        <v>2338</v>
      </c>
      <c r="Q287" s="2" t="s">
        <v>28</v>
      </c>
    </row>
    <row r="288" spans="1:17" x14ac:dyDescent="0.35">
      <c r="A288" s="2" t="s">
        <v>671</v>
      </c>
      <c r="B288" s="2" t="s">
        <v>654</v>
      </c>
      <c r="C288" s="2" t="s">
        <v>19</v>
      </c>
      <c r="D288" s="2" t="s">
        <v>20</v>
      </c>
      <c r="E288" s="2" t="s">
        <v>21</v>
      </c>
      <c r="F288" s="2">
        <v>46.771304000000001</v>
      </c>
      <c r="G288" s="2">
        <v>23.623645</v>
      </c>
      <c r="H288" s="2" t="s">
        <v>45</v>
      </c>
      <c r="I288" s="2" t="s">
        <v>457</v>
      </c>
      <c r="J288" s="2">
        <v>1911</v>
      </c>
      <c r="K288" s="2" t="s">
        <v>24</v>
      </c>
      <c r="L288" s="2" t="s">
        <v>25</v>
      </c>
      <c r="M288" s="2" t="s">
        <v>655</v>
      </c>
      <c r="N288" s="2" t="s">
        <v>656</v>
      </c>
      <c r="O288" s="2" t="s">
        <v>669</v>
      </c>
      <c r="P288" s="2">
        <v>2338</v>
      </c>
      <c r="Q288" s="2" t="s">
        <v>28</v>
      </c>
    </row>
    <row r="289" spans="1:17" x14ac:dyDescent="0.35">
      <c r="A289" s="2" t="s">
        <v>672</v>
      </c>
      <c r="B289" s="2" t="s">
        <v>654</v>
      </c>
      <c r="C289" s="2" t="s">
        <v>19</v>
      </c>
      <c r="D289" s="2" t="s">
        <v>20</v>
      </c>
      <c r="E289" s="2" t="s">
        <v>21</v>
      </c>
      <c r="F289" s="2">
        <v>46.771304000000001</v>
      </c>
      <c r="G289" s="2">
        <v>23.623645</v>
      </c>
      <c r="H289" s="2" t="s">
        <v>45</v>
      </c>
      <c r="I289" s="2" t="s">
        <v>564</v>
      </c>
      <c r="J289" s="2">
        <v>1912</v>
      </c>
      <c r="K289" s="2" t="s">
        <v>24</v>
      </c>
      <c r="L289" s="2" t="s">
        <v>32</v>
      </c>
      <c r="M289" s="2" t="s">
        <v>655</v>
      </c>
      <c r="N289" s="2" t="s">
        <v>656</v>
      </c>
      <c r="O289" s="2" t="s">
        <v>667</v>
      </c>
      <c r="P289" s="2">
        <v>2338</v>
      </c>
      <c r="Q289" s="2" t="s">
        <v>28</v>
      </c>
    </row>
    <row r="290" spans="1:17" x14ac:dyDescent="0.35">
      <c r="A290" s="2" t="s">
        <v>673</v>
      </c>
      <c r="B290" s="2" t="s">
        <v>654</v>
      </c>
      <c r="C290" s="2" t="s">
        <v>156</v>
      </c>
      <c r="D290" s="2" t="s">
        <v>20</v>
      </c>
      <c r="E290" s="2" t="s">
        <v>21</v>
      </c>
      <c r="F290" s="2">
        <v>46.714286000000001</v>
      </c>
      <c r="G290" s="2">
        <v>23.616823</v>
      </c>
      <c r="H290" s="2" t="s">
        <v>45</v>
      </c>
      <c r="I290" s="2" t="s">
        <v>457</v>
      </c>
      <c r="J290" s="2">
        <v>1911</v>
      </c>
      <c r="K290" s="2" t="s">
        <v>37</v>
      </c>
      <c r="L290" s="2" t="s">
        <v>25</v>
      </c>
      <c r="M290" s="2" t="s">
        <v>655</v>
      </c>
      <c r="N290" s="2" t="s">
        <v>656</v>
      </c>
      <c r="O290" s="2" t="s">
        <v>669</v>
      </c>
      <c r="P290" s="2">
        <v>2338</v>
      </c>
      <c r="Q290" s="2" t="s">
        <v>28</v>
      </c>
    </row>
    <row r="291" spans="1:17" x14ac:dyDescent="0.35">
      <c r="A291" s="2" t="s">
        <v>674</v>
      </c>
      <c r="B291" s="2" t="s">
        <v>654</v>
      </c>
      <c r="C291" s="2" t="s">
        <v>156</v>
      </c>
      <c r="D291" s="2" t="s">
        <v>20</v>
      </c>
      <c r="E291" s="2" t="s">
        <v>21</v>
      </c>
      <c r="F291" s="2">
        <v>46.714286000000001</v>
      </c>
      <c r="G291" s="2">
        <v>23.616823</v>
      </c>
      <c r="H291" s="2" t="s">
        <v>45</v>
      </c>
      <c r="I291" s="2" t="s">
        <v>457</v>
      </c>
      <c r="J291" s="2">
        <v>1911</v>
      </c>
      <c r="K291" s="2" t="s">
        <v>24</v>
      </c>
      <c r="L291" s="2" t="s">
        <v>25</v>
      </c>
      <c r="M291" s="2" t="s">
        <v>655</v>
      </c>
      <c r="N291" s="2" t="s">
        <v>656</v>
      </c>
      <c r="O291" s="2" t="s">
        <v>669</v>
      </c>
      <c r="P291" s="2">
        <v>2338</v>
      </c>
      <c r="Q291" s="2" t="s">
        <v>28</v>
      </c>
    </row>
    <row r="292" spans="1:17" x14ac:dyDescent="0.35">
      <c r="A292" s="2" t="s">
        <v>675</v>
      </c>
      <c r="B292" s="2" t="s">
        <v>654</v>
      </c>
      <c r="C292" s="2" t="s">
        <v>676</v>
      </c>
      <c r="D292" s="2" t="s">
        <v>186</v>
      </c>
      <c r="E292" s="2" t="s">
        <v>21</v>
      </c>
      <c r="F292" s="2">
        <v>46.225355999999998</v>
      </c>
      <c r="G292" s="2">
        <v>23.957046999999999</v>
      </c>
      <c r="H292" s="2" t="s">
        <v>45</v>
      </c>
      <c r="I292" s="2" t="s">
        <v>87</v>
      </c>
      <c r="J292" s="2">
        <v>1909</v>
      </c>
      <c r="K292" s="2" t="s">
        <v>24</v>
      </c>
      <c r="L292" s="2" t="s">
        <v>25</v>
      </c>
      <c r="M292" s="2" t="s">
        <v>655</v>
      </c>
      <c r="N292" s="2" t="s">
        <v>656</v>
      </c>
      <c r="O292" s="2">
        <v>127</v>
      </c>
      <c r="P292" s="2">
        <v>2338</v>
      </c>
      <c r="Q292" s="2" t="s">
        <v>28</v>
      </c>
    </row>
    <row r="293" spans="1:17" x14ac:dyDescent="0.35">
      <c r="A293" s="2" t="s">
        <v>675</v>
      </c>
      <c r="B293" s="2" t="s">
        <v>654</v>
      </c>
      <c r="C293" s="2" t="s">
        <v>677</v>
      </c>
      <c r="D293" s="2" t="s">
        <v>237</v>
      </c>
      <c r="E293" s="2" t="s">
        <v>21</v>
      </c>
      <c r="F293" s="2">
        <v>45.641396</v>
      </c>
      <c r="G293" s="2">
        <v>24.299271999999998</v>
      </c>
      <c r="H293" s="2" t="s">
        <v>67</v>
      </c>
      <c r="I293" s="2" t="s">
        <v>678</v>
      </c>
      <c r="J293" s="2">
        <v>1910</v>
      </c>
      <c r="K293" s="2" t="s">
        <v>24</v>
      </c>
      <c r="L293" s="2" t="s">
        <v>25</v>
      </c>
      <c r="M293" s="2" t="s">
        <v>655</v>
      </c>
      <c r="N293" s="2" t="s">
        <v>656</v>
      </c>
      <c r="P293" s="2">
        <v>2338</v>
      </c>
      <c r="Q293" s="2" t="s">
        <v>28</v>
      </c>
    </row>
    <row r="294" spans="1:17" x14ac:dyDescent="0.35">
      <c r="A294" s="2" t="s">
        <v>679</v>
      </c>
      <c r="B294" s="2" t="s">
        <v>680</v>
      </c>
      <c r="C294" s="2" t="s">
        <v>19</v>
      </c>
      <c r="D294" s="2" t="s">
        <v>20</v>
      </c>
      <c r="E294" s="2" t="s">
        <v>21</v>
      </c>
      <c r="F294" s="2">
        <v>46.771304000000001</v>
      </c>
      <c r="G294" s="2">
        <v>23.623645</v>
      </c>
      <c r="H294" s="2" t="s">
        <v>45</v>
      </c>
      <c r="I294" s="2" t="s">
        <v>681</v>
      </c>
      <c r="J294" s="2">
        <v>1913</v>
      </c>
      <c r="K294" s="2" t="s">
        <v>24</v>
      </c>
      <c r="M294" s="2" t="s">
        <v>26</v>
      </c>
      <c r="N294" s="2" t="s">
        <v>148</v>
      </c>
      <c r="P294" s="2">
        <v>2303</v>
      </c>
      <c r="Q294" s="2" t="s">
        <v>28</v>
      </c>
    </row>
    <row r="295" spans="1:17" x14ac:dyDescent="0.35">
      <c r="A295" s="2" t="s">
        <v>682</v>
      </c>
      <c r="B295" s="2" t="s">
        <v>680</v>
      </c>
      <c r="C295" s="2" t="s">
        <v>19</v>
      </c>
      <c r="D295" s="2" t="s">
        <v>20</v>
      </c>
      <c r="E295" s="2" t="s">
        <v>21</v>
      </c>
      <c r="F295" s="2">
        <v>46.771304000000001</v>
      </c>
      <c r="G295" s="2">
        <v>23.623645</v>
      </c>
      <c r="H295" s="2" t="s">
        <v>45</v>
      </c>
      <c r="I295" s="2" t="s">
        <v>683</v>
      </c>
      <c r="J295" s="2">
        <v>1912</v>
      </c>
      <c r="K295" s="2" t="s">
        <v>24</v>
      </c>
      <c r="M295" s="2" t="s">
        <v>26</v>
      </c>
      <c r="N295" s="2" t="s">
        <v>148</v>
      </c>
      <c r="P295" s="2">
        <v>2303</v>
      </c>
      <c r="Q295" s="2" t="s">
        <v>28</v>
      </c>
    </row>
    <row r="296" spans="1:17" x14ac:dyDescent="0.35">
      <c r="A296" s="2" t="s">
        <v>684</v>
      </c>
      <c r="B296" s="2" t="s">
        <v>680</v>
      </c>
      <c r="C296" s="2" t="s">
        <v>19</v>
      </c>
      <c r="D296" s="2" t="s">
        <v>20</v>
      </c>
      <c r="E296" s="2" t="s">
        <v>21</v>
      </c>
      <c r="F296" s="2">
        <v>46.771304000000001</v>
      </c>
      <c r="G296" s="2">
        <v>23.623645</v>
      </c>
      <c r="H296" s="2" t="s">
        <v>45</v>
      </c>
      <c r="I296" s="2" t="s">
        <v>685</v>
      </c>
      <c r="J296" s="2">
        <v>1910</v>
      </c>
      <c r="K296" s="2" t="s">
        <v>24</v>
      </c>
      <c r="L296" s="2" t="s">
        <v>25</v>
      </c>
      <c r="M296" s="2" t="s">
        <v>26</v>
      </c>
      <c r="N296" s="2" t="s">
        <v>148</v>
      </c>
      <c r="P296" s="2">
        <v>2303</v>
      </c>
      <c r="Q296" s="2" t="s">
        <v>28</v>
      </c>
    </row>
    <row r="297" spans="1:17" x14ac:dyDescent="0.35">
      <c r="A297" s="2" t="s">
        <v>686</v>
      </c>
      <c r="B297" s="2" t="s">
        <v>680</v>
      </c>
      <c r="C297" s="2" t="s">
        <v>19</v>
      </c>
      <c r="D297" s="2" t="s">
        <v>20</v>
      </c>
      <c r="E297" s="2" t="s">
        <v>21</v>
      </c>
      <c r="F297" s="2">
        <v>46.771304000000001</v>
      </c>
      <c r="G297" s="2">
        <v>23.623645</v>
      </c>
      <c r="H297" s="2" t="s">
        <v>67</v>
      </c>
      <c r="I297" s="2" t="s">
        <v>687</v>
      </c>
      <c r="J297" s="2">
        <v>1910</v>
      </c>
      <c r="K297" s="2" t="s">
        <v>24</v>
      </c>
      <c r="M297" s="2" t="s">
        <v>26</v>
      </c>
      <c r="N297" s="2" t="s">
        <v>148</v>
      </c>
      <c r="P297" s="2">
        <v>2303</v>
      </c>
      <c r="Q297" s="2" t="s">
        <v>28</v>
      </c>
    </row>
    <row r="298" spans="1:17" x14ac:dyDescent="0.35">
      <c r="A298" s="2" t="s">
        <v>688</v>
      </c>
      <c r="B298" s="2" t="s">
        <v>680</v>
      </c>
      <c r="C298" s="2" t="s">
        <v>93</v>
      </c>
      <c r="D298" s="2" t="s">
        <v>20</v>
      </c>
      <c r="E298" s="2" t="s">
        <v>21</v>
      </c>
      <c r="F298" s="2">
        <v>46.742421999999998</v>
      </c>
      <c r="G298" s="2">
        <v>23.484037000000001</v>
      </c>
      <c r="H298" s="2" t="s">
        <v>624</v>
      </c>
      <c r="I298" s="2" t="s">
        <v>689</v>
      </c>
      <c r="J298" s="2">
        <v>1903</v>
      </c>
      <c r="K298" s="2" t="s">
        <v>24</v>
      </c>
      <c r="L298" s="2" t="s">
        <v>25</v>
      </c>
      <c r="M298" s="2" t="s">
        <v>26</v>
      </c>
      <c r="N298" s="2" t="s">
        <v>148</v>
      </c>
      <c r="P298" s="2">
        <v>2303</v>
      </c>
      <c r="Q298" s="2" t="s">
        <v>28</v>
      </c>
    </row>
    <row r="299" spans="1:17" x14ac:dyDescent="0.35">
      <c r="A299" s="2" t="s">
        <v>690</v>
      </c>
      <c r="B299" s="2" t="s">
        <v>680</v>
      </c>
      <c r="C299" s="2" t="s">
        <v>51</v>
      </c>
      <c r="D299" s="2" t="s">
        <v>20</v>
      </c>
      <c r="E299" s="2" t="s">
        <v>21</v>
      </c>
      <c r="F299" s="2">
        <v>46.646856999999997</v>
      </c>
      <c r="G299" s="2">
        <v>23.615109</v>
      </c>
      <c r="H299" s="2" t="s">
        <v>45</v>
      </c>
      <c r="I299" s="2" t="s">
        <v>139</v>
      </c>
      <c r="J299" s="2">
        <v>1909</v>
      </c>
      <c r="K299" s="2" t="s">
        <v>24</v>
      </c>
      <c r="M299" s="2" t="s">
        <v>26</v>
      </c>
      <c r="N299" s="2" t="s">
        <v>148</v>
      </c>
      <c r="P299" s="2">
        <v>2303</v>
      </c>
      <c r="Q299" s="2" t="s">
        <v>28</v>
      </c>
    </row>
    <row r="300" spans="1:17" x14ac:dyDescent="0.35">
      <c r="A300" s="2" t="s">
        <v>691</v>
      </c>
      <c r="B300" s="2" t="s">
        <v>680</v>
      </c>
      <c r="C300" s="2" t="s">
        <v>1756</v>
      </c>
      <c r="D300" s="2" t="s">
        <v>1756</v>
      </c>
      <c r="E300" s="2" t="s">
        <v>1756</v>
      </c>
      <c r="F300" s="2" t="s">
        <v>1756</v>
      </c>
      <c r="G300" s="2" t="s">
        <v>1756</v>
      </c>
      <c r="H300" s="2" t="s">
        <v>1756</v>
      </c>
      <c r="I300" s="2" t="s">
        <v>1756</v>
      </c>
      <c r="J300" s="2" t="s">
        <v>1756</v>
      </c>
      <c r="M300" s="2" t="s">
        <v>26</v>
      </c>
      <c r="N300" s="2" t="s">
        <v>148</v>
      </c>
      <c r="P300" s="2">
        <v>1238</v>
      </c>
      <c r="Q300" s="2" t="s">
        <v>28</v>
      </c>
    </row>
    <row r="301" spans="1:17" x14ac:dyDescent="0.35">
      <c r="A301" s="2" t="s">
        <v>692</v>
      </c>
      <c r="B301" s="2" t="s">
        <v>680</v>
      </c>
      <c r="C301" s="2" t="s">
        <v>1756</v>
      </c>
      <c r="D301" s="2" t="s">
        <v>1756</v>
      </c>
      <c r="E301" s="2" t="s">
        <v>1756</v>
      </c>
      <c r="F301" s="2" t="s">
        <v>1756</v>
      </c>
      <c r="G301" s="2" t="s">
        <v>1756</v>
      </c>
      <c r="H301" s="2" t="s">
        <v>1756</v>
      </c>
      <c r="I301" s="2" t="s">
        <v>1756</v>
      </c>
      <c r="J301" s="2" t="s">
        <v>1756</v>
      </c>
      <c r="M301" s="2" t="s">
        <v>26</v>
      </c>
      <c r="N301" s="2" t="s">
        <v>148</v>
      </c>
      <c r="P301" s="2">
        <v>1238</v>
      </c>
      <c r="Q301" s="2" t="s">
        <v>28</v>
      </c>
    </row>
    <row r="302" spans="1:17" x14ac:dyDescent="0.35">
      <c r="A302" s="2" t="s">
        <v>693</v>
      </c>
      <c r="B302" s="2" t="s">
        <v>680</v>
      </c>
      <c r="C302" s="2" t="s">
        <v>1756</v>
      </c>
      <c r="D302" s="2" t="s">
        <v>1756</v>
      </c>
      <c r="E302" s="2" t="s">
        <v>1756</v>
      </c>
      <c r="F302" s="2" t="s">
        <v>1756</v>
      </c>
      <c r="G302" s="2" t="s">
        <v>1756</v>
      </c>
      <c r="H302" s="2" t="s">
        <v>1756</v>
      </c>
      <c r="I302" s="2" t="s">
        <v>1756</v>
      </c>
      <c r="J302" s="2" t="s">
        <v>1756</v>
      </c>
      <c r="M302" s="2" t="s">
        <v>26</v>
      </c>
      <c r="N302" s="2" t="s">
        <v>148</v>
      </c>
      <c r="P302" s="2">
        <v>1238</v>
      </c>
      <c r="Q302" s="2" t="s">
        <v>28</v>
      </c>
    </row>
    <row r="303" spans="1:17" x14ac:dyDescent="0.35">
      <c r="A303" s="2" t="s">
        <v>694</v>
      </c>
      <c r="B303" s="2" t="s">
        <v>695</v>
      </c>
      <c r="C303" s="2" t="s">
        <v>78</v>
      </c>
      <c r="D303" s="2" t="s">
        <v>20</v>
      </c>
      <c r="E303" s="2" t="s">
        <v>21</v>
      </c>
      <c r="F303" s="2">
        <v>46.802382000000001</v>
      </c>
      <c r="G303" s="2">
        <v>23.749984999999999</v>
      </c>
      <c r="H303" s="2" t="s">
        <v>45</v>
      </c>
      <c r="I303" s="2" t="s">
        <v>87</v>
      </c>
      <c r="J303" s="2">
        <v>1909</v>
      </c>
      <c r="K303" s="2" t="s">
        <v>24</v>
      </c>
      <c r="M303" s="2" t="s">
        <v>26</v>
      </c>
      <c r="N303" s="2" t="s">
        <v>696</v>
      </c>
      <c r="O303" s="2">
        <v>126</v>
      </c>
      <c r="P303" s="2">
        <v>2289</v>
      </c>
      <c r="Q303" s="2" t="s">
        <v>28</v>
      </c>
    </row>
    <row r="304" spans="1:17" x14ac:dyDescent="0.35">
      <c r="A304" s="2" t="s">
        <v>697</v>
      </c>
      <c r="B304" s="2" t="s">
        <v>695</v>
      </c>
      <c r="C304" s="2" t="s">
        <v>78</v>
      </c>
      <c r="D304" s="2" t="s">
        <v>20</v>
      </c>
      <c r="E304" s="2" t="s">
        <v>21</v>
      </c>
      <c r="F304" s="2">
        <v>46.802382000000001</v>
      </c>
      <c r="G304" s="2">
        <v>23.749984999999999</v>
      </c>
      <c r="H304" s="2" t="s">
        <v>45</v>
      </c>
      <c r="I304" s="2" t="s">
        <v>87</v>
      </c>
      <c r="J304" s="2">
        <v>1909</v>
      </c>
      <c r="K304" s="2" t="s">
        <v>24</v>
      </c>
      <c r="M304" s="2" t="s">
        <v>26</v>
      </c>
      <c r="N304" s="2" t="s">
        <v>696</v>
      </c>
      <c r="O304" s="2">
        <v>126</v>
      </c>
      <c r="P304" s="2">
        <v>2289</v>
      </c>
      <c r="Q304" s="2" t="s">
        <v>28</v>
      </c>
    </row>
    <row r="305" spans="1:17" x14ac:dyDescent="0.35">
      <c r="A305" s="2" t="s">
        <v>698</v>
      </c>
      <c r="B305" s="2" t="s">
        <v>695</v>
      </c>
      <c r="C305" s="2" t="s">
        <v>78</v>
      </c>
      <c r="D305" s="2" t="s">
        <v>20</v>
      </c>
      <c r="E305" s="2" t="s">
        <v>21</v>
      </c>
      <c r="F305" s="2">
        <v>46.802382000000001</v>
      </c>
      <c r="G305" s="2">
        <v>23.749984999999999</v>
      </c>
      <c r="H305" s="2" t="s">
        <v>45</v>
      </c>
      <c r="I305" s="2" t="s">
        <v>87</v>
      </c>
      <c r="J305" s="2">
        <v>1909</v>
      </c>
      <c r="K305" s="2" t="s">
        <v>24</v>
      </c>
      <c r="M305" s="2" t="s">
        <v>26</v>
      </c>
      <c r="N305" s="2" t="s">
        <v>696</v>
      </c>
      <c r="O305" s="2">
        <v>126</v>
      </c>
      <c r="P305" s="2">
        <v>2289</v>
      </c>
      <c r="Q305" s="2" t="s">
        <v>28</v>
      </c>
    </row>
    <row r="306" spans="1:17" x14ac:dyDescent="0.35">
      <c r="A306" s="2" t="s">
        <v>699</v>
      </c>
      <c r="B306" s="2" t="s">
        <v>700</v>
      </c>
      <c r="C306" s="2" t="s">
        <v>701</v>
      </c>
      <c r="D306" s="2" t="s">
        <v>166</v>
      </c>
      <c r="E306" s="2" t="s">
        <v>21</v>
      </c>
      <c r="F306" s="2">
        <v>46.944871999999997</v>
      </c>
      <c r="G306" s="2">
        <v>23.130192999999998</v>
      </c>
      <c r="H306" s="2" t="s">
        <v>229</v>
      </c>
      <c r="I306" s="2" t="s">
        <v>702</v>
      </c>
      <c r="J306" s="2">
        <v>1914</v>
      </c>
      <c r="K306" s="2" t="s">
        <v>24</v>
      </c>
      <c r="L306" s="2" t="s">
        <v>25</v>
      </c>
      <c r="M306" s="2" t="s">
        <v>703</v>
      </c>
      <c r="N306" s="2" t="s">
        <v>704</v>
      </c>
      <c r="P306" s="2">
        <v>2252</v>
      </c>
      <c r="Q306" s="2" t="s">
        <v>28</v>
      </c>
    </row>
    <row r="307" spans="1:17" x14ac:dyDescent="0.35">
      <c r="A307" s="2" t="s">
        <v>705</v>
      </c>
      <c r="B307" s="2" t="s">
        <v>706</v>
      </c>
      <c r="C307" s="2" t="s">
        <v>19</v>
      </c>
      <c r="D307" s="2" t="s">
        <v>20</v>
      </c>
      <c r="E307" s="2" t="s">
        <v>21</v>
      </c>
      <c r="F307" s="2">
        <v>46.771304000000001</v>
      </c>
      <c r="G307" s="2">
        <v>23.623645</v>
      </c>
      <c r="H307" s="2" t="s">
        <v>22</v>
      </c>
      <c r="I307" s="2" t="s">
        <v>707</v>
      </c>
      <c r="J307" s="2">
        <v>1903</v>
      </c>
      <c r="K307" s="2" t="s">
        <v>37</v>
      </c>
      <c r="L307" s="2" t="s">
        <v>25</v>
      </c>
      <c r="M307" s="2" t="s">
        <v>703</v>
      </c>
      <c r="N307" s="2" t="s">
        <v>704</v>
      </c>
      <c r="O307" s="2">
        <v>38</v>
      </c>
      <c r="P307" s="2">
        <v>2251</v>
      </c>
      <c r="Q307" s="2" t="s">
        <v>28</v>
      </c>
    </row>
    <row r="308" spans="1:17" x14ac:dyDescent="0.35">
      <c r="A308" s="2" t="s">
        <v>708</v>
      </c>
      <c r="B308" s="2" t="s">
        <v>706</v>
      </c>
      <c r="C308" s="2" t="s">
        <v>709</v>
      </c>
      <c r="D308" s="2" t="s">
        <v>166</v>
      </c>
      <c r="E308" s="2" t="s">
        <v>21</v>
      </c>
      <c r="F308" s="2">
        <v>47.084243000000001</v>
      </c>
      <c r="G308" s="2">
        <v>22.886496999999999</v>
      </c>
      <c r="H308" s="2" t="s">
        <v>45</v>
      </c>
      <c r="I308" s="2" t="s">
        <v>689</v>
      </c>
      <c r="J308" s="2">
        <v>1903</v>
      </c>
      <c r="K308" s="2" t="s">
        <v>37</v>
      </c>
      <c r="L308" s="2" t="s">
        <v>25</v>
      </c>
      <c r="M308" s="2" t="s">
        <v>703</v>
      </c>
      <c r="N308" s="2" t="s">
        <v>704</v>
      </c>
      <c r="O308" s="2">
        <v>33</v>
      </c>
      <c r="P308" s="2">
        <v>2251</v>
      </c>
      <c r="Q308" s="2" t="s">
        <v>28</v>
      </c>
    </row>
    <row r="309" spans="1:17" x14ac:dyDescent="0.35">
      <c r="A309" s="2" t="s">
        <v>710</v>
      </c>
      <c r="B309" s="2" t="s">
        <v>706</v>
      </c>
      <c r="C309" s="2" t="s">
        <v>1756</v>
      </c>
      <c r="D309" s="2" t="s">
        <v>1756</v>
      </c>
      <c r="E309" s="2" t="s">
        <v>1756</v>
      </c>
      <c r="F309" s="2" t="s">
        <v>1756</v>
      </c>
      <c r="G309" s="2" t="s">
        <v>1756</v>
      </c>
      <c r="H309" s="2" t="s">
        <v>1756</v>
      </c>
      <c r="I309" s="2" t="s">
        <v>1756</v>
      </c>
      <c r="J309" s="2" t="s">
        <v>1756</v>
      </c>
      <c r="K309" s="2" t="s">
        <v>24</v>
      </c>
      <c r="L309" s="2" t="s">
        <v>25</v>
      </c>
      <c r="M309" s="2" t="s">
        <v>703</v>
      </c>
      <c r="N309" s="2" t="s">
        <v>704</v>
      </c>
      <c r="P309" s="2">
        <v>2251</v>
      </c>
      <c r="Q309" s="2" t="s">
        <v>28</v>
      </c>
    </row>
    <row r="310" spans="1:17" x14ac:dyDescent="0.35">
      <c r="A310" s="2" t="s">
        <v>711</v>
      </c>
      <c r="B310" s="2" t="s">
        <v>706</v>
      </c>
      <c r="C310" s="2" t="s">
        <v>1756</v>
      </c>
      <c r="D310" s="2" t="s">
        <v>1756</v>
      </c>
      <c r="E310" s="2" t="s">
        <v>1756</v>
      </c>
      <c r="F310" s="2" t="s">
        <v>1756</v>
      </c>
      <c r="G310" s="2" t="s">
        <v>1756</v>
      </c>
      <c r="H310" s="2" t="s">
        <v>1756</v>
      </c>
      <c r="I310" s="2" t="s">
        <v>1756</v>
      </c>
      <c r="J310" s="2" t="s">
        <v>1756</v>
      </c>
      <c r="K310" s="2" t="s">
        <v>37</v>
      </c>
      <c r="L310" s="2" t="s">
        <v>25</v>
      </c>
      <c r="M310" s="2" t="s">
        <v>703</v>
      </c>
      <c r="N310" s="2" t="s">
        <v>704</v>
      </c>
      <c r="P310" s="2">
        <v>2251</v>
      </c>
      <c r="Q310" s="2" t="s">
        <v>28</v>
      </c>
    </row>
    <row r="311" spans="1:17" x14ac:dyDescent="0.35">
      <c r="A311" s="2" t="s">
        <v>712</v>
      </c>
      <c r="B311" s="2" t="s">
        <v>706</v>
      </c>
      <c r="C311" s="2" t="s">
        <v>713</v>
      </c>
      <c r="D311" s="2" t="s">
        <v>186</v>
      </c>
      <c r="E311" s="2" t="s">
        <v>21</v>
      </c>
      <c r="F311" s="2">
        <v>46.073560999999998</v>
      </c>
      <c r="G311" s="2">
        <v>23.580676</v>
      </c>
      <c r="H311" s="2" t="s">
        <v>714</v>
      </c>
      <c r="I311" s="2" t="s">
        <v>715</v>
      </c>
      <c r="J311" s="2">
        <v>2018</v>
      </c>
      <c r="K311" s="2" t="s">
        <v>24</v>
      </c>
      <c r="L311" s="2" t="s">
        <v>25</v>
      </c>
      <c r="M311" s="2" t="s">
        <v>703</v>
      </c>
      <c r="N311" s="2" t="s">
        <v>704</v>
      </c>
      <c r="Q311" s="2" t="s">
        <v>28</v>
      </c>
    </row>
    <row r="312" spans="1:17" x14ac:dyDescent="0.35">
      <c r="A312" s="2" t="s">
        <v>716</v>
      </c>
      <c r="B312" s="5" t="s">
        <v>1729</v>
      </c>
      <c r="C312" s="2" t="s">
        <v>156</v>
      </c>
      <c r="D312" s="2" t="s">
        <v>20</v>
      </c>
      <c r="E312" s="2" t="s">
        <v>21</v>
      </c>
      <c r="F312" s="2">
        <v>46.714286000000001</v>
      </c>
      <c r="G312" s="2">
        <v>23.616823</v>
      </c>
      <c r="H312" s="2" t="s">
        <v>45</v>
      </c>
      <c r="I312" s="2" t="s">
        <v>717</v>
      </c>
      <c r="J312" s="2">
        <v>1909</v>
      </c>
      <c r="K312" s="2" t="s">
        <v>24</v>
      </c>
      <c r="M312" s="2" t="s">
        <v>703</v>
      </c>
      <c r="N312" s="2" t="s">
        <v>704</v>
      </c>
      <c r="O312" s="2" t="s">
        <v>718</v>
      </c>
      <c r="P312" s="2">
        <v>2249</v>
      </c>
      <c r="Q312" s="2" t="s">
        <v>28</v>
      </c>
    </row>
    <row r="313" spans="1:17" x14ac:dyDescent="0.35">
      <c r="A313" s="2" t="s">
        <v>719</v>
      </c>
      <c r="B313" s="5" t="s">
        <v>1729</v>
      </c>
      <c r="C313" s="2" t="s">
        <v>156</v>
      </c>
      <c r="D313" s="2" t="s">
        <v>20</v>
      </c>
      <c r="E313" s="2" t="s">
        <v>21</v>
      </c>
      <c r="F313" s="2">
        <v>46.714286000000001</v>
      </c>
      <c r="G313" s="2">
        <v>23.616823</v>
      </c>
      <c r="H313" s="2" t="s">
        <v>45</v>
      </c>
      <c r="I313" s="2" t="s">
        <v>717</v>
      </c>
      <c r="J313" s="2">
        <v>1909</v>
      </c>
      <c r="K313" s="2" t="s">
        <v>24</v>
      </c>
      <c r="M313" s="2" t="s">
        <v>703</v>
      </c>
      <c r="N313" s="2" t="s">
        <v>704</v>
      </c>
      <c r="O313" s="2" t="s">
        <v>718</v>
      </c>
      <c r="P313" s="2">
        <v>2249</v>
      </c>
      <c r="Q313" s="2" t="s">
        <v>28</v>
      </c>
    </row>
    <row r="314" spans="1:17" x14ac:dyDescent="0.35">
      <c r="A314" s="2" t="s">
        <v>720</v>
      </c>
      <c r="B314" s="2" t="s">
        <v>721</v>
      </c>
      <c r="C314" s="2" t="s">
        <v>722</v>
      </c>
      <c r="D314" s="2" t="s">
        <v>723</v>
      </c>
      <c r="E314" s="2" t="s">
        <v>21</v>
      </c>
      <c r="F314" s="2">
        <v>47.174978000000003</v>
      </c>
      <c r="G314" s="2">
        <v>24.927537000000001</v>
      </c>
      <c r="H314" s="2" t="s">
        <v>173</v>
      </c>
      <c r="I314" s="2" t="s">
        <v>724</v>
      </c>
      <c r="J314" s="2">
        <v>1971</v>
      </c>
      <c r="K314" s="2" t="s">
        <v>24</v>
      </c>
      <c r="M314" s="2" t="s">
        <v>703</v>
      </c>
      <c r="N314" s="2" t="s">
        <v>704</v>
      </c>
      <c r="P314" s="2">
        <v>2247</v>
      </c>
      <c r="Q314" s="2" t="s">
        <v>28</v>
      </c>
    </row>
    <row r="315" spans="1:17" x14ac:dyDescent="0.35">
      <c r="A315" s="2" t="s">
        <v>725</v>
      </c>
      <c r="B315" s="2" t="s">
        <v>721</v>
      </c>
      <c r="C315" s="2" t="s">
        <v>726</v>
      </c>
      <c r="D315" s="2" t="s">
        <v>20</v>
      </c>
      <c r="E315" s="2" t="s">
        <v>21</v>
      </c>
      <c r="F315" s="2">
        <v>46.648242000000003</v>
      </c>
      <c r="G315" s="2">
        <v>23.199310000000001</v>
      </c>
      <c r="H315" s="2" t="s">
        <v>173</v>
      </c>
      <c r="I315" s="2" t="s">
        <v>727</v>
      </c>
      <c r="J315" s="2">
        <v>1970</v>
      </c>
      <c r="K315" s="2" t="s">
        <v>37</v>
      </c>
      <c r="M315" s="2" t="s">
        <v>703</v>
      </c>
      <c r="N315" s="2" t="s">
        <v>704</v>
      </c>
      <c r="P315" s="2">
        <v>2247</v>
      </c>
      <c r="Q315" s="2" t="s">
        <v>28</v>
      </c>
    </row>
    <row r="316" spans="1:17" x14ac:dyDescent="0.35">
      <c r="A316" s="2" t="s">
        <v>728</v>
      </c>
      <c r="B316" s="2" t="s">
        <v>721</v>
      </c>
      <c r="C316" s="2" t="s">
        <v>1756</v>
      </c>
      <c r="D316" s="2" t="s">
        <v>1756</v>
      </c>
      <c r="E316" s="2" t="s">
        <v>1756</v>
      </c>
      <c r="F316" s="2" t="s">
        <v>1756</v>
      </c>
      <c r="G316" s="2" t="s">
        <v>1756</v>
      </c>
      <c r="H316" s="2" t="s">
        <v>1756</v>
      </c>
      <c r="I316" s="2" t="s">
        <v>1756</v>
      </c>
      <c r="J316" s="2" t="s">
        <v>1756</v>
      </c>
      <c r="M316" s="2" t="s">
        <v>703</v>
      </c>
      <c r="N316" s="2" t="s">
        <v>704</v>
      </c>
      <c r="P316" s="2">
        <v>2247</v>
      </c>
      <c r="Q316" s="2" t="s">
        <v>28</v>
      </c>
    </row>
    <row r="317" spans="1:17" x14ac:dyDescent="0.35">
      <c r="A317" s="2" t="s">
        <v>729</v>
      </c>
      <c r="B317" s="2" t="s">
        <v>730</v>
      </c>
      <c r="C317" s="2" t="s">
        <v>206</v>
      </c>
      <c r="D317" s="2" t="s">
        <v>207</v>
      </c>
      <c r="E317" s="2" t="s">
        <v>21</v>
      </c>
      <c r="F317" s="2">
        <v>46.882311000000001</v>
      </c>
      <c r="G317" s="2">
        <v>21.725137</v>
      </c>
      <c r="H317" s="2" t="s">
        <v>173</v>
      </c>
      <c r="I317" s="2" t="s">
        <v>731</v>
      </c>
      <c r="J317" s="2">
        <v>1970</v>
      </c>
      <c r="K317" s="2" t="s">
        <v>24</v>
      </c>
      <c r="M317" s="2" t="s">
        <v>1722</v>
      </c>
      <c r="N317" s="2" t="s">
        <v>243</v>
      </c>
      <c r="P317" s="2" t="s">
        <v>732</v>
      </c>
      <c r="Q317" s="2" t="s">
        <v>28</v>
      </c>
    </row>
    <row r="318" spans="1:17" x14ac:dyDescent="0.35">
      <c r="A318" s="2" t="s">
        <v>733</v>
      </c>
      <c r="B318" s="2" t="s">
        <v>730</v>
      </c>
      <c r="C318" s="2" t="s">
        <v>206</v>
      </c>
      <c r="D318" s="2" t="s">
        <v>207</v>
      </c>
      <c r="E318" s="2" t="s">
        <v>21</v>
      </c>
      <c r="F318" s="2">
        <v>46.882311000000001</v>
      </c>
      <c r="G318" s="2">
        <v>21.725137</v>
      </c>
      <c r="H318" s="2" t="s">
        <v>173</v>
      </c>
      <c r="I318" s="2" t="s">
        <v>251</v>
      </c>
      <c r="J318" s="2">
        <v>1970</v>
      </c>
      <c r="K318" s="2" t="s">
        <v>734</v>
      </c>
      <c r="M318" s="2" t="s">
        <v>1722</v>
      </c>
      <c r="N318" s="2" t="s">
        <v>243</v>
      </c>
      <c r="Q318" s="2" t="s">
        <v>28</v>
      </c>
    </row>
    <row r="319" spans="1:17" x14ac:dyDescent="0.35">
      <c r="A319" s="2" t="s">
        <v>735</v>
      </c>
      <c r="B319" s="2" t="s">
        <v>736</v>
      </c>
      <c r="C319" s="2" t="s">
        <v>19</v>
      </c>
      <c r="D319" s="2" t="s">
        <v>20</v>
      </c>
      <c r="E319" s="2" t="s">
        <v>21</v>
      </c>
      <c r="F319" s="2">
        <v>46.771304000000001</v>
      </c>
      <c r="G319" s="2">
        <v>23.623645</v>
      </c>
      <c r="H319" s="2" t="s">
        <v>369</v>
      </c>
      <c r="I319" s="2" t="s">
        <v>737</v>
      </c>
      <c r="J319" s="2">
        <v>1960</v>
      </c>
      <c r="K319" s="2" t="s">
        <v>24</v>
      </c>
      <c r="M319" s="2" t="s">
        <v>26</v>
      </c>
      <c r="N319" s="2" t="s">
        <v>1727</v>
      </c>
      <c r="P319" s="2">
        <v>2328</v>
      </c>
      <c r="Q319" s="2" t="s">
        <v>28</v>
      </c>
    </row>
    <row r="320" spans="1:17" x14ac:dyDescent="0.35">
      <c r="A320" s="2" t="s">
        <v>738</v>
      </c>
      <c r="B320" s="2" t="s">
        <v>736</v>
      </c>
      <c r="C320" s="2" t="s">
        <v>447</v>
      </c>
      <c r="D320" s="2" t="s">
        <v>20</v>
      </c>
      <c r="E320" s="2" t="s">
        <v>21</v>
      </c>
      <c r="F320" s="2">
        <v>46.786048999999998</v>
      </c>
      <c r="G320" s="2">
        <v>23.675598000000001</v>
      </c>
      <c r="H320" s="2" t="s">
        <v>173</v>
      </c>
      <c r="I320" s="2" t="s">
        <v>739</v>
      </c>
      <c r="J320" s="2">
        <v>1972</v>
      </c>
      <c r="K320" s="2" t="s">
        <v>24</v>
      </c>
      <c r="M320" s="2" t="s">
        <v>26</v>
      </c>
      <c r="N320" s="2" t="s">
        <v>1727</v>
      </c>
      <c r="P320" s="2">
        <v>2328</v>
      </c>
      <c r="Q320" s="2" t="s">
        <v>28</v>
      </c>
    </row>
    <row r="321" spans="1:17" x14ac:dyDescent="0.35">
      <c r="A321" s="2" t="s">
        <v>740</v>
      </c>
      <c r="B321" s="2" t="s">
        <v>736</v>
      </c>
      <c r="C321" s="2" t="s">
        <v>1756</v>
      </c>
      <c r="D321" s="2" t="s">
        <v>1756</v>
      </c>
      <c r="E321" s="2" t="s">
        <v>1756</v>
      </c>
      <c r="F321" s="2" t="s">
        <v>1756</v>
      </c>
      <c r="G321" s="2" t="s">
        <v>1756</v>
      </c>
      <c r="H321" s="2" t="s">
        <v>1756</v>
      </c>
      <c r="I321" s="2" t="s">
        <v>1756</v>
      </c>
      <c r="J321" s="2" t="s">
        <v>1756</v>
      </c>
      <c r="M321" s="2" t="s">
        <v>26</v>
      </c>
      <c r="N321" s="2" t="s">
        <v>1727</v>
      </c>
      <c r="P321" s="2">
        <v>2328</v>
      </c>
      <c r="Q321" s="2" t="s">
        <v>28</v>
      </c>
    </row>
    <row r="322" spans="1:17" x14ac:dyDescent="0.35">
      <c r="A322" s="2" t="s">
        <v>741</v>
      </c>
      <c r="B322" s="2" t="s">
        <v>736</v>
      </c>
      <c r="C322" s="2" t="s">
        <v>1756</v>
      </c>
      <c r="D322" s="2" t="s">
        <v>1756</v>
      </c>
      <c r="E322" s="2" t="s">
        <v>1756</v>
      </c>
      <c r="F322" s="2" t="s">
        <v>1756</v>
      </c>
      <c r="G322" s="2" t="s">
        <v>1756</v>
      </c>
      <c r="H322" s="2" t="s">
        <v>1756</v>
      </c>
      <c r="I322" s="2" t="s">
        <v>1756</v>
      </c>
      <c r="J322" s="2" t="s">
        <v>1756</v>
      </c>
      <c r="L322" s="2" t="s">
        <v>264</v>
      </c>
      <c r="M322" s="2" t="s">
        <v>26</v>
      </c>
      <c r="N322" s="2" t="s">
        <v>1727</v>
      </c>
      <c r="P322" s="2">
        <v>2328</v>
      </c>
      <c r="Q322" s="2" t="s">
        <v>28</v>
      </c>
    </row>
    <row r="323" spans="1:17" x14ac:dyDescent="0.35">
      <c r="A323" s="2" t="s">
        <v>742</v>
      </c>
      <c r="B323" s="2" t="s">
        <v>736</v>
      </c>
      <c r="C323" s="2" t="s">
        <v>1756</v>
      </c>
      <c r="D323" s="2" t="s">
        <v>1756</v>
      </c>
      <c r="E323" s="2" t="s">
        <v>1756</v>
      </c>
      <c r="F323" s="2" t="s">
        <v>1756</v>
      </c>
      <c r="G323" s="2" t="s">
        <v>1756</v>
      </c>
      <c r="H323" s="2" t="s">
        <v>1756</v>
      </c>
      <c r="I323" s="2" t="s">
        <v>1756</v>
      </c>
      <c r="J323" s="2" t="s">
        <v>1756</v>
      </c>
      <c r="K323" s="2" t="s">
        <v>587</v>
      </c>
      <c r="L323" s="2" t="s">
        <v>264</v>
      </c>
      <c r="M323" s="2" t="s">
        <v>26</v>
      </c>
      <c r="N323" s="2" t="s">
        <v>1727</v>
      </c>
      <c r="P323" s="2">
        <v>2328</v>
      </c>
      <c r="Q323" s="2" t="s">
        <v>28</v>
      </c>
    </row>
    <row r="324" spans="1:17" x14ac:dyDescent="0.35">
      <c r="A324" s="2" t="s">
        <v>743</v>
      </c>
      <c r="B324" s="2" t="s">
        <v>744</v>
      </c>
      <c r="C324" s="2" t="s">
        <v>93</v>
      </c>
      <c r="D324" s="2" t="s">
        <v>20</v>
      </c>
      <c r="E324" s="2" t="s">
        <v>21</v>
      </c>
      <c r="F324" s="2">
        <v>46.742421999999998</v>
      </c>
      <c r="G324" s="2">
        <v>23.484037000000001</v>
      </c>
      <c r="H324" s="2" t="s">
        <v>45</v>
      </c>
      <c r="I324" s="2" t="s">
        <v>457</v>
      </c>
      <c r="J324" s="2">
        <v>1911</v>
      </c>
      <c r="K324" s="2" t="s">
        <v>24</v>
      </c>
      <c r="L324" s="2" t="s">
        <v>25</v>
      </c>
      <c r="M324" s="2" t="s">
        <v>26</v>
      </c>
      <c r="N324" s="2" t="s">
        <v>170</v>
      </c>
      <c r="P324" s="2">
        <v>2336</v>
      </c>
      <c r="Q324" s="2" t="s">
        <v>28</v>
      </c>
    </row>
    <row r="325" spans="1:17" x14ac:dyDescent="0.35">
      <c r="A325" s="2" t="s">
        <v>745</v>
      </c>
      <c r="B325" s="2" t="s">
        <v>744</v>
      </c>
      <c r="C325" s="2" t="s">
        <v>93</v>
      </c>
      <c r="D325" s="2" t="s">
        <v>20</v>
      </c>
      <c r="E325" s="2" t="s">
        <v>21</v>
      </c>
      <c r="F325" s="2">
        <v>46.742421999999998</v>
      </c>
      <c r="G325" s="2">
        <v>23.484037000000001</v>
      </c>
      <c r="H325" s="2" t="s">
        <v>45</v>
      </c>
      <c r="I325" s="2" t="s">
        <v>457</v>
      </c>
      <c r="J325" s="2">
        <v>1911</v>
      </c>
      <c r="K325" s="2" t="s">
        <v>24</v>
      </c>
      <c r="L325" s="2" t="s">
        <v>25</v>
      </c>
      <c r="M325" s="2" t="s">
        <v>26</v>
      </c>
      <c r="N325" s="2" t="s">
        <v>170</v>
      </c>
      <c r="P325" s="2">
        <v>2336</v>
      </c>
      <c r="Q325" s="2" t="s">
        <v>28</v>
      </c>
    </row>
    <row r="326" spans="1:17" x14ac:dyDescent="0.35">
      <c r="A326" s="2" t="s">
        <v>746</v>
      </c>
      <c r="B326" s="2" t="s">
        <v>747</v>
      </c>
      <c r="C326" s="2" t="s">
        <v>19</v>
      </c>
      <c r="D326" s="2" t="s">
        <v>20</v>
      </c>
      <c r="E326" s="2" t="s">
        <v>21</v>
      </c>
      <c r="F326" s="2">
        <v>46.771304000000001</v>
      </c>
      <c r="G326" s="2">
        <v>23.623645</v>
      </c>
      <c r="H326" s="2" t="s">
        <v>45</v>
      </c>
      <c r="I326" s="2" t="s">
        <v>748</v>
      </c>
      <c r="J326" s="2">
        <v>1905</v>
      </c>
      <c r="K326" s="2" t="s">
        <v>24</v>
      </c>
      <c r="M326" s="2" t="s">
        <v>26</v>
      </c>
      <c r="N326" s="2" t="s">
        <v>839</v>
      </c>
      <c r="P326" s="2">
        <v>2311</v>
      </c>
      <c r="Q326" s="2" t="s">
        <v>28</v>
      </c>
    </row>
    <row r="327" spans="1:17" x14ac:dyDescent="0.35">
      <c r="A327" s="2" t="s">
        <v>750</v>
      </c>
      <c r="B327" s="2" t="s">
        <v>747</v>
      </c>
      <c r="C327" s="2" t="s">
        <v>19</v>
      </c>
      <c r="D327" s="2" t="s">
        <v>20</v>
      </c>
      <c r="E327" s="2" t="s">
        <v>21</v>
      </c>
      <c r="F327" s="2">
        <v>46.771304000000001</v>
      </c>
      <c r="G327" s="2">
        <v>23.623645</v>
      </c>
      <c r="H327" s="2" t="s">
        <v>45</v>
      </c>
      <c r="I327" s="2" t="s">
        <v>101</v>
      </c>
      <c r="J327" s="2">
        <v>1909</v>
      </c>
      <c r="K327" s="2" t="s">
        <v>24</v>
      </c>
      <c r="M327" s="2" t="s">
        <v>26</v>
      </c>
      <c r="N327" s="2" t="s">
        <v>839</v>
      </c>
      <c r="O327" s="2">
        <v>205</v>
      </c>
      <c r="P327" s="2">
        <v>2311</v>
      </c>
      <c r="Q327" s="2" t="s">
        <v>28</v>
      </c>
    </row>
    <row r="328" spans="1:17" x14ac:dyDescent="0.35">
      <c r="A328" s="2" t="s">
        <v>751</v>
      </c>
      <c r="B328" s="2" t="s">
        <v>747</v>
      </c>
      <c r="C328" s="2" t="s">
        <v>19</v>
      </c>
      <c r="D328" s="2" t="s">
        <v>20</v>
      </c>
      <c r="E328" s="2" t="s">
        <v>21</v>
      </c>
      <c r="F328" s="2">
        <v>46.771304000000001</v>
      </c>
      <c r="G328" s="2">
        <v>23.623645</v>
      </c>
      <c r="H328" s="2" t="s">
        <v>45</v>
      </c>
      <c r="I328" s="2" t="s">
        <v>101</v>
      </c>
      <c r="J328" s="2">
        <v>1909</v>
      </c>
      <c r="K328" s="2" t="s">
        <v>24</v>
      </c>
      <c r="M328" s="2" t="s">
        <v>26</v>
      </c>
      <c r="N328" s="2" t="s">
        <v>839</v>
      </c>
      <c r="O328" s="2">
        <v>205</v>
      </c>
      <c r="P328" s="2">
        <v>2311</v>
      </c>
      <c r="Q328" s="2" t="s">
        <v>28</v>
      </c>
    </row>
    <row r="329" spans="1:17" x14ac:dyDescent="0.35">
      <c r="A329" s="2" t="s">
        <v>752</v>
      </c>
      <c r="B329" s="2" t="s">
        <v>747</v>
      </c>
      <c r="C329" s="2" t="s">
        <v>19</v>
      </c>
      <c r="D329" s="2" t="s">
        <v>20</v>
      </c>
      <c r="E329" s="2" t="s">
        <v>21</v>
      </c>
      <c r="F329" s="2">
        <v>46.771304000000001</v>
      </c>
      <c r="G329" s="2">
        <v>23.623645</v>
      </c>
      <c r="H329" s="2" t="s">
        <v>45</v>
      </c>
      <c r="I329" s="2" t="s">
        <v>101</v>
      </c>
      <c r="J329" s="2">
        <v>1909</v>
      </c>
      <c r="K329" s="2" t="s">
        <v>24</v>
      </c>
      <c r="M329" s="2" t="s">
        <v>26</v>
      </c>
      <c r="N329" s="2" t="s">
        <v>839</v>
      </c>
      <c r="O329" s="2">
        <v>205</v>
      </c>
      <c r="P329" s="2">
        <v>2311</v>
      </c>
      <c r="Q329" s="2" t="s">
        <v>28</v>
      </c>
    </row>
    <row r="330" spans="1:17" x14ac:dyDescent="0.35">
      <c r="A330" s="2" t="s">
        <v>753</v>
      </c>
      <c r="B330" s="2" t="s">
        <v>747</v>
      </c>
      <c r="C330" s="2" t="s">
        <v>19</v>
      </c>
      <c r="D330" s="2" t="s">
        <v>20</v>
      </c>
      <c r="E330" s="2" t="s">
        <v>21</v>
      </c>
      <c r="F330" s="2">
        <v>46.771304000000001</v>
      </c>
      <c r="G330" s="2">
        <v>23.623645</v>
      </c>
      <c r="H330" s="2" t="s">
        <v>45</v>
      </c>
      <c r="I330" s="2" t="s">
        <v>683</v>
      </c>
      <c r="J330" s="2">
        <v>1912</v>
      </c>
      <c r="K330" s="2" t="s">
        <v>24</v>
      </c>
      <c r="M330" s="2" t="s">
        <v>26</v>
      </c>
      <c r="N330" s="2" t="s">
        <v>839</v>
      </c>
      <c r="O330" s="2">
        <v>166</v>
      </c>
      <c r="P330" s="2">
        <v>2311</v>
      </c>
      <c r="Q330" s="2" t="s">
        <v>28</v>
      </c>
    </row>
    <row r="331" spans="1:17" x14ac:dyDescent="0.35">
      <c r="A331" s="2" t="s">
        <v>754</v>
      </c>
      <c r="B331" s="2" t="s">
        <v>747</v>
      </c>
      <c r="C331" s="2" t="s">
        <v>19</v>
      </c>
      <c r="D331" s="2" t="s">
        <v>20</v>
      </c>
      <c r="E331" s="2" t="s">
        <v>21</v>
      </c>
      <c r="F331" s="2">
        <v>46.771304000000001</v>
      </c>
      <c r="G331" s="2">
        <v>23.623645</v>
      </c>
      <c r="H331" s="2" t="s">
        <v>45</v>
      </c>
      <c r="I331" s="2" t="s">
        <v>683</v>
      </c>
      <c r="J331" s="2">
        <v>1912</v>
      </c>
      <c r="K331" s="2" t="s">
        <v>24</v>
      </c>
      <c r="M331" s="2" t="s">
        <v>26</v>
      </c>
      <c r="N331" s="2" t="s">
        <v>839</v>
      </c>
      <c r="O331" s="2">
        <v>166</v>
      </c>
      <c r="P331" s="2">
        <v>2311</v>
      </c>
      <c r="Q331" s="2" t="s">
        <v>28</v>
      </c>
    </row>
    <row r="332" spans="1:17" x14ac:dyDescent="0.35">
      <c r="A332" s="2" t="s">
        <v>755</v>
      </c>
      <c r="B332" s="2" t="s">
        <v>747</v>
      </c>
      <c r="C332" s="2" t="s">
        <v>756</v>
      </c>
      <c r="D332" s="2" t="s">
        <v>20</v>
      </c>
      <c r="E332" s="2" t="s">
        <v>21</v>
      </c>
      <c r="F332" s="2">
        <v>46.739775000000002</v>
      </c>
      <c r="G332" s="2">
        <v>23.568491000000002</v>
      </c>
      <c r="H332" s="2" t="s">
        <v>45</v>
      </c>
      <c r="I332" s="2" t="s">
        <v>101</v>
      </c>
      <c r="J332" s="2">
        <v>1909</v>
      </c>
      <c r="K332" s="2" t="s">
        <v>37</v>
      </c>
      <c r="M332" s="2" t="s">
        <v>26</v>
      </c>
      <c r="N332" s="2" t="s">
        <v>839</v>
      </c>
      <c r="O332" s="2">
        <v>205</v>
      </c>
      <c r="P332" s="2">
        <v>2311</v>
      </c>
      <c r="Q332" s="2" t="s">
        <v>28</v>
      </c>
    </row>
    <row r="333" spans="1:17" x14ac:dyDescent="0.35">
      <c r="A333" s="2" t="s">
        <v>757</v>
      </c>
      <c r="B333" s="2" t="s">
        <v>747</v>
      </c>
      <c r="C333" s="2" t="s">
        <v>93</v>
      </c>
      <c r="D333" s="2" t="s">
        <v>20</v>
      </c>
      <c r="E333" s="2" t="s">
        <v>21</v>
      </c>
      <c r="F333" s="2">
        <v>46.742421999999998</v>
      </c>
      <c r="G333" s="2">
        <v>23.484037000000001</v>
      </c>
      <c r="H333" s="2" t="s">
        <v>45</v>
      </c>
      <c r="I333" s="2" t="s">
        <v>232</v>
      </c>
      <c r="J333" s="2">
        <v>1913</v>
      </c>
      <c r="K333" s="2" t="s">
        <v>24</v>
      </c>
      <c r="M333" s="2" t="s">
        <v>26</v>
      </c>
      <c r="N333" s="2" t="s">
        <v>839</v>
      </c>
      <c r="O333" s="2">
        <v>5</v>
      </c>
      <c r="P333" s="2">
        <v>2311</v>
      </c>
      <c r="Q333" s="2" t="s">
        <v>28</v>
      </c>
    </row>
    <row r="334" spans="1:17" x14ac:dyDescent="0.35">
      <c r="A334" s="2" t="s">
        <v>758</v>
      </c>
      <c r="B334" s="2" t="s">
        <v>747</v>
      </c>
      <c r="C334" s="2" t="s">
        <v>1756</v>
      </c>
      <c r="D334" s="2" t="s">
        <v>1756</v>
      </c>
      <c r="E334" s="2" t="s">
        <v>1756</v>
      </c>
      <c r="F334" s="2" t="s">
        <v>1756</v>
      </c>
      <c r="G334" s="2" t="s">
        <v>1756</v>
      </c>
      <c r="H334" s="2" t="s">
        <v>1756</v>
      </c>
      <c r="I334" s="2" t="s">
        <v>759</v>
      </c>
      <c r="J334" s="2">
        <v>1910</v>
      </c>
      <c r="K334" s="2" t="s">
        <v>37</v>
      </c>
      <c r="M334" s="2" t="s">
        <v>26</v>
      </c>
      <c r="N334" s="2" t="s">
        <v>839</v>
      </c>
      <c r="O334" s="2">
        <v>205</v>
      </c>
      <c r="P334" s="2">
        <v>2311</v>
      </c>
      <c r="Q334" s="2" t="s">
        <v>28</v>
      </c>
    </row>
    <row r="335" spans="1:17" x14ac:dyDescent="0.35">
      <c r="A335" s="2" t="s">
        <v>760</v>
      </c>
      <c r="B335" s="2" t="s">
        <v>747</v>
      </c>
      <c r="C335" s="2" t="s">
        <v>1756</v>
      </c>
      <c r="D335" s="2" t="s">
        <v>1756</v>
      </c>
      <c r="E335" s="2" t="s">
        <v>1756</v>
      </c>
      <c r="F335" s="2" t="s">
        <v>1756</v>
      </c>
      <c r="G335" s="2" t="s">
        <v>1756</v>
      </c>
      <c r="H335" s="2" t="s">
        <v>1756</v>
      </c>
      <c r="I335" s="2" t="s">
        <v>1756</v>
      </c>
      <c r="J335" s="2" t="s">
        <v>1756</v>
      </c>
      <c r="M335" s="2" t="s">
        <v>26</v>
      </c>
      <c r="N335" s="2" t="s">
        <v>839</v>
      </c>
      <c r="P335" s="2">
        <v>2311</v>
      </c>
      <c r="Q335" s="2" t="s">
        <v>28</v>
      </c>
    </row>
    <row r="336" spans="1:17" x14ac:dyDescent="0.35">
      <c r="A336" s="2" t="s">
        <v>761</v>
      </c>
      <c r="B336" s="2" t="s">
        <v>762</v>
      </c>
      <c r="C336" s="2" t="s">
        <v>78</v>
      </c>
      <c r="D336" s="2" t="s">
        <v>20</v>
      </c>
      <c r="E336" s="2" t="s">
        <v>21</v>
      </c>
      <c r="F336" s="2">
        <v>46.801828</v>
      </c>
      <c r="G336" s="2">
        <v>23.74982</v>
      </c>
      <c r="H336" s="2" t="s">
        <v>45</v>
      </c>
      <c r="I336" s="2" t="s">
        <v>683</v>
      </c>
      <c r="J336" s="2">
        <v>1912</v>
      </c>
      <c r="K336" s="2" t="s">
        <v>24</v>
      </c>
      <c r="L336" s="2" t="s">
        <v>25</v>
      </c>
      <c r="M336" s="2" t="s">
        <v>26</v>
      </c>
      <c r="N336" s="2" t="s">
        <v>763</v>
      </c>
      <c r="O336" s="2" t="s">
        <v>764</v>
      </c>
      <c r="Q336" s="2" t="s">
        <v>28</v>
      </c>
    </row>
    <row r="337" spans="1:17" x14ac:dyDescent="0.35">
      <c r="A337" s="2" t="s">
        <v>765</v>
      </c>
      <c r="B337" s="2" t="s">
        <v>766</v>
      </c>
      <c r="C337" s="2" t="s">
        <v>767</v>
      </c>
      <c r="D337" s="2" t="s">
        <v>768</v>
      </c>
      <c r="E337" s="2" t="s">
        <v>769</v>
      </c>
      <c r="F337" s="2">
        <v>-37.080995000000001</v>
      </c>
      <c r="G337" s="2">
        <v>143.39904200000001</v>
      </c>
      <c r="H337" s="2" t="s">
        <v>770</v>
      </c>
      <c r="I337" s="2" t="s">
        <v>771</v>
      </c>
      <c r="J337" s="2">
        <v>1897</v>
      </c>
      <c r="M337" s="2" t="s">
        <v>26</v>
      </c>
      <c r="N337" s="2" t="s">
        <v>772</v>
      </c>
      <c r="P337" s="2">
        <v>2324</v>
      </c>
      <c r="Q337" s="2" t="s">
        <v>28</v>
      </c>
    </row>
    <row r="338" spans="1:17" x14ac:dyDescent="0.35">
      <c r="A338" s="2" t="s">
        <v>773</v>
      </c>
      <c r="B338" s="2" t="s">
        <v>774</v>
      </c>
      <c r="C338" s="2" t="s">
        <v>583</v>
      </c>
      <c r="D338" s="2" t="s">
        <v>20</v>
      </c>
      <c r="E338" s="2" t="s">
        <v>21</v>
      </c>
      <c r="F338" s="2">
        <v>46.899864999999998</v>
      </c>
      <c r="G338" s="2">
        <v>23.800042999999999</v>
      </c>
      <c r="H338" s="2" t="s">
        <v>45</v>
      </c>
      <c r="I338" s="2" t="s">
        <v>457</v>
      </c>
      <c r="J338" s="2">
        <v>1911</v>
      </c>
      <c r="K338" s="2" t="s">
        <v>37</v>
      </c>
      <c r="M338" s="2" t="s">
        <v>775</v>
      </c>
      <c r="N338" s="2" t="s">
        <v>776</v>
      </c>
      <c r="O338" s="2" t="s">
        <v>777</v>
      </c>
      <c r="P338" s="2" t="s">
        <v>778</v>
      </c>
      <c r="Q338" s="2" t="s">
        <v>28</v>
      </c>
    </row>
    <row r="339" spans="1:17" x14ac:dyDescent="0.35">
      <c r="A339" s="2" t="s">
        <v>779</v>
      </c>
      <c r="B339" s="2" t="s">
        <v>774</v>
      </c>
      <c r="C339" s="2" t="s">
        <v>583</v>
      </c>
      <c r="D339" s="2" t="s">
        <v>20</v>
      </c>
      <c r="E339" s="2" t="s">
        <v>21</v>
      </c>
      <c r="F339" s="2">
        <v>46.899864999999998</v>
      </c>
      <c r="G339" s="2">
        <v>23.800042999999999</v>
      </c>
      <c r="H339" s="2" t="s">
        <v>45</v>
      </c>
      <c r="I339" s="2" t="s">
        <v>457</v>
      </c>
      <c r="J339" s="2">
        <v>1911</v>
      </c>
      <c r="K339" s="2" t="s">
        <v>37</v>
      </c>
      <c r="L339" s="2" t="s">
        <v>25</v>
      </c>
      <c r="M339" s="2" t="s">
        <v>775</v>
      </c>
      <c r="N339" s="2" t="s">
        <v>776</v>
      </c>
      <c r="O339" s="2" t="s">
        <v>780</v>
      </c>
      <c r="P339" s="2">
        <v>2188</v>
      </c>
      <c r="Q339" s="2" t="s">
        <v>28</v>
      </c>
    </row>
    <row r="340" spans="1:17" x14ac:dyDescent="0.35">
      <c r="A340" s="2" t="s">
        <v>781</v>
      </c>
      <c r="B340" s="2" t="s">
        <v>774</v>
      </c>
      <c r="C340" s="2" t="s">
        <v>138</v>
      </c>
      <c r="D340" s="2" t="s">
        <v>20</v>
      </c>
      <c r="E340" s="2" t="s">
        <v>21</v>
      </c>
      <c r="F340" s="2">
        <v>46.904395000000001</v>
      </c>
      <c r="G340" s="2">
        <v>23.770424999999999</v>
      </c>
      <c r="H340" s="2" t="s">
        <v>45</v>
      </c>
      <c r="I340" s="2" t="s">
        <v>584</v>
      </c>
      <c r="J340" s="2">
        <v>1910</v>
      </c>
      <c r="K340" s="2" t="s">
        <v>24</v>
      </c>
      <c r="M340" s="2" t="s">
        <v>775</v>
      </c>
      <c r="N340" s="2" t="s">
        <v>776</v>
      </c>
      <c r="O340" s="2" t="s">
        <v>782</v>
      </c>
      <c r="P340" s="2">
        <v>2183</v>
      </c>
      <c r="Q340" s="2" t="s">
        <v>28</v>
      </c>
    </row>
    <row r="341" spans="1:17" x14ac:dyDescent="0.35">
      <c r="A341" s="2" t="s">
        <v>783</v>
      </c>
      <c r="B341" s="2" t="s">
        <v>774</v>
      </c>
      <c r="C341" s="2" t="s">
        <v>138</v>
      </c>
      <c r="D341" s="2" t="s">
        <v>20</v>
      </c>
      <c r="E341" s="2" t="s">
        <v>21</v>
      </c>
      <c r="F341" s="2">
        <v>46.904395000000001</v>
      </c>
      <c r="G341" s="2">
        <v>23.770424999999999</v>
      </c>
      <c r="H341" s="2" t="s">
        <v>45</v>
      </c>
      <c r="I341" s="2" t="s">
        <v>139</v>
      </c>
      <c r="J341" s="2">
        <v>1909</v>
      </c>
      <c r="K341" s="2" t="s">
        <v>24</v>
      </c>
      <c r="M341" s="2" t="s">
        <v>775</v>
      </c>
      <c r="N341" s="2" t="s">
        <v>776</v>
      </c>
      <c r="O341" s="2">
        <v>208</v>
      </c>
      <c r="P341" s="2">
        <v>2183</v>
      </c>
      <c r="Q341" s="2" t="s">
        <v>28</v>
      </c>
    </row>
    <row r="342" spans="1:17" x14ac:dyDescent="0.35">
      <c r="A342" s="2" t="s">
        <v>784</v>
      </c>
      <c r="B342" s="2" t="s">
        <v>774</v>
      </c>
      <c r="C342" s="2" t="s">
        <v>1756</v>
      </c>
      <c r="D342" s="2" t="s">
        <v>1756</v>
      </c>
      <c r="E342" s="2" t="s">
        <v>1756</v>
      </c>
      <c r="F342" s="2" t="s">
        <v>1756</v>
      </c>
      <c r="G342" s="2" t="s">
        <v>1756</v>
      </c>
      <c r="H342" s="2" t="s">
        <v>1756</v>
      </c>
      <c r="I342" s="2" t="s">
        <v>1756</v>
      </c>
      <c r="J342" s="2" t="s">
        <v>1756</v>
      </c>
      <c r="K342" s="2" t="s">
        <v>24</v>
      </c>
      <c r="L342" s="2" t="s">
        <v>25</v>
      </c>
      <c r="M342" s="2" t="s">
        <v>775</v>
      </c>
      <c r="N342" s="2" t="s">
        <v>776</v>
      </c>
      <c r="P342" s="2" t="s">
        <v>785</v>
      </c>
      <c r="Q342" s="2" t="s">
        <v>28</v>
      </c>
    </row>
    <row r="343" spans="1:17" x14ac:dyDescent="0.35">
      <c r="A343" s="2" t="s">
        <v>786</v>
      </c>
      <c r="B343" s="2" t="s">
        <v>774</v>
      </c>
      <c r="C343" s="2" t="s">
        <v>1756</v>
      </c>
      <c r="D343" s="2" t="s">
        <v>1756</v>
      </c>
      <c r="E343" s="2" t="s">
        <v>1756</v>
      </c>
      <c r="F343" s="2" t="s">
        <v>1756</v>
      </c>
      <c r="G343" s="2" t="s">
        <v>1756</v>
      </c>
      <c r="H343" s="2" t="s">
        <v>1756</v>
      </c>
      <c r="I343" s="2" t="s">
        <v>1756</v>
      </c>
      <c r="J343" s="2" t="s">
        <v>1756</v>
      </c>
      <c r="K343" s="2" t="s">
        <v>37</v>
      </c>
      <c r="L343" s="2" t="s">
        <v>25</v>
      </c>
      <c r="M343" s="2" t="s">
        <v>775</v>
      </c>
      <c r="N343" s="2" t="s">
        <v>776</v>
      </c>
      <c r="P343" s="2" t="s">
        <v>787</v>
      </c>
      <c r="Q343" s="2" t="s">
        <v>28</v>
      </c>
    </row>
    <row r="344" spans="1:17" x14ac:dyDescent="0.35">
      <c r="A344" s="2" t="s">
        <v>788</v>
      </c>
      <c r="B344" s="2" t="s">
        <v>774</v>
      </c>
      <c r="C344" s="2" t="s">
        <v>1756</v>
      </c>
      <c r="D344" s="2" t="s">
        <v>1756</v>
      </c>
      <c r="E344" s="2" t="s">
        <v>1756</v>
      </c>
      <c r="F344" s="2" t="s">
        <v>1756</v>
      </c>
      <c r="G344" s="2" t="s">
        <v>1756</v>
      </c>
      <c r="H344" s="2" t="s">
        <v>1756</v>
      </c>
      <c r="I344" s="2" t="s">
        <v>1756</v>
      </c>
      <c r="J344" s="2" t="s">
        <v>1756</v>
      </c>
      <c r="K344" s="2" t="s">
        <v>24</v>
      </c>
      <c r="L344" s="2" t="s">
        <v>25</v>
      </c>
      <c r="M344" s="2" t="s">
        <v>775</v>
      </c>
      <c r="N344" s="2" t="s">
        <v>776</v>
      </c>
      <c r="P344" s="2" t="s">
        <v>789</v>
      </c>
      <c r="Q344" s="2" t="s">
        <v>28</v>
      </c>
    </row>
    <row r="345" spans="1:17" x14ac:dyDescent="0.35">
      <c r="A345" s="2" t="s">
        <v>790</v>
      </c>
      <c r="B345" s="2" t="s">
        <v>774</v>
      </c>
      <c r="C345" s="2" t="s">
        <v>1756</v>
      </c>
      <c r="D345" s="2" t="s">
        <v>1756</v>
      </c>
      <c r="E345" s="2" t="s">
        <v>1756</v>
      </c>
      <c r="F345" s="2" t="s">
        <v>1756</v>
      </c>
      <c r="G345" s="2" t="s">
        <v>1756</v>
      </c>
      <c r="H345" s="2" t="s">
        <v>1756</v>
      </c>
      <c r="I345" s="2" t="s">
        <v>1756</v>
      </c>
      <c r="J345" s="2" t="s">
        <v>1756</v>
      </c>
      <c r="K345" s="2" t="s">
        <v>37</v>
      </c>
      <c r="L345" s="2" t="s">
        <v>32</v>
      </c>
      <c r="M345" s="2" t="s">
        <v>775</v>
      </c>
      <c r="N345" s="2" t="s">
        <v>776</v>
      </c>
      <c r="P345" s="2" t="s">
        <v>791</v>
      </c>
      <c r="Q345" s="2" t="s">
        <v>28</v>
      </c>
    </row>
    <row r="346" spans="1:17" x14ac:dyDescent="0.35">
      <c r="A346" s="2" t="s">
        <v>792</v>
      </c>
      <c r="B346" s="2" t="s">
        <v>774</v>
      </c>
      <c r="C346" s="2" t="s">
        <v>1756</v>
      </c>
      <c r="D346" s="2" t="s">
        <v>1756</v>
      </c>
      <c r="E346" s="2" t="s">
        <v>1756</v>
      </c>
      <c r="F346" s="2" t="s">
        <v>1756</v>
      </c>
      <c r="G346" s="2" t="s">
        <v>1756</v>
      </c>
      <c r="H346" s="2" t="s">
        <v>1756</v>
      </c>
      <c r="I346" s="2" t="s">
        <v>1756</v>
      </c>
      <c r="J346" s="2" t="s">
        <v>1756</v>
      </c>
      <c r="K346" s="2" t="s">
        <v>37</v>
      </c>
      <c r="L346" s="2" t="s">
        <v>25</v>
      </c>
      <c r="M346" s="2" t="s">
        <v>775</v>
      </c>
      <c r="N346" s="2" t="s">
        <v>776</v>
      </c>
      <c r="P346" s="2" t="s">
        <v>793</v>
      </c>
      <c r="Q346" s="2" t="s">
        <v>28</v>
      </c>
    </row>
    <row r="347" spans="1:17" x14ac:dyDescent="0.35">
      <c r="A347" s="2" t="s">
        <v>794</v>
      </c>
      <c r="B347" s="2" t="s">
        <v>774</v>
      </c>
      <c r="C347" s="2" t="s">
        <v>1756</v>
      </c>
      <c r="D347" s="2" t="s">
        <v>1756</v>
      </c>
      <c r="E347" s="2" t="s">
        <v>1756</v>
      </c>
      <c r="F347" s="2" t="s">
        <v>1756</v>
      </c>
      <c r="G347" s="2" t="s">
        <v>1756</v>
      </c>
      <c r="H347" s="2" t="s">
        <v>1756</v>
      </c>
      <c r="I347" s="2" t="s">
        <v>1756</v>
      </c>
      <c r="J347" s="2" t="s">
        <v>1756</v>
      </c>
      <c r="K347" s="2" t="s">
        <v>24</v>
      </c>
      <c r="L347" s="2" t="s">
        <v>25</v>
      </c>
      <c r="M347" s="2" t="s">
        <v>775</v>
      </c>
      <c r="N347" s="2" t="s">
        <v>776</v>
      </c>
      <c r="Q347" s="2" t="s">
        <v>28</v>
      </c>
    </row>
    <row r="348" spans="1:17" x14ac:dyDescent="0.35">
      <c r="A348" s="2" t="s">
        <v>795</v>
      </c>
      <c r="B348" s="2" t="s">
        <v>774</v>
      </c>
      <c r="C348" s="2" t="s">
        <v>1756</v>
      </c>
      <c r="D348" s="2" t="s">
        <v>1756</v>
      </c>
      <c r="E348" s="2" t="s">
        <v>1756</v>
      </c>
      <c r="F348" s="2" t="s">
        <v>1756</v>
      </c>
      <c r="G348" s="2" t="s">
        <v>1756</v>
      </c>
      <c r="H348" s="2" t="s">
        <v>1756</v>
      </c>
      <c r="I348" s="2" t="s">
        <v>1756</v>
      </c>
      <c r="J348" s="2" t="s">
        <v>1756</v>
      </c>
      <c r="K348" s="2" t="s">
        <v>37</v>
      </c>
      <c r="L348" s="2" t="s">
        <v>25</v>
      </c>
      <c r="M348" s="2" t="s">
        <v>775</v>
      </c>
      <c r="N348" s="2" t="s">
        <v>776</v>
      </c>
      <c r="P348" s="2" t="s">
        <v>796</v>
      </c>
      <c r="Q348" s="2" t="s">
        <v>28</v>
      </c>
    </row>
    <row r="349" spans="1:17" x14ac:dyDescent="0.35">
      <c r="A349" s="2" t="s">
        <v>797</v>
      </c>
      <c r="B349" s="2" t="s">
        <v>774</v>
      </c>
      <c r="C349" s="2" t="s">
        <v>138</v>
      </c>
      <c r="D349" s="2" t="s">
        <v>20</v>
      </c>
      <c r="E349" s="2" t="s">
        <v>21</v>
      </c>
      <c r="F349" s="2">
        <v>46.904395000000001</v>
      </c>
      <c r="G349" s="2">
        <v>23.770424999999999</v>
      </c>
      <c r="H349" s="2" t="s">
        <v>1756</v>
      </c>
      <c r="I349" s="2" t="s">
        <v>285</v>
      </c>
      <c r="J349" s="2">
        <v>1911</v>
      </c>
      <c r="K349" s="2" t="s">
        <v>24</v>
      </c>
      <c r="L349" s="2" t="s">
        <v>25</v>
      </c>
      <c r="M349" s="2" t="s">
        <v>775</v>
      </c>
      <c r="N349" s="2" t="s">
        <v>776</v>
      </c>
      <c r="O349" s="2" t="s">
        <v>777</v>
      </c>
      <c r="P349" s="2" t="s">
        <v>798</v>
      </c>
      <c r="Q349" s="2" t="s">
        <v>28</v>
      </c>
    </row>
    <row r="350" spans="1:17" x14ac:dyDescent="0.35">
      <c r="A350" s="2" t="s">
        <v>799</v>
      </c>
      <c r="B350" s="2" t="s">
        <v>800</v>
      </c>
      <c r="C350" s="2" t="s">
        <v>19</v>
      </c>
      <c r="D350" s="2" t="s">
        <v>20</v>
      </c>
      <c r="E350" s="2" t="s">
        <v>21</v>
      </c>
      <c r="F350" s="2">
        <v>46.771304000000001</v>
      </c>
      <c r="G350" s="2">
        <v>23.623645</v>
      </c>
      <c r="H350" s="2" t="s">
        <v>45</v>
      </c>
      <c r="I350" s="2" t="s">
        <v>801</v>
      </c>
      <c r="J350" s="2">
        <v>1905</v>
      </c>
      <c r="K350" s="2" t="s">
        <v>24</v>
      </c>
      <c r="L350" s="2" t="s">
        <v>25</v>
      </c>
      <c r="M350" s="2" t="s">
        <v>775</v>
      </c>
      <c r="N350" s="2" t="s">
        <v>776</v>
      </c>
      <c r="P350" s="2">
        <v>2185</v>
      </c>
      <c r="Q350" s="2" t="s">
        <v>28</v>
      </c>
    </row>
    <row r="351" spans="1:17" x14ac:dyDescent="0.35">
      <c r="A351" s="2" t="s">
        <v>802</v>
      </c>
      <c r="B351" s="2" t="s">
        <v>803</v>
      </c>
      <c r="C351" s="2" t="s">
        <v>44</v>
      </c>
      <c r="D351" s="2" t="s">
        <v>20</v>
      </c>
      <c r="E351" s="2" t="s">
        <v>21</v>
      </c>
      <c r="F351" s="2">
        <v>47.162038000000003</v>
      </c>
      <c r="G351" s="2">
        <v>23.009792999999998</v>
      </c>
      <c r="H351" s="2" t="s">
        <v>1756</v>
      </c>
      <c r="I351" s="2" t="s">
        <v>685</v>
      </c>
      <c r="J351" s="2">
        <v>1910</v>
      </c>
      <c r="K351" s="2" t="s">
        <v>24</v>
      </c>
      <c r="L351" s="2" t="s">
        <v>25</v>
      </c>
      <c r="M351" s="2" t="s">
        <v>775</v>
      </c>
      <c r="N351" s="2" t="s">
        <v>776</v>
      </c>
      <c r="P351" s="2">
        <v>2182</v>
      </c>
      <c r="Q351" s="2" t="s">
        <v>28</v>
      </c>
    </row>
    <row r="352" spans="1:17" x14ac:dyDescent="0.35">
      <c r="A352" s="2" t="s">
        <v>804</v>
      </c>
      <c r="B352" s="2" t="s">
        <v>803</v>
      </c>
      <c r="C352" s="2" t="s">
        <v>1756</v>
      </c>
      <c r="D352" s="2" t="s">
        <v>1756</v>
      </c>
      <c r="E352" s="2" t="s">
        <v>1756</v>
      </c>
      <c r="F352" s="2" t="s">
        <v>1756</v>
      </c>
      <c r="G352" s="2" t="s">
        <v>1756</v>
      </c>
      <c r="H352" s="2" t="s">
        <v>1756</v>
      </c>
      <c r="I352" s="2" t="s">
        <v>1756</v>
      </c>
      <c r="J352" s="2" t="s">
        <v>1756</v>
      </c>
      <c r="K352" s="2" t="s">
        <v>37</v>
      </c>
      <c r="L352" s="2" t="s">
        <v>32</v>
      </c>
      <c r="M352" s="2" t="s">
        <v>775</v>
      </c>
      <c r="N352" s="2" t="s">
        <v>776</v>
      </c>
      <c r="P352" s="2">
        <v>2182</v>
      </c>
      <c r="Q352" s="2" t="s">
        <v>28</v>
      </c>
    </row>
    <row r="353" spans="1:17" x14ac:dyDescent="0.35">
      <c r="A353" s="2" t="s">
        <v>805</v>
      </c>
      <c r="B353" s="2" t="s">
        <v>806</v>
      </c>
      <c r="C353" s="2" t="s">
        <v>19</v>
      </c>
      <c r="D353" s="2" t="s">
        <v>20</v>
      </c>
      <c r="E353" s="2" t="s">
        <v>21</v>
      </c>
      <c r="F353" s="2">
        <v>46.771304000000001</v>
      </c>
      <c r="G353" s="2">
        <v>23.623645</v>
      </c>
      <c r="H353" s="2" t="s">
        <v>1740</v>
      </c>
      <c r="I353" s="2" t="s">
        <v>807</v>
      </c>
      <c r="J353" s="2">
        <v>1864</v>
      </c>
      <c r="K353" s="2" t="s">
        <v>24</v>
      </c>
      <c r="L353" s="2" t="s">
        <v>32</v>
      </c>
      <c r="M353" s="2" t="s">
        <v>775</v>
      </c>
      <c r="N353" s="2" t="s">
        <v>776</v>
      </c>
      <c r="O353" s="2">
        <v>68</v>
      </c>
      <c r="P353" s="2" t="s">
        <v>808</v>
      </c>
      <c r="Q353" s="2" t="s">
        <v>28</v>
      </c>
    </row>
    <row r="354" spans="1:17" x14ac:dyDescent="0.35">
      <c r="A354" s="2" t="s">
        <v>809</v>
      </c>
      <c r="B354" s="2" t="s">
        <v>806</v>
      </c>
      <c r="C354" s="2" t="s">
        <v>19</v>
      </c>
      <c r="D354" s="2" t="s">
        <v>20</v>
      </c>
      <c r="E354" s="2" t="s">
        <v>21</v>
      </c>
      <c r="F354" s="2">
        <v>46.771304000000001</v>
      </c>
      <c r="G354" s="2">
        <v>23.623645</v>
      </c>
      <c r="H354" s="2" t="s">
        <v>1740</v>
      </c>
      <c r="I354" s="2" t="s">
        <v>807</v>
      </c>
      <c r="J354" s="2">
        <v>1864</v>
      </c>
      <c r="K354" s="2" t="s">
        <v>37</v>
      </c>
      <c r="L354" s="2" t="s">
        <v>25</v>
      </c>
      <c r="M354" s="2" t="s">
        <v>775</v>
      </c>
      <c r="N354" s="2" t="s">
        <v>776</v>
      </c>
      <c r="O354" s="2">
        <v>71</v>
      </c>
      <c r="P354" s="2" t="s">
        <v>810</v>
      </c>
      <c r="Q354" s="2" t="s">
        <v>28</v>
      </c>
    </row>
    <row r="355" spans="1:17" x14ac:dyDescent="0.35">
      <c r="A355" s="2" t="s">
        <v>811</v>
      </c>
      <c r="B355" s="2" t="s">
        <v>806</v>
      </c>
      <c r="C355" s="2" t="s">
        <v>19</v>
      </c>
      <c r="D355" s="2" t="s">
        <v>20</v>
      </c>
      <c r="E355" s="2" t="s">
        <v>21</v>
      </c>
      <c r="F355" s="2">
        <v>46.771304000000001</v>
      </c>
      <c r="G355" s="2">
        <v>23.623645</v>
      </c>
      <c r="H355" s="2" t="s">
        <v>1740</v>
      </c>
      <c r="I355" s="2" t="s">
        <v>807</v>
      </c>
      <c r="J355" s="2">
        <v>1864</v>
      </c>
      <c r="K355" s="2" t="s">
        <v>24</v>
      </c>
      <c r="L355" s="2" t="s">
        <v>25</v>
      </c>
      <c r="M355" s="2" t="s">
        <v>775</v>
      </c>
      <c r="N355" s="2" t="s">
        <v>776</v>
      </c>
      <c r="O355" s="2">
        <v>69</v>
      </c>
      <c r="P355" s="2" t="s">
        <v>812</v>
      </c>
      <c r="Q355" s="2" t="s">
        <v>28</v>
      </c>
    </row>
    <row r="356" spans="1:17" x14ac:dyDescent="0.35">
      <c r="A356" s="2" t="s">
        <v>813</v>
      </c>
      <c r="B356" s="2" t="s">
        <v>806</v>
      </c>
      <c r="C356" s="2" t="s">
        <v>123</v>
      </c>
      <c r="D356" s="2" t="s">
        <v>20</v>
      </c>
      <c r="E356" s="2" t="s">
        <v>21</v>
      </c>
      <c r="F356" s="2">
        <v>46.859231000000001</v>
      </c>
      <c r="G356" s="2">
        <v>24.092407999999999</v>
      </c>
      <c r="H356" s="2" t="s">
        <v>173</v>
      </c>
      <c r="I356" s="2" t="s">
        <v>814</v>
      </c>
      <c r="J356" s="2">
        <v>1970</v>
      </c>
      <c r="K356" s="2" t="s">
        <v>24</v>
      </c>
      <c r="L356" s="2" t="s">
        <v>25</v>
      </c>
      <c r="M356" s="2" t="s">
        <v>775</v>
      </c>
      <c r="N356" s="2" t="s">
        <v>776</v>
      </c>
      <c r="P356" s="2">
        <v>2186</v>
      </c>
      <c r="Q356" s="2" t="s">
        <v>28</v>
      </c>
    </row>
    <row r="357" spans="1:17" x14ac:dyDescent="0.35">
      <c r="A357" s="2" t="s">
        <v>815</v>
      </c>
      <c r="B357" s="2" t="s">
        <v>806</v>
      </c>
      <c r="C357" s="2" t="s">
        <v>57</v>
      </c>
      <c r="D357" s="2" t="s">
        <v>20</v>
      </c>
      <c r="E357" s="2" t="s">
        <v>21</v>
      </c>
      <c r="F357" s="2">
        <v>46.851827</v>
      </c>
      <c r="G357" s="2">
        <v>23.352512000000001</v>
      </c>
      <c r="H357" s="2" t="s">
        <v>1756</v>
      </c>
      <c r="I357" s="2" t="s">
        <v>816</v>
      </c>
      <c r="J357" s="2">
        <v>1965</v>
      </c>
      <c r="K357" s="2" t="s">
        <v>24</v>
      </c>
      <c r="L357" s="2" t="s">
        <v>25</v>
      </c>
      <c r="M357" s="2" t="s">
        <v>775</v>
      </c>
      <c r="N357" s="2" t="s">
        <v>776</v>
      </c>
      <c r="P357" s="2">
        <v>2186</v>
      </c>
      <c r="Q357" s="2" t="s">
        <v>28</v>
      </c>
    </row>
    <row r="358" spans="1:17" x14ac:dyDescent="0.35">
      <c r="A358" s="2" t="s">
        <v>817</v>
      </c>
      <c r="B358" s="2" t="s">
        <v>806</v>
      </c>
      <c r="C358" s="2" t="s">
        <v>1756</v>
      </c>
      <c r="D358" s="2" t="s">
        <v>1756</v>
      </c>
      <c r="E358" s="2" t="s">
        <v>1756</v>
      </c>
      <c r="F358" s="2" t="s">
        <v>1756</v>
      </c>
      <c r="G358" s="2" t="s">
        <v>1756</v>
      </c>
      <c r="H358" s="2" t="s">
        <v>1756</v>
      </c>
      <c r="I358" s="2" t="s">
        <v>1756</v>
      </c>
      <c r="J358" s="2" t="s">
        <v>1756</v>
      </c>
      <c r="L358" s="2" t="s">
        <v>25</v>
      </c>
      <c r="M358" s="2" t="s">
        <v>775</v>
      </c>
      <c r="N358" s="2" t="s">
        <v>776</v>
      </c>
      <c r="P358" s="2" t="s">
        <v>818</v>
      </c>
      <c r="Q358" s="2" t="s">
        <v>28</v>
      </c>
    </row>
    <row r="359" spans="1:17" x14ac:dyDescent="0.35">
      <c r="A359" s="2" t="s">
        <v>819</v>
      </c>
      <c r="B359" s="2" t="s">
        <v>806</v>
      </c>
      <c r="C359" s="2" t="s">
        <v>1756</v>
      </c>
      <c r="D359" s="2" t="s">
        <v>1756</v>
      </c>
      <c r="E359" s="2" t="s">
        <v>1756</v>
      </c>
      <c r="F359" s="2" t="s">
        <v>1756</v>
      </c>
      <c r="G359" s="2" t="s">
        <v>1756</v>
      </c>
      <c r="H359" s="2" t="s">
        <v>1756</v>
      </c>
      <c r="I359" s="2" t="s">
        <v>1756</v>
      </c>
      <c r="J359" s="2" t="s">
        <v>1756</v>
      </c>
      <c r="L359" s="2" t="s">
        <v>25</v>
      </c>
      <c r="M359" s="2" t="s">
        <v>775</v>
      </c>
      <c r="N359" s="2" t="s">
        <v>776</v>
      </c>
      <c r="P359" s="2" t="s">
        <v>820</v>
      </c>
      <c r="Q359" s="2" t="s">
        <v>28</v>
      </c>
    </row>
    <row r="360" spans="1:17" x14ac:dyDescent="0.35">
      <c r="A360" s="2" t="s">
        <v>821</v>
      </c>
      <c r="B360" s="2" t="s">
        <v>822</v>
      </c>
      <c r="C360" s="2" t="s">
        <v>19</v>
      </c>
      <c r="D360" s="2" t="s">
        <v>20</v>
      </c>
      <c r="E360" s="2" t="s">
        <v>21</v>
      </c>
      <c r="F360" s="2">
        <v>46.771304000000001</v>
      </c>
      <c r="G360" s="2">
        <v>23.623645</v>
      </c>
      <c r="H360" s="2" t="s">
        <v>22</v>
      </c>
      <c r="I360" s="2" t="s">
        <v>823</v>
      </c>
      <c r="J360" s="2">
        <v>1903</v>
      </c>
      <c r="K360" s="2" t="s">
        <v>24</v>
      </c>
      <c r="L360" s="2" t="s">
        <v>25</v>
      </c>
      <c r="M360" s="2" t="s">
        <v>775</v>
      </c>
      <c r="N360" s="2" t="s">
        <v>776</v>
      </c>
      <c r="O360" s="2">
        <v>73</v>
      </c>
      <c r="P360" s="2">
        <v>2187</v>
      </c>
      <c r="Q360" s="2" t="s">
        <v>28</v>
      </c>
    </row>
    <row r="361" spans="1:17" x14ac:dyDescent="0.35">
      <c r="A361" s="2" t="s">
        <v>824</v>
      </c>
      <c r="B361" s="2" t="s">
        <v>822</v>
      </c>
      <c r="C361" s="2" t="s">
        <v>93</v>
      </c>
      <c r="D361" s="2" t="s">
        <v>20</v>
      </c>
      <c r="E361" s="2" t="s">
        <v>21</v>
      </c>
      <c r="F361" s="2">
        <v>46.742421999999998</v>
      </c>
      <c r="G361" s="2">
        <v>23.484037000000001</v>
      </c>
      <c r="H361" s="2" t="s">
        <v>173</v>
      </c>
      <c r="I361" s="2" t="s">
        <v>825</v>
      </c>
      <c r="J361" s="2">
        <v>1970</v>
      </c>
      <c r="K361" s="2" t="s">
        <v>24</v>
      </c>
      <c r="L361" s="2" t="s">
        <v>25</v>
      </c>
      <c r="M361" s="2" t="s">
        <v>775</v>
      </c>
      <c r="N361" s="2" t="s">
        <v>776</v>
      </c>
      <c r="P361" s="2">
        <v>2187</v>
      </c>
      <c r="Q361" s="2" t="s">
        <v>28</v>
      </c>
    </row>
    <row r="362" spans="1:17" x14ac:dyDescent="0.35">
      <c r="A362" s="2" t="s">
        <v>826</v>
      </c>
      <c r="B362" s="2" t="s">
        <v>822</v>
      </c>
      <c r="C362" s="2" t="s">
        <v>827</v>
      </c>
      <c r="D362" s="2" t="s">
        <v>438</v>
      </c>
      <c r="E362" s="2" t="s">
        <v>311</v>
      </c>
      <c r="F362" s="2" t="s">
        <v>1756</v>
      </c>
      <c r="G362" s="2" t="s">
        <v>1756</v>
      </c>
      <c r="H362" s="2" t="s">
        <v>1756</v>
      </c>
      <c r="I362" s="2" t="s">
        <v>828</v>
      </c>
      <c r="J362" s="2">
        <v>1916</v>
      </c>
      <c r="K362" s="2" t="s">
        <v>37</v>
      </c>
      <c r="M362" s="2" t="s">
        <v>775</v>
      </c>
      <c r="N362" s="2" t="s">
        <v>776</v>
      </c>
      <c r="P362" s="2">
        <v>2187</v>
      </c>
      <c r="Q362" s="2" t="s">
        <v>28</v>
      </c>
    </row>
    <row r="363" spans="1:17" x14ac:dyDescent="0.35">
      <c r="A363" s="2" t="s">
        <v>829</v>
      </c>
      <c r="B363" s="2" t="s">
        <v>822</v>
      </c>
      <c r="C363" s="2" t="s">
        <v>1756</v>
      </c>
      <c r="D363" s="2" t="s">
        <v>1756</v>
      </c>
      <c r="E363" s="2" t="s">
        <v>1756</v>
      </c>
      <c r="F363" s="2" t="s">
        <v>1756</v>
      </c>
      <c r="G363" s="2" t="s">
        <v>1756</v>
      </c>
      <c r="H363" s="2" t="s">
        <v>1756</v>
      </c>
      <c r="I363" s="2" t="s">
        <v>1756</v>
      </c>
      <c r="J363" s="2" t="s">
        <v>1756</v>
      </c>
      <c r="K363" s="2" t="s">
        <v>37</v>
      </c>
      <c r="L363" s="2" t="s">
        <v>32</v>
      </c>
      <c r="M363" s="2" t="s">
        <v>775</v>
      </c>
      <c r="N363" s="2" t="s">
        <v>776</v>
      </c>
      <c r="P363" s="2" t="s">
        <v>830</v>
      </c>
      <c r="Q363" s="2" t="s">
        <v>28</v>
      </c>
    </row>
    <row r="364" spans="1:17" x14ac:dyDescent="0.35">
      <c r="A364" s="2" t="s">
        <v>831</v>
      </c>
      <c r="B364" s="2" t="s">
        <v>822</v>
      </c>
      <c r="C364" s="2" t="s">
        <v>1756</v>
      </c>
      <c r="D364" s="2" t="s">
        <v>1756</v>
      </c>
      <c r="E364" s="2" t="s">
        <v>1756</v>
      </c>
      <c r="F364" s="2" t="s">
        <v>1756</v>
      </c>
      <c r="G364" s="2" t="s">
        <v>1756</v>
      </c>
      <c r="H364" s="2" t="s">
        <v>1756</v>
      </c>
      <c r="I364" s="2" t="s">
        <v>1756</v>
      </c>
      <c r="J364" s="2" t="s">
        <v>1756</v>
      </c>
      <c r="K364" s="2" t="s">
        <v>24</v>
      </c>
      <c r="L364" s="2" t="s">
        <v>32</v>
      </c>
      <c r="M364" s="2" t="s">
        <v>775</v>
      </c>
      <c r="N364" s="2" t="s">
        <v>776</v>
      </c>
      <c r="P364" s="2" t="s">
        <v>832</v>
      </c>
      <c r="Q364" s="2" t="s">
        <v>28</v>
      </c>
    </row>
    <row r="365" spans="1:17" x14ac:dyDescent="0.35">
      <c r="A365" s="2" t="s">
        <v>833</v>
      </c>
      <c r="B365" s="2" t="s">
        <v>834</v>
      </c>
      <c r="C365" s="2" t="s">
        <v>138</v>
      </c>
      <c r="D365" s="2" t="s">
        <v>20</v>
      </c>
      <c r="E365" s="2" t="s">
        <v>21</v>
      </c>
      <c r="F365" s="2">
        <v>46.808559000000002</v>
      </c>
      <c r="G365" s="2">
        <v>23.185435999999999</v>
      </c>
      <c r="H365" s="2" t="s">
        <v>45</v>
      </c>
      <c r="I365" s="2" t="s">
        <v>835</v>
      </c>
      <c r="J365" s="2">
        <v>1910</v>
      </c>
      <c r="K365" s="2" t="s">
        <v>37</v>
      </c>
      <c r="L365" s="2" t="s">
        <v>25</v>
      </c>
      <c r="M365" s="2" t="s">
        <v>775</v>
      </c>
      <c r="N365" s="2" t="s">
        <v>776</v>
      </c>
      <c r="O365" s="2" t="s">
        <v>836</v>
      </c>
      <c r="P365" s="2">
        <v>2184</v>
      </c>
      <c r="Q365" s="2" t="s">
        <v>28</v>
      </c>
    </row>
    <row r="366" spans="1:17" x14ac:dyDescent="0.35">
      <c r="A366" s="2" t="s">
        <v>837</v>
      </c>
      <c r="B366" s="2" t="s">
        <v>838</v>
      </c>
      <c r="C366" s="2" t="s">
        <v>156</v>
      </c>
      <c r="D366" s="2" t="s">
        <v>20</v>
      </c>
      <c r="E366" s="2" t="s">
        <v>21</v>
      </c>
      <c r="F366" s="2">
        <v>46.714286000000001</v>
      </c>
      <c r="G366" s="2">
        <v>23.616823</v>
      </c>
      <c r="H366" s="2" t="s">
        <v>45</v>
      </c>
      <c r="I366" s="2" t="s">
        <v>79</v>
      </c>
      <c r="J366" s="2">
        <v>1911</v>
      </c>
      <c r="K366" s="2" t="s">
        <v>24</v>
      </c>
      <c r="L366" s="2" t="s">
        <v>25</v>
      </c>
      <c r="M366" s="2" t="s">
        <v>26</v>
      </c>
      <c r="N366" s="2" t="s">
        <v>839</v>
      </c>
      <c r="O366" s="2" t="s">
        <v>840</v>
      </c>
      <c r="P366" s="2">
        <v>2295</v>
      </c>
      <c r="Q366" s="2" t="s">
        <v>28</v>
      </c>
    </row>
    <row r="367" spans="1:17" x14ac:dyDescent="0.35">
      <c r="A367" s="2" t="s">
        <v>841</v>
      </c>
      <c r="B367" s="2" t="s">
        <v>838</v>
      </c>
      <c r="C367" s="2" t="s">
        <v>127</v>
      </c>
      <c r="D367" s="2" t="s">
        <v>20</v>
      </c>
      <c r="E367" s="2" t="s">
        <v>21</v>
      </c>
      <c r="F367" s="2">
        <v>46.750205999999999</v>
      </c>
      <c r="G367" s="2">
        <v>23.383341000000001</v>
      </c>
      <c r="H367" s="2" t="s">
        <v>45</v>
      </c>
      <c r="I367" s="2" t="s">
        <v>79</v>
      </c>
      <c r="J367" s="2">
        <v>1911</v>
      </c>
      <c r="K367" s="2" t="s">
        <v>24</v>
      </c>
      <c r="L367" s="2" t="s">
        <v>25</v>
      </c>
      <c r="M367" s="2" t="s">
        <v>26</v>
      </c>
      <c r="N367" s="2" t="s">
        <v>839</v>
      </c>
      <c r="P367" s="2">
        <v>2295</v>
      </c>
      <c r="Q367" s="2" t="s">
        <v>28</v>
      </c>
    </row>
    <row r="368" spans="1:17" x14ac:dyDescent="0.35">
      <c r="A368" s="2" t="s">
        <v>842</v>
      </c>
      <c r="B368" s="2" t="s">
        <v>838</v>
      </c>
      <c r="C368" s="2" t="s">
        <v>127</v>
      </c>
      <c r="D368" s="2" t="s">
        <v>20</v>
      </c>
      <c r="E368" s="2" t="s">
        <v>21</v>
      </c>
      <c r="F368" s="2">
        <v>46.750205999999999</v>
      </c>
      <c r="G368" s="2">
        <v>23.383341000000001</v>
      </c>
      <c r="H368" s="2" t="s">
        <v>45</v>
      </c>
      <c r="I368" s="2" t="s">
        <v>79</v>
      </c>
      <c r="J368" s="2">
        <v>1911</v>
      </c>
      <c r="K368" s="2" t="s">
        <v>24</v>
      </c>
      <c r="L368" s="2" t="s">
        <v>25</v>
      </c>
      <c r="M368" s="2" t="s">
        <v>26</v>
      </c>
      <c r="N368" s="2" t="s">
        <v>839</v>
      </c>
      <c r="P368" s="2">
        <v>2295</v>
      </c>
      <c r="Q368" s="2" t="s">
        <v>28</v>
      </c>
    </row>
    <row r="369" spans="1:17" x14ac:dyDescent="0.35">
      <c r="A369" s="2" t="s">
        <v>843</v>
      </c>
      <c r="B369" s="2" t="s">
        <v>838</v>
      </c>
      <c r="C369" s="2" t="s">
        <v>127</v>
      </c>
      <c r="D369" s="2" t="s">
        <v>20</v>
      </c>
      <c r="E369" s="2" t="s">
        <v>21</v>
      </c>
      <c r="F369" s="2">
        <v>46.750205999999999</v>
      </c>
      <c r="G369" s="2">
        <v>23.383341000000001</v>
      </c>
      <c r="H369" s="2" t="s">
        <v>45</v>
      </c>
      <c r="I369" s="2" t="s">
        <v>114</v>
      </c>
      <c r="J369" s="2">
        <v>1911</v>
      </c>
      <c r="K369" s="2" t="s">
        <v>24</v>
      </c>
      <c r="L369" s="2" t="s">
        <v>25</v>
      </c>
      <c r="M369" s="2" t="s">
        <v>26</v>
      </c>
      <c r="N369" s="2" t="s">
        <v>839</v>
      </c>
      <c r="P369" s="2">
        <v>2295</v>
      </c>
      <c r="Q369" s="2" t="s">
        <v>28</v>
      </c>
    </row>
    <row r="370" spans="1:17" x14ac:dyDescent="0.35">
      <c r="A370" s="2" t="s">
        <v>844</v>
      </c>
      <c r="B370" s="2" t="s">
        <v>838</v>
      </c>
      <c r="C370" s="2" t="s">
        <v>1756</v>
      </c>
      <c r="D370" s="2" t="s">
        <v>1756</v>
      </c>
      <c r="E370" s="2" t="s">
        <v>1756</v>
      </c>
      <c r="F370" s="2" t="s">
        <v>1756</v>
      </c>
      <c r="G370" s="2" t="s">
        <v>1756</v>
      </c>
      <c r="H370" s="2" t="s">
        <v>1756</v>
      </c>
      <c r="I370" s="2" t="s">
        <v>1756</v>
      </c>
      <c r="J370" s="2" t="s">
        <v>1756</v>
      </c>
      <c r="K370" s="2" t="s">
        <v>24</v>
      </c>
      <c r="L370" s="2" t="s">
        <v>25</v>
      </c>
      <c r="M370" s="2" t="s">
        <v>26</v>
      </c>
      <c r="N370" s="2" t="s">
        <v>839</v>
      </c>
      <c r="P370" s="2">
        <v>2295</v>
      </c>
      <c r="Q370" s="2" t="s">
        <v>28</v>
      </c>
    </row>
    <row r="371" spans="1:17" x14ac:dyDescent="0.35">
      <c r="A371" s="2" t="s">
        <v>845</v>
      </c>
      <c r="B371" s="2" t="s">
        <v>846</v>
      </c>
      <c r="C371" s="2" t="s">
        <v>44</v>
      </c>
      <c r="D371" s="2" t="s">
        <v>20</v>
      </c>
      <c r="E371" s="2" t="s">
        <v>21</v>
      </c>
      <c r="F371" s="2">
        <v>47.162038000000003</v>
      </c>
      <c r="G371" s="2">
        <v>23.009792999999998</v>
      </c>
      <c r="H371" s="2" t="s">
        <v>45</v>
      </c>
      <c r="I371" s="2" t="s">
        <v>87</v>
      </c>
      <c r="J371" s="2">
        <v>1909</v>
      </c>
      <c r="K371" s="2" t="s">
        <v>24</v>
      </c>
      <c r="L371" s="2" t="s">
        <v>25</v>
      </c>
      <c r="M371" s="2" t="s">
        <v>26</v>
      </c>
      <c r="N371" s="2" t="s">
        <v>839</v>
      </c>
      <c r="P371" s="2">
        <v>2297</v>
      </c>
      <c r="Q371" s="2" t="s">
        <v>28</v>
      </c>
    </row>
    <row r="372" spans="1:17" x14ac:dyDescent="0.35">
      <c r="A372" s="2" t="s">
        <v>847</v>
      </c>
      <c r="B372" s="2" t="s">
        <v>846</v>
      </c>
      <c r="C372" s="2" t="s">
        <v>19</v>
      </c>
      <c r="D372" s="2" t="s">
        <v>20</v>
      </c>
      <c r="E372" s="2" t="s">
        <v>21</v>
      </c>
      <c r="F372" s="2">
        <v>46.771304000000001</v>
      </c>
      <c r="G372" s="2">
        <v>23.623645</v>
      </c>
      <c r="H372" s="2" t="s">
        <v>45</v>
      </c>
      <c r="I372" s="2" t="s">
        <v>87</v>
      </c>
      <c r="J372" s="2">
        <v>1909</v>
      </c>
      <c r="K372" s="2" t="s">
        <v>24</v>
      </c>
      <c r="L372" s="2" t="s">
        <v>25</v>
      </c>
      <c r="M372" s="2" t="s">
        <v>26</v>
      </c>
      <c r="N372" s="2" t="s">
        <v>839</v>
      </c>
      <c r="P372" s="2">
        <v>2297</v>
      </c>
      <c r="Q372" s="2" t="s">
        <v>28</v>
      </c>
    </row>
    <row r="373" spans="1:17" x14ac:dyDescent="0.35">
      <c r="A373" s="2" t="s">
        <v>848</v>
      </c>
      <c r="B373" s="2" t="s">
        <v>846</v>
      </c>
      <c r="C373" s="2" t="s">
        <v>19</v>
      </c>
      <c r="D373" s="2" t="s">
        <v>20</v>
      </c>
      <c r="E373" s="2" t="s">
        <v>21</v>
      </c>
      <c r="F373" s="2">
        <v>46.771304000000001</v>
      </c>
      <c r="G373" s="2">
        <v>23.623645</v>
      </c>
      <c r="H373" s="2" t="s">
        <v>45</v>
      </c>
      <c r="I373" s="2" t="s">
        <v>849</v>
      </c>
      <c r="J373" s="2">
        <v>1912</v>
      </c>
      <c r="K373" s="2" t="s">
        <v>24</v>
      </c>
      <c r="L373" s="2" t="s">
        <v>25</v>
      </c>
      <c r="M373" s="2" t="s">
        <v>26</v>
      </c>
      <c r="N373" s="2" t="s">
        <v>839</v>
      </c>
      <c r="P373" s="2">
        <v>2297</v>
      </c>
      <c r="Q373" s="2" t="s">
        <v>28</v>
      </c>
    </row>
    <row r="374" spans="1:17" x14ac:dyDescent="0.35">
      <c r="A374" s="2" t="s">
        <v>850</v>
      </c>
      <c r="B374" s="2" t="s">
        <v>846</v>
      </c>
      <c r="C374" s="2" t="s">
        <v>756</v>
      </c>
      <c r="D374" s="2" t="s">
        <v>20</v>
      </c>
      <c r="E374" s="2" t="s">
        <v>21</v>
      </c>
      <c r="F374" s="2">
        <v>46.739775000000002</v>
      </c>
      <c r="G374" s="2">
        <v>23.568491000000002</v>
      </c>
      <c r="H374" s="2" t="s">
        <v>45</v>
      </c>
      <c r="I374" s="2" t="s">
        <v>87</v>
      </c>
      <c r="J374" s="2">
        <v>1909</v>
      </c>
      <c r="K374" s="2" t="s">
        <v>24</v>
      </c>
      <c r="L374" s="2" t="s">
        <v>32</v>
      </c>
      <c r="M374" s="2" t="s">
        <v>26</v>
      </c>
      <c r="N374" s="2" t="s">
        <v>839</v>
      </c>
      <c r="O374" s="2">
        <v>132</v>
      </c>
      <c r="P374" s="2">
        <v>2297</v>
      </c>
      <c r="Q374" s="2" t="s">
        <v>28</v>
      </c>
    </row>
    <row r="375" spans="1:17" x14ac:dyDescent="0.35">
      <c r="A375" s="2" t="s">
        <v>851</v>
      </c>
      <c r="B375" s="2" t="s">
        <v>846</v>
      </c>
      <c r="C375" s="2" t="s">
        <v>156</v>
      </c>
      <c r="D375" s="2" t="s">
        <v>20</v>
      </c>
      <c r="E375" s="2" t="s">
        <v>21</v>
      </c>
      <c r="F375" s="2">
        <v>46.714286000000001</v>
      </c>
      <c r="G375" s="2">
        <v>23.616823</v>
      </c>
      <c r="H375" s="2" t="s">
        <v>45</v>
      </c>
      <c r="I375" s="2" t="s">
        <v>79</v>
      </c>
      <c r="J375" s="2">
        <v>1911</v>
      </c>
      <c r="K375" s="2" t="s">
        <v>24</v>
      </c>
      <c r="L375" s="2" t="s">
        <v>25</v>
      </c>
      <c r="M375" s="2" t="s">
        <v>26</v>
      </c>
      <c r="N375" s="2" t="s">
        <v>839</v>
      </c>
      <c r="P375" s="2">
        <v>2297</v>
      </c>
      <c r="Q375" s="2" t="s">
        <v>28</v>
      </c>
    </row>
    <row r="376" spans="1:17" x14ac:dyDescent="0.35">
      <c r="A376" s="2" t="s">
        <v>852</v>
      </c>
      <c r="B376" s="2" t="s">
        <v>846</v>
      </c>
      <c r="C376" s="2" t="s">
        <v>127</v>
      </c>
      <c r="D376" s="2" t="s">
        <v>20</v>
      </c>
      <c r="E376" s="2" t="s">
        <v>21</v>
      </c>
      <c r="F376" s="2">
        <v>46.750205999999999</v>
      </c>
      <c r="G376" s="2">
        <v>23.383341000000001</v>
      </c>
      <c r="H376" s="2" t="s">
        <v>45</v>
      </c>
      <c r="I376" s="2" t="s">
        <v>79</v>
      </c>
      <c r="J376" s="2">
        <v>1911</v>
      </c>
      <c r="K376" s="2" t="s">
        <v>37</v>
      </c>
      <c r="L376" s="2" t="s">
        <v>25</v>
      </c>
      <c r="M376" s="2" t="s">
        <v>26</v>
      </c>
      <c r="N376" s="2" t="s">
        <v>839</v>
      </c>
      <c r="P376" s="2">
        <v>2297</v>
      </c>
      <c r="Q376" s="2" t="s">
        <v>28</v>
      </c>
    </row>
    <row r="377" spans="1:17" x14ac:dyDescent="0.35">
      <c r="A377" s="2" t="s">
        <v>853</v>
      </c>
      <c r="B377" s="2" t="s">
        <v>846</v>
      </c>
      <c r="C377" s="2" t="s">
        <v>127</v>
      </c>
      <c r="D377" s="2" t="s">
        <v>20</v>
      </c>
      <c r="E377" s="2" t="s">
        <v>21</v>
      </c>
      <c r="F377" s="2">
        <v>46.750205999999999</v>
      </c>
      <c r="G377" s="2">
        <v>23.383341000000001</v>
      </c>
      <c r="H377" s="2" t="s">
        <v>45</v>
      </c>
      <c r="I377" s="2" t="s">
        <v>79</v>
      </c>
      <c r="J377" s="2">
        <v>1911</v>
      </c>
      <c r="K377" s="2" t="s">
        <v>24</v>
      </c>
      <c r="L377" s="2" t="s">
        <v>25</v>
      </c>
      <c r="M377" s="2" t="s">
        <v>26</v>
      </c>
      <c r="N377" s="2" t="s">
        <v>839</v>
      </c>
      <c r="O377" s="2">
        <v>606</v>
      </c>
      <c r="P377" s="2">
        <v>2297</v>
      </c>
      <c r="Q377" s="2" t="s">
        <v>28</v>
      </c>
    </row>
    <row r="378" spans="1:17" x14ac:dyDescent="0.35">
      <c r="A378" s="2" t="s">
        <v>854</v>
      </c>
      <c r="B378" s="2" t="s">
        <v>846</v>
      </c>
      <c r="C378" s="2" t="s">
        <v>127</v>
      </c>
      <c r="D378" s="2" t="s">
        <v>20</v>
      </c>
      <c r="E378" s="2" t="s">
        <v>21</v>
      </c>
      <c r="F378" s="2">
        <v>46.750205999999999</v>
      </c>
      <c r="G378" s="2">
        <v>23.383341000000001</v>
      </c>
      <c r="H378" s="2" t="s">
        <v>45</v>
      </c>
      <c r="I378" s="2" t="s">
        <v>114</v>
      </c>
      <c r="J378" s="2">
        <v>1911</v>
      </c>
      <c r="K378" s="2" t="s">
        <v>24</v>
      </c>
      <c r="L378" s="2" t="s">
        <v>25</v>
      </c>
      <c r="M378" s="2" t="s">
        <v>26</v>
      </c>
      <c r="N378" s="2" t="s">
        <v>839</v>
      </c>
      <c r="O378" s="2">
        <v>606</v>
      </c>
      <c r="P378" s="2">
        <v>2297</v>
      </c>
      <c r="Q378" s="2" t="s">
        <v>28</v>
      </c>
    </row>
    <row r="379" spans="1:17" x14ac:dyDescent="0.35">
      <c r="A379" s="2" t="s">
        <v>855</v>
      </c>
      <c r="B379" s="2" t="s">
        <v>846</v>
      </c>
      <c r="C379" s="2" t="s">
        <v>1756</v>
      </c>
      <c r="D379" s="2" t="s">
        <v>1756</v>
      </c>
      <c r="E379" s="2" t="s">
        <v>1756</v>
      </c>
      <c r="F379" s="2" t="s">
        <v>1756</v>
      </c>
      <c r="G379" s="2" t="s">
        <v>1756</v>
      </c>
      <c r="H379" s="2" t="s">
        <v>1756</v>
      </c>
      <c r="I379" s="2" t="s">
        <v>1756</v>
      </c>
      <c r="J379" s="2" t="s">
        <v>1756</v>
      </c>
      <c r="K379" s="2" t="s">
        <v>24</v>
      </c>
      <c r="L379" s="2" t="s">
        <v>25</v>
      </c>
      <c r="M379" s="2" t="s">
        <v>26</v>
      </c>
      <c r="N379" s="2" t="s">
        <v>839</v>
      </c>
      <c r="P379" s="2">
        <v>2297</v>
      </c>
      <c r="Q379" s="2" t="s">
        <v>28</v>
      </c>
    </row>
    <row r="380" spans="1:17" x14ac:dyDescent="0.35">
      <c r="A380" s="2" t="s">
        <v>856</v>
      </c>
      <c r="B380" s="2" t="s">
        <v>857</v>
      </c>
      <c r="C380" s="2" t="s">
        <v>756</v>
      </c>
      <c r="D380" s="2" t="s">
        <v>20</v>
      </c>
      <c r="E380" s="2" t="s">
        <v>21</v>
      </c>
      <c r="F380" s="2">
        <v>46.739775000000002</v>
      </c>
      <c r="G380" s="2">
        <v>23.568491000000002</v>
      </c>
      <c r="H380" s="2" t="s">
        <v>45</v>
      </c>
      <c r="I380" s="2" t="s">
        <v>87</v>
      </c>
      <c r="J380" s="2">
        <v>1909</v>
      </c>
      <c r="K380" s="2" t="s">
        <v>37</v>
      </c>
      <c r="L380" s="2" t="s">
        <v>32</v>
      </c>
      <c r="M380" s="2" t="s">
        <v>26</v>
      </c>
      <c r="N380" s="2" t="s">
        <v>839</v>
      </c>
      <c r="O380" s="2">
        <v>131</v>
      </c>
      <c r="P380" s="2">
        <v>2294</v>
      </c>
      <c r="Q380" s="2" t="s">
        <v>28</v>
      </c>
    </row>
    <row r="381" spans="1:17" x14ac:dyDescent="0.35">
      <c r="A381" s="2" t="s">
        <v>858</v>
      </c>
      <c r="B381" s="2" t="s">
        <v>857</v>
      </c>
      <c r="C381" s="2" t="s">
        <v>756</v>
      </c>
      <c r="D381" s="2" t="s">
        <v>20</v>
      </c>
      <c r="E381" s="2" t="s">
        <v>21</v>
      </c>
      <c r="F381" s="2">
        <v>46.739775000000002</v>
      </c>
      <c r="G381" s="2">
        <v>23.568491000000002</v>
      </c>
      <c r="H381" s="2" t="s">
        <v>45</v>
      </c>
      <c r="I381" s="2" t="s">
        <v>87</v>
      </c>
      <c r="J381" s="2">
        <v>1909</v>
      </c>
      <c r="K381" s="2" t="s">
        <v>24</v>
      </c>
      <c r="L381" s="2" t="s">
        <v>32</v>
      </c>
      <c r="M381" s="2" t="s">
        <v>26</v>
      </c>
      <c r="N381" s="2" t="s">
        <v>839</v>
      </c>
      <c r="O381" s="2">
        <v>131</v>
      </c>
      <c r="P381" s="2">
        <v>2294</v>
      </c>
      <c r="Q381" s="2" t="s">
        <v>28</v>
      </c>
    </row>
    <row r="382" spans="1:17" x14ac:dyDescent="0.35">
      <c r="A382" s="2" t="s">
        <v>859</v>
      </c>
      <c r="B382" s="2" t="s">
        <v>857</v>
      </c>
      <c r="C382" s="2" t="s">
        <v>756</v>
      </c>
      <c r="D382" s="2" t="s">
        <v>20</v>
      </c>
      <c r="E382" s="2" t="s">
        <v>21</v>
      </c>
      <c r="F382" s="2">
        <v>46.739775000000002</v>
      </c>
      <c r="G382" s="2">
        <v>23.568491000000002</v>
      </c>
      <c r="H382" s="2" t="s">
        <v>45</v>
      </c>
      <c r="I382" s="2" t="s">
        <v>79</v>
      </c>
      <c r="J382" s="2">
        <v>1911</v>
      </c>
      <c r="L382" s="2" t="s">
        <v>32</v>
      </c>
      <c r="M382" s="2" t="s">
        <v>26</v>
      </c>
      <c r="N382" s="2" t="s">
        <v>839</v>
      </c>
      <c r="O382" s="2" t="s">
        <v>860</v>
      </c>
      <c r="P382" s="2">
        <v>2294</v>
      </c>
      <c r="Q382" s="2" t="s">
        <v>28</v>
      </c>
    </row>
    <row r="383" spans="1:17" x14ac:dyDescent="0.35">
      <c r="A383" s="2" t="s">
        <v>861</v>
      </c>
      <c r="B383" s="2" t="s">
        <v>862</v>
      </c>
      <c r="C383" s="2" t="s">
        <v>1756</v>
      </c>
      <c r="D383" s="2" t="s">
        <v>1756</v>
      </c>
      <c r="E383" s="2" t="s">
        <v>1756</v>
      </c>
      <c r="F383" s="2" t="s">
        <v>1756</v>
      </c>
      <c r="G383" s="2" t="s">
        <v>1756</v>
      </c>
      <c r="H383" s="2" t="s">
        <v>1756</v>
      </c>
      <c r="I383" s="2" t="s">
        <v>1756</v>
      </c>
      <c r="J383" s="2" t="s">
        <v>1756</v>
      </c>
      <c r="K383" s="2" t="s">
        <v>37</v>
      </c>
      <c r="M383" s="2" t="s">
        <v>26</v>
      </c>
      <c r="N383" s="2" t="s">
        <v>27</v>
      </c>
      <c r="P383" s="2">
        <v>2326</v>
      </c>
      <c r="Q383" s="2" t="s">
        <v>28</v>
      </c>
    </row>
    <row r="384" spans="1:17" x14ac:dyDescent="0.35">
      <c r="A384" s="2" t="s">
        <v>863</v>
      </c>
      <c r="B384" s="2" t="s">
        <v>862</v>
      </c>
      <c r="C384" s="2" t="s">
        <v>1756</v>
      </c>
      <c r="D384" s="2" t="s">
        <v>1756</v>
      </c>
      <c r="E384" s="2" t="s">
        <v>1756</v>
      </c>
      <c r="F384" s="2" t="s">
        <v>1756</v>
      </c>
      <c r="G384" s="2" t="s">
        <v>1756</v>
      </c>
      <c r="H384" s="2" t="s">
        <v>1756</v>
      </c>
      <c r="I384" s="2" t="s">
        <v>1756</v>
      </c>
      <c r="J384" s="2" t="s">
        <v>1756</v>
      </c>
      <c r="K384" s="2" t="s">
        <v>37</v>
      </c>
      <c r="M384" s="2" t="s">
        <v>26</v>
      </c>
      <c r="N384" s="2" t="s">
        <v>27</v>
      </c>
      <c r="P384" s="2">
        <v>2326</v>
      </c>
      <c r="Q384" s="2" t="s">
        <v>28</v>
      </c>
    </row>
    <row r="385" spans="1:17" x14ac:dyDescent="0.35">
      <c r="A385" s="2" t="s">
        <v>864</v>
      </c>
      <c r="B385" s="2" t="s">
        <v>862</v>
      </c>
      <c r="C385" s="2" t="s">
        <v>1756</v>
      </c>
      <c r="D385" s="2" t="s">
        <v>1756</v>
      </c>
      <c r="E385" s="2" t="s">
        <v>1756</v>
      </c>
      <c r="F385" s="2" t="s">
        <v>1756</v>
      </c>
      <c r="G385" s="2" t="s">
        <v>1756</v>
      </c>
      <c r="H385" s="2" t="s">
        <v>1756</v>
      </c>
      <c r="I385" s="2" t="s">
        <v>1756</v>
      </c>
      <c r="J385" s="2" t="s">
        <v>1756</v>
      </c>
      <c r="K385" s="2" t="s">
        <v>24</v>
      </c>
      <c r="M385" s="2" t="s">
        <v>26</v>
      </c>
      <c r="N385" s="2" t="s">
        <v>27</v>
      </c>
      <c r="P385" s="2">
        <v>2326</v>
      </c>
      <c r="Q385" s="2" t="s">
        <v>28</v>
      </c>
    </row>
    <row r="386" spans="1:17" x14ac:dyDescent="0.35">
      <c r="A386" s="2" t="s">
        <v>865</v>
      </c>
      <c r="B386" s="2" t="s">
        <v>862</v>
      </c>
      <c r="C386" s="2" t="s">
        <v>1756</v>
      </c>
      <c r="D386" s="2" t="s">
        <v>1756</v>
      </c>
      <c r="E386" s="2" t="s">
        <v>1756</v>
      </c>
      <c r="F386" s="2" t="s">
        <v>1756</v>
      </c>
      <c r="G386" s="2" t="s">
        <v>1756</v>
      </c>
      <c r="H386" s="2" t="s">
        <v>1756</v>
      </c>
      <c r="I386" s="2" t="s">
        <v>1756</v>
      </c>
      <c r="J386" s="2" t="s">
        <v>1756</v>
      </c>
      <c r="K386" s="2" t="s">
        <v>24</v>
      </c>
      <c r="M386" s="2" t="s">
        <v>26</v>
      </c>
      <c r="N386" s="2" t="s">
        <v>27</v>
      </c>
      <c r="P386" s="2">
        <v>2326</v>
      </c>
      <c r="Q386" s="2" t="s">
        <v>28</v>
      </c>
    </row>
    <row r="387" spans="1:17" x14ac:dyDescent="0.35">
      <c r="A387" s="2" t="s">
        <v>866</v>
      </c>
      <c r="B387" s="2" t="s">
        <v>867</v>
      </c>
      <c r="C387" s="2" t="s">
        <v>123</v>
      </c>
      <c r="D387" s="2" t="s">
        <v>20</v>
      </c>
      <c r="E387" s="2" t="s">
        <v>21</v>
      </c>
      <c r="F387" s="2">
        <v>46.859231000000001</v>
      </c>
      <c r="G387" s="2">
        <v>24.092407999999999</v>
      </c>
      <c r="H387" s="2" t="s">
        <v>124</v>
      </c>
      <c r="I387" s="2" t="s">
        <v>868</v>
      </c>
      <c r="J387" s="2">
        <v>1867</v>
      </c>
      <c r="M387" s="2" t="s">
        <v>648</v>
      </c>
      <c r="N387" s="2" t="s">
        <v>649</v>
      </c>
      <c r="O387" s="2">
        <v>1</v>
      </c>
      <c r="P387" s="2">
        <v>2210</v>
      </c>
      <c r="Q387" s="2" t="s">
        <v>28</v>
      </c>
    </row>
    <row r="388" spans="1:17" x14ac:dyDescent="0.35">
      <c r="A388" s="2" t="s">
        <v>869</v>
      </c>
      <c r="B388" s="2" t="s">
        <v>867</v>
      </c>
      <c r="C388" s="2" t="s">
        <v>123</v>
      </c>
      <c r="D388" s="2" t="s">
        <v>20</v>
      </c>
      <c r="E388" s="2" t="s">
        <v>21</v>
      </c>
      <c r="F388" s="2">
        <v>46.859231000000001</v>
      </c>
      <c r="G388" s="2">
        <v>24.092407999999999</v>
      </c>
      <c r="H388" s="2" t="s">
        <v>124</v>
      </c>
      <c r="I388" s="2" t="s">
        <v>868</v>
      </c>
      <c r="J388" s="2">
        <v>1867</v>
      </c>
      <c r="K388" s="2" t="s">
        <v>24</v>
      </c>
      <c r="M388" s="2" t="s">
        <v>648</v>
      </c>
      <c r="N388" s="2" t="s">
        <v>649</v>
      </c>
      <c r="O388" s="2">
        <v>2</v>
      </c>
      <c r="P388" s="2">
        <v>2210</v>
      </c>
      <c r="Q388" s="2" t="s">
        <v>28</v>
      </c>
    </row>
    <row r="389" spans="1:17" x14ac:dyDescent="0.35">
      <c r="A389" s="2" t="s">
        <v>870</v>
      </c>
      <c r="B389" s="2" t="s">
        <v>867</v>
      </c>
      <c r="C389" s="2" t="s">
        <v>123</v>
      </c>
      <c r="D389" s="2" t="s">
        <v>20</v>
      </c>
      <c r="E389" s="2" t="s">
        <v>21</v>
      </c>
      <c r="F389" s="2">
        <v>46.859231000000001</v>
      </c>
      <c r="G389" s="2">
        <v>24.092407999999999</v>
      </c>
      <c r="H389" s="2" t="s">
        <v>173</v>
      </c>
      <c r="I389" s="2" t="s">
        <v>871</v>
      </c>
      <c r="J389" s="2">
        <v>1971</v>
      </c>
      <c r="K389" s="2" t="s">
        <v>24</v>
      </c>
      <c r="M389" s="2" t="s">
        <v>648</v>
      </c>
      <c r="N389" s="2" t="s">
        <v>649</v>
      </c>
      <c r="P389" s="2">
        <v>2210</v>
      </c>
      <c r="Q389" s="2" t="s">
        <v>28</v>
      </c>
    </row>
    <row r="390" spans="1:17" x14ac:dyDescent="0.35">
      <c r="A390" s="2" t="s">
        <v>872</v>
      </c>
      <c r="B390" s="2" t="s">
        <v>867</v>
      </c>
      <c r="C390" s="2" t="s">
        <v>123</v>
      </c>
      <c r="D390" s="2" t="s">
        <v>20</v>
      </c>
      <c r="E390" s="2" t="s">
        <v>21</v>
      </c>
      <c r="F390" s="2">
        <v>46.859231000000001</v>
      </c>
      <c r="G390" s="2">
        <v>24.092407999999999</v>
      </c>
      <c r="H390" s="2" t="s">
        <v>173</v>
      </c>
      <c r="I390" s="2" t="s">
        <v>871</v>
      </c>
      <c r="J390" s="2">
        <v>1971</v>
      </c>
      <c r="K390" s="2" t="s">
        <v>37</v>
      </c>
      <c r="M390" s="2" t="s">
        <v>648</v>
      </c>
      <c r="N390" s="2" t="s">
        <v>649</v>
      </c>
      <c r="P390" s="2">
        <v>2210</v>
      </c>
      <c r="Q390" s="2" t="s">
        <v>28</v>
      </c>
    </row>
    <row r="391" spans="1:17" x14ac:dyDescent="0.35">
      <c r="A391" s="2" t="s">
        <v>873</v>
      </c>
      <c r="B391" s="2" t="s">
        <v>867</v>
      </c>
      <c r="C391" s="2" t="s">
        <v>1756</v>
      </c>
      <c r="D391" s="2" t="s">
        <v>1756</v>
      </c>
      <c r="E391" s="2" t="s">
        <v>1756</v>
      </c>
      <c r="F391" s="2" t="s">
        <v>1756</v>
      </c>
      <c r="G391" s="2" t="s">
        <v>1756</v>
      </c>
      <c r="H391" s="2" t="s">
        <v>173</v>
      </c>
      <c r="I391" s="2" t="s">
        <v>874</v>
      </c>
      <c r="J391" s="2">
        <v>1973</v>
      </c>
      <c r="M391" s="2" t="s">
        <v>648</v>
      </c>
      <c r="N391" s="2" t="s">
        <v>649</v>
      </c>
      <c r="P391" s="2">
        <v>2210</v>
      </c>
      <c r="Q391" s="2" t="s">
        <v>28</v>
      </c>
    </row>
    <row r="392" spans="1:17" x14ac:dyDescent="0.35">
      <c r="A392" s="2" t="s">
        <v>875</v>
      </c>
      <c r="B392" s="2" t="s">
        <v>867</v>
      </c>
      <c r="C392" s="2" t="s">
        <v>1756</v>
      </c>
      <c r="D392" s="2" t="s">
        <v>1756</v>
      </c>
      <c r="E392" s="2" t="s">
        <v>1756</v>
      </c>
      <c r="F392" s="2" t="s">
        <v>1756</v>
      </c>
      <c r="G392" s="2" t="s">
        <v>1756</v>
      </c>
      <c r="H392" s="2" t="s">
        <v>173</v>
      </c>
      <c r="I392" s="2" t="s">
        <v>874</v>
      </c>
      <c r="J392" s="2">
        <v>1973</v>
      </c>
      <c r="M392" s="2" t="s">
        <v>648</v>
      </c>
      <c r="N392" s="2" t="s">
        <v>649</v>
      </c>
      <c r="P392" s="2">
        <v>2210</v>
      </c>
      <c r="Q392" s="2" t="s">
        <v>28</v>
      </c>
    </row>
    <row r="393" spans="1:17" x14ac:dyDescent="0.35">
      <c r="A393" s="2" t="s">
        <v>876</v>
      </c>
      <c r="B393" s="2" t="s">
        <v>877</v>
      </c>
      <c r="C393" s="2" t="s">
        <v>1756</v>
      </c>
      <c r="D393" s="2" t="s">
        <v>1756</v>
      </c>
      <c r="E393" s="2" t="s">
        <v>1756</v>
      </c>
      <c r="F393" s="2" t="s">
        <v>1756</v>
      </c>
      <c r="G393" s="2" t="s">
        <v>1756</v>
      </c>
      <c r="H393" s="2" t="s">
        <v>1756</v>
      </c>
      <c r="I393" s="2" t="s">
        <v>1756</v>
      </c>
      <c r="J393" s="2" t="s">
        <v>1756</v>
      </c>
      <c r="L393" s="2" t="s">
        <v>25</v>
      </c>
      <c r="M393" s="2" t="s">
        <v>878</v>
      </c>
      <c r="N393" s="2" t="s">
        <v>879</v>
      </c>
      <c r="P393" s="2">
        <v>2340</v>
      </c>
      <c r="Q393" s="2" t="s">
        <v>28</v>
      </c>
    </row>
    <row r="394" spans="1:17" x14ac:dyDescent="0.35">
      <c r="A394" s="2" t="s">
        <v>880</v>
      </c>
      <c r="B394" s="2" t="s">
        <v>881</v>
      </c>
      <c r="C394" s="2" t="s">
        <v>78</v>
      </c>
      <c r="D394" s="2" t="s">
        <v>20</v>
      </c>
      <c r="E394" s="2" t="s">
        <v>21</v>
      </c>
      <c r="F394" s="2">
        <v>46.802382000000001</v>
      </c>
      <c r="G394" s="2">
        <v>23.749984999999999</v>
      </c>
      <c r="H394" s="2" t="s">
        <v>45</v>
      </c>
      <c r="I394" s="2" t="s">
        <v>882</v>
      </c>
      <c r="J394" s="2">
        <v>1912</v>
      </c>
      <c r="K394" s="2" t="s">
        <v>24</v>
      </c>
      <c r="M394" s="2" t="s">
        <v>26</v>
      </c>
      <c r="N394" s="2" t="s">
        <v>170</v>
      </c>
      <c r="O394" s="2">
        <v>44</v>
      </c>
      <c r="P394" s="2">
        <v>2271</v>
      </c>
      <c r="Q394" s="2" t="s">
        <v>28</v>
      </c>
    </row>
    <row r="395" spans="1:17" x14ac:dyDescent="0.35">
      <c r="A395" s="2" t="s">
        <v>883</v>
      </c>
      <c r="B395" s="2" t="s">
        <v>881</v>
      </c>
      <c r="C395" s="2" t="s">
        <v>19</v>
      </c>
      <c r="D395" s="2" t="s">
        <v>20</v>
      </c>
      <c r="E395" s="2" t="s">
        <v>21</v>
      </c>
      <c r="F395" s="2">
        <v>46.771304000000001</v>
      </c>
      <c r="G395" s="2">
        <v>23.623645</v>
      </c>
      <c r="H395" s="2" t="s">
        <v>22</v>
      </c>
      <c r="I395" s="2" t="s">
        <v>884</v>
      </c>
      <c r="J395" s="2">
        <v>1904</v>
      </c>
      <c r="K395" s="2" t="s">
        <v>24</v>
      </c>
      <c r="L395" s="2" t="s">
        <v>25</v>
      </c>
      <c r="M395" s="2" t="s">
        <v>26</v>
      </c>
      <c r="N395" s="2" t="s">
        <v>170</v>
      </c>
      <c r="P395" s="2">
        <v>2271</v>
      </c>
      <c r="Q395" s="2" t="s">
        <v>28</v>
      </c>
    </row>
    <row r="396" spans="1:17" x14ac:dyDescent="0.35">
      <c r="A396" s="2" t="s">
        <v>885</v>
      </c>
      <c r="B396" s="2" t="s">
        <v>881</v>
      </c>
      <c r="C396" s="2" t="s">
        <v>19</v>
      </c>
      <c r="D396" s="2" t="s">
        <v>20</v>
      </c>
      <c r="E396" s="2" t="s">
        <v>21</v>
      </c>
      <c r="F396" s="2">
        <v>46.771304000000001</v>
      </c>
      <c r="G396" s="2">
        <v>23.623645</v>
      </c>
      <c r="H396" s="2" t="s">
        <v>45</v>
      </c>
      <c r="I396" s="2" t="s">
        <v>886</v>
      </c>
      <c r="J396" s="2">
        <v>1913</v>
      </c>
      <c r="K396" s="2" t="s">
        <v>24</v>
      </c>
      <c r="M396" s="2" t="s">
        <v>26</v>
      </c>
      <c r="N396" s="2" t="s">
        <v>170</v>
      </c>
      <c r="P396" s="2">
        <v>2271</v>
      </c>
      <c r="Q396" s="2" t="s">
        <v>28</v>
      </c>
    </row>
    <row r="397" spans="1:17" x14ac:dyDescent="0.35">
      <c r="A397" s="2" t="s">
        <v>887</v>
      </c>
      <c r="B397" s="2" t="s">
        <v>881</v>
      </c>
      <c r="C397" s="2" t="s">
        <v>19</v>
      </c>
      <c r="D397" s="2" t="s">
        <v>20</v>
      </c>
      <c r="E397" s="2" t="s">
        <v>21</v>
      </c>
      <c r="F397" s="2">
        <v>46.771304000000001</v>
      </c>
      <c r="G397" s="2">
        <v>23.623645</v>
      </c>
      <c r="H397" s="2" t="s">
        <v>45</v>
      </c>
      <c r="I397" s="2" t="s">
        <v>888</v>
      </c>
      <c r="J397" s="2">
        <v>1903</v>
      </c>
      <c r="K397" s="2" t="s">
        <v>24</v>
      </c>
      <c r="M397" s="2" t="s">
        <v>26</v>
      </c>
      <c r="N397" s="2" t="s">
        <v>170</v>
      </c>
      <c r="O397" s="2">
        <v>20</v>
      </c>
      <c r="P397" s="2">
        <v>2271</v>
      </c>
      <c r="Q397" s="2" t="s">
        <v>28</v>
      </c>
    </row>
    <row r="398" spans="1:17" x14ac:dyDescent="0.35">
      <c r="A398" s="2" t="s">
        <v>889</v>
      </c>
      <c r="B398" s="2" t="s">
        <v>881</v>
      </c>
      <c r="C398" s="2" t="s">
        <v>262</v>
      </c>
      <c r="D398" s="2" t="s">
        <v>20</v>
      </c>
      <c r="E398" s="2" t="s">
        <v>21</v>
      </c>
      <c r="F398" s="2">
        <v>46.945943999999997</v>
      </c>
      <c r="G398" s="2">
        <v>24.059405999999999</v>
      </c>
      <c r="H398" s="2" t="s">
        <v>369</v>
      </c>
      <c r="I398" s="2" t="s">
        <v>737</v>
      </c>
      <c r="J398" s="2">
        <v>1960</v>
      </c>
      <c r="K398" s="2" t="s">
        <v>37</v>
      </c>
      <c r="M398" s="2" t="s">
        <v>26</v>
      </c>
      <c r="N398" s="2" t="s">
        <v>170</v>
      </c>
      <c r="P398" s="2">
        <v>2271</v>
      </c>
      <c r="Q398" s="2" t="s">
        <v>28</v>
      </c>
    </row>
    <row r="399" spans="1:17" x14ac:dyDescent="0.35">
      <c r="A399" s="2" t="s">
        <v>890</v>
      </c>
      <c r="B399" s="2" t="s">
        <v>881</v>
      </c>
      <c r="C399" s="2" t="s">
        <v>262</v>
      </c>
      <c r="D399" s="2" t="s">
        <v>20</v>
      </c>
      <c r="E399" s="2" t="s">
        <v>21</v>
      </c>
      <c r="F399" s="2">
        <v>46.945943999999997</v>
      </c>
      <c r="G399" s="2">
        <v>24.059405999999999</v>
      </c>
      <c r="H399" s="2" t="s">
        <v>369</v>
      </c>
      <c r="I399" s="2" t="s">
        <v>737</v>
      </c>
      <c r="J399" s="2">
        <v>1960</v>
      </c>
      <c r="K399" s="2" t="s">
        <v>24</v>
      </c>
      <c r="M399" s="2" t="s">
        <v>26</v>
      </c>
      <c r="N399" s="2" t="s">
        <v>170</v>
      </c>
      <c r="P399" s="2">
        <v>2271</v>
      </c>
      <c r="Q399" s="2" t="s">
        <v>28</v>
      </c>
    </row>
    <row r="400" spans="1:17" x14ac:dyDescent="0.35">
      <c r="A400" s="2" t="s">
        <v>891</v>
      </c>
      <c r="B400" s="2" t="s">
        <v>881</v>
      </c>
      <c r="C400" s="2" t="s">
        <v>1756</v>
      </c>
      <c r="D400" s="2" t="s">
        <v>1756</v>
      </c>
      <c r="E400" s="2" t="s">
        <v>1756</v>
      </c>
      <c r="F400" s="2" t="s">
        <v>1756</v>
      </c>
      <c r="G400" s="2" t="s">
        <v>1756</v>
      </c>
      <c r="H400" s="2" t="s">
        <v>1756</v>
      </c>
      <c r="I400" s="2" t="s">
        <v>1756</v>
      </c>
      <c r="J400" s="2" t="s">
        <v>1756</v>
      </c>
      <c r="M400" s="2" t="s">
        <v>26</v>
      </c>
      <c r="N400" s="2" t="s">
        <v>170</v>
      </c>
      <c r="P400" s="2">
        <v>2271</v>
      </c>
      <c r="Q400" s="2" t="s">
        <v>28</v>
      </c>
    </row>
    <row r="401" spans="1:17" x14ac:dyDescent="0.35">
      <c r="A401" s="2" t="s">
        <v>892</v>
      </c>
      <c r="B401" s="2" t="s">
        <v>1723</v>
      </c>
      <c r="C401" s="2" t="s">
        <v>78</v>
      </c>
      <c r="D401" s="2" t="s">
        <v>20</v>
      </c>
      <c r="E401" s="2" t="s">
        <v>21</v>
      </c>
      <c r="F401" s="2">
        <v>46.802382000000001</v>
      </c>
      <c r="G401" s="2">
        <v>23.749984999999999</v>
      </c>
      <c r="H401" s="2" t="s">
        <v>45</v>
      </c>
      <c r="I401" s="2" t="s">
        <v>139</v>
      </c>
      <c r="J401" s="2">
        <v>1909</v>
      </c>
      <c r="K401" s="2" t="s">
        <v>24</v>
      </c>
      <c r="L401" s="2" t="s">
        <v>25</v>
      </c>
      <c r="M401" s="2" t="s">
        <v>648</v>
      </c>
      <c r="N401" s="2" t="s">
        <v>649</v>
      </c>
      <c r="P401" s="2">
        <v>2208</v>
      </c>
      <c r="Q401" s="2" t="s">
        <v>28</v>
      </c>
    </row>
    <row r="402" spans="1:17" x14ac:dyDescent="0.35">
      <c r="A402" s="2" t="s">
        <v>893</v>
      </c>
      <c r="B402" s="2" t="s">
        <v>1723</v>
      </c>
      <c r="C402" s="2" t="s">
        <v>894</v>
      </c>
      <c r="D402" s="2" t="s">
        <v>20</v>
      </c>
      <c r="E402" s="2" t="s">
        <v>21</v>
      </c>
      <c r="F402" s="2">
        <v>46.898470000000003</v>
      </c>
      <c r="G402" s="2">
        <v>24.064053000000001</v>
      </c>
      <c r="H402" s="2" t="s">
        <v>173</v>
      </c>
      <c r="I402" s="2" t="s">
        <v>895</v>
      </c>
      <c r="J402" s="2">
        <v>1971</v>
      </c>
      <c r="L402" s="2" t="s">
        <v>32</v>
      </c>
      <c r="M402" s="2" t="s">
        <v>648</v>
      </c>
      <c r="N402" s="2" t="s">
        <v>649</v>
      </c>
      <c r="P402" s="2">
        <v>2208</v>
      </c>
      <c r="Q402" s="2" t="s">
        <v>28</v>
      </c>
    </row>
    <row r="403" spans="1:17" x14ac:dyDescent="0.35">
      <c r="A403" s="2" t="s">
        <v>896</v>
      </c>
      <c r="B403" s="2" t="s">
        <v>1723</v>
      </c>
      <c r="C403" s="2" t="s">
        <v>262</v>
      </c>
      <c r="D403" s="2" t="s">
        <v>20</v>
      </c>
      <c r="E403" s="2" t="s">
        <v>21</v>
      </c>
      <c r="F403" s="2">
        <v>46.945943999999997</v>
      </c>
      <c r="G403" s="2">
        <v>24.059405999999999</v>
      </c>
      <c r="H403" s="2" t="s">
        <v>67</v>
      </c>
      <c r="I403" s="2" t="s">
        <v>897</v>
      </c>
      <c r="J403" s="2">
        <v>1910</v>
      </c>
      <c r="K403" s="2" t="s">
        <v>24</v>
      </c>
      <c r="L403" s="2" t="s">
        <v>25</v>
      </c>
      <c r="M403" s="2" t="s">
        <v>648</v>
      </c>
      <c r="N403" s="2" t="s">
        <v>649</v>
      </c>
      <c r="P403" s="2">
        <v>2208</v>
      </c>
      <c r="Q403" s="2" t="s">
        <v>28</v>
      </c>
    </row>
    <row r="404" spans="1:17" x14ac:dyDescent="0.35">
      <c r="A404" s="2" t="s">
        <v>898</v>
      </c>
      <c r="B404" s="2" t="s">
        <v>1723</v>
      </c>
      <c r="C404" s="2" t="s">
        <v>1756</v>
      </c>
      <c r="D404" s="2" t="s">
        <v>1756</v>
      </c>
      <c r="E404" s="2" t="s">
        <v>1756</v>
      </c>
      <c r="F404" s="2" t="s">
        <v>1756</v>
      </c>
      <c r="G404" s="2" t="s">
        <v>1756</v>
      </c>
      <c r="H404" s="2" t="s">
        <v>1756</v>
      </c>
      <c r="I404" s="2" t="s">
        <v>1756</v>
      </c>
      <c r="J404" s="2" t="s">
        <v>1756</v>
      </c>
      <c r="L404" s="2" t="s">
        <v>25</v>
      </c>
      <c r="M404" s="2" t="s">
        <v>648</v>
      </c>
      <c r="N404" s="2" t="s">
        <v>649</v>
      </c>
      <c r="P404" s="2">
        <v>2208</v>
      </c>
      <c r="Q404" s="2" t="s">
        <v>28</v>
      </c>
    </row>
    <row r="405" spans="1:17" x14ac:dyDescent="0.35">
      <c r="A405" s="2" t="s">
        <v>899</v>
      </c>
      <c r="B405" s="2" t="s">
        <v>900</v>
      </c>
      <c r="C405" s="2" t="s">
        <v>44</v>
      </c>
      <c r="D405" s="2" t="s">
        <v>20</v>
      </c>
      <c r="E405" s="2" t="s">
        <v>21</v>
      </c>
      <c r="F405" s="2">
        <v>47.162038000000003</v>
      </c>
      <c r="G405" s="2">
        <v>23.009792999999998</v>
      </c>
      <c r="H405" s="2" t="s">
        <v>45</v>
      </c>
      <c r="I405" s="2" t="s">
        <v>87</v>
      </c>
      <c r="J405" s="2">
        <v>1909</v>
      </c>
      <c r="K405" s="2" t="s">
        <v>24</v>
      </c>
      <c r="M405" s="2" t="s">
        <v>115</v>
      </c>
      <c r="N405" s="2" t="s">
        <v>116</v>
      </c>
      <c r="O405" s="2">
        <v>148</v>
      </c>
      <c r="P405" s="2">
        <v>2217</v>
      </c>
      <c r="Q405" s="2" t="s">
        <v>28</v>
      </c>
    </row>
    <row r="406" spans="1:17" x14ac:dyDescent="0.35">
      <c r="A406" s="2" t="s">
        <v>901</v>
      </c>
      <c r="B406" s="2" t="s">
        <v>900</v>
      </c>
      <c r="C406" s="2" t="s">
        <v>78</v>
      </c>
      <c r="D406" s="2" t="s">
        <v>20</v>
      </c>
      <c r="E406" s="2" t="s">
        <v>21</v>
      </c>
      <c r="F406" s="2">
        <v>46.802382000000001</v>
      </c>
      <c r="G406" s="2">
        <v>23.749984999999999</v>
      </c>
      <c r="H406" s="2" t="s">
        <v>45</v>
      </c>
      <c r="I406" s="2" t="s">
        <v>849</v>
      </c>
      <c r="J406" s="2">
        <v>1912</v>
      </c>
      <c r="L406" s="2" t="s">
        <v>32</v>
      </c>
      <c r="M406" s="2" t="s">
        <v>115</v>
      </c>
      <c r="N406" s="2" t="s">
        <v>116</v>
      </c>
      <c r="O406" s="2">
        <v>150</v>
      </c>
      <c r="P406" s="2">
        <v>2217</v>
      </c>
      <c r="Q406" s="2" t="s">
        <v>28</v>
      </c>
    </row>
    <row r="407" spans="1:17" x14ac:dyDescent="0.35">
      <c r="A407" s="2" t="s">
        <v>902</v>
      </c>
      <c r="B407" s="2" t="s">
        <v>900</v>
      </c>
      <c r="C407" s="2" t="s">
        <v>132</v>
      </c>
      <c r="D407" s="2" t="s">
        <v>20</v>
      </c>
      <c r="E407" s="2" t="s">
        <v>21</v>
      </c>
      <c r="F407" s="2">
        <v>46.795414000000001</v>
      </c>
      <c r="G407" s="2">
        <v>24.031682</v>
      </c>
      <c r="H407" s="2" t="s">
        <v>45</v>
      </c>
      <c r="I407" s="2" t="s">
        <v>139</v>
      </c>
      <c r="J407" s="2">
        <v>1909</v>
      </c>
      <c r="K407" s="2" t="s">
        <v>37</v>
      </c>
      <c r="M407" s="2" t="s">
        <v>115</v>
      </c>
      <c r="N407" s="2" t="s">
        <v>116</v>
      </c>
      <c r="O407" s="2">
        <v>257</v>
      </c>
      <c r="P407" s="2">
        <v>2217</v>
      </c>
      <c r="Q407" s="2" t="s">
        <v>28</v>
      </c>
    </row>
    <row r="408" spans="1:17" x14ac:dyDescent="0.35">
      <c r="A408" s="2" t="s">
        <v>903</v>
      </c>
      <c r="B408" s="2" t="s">
        <v>900</v>
      </c>
      <c r="C408" s="2" t="s">
        <v>132</v>
      </c>
      <c r="D408" s="2" t="s">
        <v>20</v>
      </c>
      <c r="E408" s="2" t="s">
        <v>21</v>
      </c>
      <c r="F408" s="2">
        <v>46.795414000000001</v>
      </c>
      <c r="G408" s="2">
        <v>24.031682</v>
      </c>
      <c r="H408" s="2" t="s">
        <v>45</v>
      </c>
      <c r="I408" s="2" t="s">
        <v>139</v>
      </c>
      <c r="J408" s="2">
        <v>1909</v>
      </c>
      <c r="K408" s="2" t="s">
        <v>24</v>
      </c>
      <c r="M408" s="2" t="s">
        <v>115</v>
      </c>
      <c r="N408" s="2" t="s">
        <v>116</v>
      </c>
      <c r="O408" s="2">
        <v>257</v>
      </c>
      <c r="P408" s="2">
        <v>2217</v>
      </c>
      <c r="Q408" s="2" t="s">
        <v>28</v>
      </c>
    </row>
    <row r="409" spans="1:17" x14ac:dyDescent="0.35">
      <c r="A409" s="2" t="s">
        <v>904</v>
      </c>
      <c r="B409" s="2" t="s">
        <v>900</v>
      </c>
      <c r="C409" s="2" t="s">
        <v>1756</v>
      </c>
      <c r="D409" s="2" t="s">
        <v>1756</v>
      </c>
      <c r="E409" s="2" t="s">
        <v>1756</v>
      </c>
      <c r="F409" s="2" t="s">
        <v>1756</v>
      </c>
      <c r="G409" s="2" t="s">
        <v>1756</v>
      </c>
      <c r="H409" s="2" t="s">
        <v>1756</v>
      </c>
      <c r="I409" s="2" t="s">
        <v>1756</v>
      </c>
      <c r="J409" s="2" t="s">
        <v>1756</v>
      </c>
      <c r="M409" s="2" t="s">
        <v>115</v>
      </c>
      <c r="N409" s="2" t="s">
        <v>116</v>
      </c>
      <c r="P409" s="2">
        <v>2217</v>
      </c>
      <c r="Q409" s="2" t="s">
        <v>28</v>
      </c>
    </row>
    <row r="410" spans="1:17" x14ac:dyDescent="0.35">
      <c r="A410" s="2" t="s">
        <v>905</v>
      </c>
      <c r="B410" s="2" t="s">
        <v>906</v>
      </c>
      <c r="C410" s="2" t="s">
        <v>907</v>
      </c>
      <c r="D410" s="2" t="s">
        <v>908</v>
      </c>
      <c r="E410" s="2" t="s">
        <v>909</v>
      </c>
      <c r="F410" s="2">
        <v>30.157565999999999</v>
      </c>
      <c r="G410" s="2">
        <v>88.789074999999997</v>
      </c>
      <c r="H410" s="2" t="s">
        <v>1756</v>
      </c>
      <c r="I410" s="2" t="s">
        <v>1756</v>
      </c>
      <c r="J410" s="2" t="s">
        <v>1756</v>
      </c>
      <c r="K410" s="2" t="s">
        <v>24</v>
      </c>
      <c r="L410" s="2" t="s">
        <v>25</v>
      </c>
      <c r="M410" s="2" t="s">
        <v>47</v>
      </c>
      <c r="N410" s="2" t="s">
        <v>48</v>
      </c>
      <c r="O410" s="2" t="s">
        <v>910</v>
      </c>
      <c r="P410" s="2">
        <v>2192</v>
      </c>
      <c r="Q410" s="2" t="s">
        <v>28</v>
      </c>
    </row>
    <row r="411" spans="1:17" x14ac:dyDescent="0.35">
      <c r="A411" s="2" t="s">
        <v>911</v>
      </c>
      <c r="B411" s="2" t="s">
        <v>912</v>
      </c>
      <c r="C411" s="2" t="s">
        <v>1756</v>
      </c>
      <c r="D411" s="2" t="s">
        <v>1756</v>
      </c>
      <c r="E411" s="2" t="s">
        <v>1756</v>
      </c>
      <c r="F411" s="2" t="s">
        <v>1756</v>
      </c>
      <c r="G411" s="2" t="s">
        <v>1756</v>
      </c>
      <c r="H411" s="2" t="s">
        <v>45</v>
      </c>
      <c r="I411" s="2" t="s">
        <v>574</v>
      </c>
      <c r="J411" s="2">
        <v>1907</v>
      </c>
      <c r="K411" s="2" t="s">
        <v>37</v>
      </c>
      <c r="L411" s="2" t="s">
        <v>32</v>
      </c>
      <c r="M411" s="2" t="s">
        <v>47</v>
      </c>
      <c r="N411" s="2" t="s">
        <v>48</v>
      </c>
      <c r="P411" s="2">
        <v>2202</v>
      </c>
      <c r="Q411" s="2" t="s">
        <v>28</v>
      </c>
    </row>
    <row r="412" spans="1:17" x14ac:dyDescent="0.35">
      <c r="A412" s="2" t="s">
        <v>913</v>
      </c>
      <c r="B412" s="2" t="s">
        <v>914</v>
      </c>
      <c r="C412" s="2" t="s">
        <v>138</v>
      </c>
      <c r="D412" s="2" t="s">
        <v>20</v>
      </c>
      <c r="E412" s="2" t="s">
        <v>21</v>
      </c>
      <c r="F412" s="2">
        <v>46.904395000000001</v>
      </c>
      <c r="G412" s="2">
        <v>23.770424999999999</v>
      </c>
      <c r="H412" s="2" t="s">
        <v>45</v>
      </c>
      <c r="I412" s="2" t="s">
        <v>139</v>
      </c>
      <c r="J412" s="2">
        <v>1909</v>
      </c>
      <c r="K412" s="2" t="s">
        <v>37</v>
      </c>
      <c r="L412" s="2" t="s">
        <v>32</v>
      </c>
      <c r="M412" s="2" t="s">
        <v>47</v>
      </c>
      <c r="N412" s="2" t="s">
        <v>48</v>
      </c>
      <c r="O412" s="2">
        <v>276</v>
      </c>
      <c r="P412" s="2">
        <v>2201</v>
      </c>
      <c r="Q412" s="2" t="s">
        <v>28</v>
      </c>
    </row>
    <row r="413" spans="1:17" x14ac:dyDescent="0.35">
      <c r="A413" s="2" t="s">
        <v>915</v>
      </c>
      <c r="B413" s="2" t="s">
        <v>914</v>
      </c>
      <c r="C413" s="2" t="s">
        <v>916</v>
      </c>
      <c r="D413" s="2" t="s">
        <v>322</v>
      </c>
      <c r="E413" s="2" t="s">
        <v>21</v>
      </c>
      <c r="F413" s="2">
        <v>46.612853999999999</v>
      </c>
      <c r="G413" s="2">
        <v>24.126798999999998</v>
      </c>
      <c r="H413" s="2" t="s">
        <v>45</v>
      </c>
      <c r="I413" s="2" t="s">
        <v>238</v>
      </c>
      <c r="J413" s="2">
        <v>1907</v>
      </c>
      <c r="K413" s="2" t="s">
        <v>37</v>
      </c>
      <c r="L413" s="2" t="s">
        <v>32</v>
      </c>
      <c r="M413" s="2" t="s">
        <v>47</v>
      </c>
      <c r="N413" s="2" t="s">
        <v>48</v>
      </c>
      <c r="P413" s="2" t="s">
        <v>917</v>
      </c>
      <c r="Q413" s="2" t="s">
        <v>28</v>
      </c>
    </row>
    <row r="414" spans="1:17" x14ac:dyDescent="0.35">
      <c r="A414" s="2" t="s">
        <v>918</v>
      </c>
      <c r="B414" s="2" t="s">
        <v>914</v>
      </c>
      <c r="C414" s="2" t="s">
        <v>916</v>
      </c>
      <c r="D414" s="2" t="s">
        <v>322</v>
      </c>
      <c r="E414" s="2" t="s">
        <v>21</v>
      </c>
      <c r="F414" s="2">
        <v>46.612853999999999</v>
      </c>
      <c r="G414" s="2">
        <v>24.126798999999998</v>
      </c>
      <c r="H414" s="2" t="s">
        <v>45</v>
      </c>
      <c r="I414" s="2" t="s">
        <v>238</v>
      </c>
      <c r="J414" s="2">
        <v>1907</v>
      </c>
      <c r="K414" s="2" t="s">
        <v>37</v>
      </c>
      <c r="L414" s="2" t="s">
        <v>264</v>
      </c>
      <c r="M414" s="2" t="s">
        <v>47</v>
      </c>
      <c r="N414" s="2" t="s">
        <v>48</v>
      </c>
      <c r="P414" s="2" t="s">
        <v>919</v>
      </c>
      <c r="Q414" s="2" t="s">
        <v>28</v>
      </c>
    </row>
    <row r="415" spans="1:17" x14ac:dyDescent="0.35">
      <c r="A415" s="2" t="s">
        <v>920</v>
      </c>
      <c r="B415" s="2" t="s">
        <v>914</v>
      </c>
      <c r="C415" s="2" t="s">
        <v>916</v>
      </c>
      <c r="D415" s="2" t="s">
        <v>322</v>
      </c>
      <c r="E415" s="2" t="s">
        <v>21</v>
      </c>
      <c r="F415" s="2">
        <v>46.612853999999999</v>
      </c>
      <c r="G415" s="2">
        <v>24.126798999999998</v>
      </c>
      <c r="H415" s="2" t="s">
        <v>45</v>
      </c>
      <c r="I415" s="2" t="s">
        <v>574</v>
      </c>
      <c r="J415" s="2">
        <v>1907</v>
      </c>
      <c r="K415" s="2" t="s">
        <v>37</v>
      </c>
      <c r="L415" s="2" t="s">
        <v>921</v>
      </c>
      <c r="M415" s="2" t="s">
        <v>47</v>
      </c>
      <c r="N415" s="2" t="s">
        <v>48</v>
      </c>
      <c r="Q415" s="2" t="s">
        <v>28</v>
      </c>
    </row>
    <row r="416" spans="1:17" x14ac:dyDescent="0.35">
      <c r="A416" s="2" t="s">
        <v>922</v>
      </c>
      <c r="B416" s="2" t="s">
        <v>914</v>
      </c>
      <c r="C416" s="2" t="s">
        <v>916</v>
      </c>
      <c r="D416" s="2" t="s">
        <v>322</v>
      </c>
      <c r="E416" s="2" t="s">
        <v>21</v>
      </c>
      <c r="F416" s="2">
        <v>46.612853999999999</v>
      </c>
      <c r="G416" s="2">
        <v>24.126798999999998</v>
      </c>
      <c r="H416" s="2" t="s">
        <v>45</v>
      </c>
      <c r="I416" s="2" t="s">
        <v>238</v>
      </c>
      <c r="J416" s="2">
        <v>1907</v>
      </c>
      <c r="K416" s="2" t="s">
        <v>37</v>
      </c>
      <c r="L416" s="2" t="s">
        <v>264</v>
      </c>
      <c r="M416" s="2" t="s">
        <v>47</v>
      </c>
      <c r="N416" s="2" t="s">
        <v>48</v>
      </c>
      <c r="P416" s="2" t="s">
        <v>923</v>
      </c>
      <c r="Q416" s="2" t="s">
        <v>28</v>
      </c>
    </row>
    <row r="417" spans="1:17" x14ac:dyDescent="0.35">
      <c r="A417" s="2" t="s">
        <v>924</v>
      </c>
      <c r="B417" s="2" t="s">
        <v>925</v>
      </c>
      <c r="C417" s="2" t="s">
        <v>138</v>
      </c>
      <c r="D417" s="2" t="s">
        <v>20</v>
      </c>
      <c r="E417" s="2" t="s">
        <v>21</v>
      </c>
      <c r="F417" s="2">
        <v>46.904395000000001</v>
      </c>
      <c r="G417" s="2">
        <v>23.770424999999999</v>
      </c>
      <c r="H417" s="2" t="s">
        <v>45</v>
      </c>
      <c r="I417" s="2" t="s">
        <v>101</v>
      </c>
      <c r="J417" s="2">
        <v>1909</v>
      </c>
      <c r="K417" s="2" t="s">
        <v>24</v>
      </c>
      <c r="L417" s="2" t="s">
        <v>32</v>
      </c>
      <c r="M417" s="2" t="s">
        <v>47</v>
      </c>
      <c r="N417" s="2" t="s">
        <v>48</v>
      </c>
      <c r="O417" s="2">
        <v>281</v>
      </c>
      <c r="P417" s="2" t="s">
        <v>926</v>
      </c>
      <c r="Q417" s="2" t="s">
        <v>28</v>
      </c>
    </row>
    <row r="418" spans="1:17" x14ac:dyDescent="0.35">
      <c r="A418" s="2" t="s">
        <v>927</v>
      </c>
      <c r="B418" s="2" t="s">
        <v>925</v>
      </c>
      <c r="C418" s="2" t="s">
        <v>138</v>
      </c>
      <c r="D418" s="2" t="s">
        <v>20</v>
      </c>
      <c r="E418" s="2" t="s">
        <v>21</v>
      </c>
      <c r="F418" s="2">
        <v>46.904395000000001</v>
      </c>
      <c r="G418" s="2">
        <v>23.770424999999999</v>
      </c>
      <c r="H418" s="2" t="s">
        <v>45</v>
      </c>
      <c r="I418" s="2" t="s">
        <v>101</v>
      </c>
      <c r="J418" s="2">
        <v>1909</v>
      </c>
      <c r="K418" s="2" t="s">
        <v>24</v>
      </c>
      <c r="L418" s="2" t="s">
        <v>32</v>
      </c>
      <c r="M418" s="2" t="s">
        <v>47</v>
      </c>
      <c r="N418" s="2" t="s">
        <v>48</v>
      </c>
      <c r="O418" s="2">
        <v>237</v>
      </c>
      <c r="P418" s="2" t="s">
        <v>928</v>
      </c>
      <c r="Q418" s="2" t="s">
        <v>28</v>
      </c>
    </row>
    <row r="419" spans="1:17" x14ac:dyDescent="0.35">
      <c r="A419" s="2" t="s">
        <v>929</v>
      </c>
      <c r="B419" s="2" t="s">
        <v>925</v>
      </c>
      <c r="C419" s="2" t="s">
        <v>138</v>
      </c>
      <c r="D419" s="2" t="s">
        <v>20</v>
      </c>
      <c r="E419" s="2" t="s">
        <v>21</v>
      </c>
      <c r="F419" s="2">
        <v>46.904395000000001</v>
      </c>
      <c r="G419" s="2">
        <v>23.770424999999999</v>
      </c>
      <c r="H419" s="2" t="s">
        <v>45</v>
      </c>
      <c r="I419" s="2" t="s">
        <v>101</v>
      </c>
      <c r="J419" s="2">
        <v>1909</v>
      </c>
      <c r="K419" s="2" t="s">
        <v>24</v>
      </c>
      <c r="L419" s="2" t="s">
        <v>32</v>
      </c>
      <c r="M419" s="2" t="s">
        <v>47</v>
      </c>
      <c r="N419" s="2" t="s">
        <v>48</v>
      </c>
      <c r="O419" s="2">
        <v>281</v>
      </c>
      <c r="P419" s="2" t="s">
        <v>926</v>
      </c>
      <c r="Q419" s="2" t="s">
        <v>28</v>
      </c>
    </row>
    <row r="420" spans="1:17" x14ac:dyDescent="0.35">
      <c r="A420" s="2" t="s">
        <v>930</v>
      </c>
      <c r="B420" s="2" t="s">
        <v>925</v>
      </c>
      <c r="C420" s="2" t="s">
        <v>138</v>
      </c>
      <c r="D420" s="2" t="s">
        <v>20</v>
      </c>
      <c r="E420" s="2" t="s">
        <v>21</v>
      </c>
      <c r="F420" s="2">
        <v>46.904395000000001</v>
      </c>
      <c r="G420" s="2">
        <v>23.770424999999999</v>
      </c>
      <c r="H420" s="2" t="s">
        <v>45</v>
      </c>
      <c r="I420" s="2" t="s">
        <v>101</v>
      </c>
      <c r="J420" s="2">
        <v>1909</v>
      </c>
      <c r="K420" s="2" t="s">
        <v>24</v>
      </c>
      <c r="M420" s="2" t="s">
        <v>47</v>
      </c>
      <c r="N420" s="2" t="s">
        <v>48</v>
      </c>
      <c r="O420" s="2">
        <v>237</v>
      </c>
      <c r="P420" s="2">
        <v>2179</v>
      </c>
      <c r="Q420" s="2" t="s">
        <v>28</v>
      </c>
    </row>
    <row r="421" spans="1:17" x14ac:dyDescent="0.35">
      <c r="A421" s="2" t="s">
        <v>931</v>
      </c>
      <c r="B421" s="2" t="s">
        <v>925</v>
      </c>
      <c r="C421" s="2" t="s">
        <v>1756</v>
      </c>
      <c r="D421" s="2" t="s">
        <v>1756</v>
      </c>
      <c r="E421" s="2" t="s">
        <v>1756</v>
      </c>
      <c r="F421" s="2" t="s">
        <v>1756</v>
      </c>
      <c r="G421" s="2" t="s">
        <v>1756</v>
      </c>
      <c r="H421" s="2" t="s">
        <v>1756</v>
      </c>
      <c r="I421" s="2" t="s">
        <v>1756</v>
      </c>
      <c r="J421" s="2" t="s">
        <v>1756</v>
      </c>
      <c r="M421" s="2" t="s">
        <v>47</v>
      </c>
      <c r="N421" s="2" t="s">
        <v>48</v>
      </c>
      <c r="P421" s="2">
        <v>2198</v>
      </c>
      <c r="Q421" s="2" t="s">
        <v>28</v>
      </c>
    </row>
    <row r="422" spans="1:17" x14ac:dyDescent="0.35">
      <c r="A422" s="2" t="s">
        <v>932</v>
      </c>
      <c r="B422" s="2" t="s">
        <v>933</v>
      </c>
      <c r="C422" s="2" t="s">
        <v>132</v>
      </c>
      <c r="D422" s="2" t="s">
        <v>20</v>
      </c>
      <c r="E422" s="2" t="s">
        <v>21</v>
      </c>
      <c r="F422" s="2">
        <v>46.795414000000001</v>
      </c>
      <c r="G422" s="2">
        <v>24.031682</v>
      </c>
      <c r="H422" s="2" t="s">
        <v>45</v>
      </c>
      <c r="I422" s="2" t="s">
        <v>139</v>
      </c>
      <c r="J422" s="2">
        <v>1909</v>
      </c>
      <c r="K422" s="2" t="s">
        <v>37</v>
      </c>
      <c r="L422" s="2" t="s">
        <v>32</v>
      </c>
      <c r="M422" s="2" t="s">
        <v>115</v>
      </c>
      <c r="N422" s="2" t="s">
        <v>934</v>
      </c>
      <c r="O422" s="2">
        <v>255</v>
      </c>
      <c r="P422" s="2">
        <v>2214</v>
      </c>
      <c r="Q422" s="2" t="s">
        <v>28</v>
      </c>
    </row>
    <row r="423" spans="1:17" x14ac:dyDescent="0.35">
      <c r="A423" s="2" t="s">
        <v>935</v>
      </c>
      <c r="B423" s="2" t="s">
        <v>933</v>
      </c>
      <c r="C423" s="2" t="s">
        <v>1756</v>
      </c>
      <c r="D423" s="2" t="s">
        <v>1756</v>
      </c>
      <c r="E423" s="2" t="s">
        <v>1756</v>
      </c>
      <c r="F423" s="2" t="s">
        <v>1756</v>
      </c>
      <c r="G423" s="2" t="s">
        <v>1756</v>
      </c>
      <c r="H423" s="2" t="s">
        <v>1756</v>
      </c>
      <c r="I423" s="2" t="s">
        <v>1756</v>
      </c>
      <c r="J423" s="2" t="s">
        <v>1756</v>
      </c>
      <c r="M423" s="2" t="s">
        <v>115</v>
      </c>
      <c r="N423" s="2" t="s">
        <v>934</v>
      </c>
      <c r="P423" s="2">
        <v>2214</v>
      </c>
      <c r="Q423" s="2" t="s">
        <v>28</v>
      </c>
    </row>
    <row r="424" spans="1:17" x14ac:dyDescent="0.35">
      <c r="A424" s="2" t="s">
        <v>936</v>
      </c>
      <c r="B424" s="2" t="s">
        <v>937</v>
      </c>
      <c r="C424" s="2" t="s">
        <v>19</v>
      </c>
      <c r="D424" s="2" t="s">
        <v>20</v>
      </c>
      <c r="E424" s="2" t="s">
        <v>21</v>
      </c>
      <c r="F424" s="2">
        <v>46.771304000000001</v>
      </c>
      <c r="G424" s="2">
        <v>23.623645</v>
      </c>
      <c r="H424" s="2" t="s">
        <v>30</v>
      </c>
      <c r="I424" s="2" t="s">
        <v>938</v>
      </c>
      <c r="J424" s="2">
        <v>1965</v>
      </c>
      <c r="K424" s="2" t="s">
        <v>24</v>
      </c>
      <c r="L424" s="2" t="s">
        <v>25</v>
      </c>
      <c r="M424" s="2" t="s">
        <v>26</v>
      </c>
      <c r="N424" s="2" t="s">
        <v>939</v>
      </c>
      <c r="O424" s="2">
        <v>36</v>
      </c>
      <c r="Q424" s="2" t="s">
        <v>28</v>
      </c>
    </row>
    <row r="425" spans="1:17" x14ac:dyDescent="0.35">
      <c r="A425" s="2" t="s">
        <v>940</v>
      </c>
      <c r="B425" s="2" t="s">
        <v>937</v>
      </c>
      <c r="C425" s="2" t="s">
        <v>19</v>
      </c>
      <c r="D425" s="2" t="s">
        <v>20</v>
      </c>
      <c r="E425" s="2" t="s">
        <v>21</v>
      </c>
      <c r="F425" s="2">
        <v>46.771304000000001</v>
      </c>
      <c r="G425" s="2">
        <v>23.623645</v>
      </c>
      <c r="H425" s="2" t="s">
        <v>30</v>
      </c>
      <c r="I425" s="2" t="s">
        <v>938</v>
      </c>
      <c r="J425" s="2">
        <v>1965</v>
      </c>
      <c r="K425" s="2" t="s">
        <v>37</v>
      </c>
      <c r="L425" s="2" t="s">
        <v>25</v>
      </c>
      <c r="M425" s="2" t="s">
        <v>26</v>
      </c>
      <c r="N425" s="2" t="s">
        <v>939</v>
      </c>
      <c r="O425" s="2">
        <v>35</v>
      </c>
      <c r="Q425" s="2" t="s">
        <v>28</v>
      </c>
    </row>
    <row r="426" spans="1:17" x14ac:dyDescent="0.35">
      <c r="A426" s="2" t="s">
        <v>941</v>
      </c>
      <c r="B426" s="2" t="s">
        <v>937</v>
      </c>
      <c r="C426" s="2" t="s">
        <v>19</v>
      </c>
      <c r="D426" s="2" t="s">
        <v>20</v>
      </c>
      <c r="E426" s="2" t="s">
        <v>21</v>
      </c>
      <c r="F426" s="2">
        <v>46.771304000000001</v>
      </c>
      <c r="G426" s="2">
        <v>23.623645</v>
      </c>
      <c r="H426" s="2" t="s">
        <v>30</v>
      </c>
      <c r="I426" s="2" t="s">
        <v>938</v>
      </c>
      <c r="J426" s="2">
        <v>1965</v>
      </c>
      <c r="K426" s="2" t="s">
        <v>24</v>
      </c>
      <c r="L426" s="2" t="s">
        <v>25</v>
      </c>
      <c r="M426" s="2" t="s">
        <v>26</v>
      </c>
      <c r="N426" s="2" t="s">
        <v>939</v>
      </c>
      <c r="O426" s="2">
        <v>37</v>
      </c>
      <c r="Q426" s="2" t="s">
        <v>28</v>
      </c>
    </row>
    <row r="427" spans="1:17" x14ac:dyDescent="0.35">
      <c r="A427" s="2" t="s">
        <v>942</v>
      </c>
      <c r="B427" s="2" t="s">
        <v>937</v>
      </c>
      <c r="C427" s="2" t="s">
        <v>19</v>
      </c>
      <c r="D427" s="2" t="s">
        <v>20</v>
      </c>
      <c r="E427" s="2" t="s">
        <v>21</v>
      </c>
      <c r="F427" s="2">
        <v>46.771304000000001</v>
      </c>
      <c r="G427" s="2">
        <v>23.623645</v>
      </c>
      <c r="H427" s="2" t="s">
        <v>30</v>
      </c>
      <c r="I427" s="2" t="s">
        <v>938</v>
      </c>
      <c r="J427" s="2">
        <v>1965</v>
      </c>
      <c r="K427" s="2" t="s">
        <v>24</v>
      </c>
      <c r="L427" s="2" t="s">
        <v>25</v>
      </c>
      <c r="M427" s="2" t="s">
        <v>26</v>
      </c>
      <c r="N427" s="2" t="s">
        <v>939</v>
      </c>
      <c r="O427" s="2">
        <v>38</v>
      </c>
      <c r="Q427" s="2" t="s">
        <v>28</v>
      </c>
    </row>
    <row r="428" spans="1:17" x14ac:dyDescent="0.35">
      <c r="A428" s="2" t="s">
        <v>943</v>
      </c>
      <c r="B428" s="2" t="s">
        <v>944</v>
      </c>
      <c r="C428" s="2" t="s">
        <v>78</v>
      </c>
      <c r="D428" s="2" t="s">
        <v>20</v>
      </c>
      <c r="E428" s="2" t="s">
        <v>21</v>
      </c>
      <c r="F428" s="2">
        <v>46.802382000000001</v>
      </c>
      <c r="G428" s="2">
        <v>23.749984999999999</v>
      </c>
      <c r="H428" s="2" t="s">
        <v>45</v>
      </c>
      <c r="I428" s="2" t="s">
        <v>87</v>
      </c>
      <c r="J428" s="2">
        <v>1909</v>
      </c>
      <c r="K428" s="2" t="s">
        <v>37</v>
      </c>
      <c r="L428" s="2" t="s">
        <v>25</v>
      </c>
      <c r="M428" s="2" t="s">
        <v>26</v>
      </c>
      <c r="N428" s="2" t="s">
        <v>696</v>
      </c>
      <c r="O428" s="2">
        <v>125</v>
      </c>
      <c r="P428" s="2">
        <v>2290</v>
      </c>
      <c r="Q428" s="2" t="s">
        <v>28</v>
      </c>
    </row>
    <row r="429" spans="1:17" x14ac:dyDescent="0.35">
      <c r="A429" s="2" t="s">
        <v>945</v>
      </c>
      <c r="B429" s="2" t="s">
        <v>944</v>
      </c>
      <c r="C429" s="2" t="s">
        <v>78</v>
      </c>
      <c r="D429" s="2" t="s">
        <v>20</v>
      </c>
      <c r="E429" s="2" t="s">
        <v>21</v>
      </c>
      <c r="F429" s="2">
        <v>46.802382000000001</v>
      </c>
      <c r="G429" s="2">
        <v>23.749984999999999</v>
      </c>
      <c r="H429" s="2" t="s">
        <v>45</v>
      </c>
      <c r="I429" s="2" t="s">
        <v>87</v>
      </c>
      <c r="J429" s="2">
        <v>1909</v>
      </c>
      <c r="K429" s="2" t="s">
        <v>37</v>
      </c>
      <c r="L429" s="2" t="s">
        <v>25</v>
      </c>
      <c r="M429" s="2" t="s">
        <v>26</v>
      </c>
      <c r="N429" s="2" t="s">
        <v>696</v>
      </c>
      <c r="O429" s="2">
        <v>125</v>
      </c>
      <c r="P429" s="2">
        <v>2290</v>
      </c>
      <c r="Q429" s="2" t="s">
        <v>28</v>
      </c>
    </row>
    <row r="430" spans="1:17" x14ac:dyDescent="0.35">
      <c r="A430" s="2" t="s">
        <v>946</v>
      </c>
      <c r="B430" s="2" t="s">
        <v>944</v>
      </c>
      <c r="C430" s="2" t="s">
        <v>78</v>
      </c>
      <c r="D430" s="2" t="s">
        <v>20</v>
      </c>
      <c r="E430" s="2" t="s">
        <v>21</v>
      </c>
      <c r="F430" s="2">
        <v>46.802382000000001</v>
      </c>
      <c r="G430" s="2">
        <v>23.749984999999999</v>
      </c>
      <c r="H430" s="2" t="s">
        <v>45</v>
      </c>
      <c r="I430" s="2" t="s">
        <v>87</v>
      </c>
      <c r="J430" s="2">
        <v>1909</v>
      </c>
      <c r="K430" s="2" t="s">
        <v>37</v>
      </c>
      <c r="L430" s="2" t="s">
        <v>32</v>
      </c>
      <c r="M430" s="2" t="s">
        <v>26</v>
      </c>
      <c r="N430" s="2" t="s">
        <v>696</v>
      </c>
      <c r="O430" s="2">
        <v>125</v>
      </c>
      <c r="P430" s="2">
        <v>2290</v>
      </c>
      <c r="Q430" s="2" t="s">
        <v>28</v>
      </c>
    </row>
    <row r="431" spans="1:17" x14ac:dyDescent="0.35">
      <c r="A431" s="2" t="s">
        <v>947</v>
      </c>
      <c r="B431" s="2" t="s">
        <v>944</v>
      </c>
      <c r="C431" s="2" t="s">
        <v>78</v>
      </c>
      <c r="D431" s="2" t="s">
        <v>20</v>
      </c>
      <c r="E431" s="2" t="s">
        <v>21</v>
      </c>
      <c r="F431" s="2">
        <v>46.802382000000001</v>
      </c>
      <c r="G431" s="2">
        <v>23.749984999999999</v>
      </c>
      <c r="H431" s="2" t="s">
        <v>45</v>
      </c>
      <c r="I431" s="2" t="s">
        <v>87</v>
      </c>
      <c r="J431" s="2">
        <v>1909</v>
      </c>
      <c r="K431" s="2" t="s">
        <v>37</v>
      </c>
      <c r="L431" s="2" t="s">
        <v>25</v>
      </c>
      <c r="M431" s="2" t="s">
        <v>26</v>
      </c>
      <c r="N431" s="2" t="s">
        <v>696</v>
      </c>
      <c r="O431" s="2">
        <v>125</v>
      </c>
      <c r="P431" s="2">
        <v>2290</v>
      </c>
      <c r="Q431" s="2" t="s">
        <v>28</v>
      </c>
    </row>
    <row r="432" spans="1:17" x14ac:dyDescent="0.35">
      <c r="A432" s="2" t="s">
        <v>948</v>
      </c>
      <c r="B432" s="2" t="s">
        <v>944</v>
      </c>
      <c r="C432" s="2" t="s">
        <v>19</v>
      </c>
      <c r="D432" s="2" t="s">
        <v>20</v>
      </c>
      <c r="E432" s="2" t="s">
        <v>21</v>
      </c>
      <c r="F432" s="2">
        <v>46.771304000000001</v>
      </c>
      <c r="G432" s="2">
        <v>23.623645</v>
      </c>
      <c r="H432" s="2" t="s">
        <v>45</v>
      </c>
      <c r="I432" s="2" t="s">
        <v>683</v>
      </c>
      <c r="J432" s="2">
        <v>1912</v>
      </c>
      <c r="K432" s="2" t="s">
        <v>69</v>
      </c>
      <c r="M432" s="2" t="s">
        <v>26</v>
      </c>
      <c r="N432" s="2" t="s">
        <v>696</v>
      </c>
      <c r="O432" s="2" t="s">
        <v>949</v>
      </c>
      <c r="P432" s="2">
        <v>2290</v>
      </c>
      <c r="Q432" s="2" t="s">
        <v>28</v>
      </c>
    </row>
    <row r="433" spans="1:17" x14ac:dyDescent="0.35">
      <c r="A433" s="2" t="s">
        <v>950</v>
      </c>
      <c r="B433" s="2" t="s">
        <v>944</v>
      </c>
      <c r="C433" s="2" t="s">
        <v>93</v>
      </c>
      <c r="D433" s="2" t="s">
        <v>20</v>
      </c>
      <c r="E433" s="2" t="s">
        <v>21</v>
      </c>
      <c r="F433" s="2">
        <v>46.742421999999998</v>
      </c>
      <c r="G433" s="2">
        <v>23.484037000000001</v>
      </c>
      <c r="H433" s="2" t="s">
        <v>45</v>
      </c>
      <c r="I433" s="2" t="s">
        <v>94</v>
      </c>
      <c r="J433" s="2">
        <v>1913</v>
      </c>
      <c r="K433" s="2" t="s">
        <v>37</v>
      </c>
      <c r="L433" s="2" t="s">
        <v>25</v>
      </c>
      <c r="M433" s="2" t="s">
        <v>26</v>
      </c>
      <c r="N433" s="2" t="s">
        <v>696</v>
      </c>
      <c r="O433" s="3">
        <v>4781</v>
      </c>
      <c r="P433" s="2">
        <v>2290</v>
      </c>
      <c r="Q433" s="2" t="s">
        <v>28</v>
      </c>
    </row>
    <row r="434" spans="1:17" x14ac:dyDescent="0.35">
      <c r="A434" s="2" t="s">
        <v>951</v>
      </c>
      <c r="B434" s="2" t="s">
        <v>944</v>
      </c>
      <c r="C434" s="2" t="s">
        <v>93</v>
      </c>
      <c r="D434" s="2" t="s">
        <v>20</v>
      </c>
      <c r="E434" s="2" t="s">
        <v>21</v>
      </c>
      <c r="F434" s="2">
        <v>46.742421999999998</v>
      </c>
      <c r="G434" s="2">
        <v>23.484037000000001</v>
      </c>
      <c r="H434" s="2" t="s">
        <v>45</v>
      </c>
      <c r="I434" s="2" t="s">
        <v>94</v>
      </c>
      <c r="J434" s="2">
        <v>1913</v>
      </c>
      <c r="K434" s="2" t="s">
        <v>37</v>
      </c>
      <c r="L434" s="2" t="s">
        <v>25</v>
      </c>
      <c r="M434" s="2" t="s">
        <v>26</v>
      </c>
      <c r="N434" s="2" t="s">
        <v>696</v>
      </c>
      <c r="O434" s="3">
        <v>4781</v>
      </c>
      <c r="P434" s="2">
        <v>2290</v>
      </c>
      <c r="Q434" s="2" t="s">
        <v>28</v>
      </c>
    </row>
    <row r="435" spans="1:17" x14ac:dyDescent="0.35">
      <c r="A435" s="2" t="s">
        <v>952</v>
      </c>
      <c r="B435" s="2" t="s">
        <v>944</v>
      </c>
      <c r="C435" s="2" t="s">
        <v>1756</v>
      </c>
      <c r="D435" s="2" t="s">
        <v>1756</v>
      </c>
      <c r="E435" s="2" t="s">
        <v>1756</v>
      </c>
      <c r="F435" s="2" t="s">
        <v>1756</v>
      </c>
      <c r="G435" s="2" t="s">
        <v>1756</v>
      </c>
      <c r="H435" s="2" t="s">
        <v>1756</v>
      </c>
      <c r="I435" s="2" t="s">
        <v>1756</v>
      </c>
      <c r="J435" s="2" t="s">
        <v>1756</v>
      </c>
      <c r="K435" s="2" t="s">
        <v>37</v>
      </c>
      <c r="M435" s="2" t="s">
        <v>26</v>
      </c>
      <c r="N435" s="2" t="s">
        <v>696</v>
      </c>
      <c r="P435" s="2">
        <v>2290</v>
      </c>
      <c r="Q435" s="2" t="s">
        <v>28</v>
      </c>
    </row>
    <row r="436" spans="1:17" x14ac:dyDescent="0.35">
      <c r="A436" s="2" t="s">
        <v>953</v>
      </c>
      <c r="B436" s="2" t="s">
        <v>954</v>
      </c>
      <c r="C436" s="2" t="s">
        <v>19</v>
      </c>
      <c r="D436" s="2" t="s">
        <v>20</v>
      </c>
      <c r="E436" s="2" t="s">
        <v>21</v>
      </c>
      <c r="F436" s="2">
        <v>46.771304000000001</v>
      </c>
      <c r="G436" s="2">
        <v>23.623645</v>
      </c>
      <c r="H436" s="2" t="s">
        <v>30</v>
      </c>
      <c r="I436" s="2" t="s">
        <v>938</v>
      </c>
      <c r="J436" s="2">
        <v>1965</v>
      </c>
      <c r="K436" s="2" t="s">
        <v>37</v>
      </c>
      <c r="L436" s="2" t="s">
        <v>25</v>
      </c>
      <c r="M436" s="2" t="s">
        <v>26</v>
      </c>
      <c r="N436" s="2" t="s">
        <v>939</v>
      </c>
      <c r="O436" s="2">
        <v>39</v>
      </c>
      <c r="Q436" s="2" t="s">
        <v>28</v>
      </c>
    </row>
    <row r="437" spans="1:17" x14ac:dyDescent="0.35">
      <c r="A437" s="2" t="s">
        <v>955</v>
      </c>
      <c r="B437" s="2" t="s">
        <v>956</v>
      </c>
      <c r="C437" s="2" t="s">
        <v>138</v>
      </c>
      <c r="D437" s="2" t="s">
        <v>20</v>
      </c>
      <c r="E437" s="2" t="s">
        <v>21</v>
      </c>
      <c r="F437" s="2">
        <v>46.904395000000001</v>
      </c>
      <c r="G437" s="2">
        <v>23.770424999999999</v>
      </c>
      <c r="H437" s="2" t="s">
        <v>45</v>
      </c>
      <c r="I437" s="2" t="s">
        <v>101</v>
      </c>
      <c r="J437" s="2">
        <v>1909</v>
      </c>
      <c r="K437" s="2" t="s">
        <v>24</v>
      </c>
      <c r="L437" s="2" t="s">
        <v>25</v>
      </c>
      <c r="M437" s="2" t="s">
        <v>1722</v>
      </c>
      <c r="N437" s="2" t="s">
        <v>243</v>
      </c>
      <c r="P437" s="2">
        <v>2162</v>
      </c>
      <c r="Q437" s="2" t="s">
        <v>28</v>
      </c>
    </row>
    <row r="438" spans="1:17" x14ac:dyDescent="0.35">
      <c r="A438" s="2" t="s">
        <v>957</v>
      </c>
      <c r="B438" s="2" t="s">
        <v>958</v>
      </c>
      <c r="C438" s="2" t="s">
        <v>93</v>
      </c>
      <c r="D438" s="2" t="s">
        <v>20</v>
      </c>
      <c r="E438" s="2" t="s">
        <v>21</v>
      </c>
      <c r="F438" s="2">
        <v>46.742421999999998</v>
      </c>
      <c r="G438" s="2">
        <v>23.484037000000001</v>
      </c>
      <c r="H438" s="2" t="s">
        <v>45</v>
      </c>
      <c r="I438" s="2" t="s">
        <v>501</v>
      </c>
      <c r="J438" s="2">
        <v>1913</v>
      </c>
      <c r="K438" s="2" t="s">
        <v>24</v>
      </c>
      <c r="M438" s="2" t="s">
        <v>703</v>
      </c>
      <c r="N438" s="2" t="s">
        <v>704</v>
      </c>
      <c r="O438" s="2">
        <v>4809</v>
      </c>
      <c r="P438" s="2">
        <v>2248</v>
      </c>
      <c r="Q438" s="2" t="s">
        <v>28</v>
      </c>
    </row>
    <row r="439" spans="1:17" x14ac:dyDescent="0.35">
      <c r="A439" s="2" t="s">
        <v>959</v>
      </c>
      <c r="B439" s="2" t="s">
        <v>958</v>
      </c>
      <c r="C439" s="2" t="s">
        <v>127</v>
      </c>
      <c r="D439" s="2" t="s">
        <v>20</v>
      </c>
      <c r="E439" s="2" t="s">
        <v>21</v>
      </c>
      <c r="F439" s="2">
        <v>46.750205999999999</v>
      </c>
      <c r="G439" s="2">
        <v>23.383341000000001</v>
      </c>
      <c r="H439" s="2" t="s">
        <v>45</v>
      </c>
      <c r="I439" s="2" t="s">
        <v>87</v>
      </c>
      <c r="J439" s="2">
        <v>1909</v>
      </c>
      <c r="K439" s="2" t="s">
        <v>37</v>
      </c>
      <c r="M439" s="2" t="s">
        <v>703</v>
      </c>
      <c r="N439" s="2" t="s">
        <v>704</v>
      </c>
      <c r="P439" s="2">
        <v>2248</v>
      </c>
      <c r="Q439" s="2" t="s">
        <v>28</v>
      </c>
    </row>
    <row r="440" spans="1:17" x14ac:dyDescent="0.35">
      <c r="A440" s="2" t="s">
        <v>960</v>
      </c>
      <c r="B440" s="2" t="s">
        <v>958</v>
      </c>
      <c r="C440" s="2" t="s">
        <v>961</v>
      </c>
      <c r="D440" s="2" t="s">
        <v>20</v>
      </c>
      <c r="E440" s="2" t="s">
        <v>21</v>
      </c>
      <c r="F440" s="2">
        <v>46.802280000000003</v>
      </c>
      <c r="G440" s="2">
        <v>23.401212000000001</v>
      </c>
      <c r="H440" s="2" t="s">
        <v>45</v>
      </c>
      <c r="I440" s="2" t="s">
        <v>87</v>
      </c>
      <c r="J440" s="2">
        <v>1909</v>
      </c>
      <c r="K440" s="2" t="s">
        <v>37</v>
      </c>
      <c r="M440" s="2" t="s">
        <v>703</v>
      </c>
      <c r="N440" s="2" t="s">
        <v>704</v>
      </c>
      <c r="O440" s="2">
        <v>129</v>
      </c>
      <c r="P440" s="2">
        <v>2248</v>
      </c>
      <c r="Q440" s="2" t="s">
        <v>28</v>
      </c>
    </row>
    <row r="441" spans="1:17" x14ac:dyDescent="0.35">
      <c r="A441" s="2" t="s">
        <v>962</v>
      </c>
      <c r="B441" s="2" t="s">
        <v>963</v>
      </c>
      <c r="C441" s="2" t="s">
        <v>964</v>
      </c>
      <c r="D441" s="2" t="s">
        <v>20</v>
      </c>
      <c r="E441" s="2" t="s">
        <v>21</v>
      </c>
      <c r="F441" s="2">
        <v>46.797198000000002</v>
      </c>
      <c r="G441" s="2">
        <v>23.521964000000001</v>
      </c>
      <c r="H441" s="2" t="s">
        <v>67</v>
      </c>
      <c r="I441" s="2" t="s">
        <v>965</v>
      </c>
      <c r="J441" s="2">
        <v>1910</v>
      </c>
      <c r="K441" s="2" t="s">
        <v>24</v>
      </c>
      <c r="L441" s="2" t="s">
        <v>25</v>
      </c>
      <c r="M441" s="2" t="s">
        <v>26</v>
      </c>
      <c r="N441" s="2" t="s">
        <v>966</v>
      </c>
      <c r="P441" s="2">
        <v>2279</v>
      </c>
      <c r="Q441" s="2" t="s">
        <v>28</v>
      </c>
    </row>
    <row r="442" spans="1:17" x14ac:dyDescent="0.35">
      <c r="A442" s="2" t="s">
        <v>967</v>
      </c>
      <c r="B442" s="2" t="s">
        <v>963</v>
      </c>
      <c r="C442" s="2" t="s">
        <v>19</v>
      </c>
      <c r="D442" s="2" t="s">
        <v>20</v>
      </c>
      <c r="E442" s="2" t="s">
        <v>21</v>
      </c>
      <c r="F442" s="2">
        <v>46.771304000000001</v>
      </c>
      <c r="G442" s="2">
        <v>23.623645</v>
      </c>
      <c r="H442" s="2" t="s">
        <v>45</v>
      </c>
      <c r="I442" s="2" t="s">
        <v>968</v>
      </c>
      <c r="J442" s="2">
        <v>1905</v>
      </c>
      <c r="K442" s="2" t="s">
        <v>24</v>
      </c>
      <c r="M442" s="2" t="s">
        <v>26</v>
      </c>
      <c r="N442" s="2" t="s">
        <v>966</v>
      </c>
      <c r="P442" s="2">
        <v>2279</v>
      </c>
      <c r="Q442" s="2" t="s">
        <v>28</v>
      </c>
    </row>
    <row r="443" spans="1:17" x14ac:dyDescent="0.35">
      <c r="A443" s="2" t="s">
        <v>969</v>
      </c>
      <c r="B443" s="2" t="s">
        <v>963</v>
      </c>
      <c r="C443" s="2" t="s">
        <v>19</v>
      </c>
      <c r="D443" s="2" t="s">
        <v>20</v>
      </c>
      <c r="E443" s="2" t="s">
        <v>21</v>
      </c>
      <c r="F443" s="2">
        <v>46.771304000000001</v>
      </c>
      <c r="G443" s="2">
        <v>23.623645</v>
      </c>
      <c r="H443" s="2" t="s">
        <v>45</v>
      </c>
      <c r="I443" s="2" t="s">
        <v>970</v>
      </c>
      <c r="J443" s="2">
        <v>1905</v>
      </c>
      <c r="K443" s="2" t="s">
        <v>37</v>
      </c>
      <c r="M443" s="2" t="s">
        <v>26</v>
      </c>
      <c r="N443" s="2" t="s">
        <v>966</v>
      </c>
      <c r="P443" s="2">
        <v>2279</v>
      </c>
      <c r="Q443" s="2" t="s">
        <v>28</v>
      </c>
    </row>
    <row r="444" spans="1:17" x14ac:dyDescent="0.35">
      <c r="A444" s="2" t="s">
        <v>971</v>
      </c>
      <c r="B444" s="2" t="s">
        <v>963</v>
      </c>
      <c r="C444" s="2" t="s">
        <v>19</v>
      </c>
      <c r="D444" s="2" t="s">
        <v>20</v>
      </c>
      <c r="E444" s="2" t="s">
        <v>21</v>
      </c>
      <c r="F444" s="2">
        <v>46.771304000000001</v>
      </c>
      <c r="G444" s="2">
        <v>23.623645</v>
      </c>
      <c r="H444" s="2" t="s">
        <v>1756</v>
      </c>
      <c r="I444" s="2" t="s">
        <v>972</v>
      </c>
      <c r="J444" s="2">
        <v>1891</v>
      </c>
      <c r="K444" s="2" t="s">
        <v>24</v>
      </c>
      <c r="M444" s="2" t="s">
        <v>26</v>
      </c>
      <c r="N444" s="2" t="s">
        <v>966</v>
      </c>
      <c r="O444" s="2">
        <v>92</v>
      </c>
      <c r="P444" s="2">
        <v>2279</v>
      </c>
      <c r="Q444" s="2" t="s">
        <v>28</v>
      </c>
    </row>
    <row r="445" spans="1:17" x14ac:dyDescent="0.35">
      <c r="A445" s="2" t="s">
        <v>973</v>
      </c>
      <c r="B445" s="2" t="s">
        <v>963</v>
      </c>
      <c r="C445" s="2" t="s">
        <v>19</v>
      </c>
      <c r="D445" s="2" t="s">
        <v>20</v>
      </c>
      <c r="E445" s="2" t="s">
        <v>21</v>
      </c>
      <c r="F445" s="2">
        <v>46.771304000000001</v>
      </c>
      <c r="G445" s="2">
        <v>23.623645</v>
      </c>
      <c r="H445" s="2" t="s">
        <v>45</v>
      </c>
      <c r="I445" s="2" t="s">
        <v>835</v>
      </c>
      <c r="J445" s="2">
        <v>1910</v>
      </c>
      <c r="K445" s="2" t="s">
        <v>24</v>
      </c>
      <c r="L445" s="2" t="s">
        <v>25</v>
      </c>
      <c r="M445" s="2" t="s">
        <v>26</v>
      </c>
      <c r="N445" s="2" t="s">
        <v>966</v>
      </c>
      <c r="O445" s="2">
        <v>234</v>
      </c>
      <c r="P445" s="2">
        <v>2279</v>
      </c>
      <c r="Q445" s="2" t="s">
        <v>28</v>
      </c>
    </row>
    <row r="446" spans="1:17" x14ac:dyDescent="0.35">
      <c r="A446" s="2" t="s">
        <v>974</v>
      </c>
      <c r="B446" s="2" t="s">
        <v>963</v>
      </c>
      <c r="C446" s="2" t="s">
        <v>19</v>
      </c>
      <c r="D446" s="2" t="s">
        <v>20</v>
      </c>
      <c r="E446" s="2" t="s">
        <v>21</v>
      </c>
      <c r="F446" s="2">
        <v>46.771304000000001</v>
      </c>
      <c r="G446" s="2">
        <v>23.623645</v>
      </c>
      <c r="H446" s="2" t="s">
        <v>173</v>
      </c>
      <c r="I446" s="2" t="s">
        <v>727</v>
      </c>
      <c r="J446" s="2">
        <v>1970</v>
      </c>
      <c r="K446" s="2" t="s">
        <v>37</v>
      </c>
      <c r="M446" s="2" t="s">
        <v>26</v>
      </c>
      <c r="N446" s="2" t="s">
        <v>966</v>
      </c>
      <c r="P446" s="2">
        <v>2279</v>
      </c>
      <c r="Q446" s="2" t="s">
        <v>28</v>
      </c>
    </row>
    <row r="447" spans="1:17" x14ac:dyDescent="0.35">
      <c r="A447" s="2" t="s">
        <v>975</v>
      </c>
      <c r="B447" s="2" t="s">
        <v>963</v>
      </c>
      <c r="C447" s="2" t="s">
        <v>19</v>
      </c>
      <c r="D447" s="2" t="s">
        <v>20</v>
      </c>
      <c r="E447" s="2" t="s">
        <v>21</v>
      </c>
      <c r="F447" s="2">
        <v>46.771304000000001</v>
      </c>
      <c r="G447" s="2">
        <v>23.623645</v>
      </c>
      <c r="H447" s="2" t="s">
        <v>45</v>
      </c>
      <c r="I447" s="2" t="s">
        <v>849</v>
      </c>
      <c r="J447" s="2">
        <v>1912</v>
      </c>
      <c r="K447" s="2" t="s">
        <v>37</v>
      </c>
      <c r="L447" s="2" t="s">
        <v>32</v>
      </c>
      <c r="M447" s="2" t="s">
        <v>26</v>
      </c>
      <c r="N447" s="2" t="s">
        <v>966</v>
      </c>
      <c r="O447" s="2">
        <v>156</v>
      </c>
      <c r="P447" s="2">
        <v>2279</v>
      </c>
      <c r="Q447" s="2" t="s">
        <v>28</v>
      </c>
    </row>
    <row r="448" spans="1:17" x14ac:dyDescent="0.35">
      <c r="A448" s="2" t="s">
        <v>976</v>
      </c>
      <c r="B448" s="2" t="s">
        <v>963</v>
      </c>
      <c r="C448" s="2" t="s">
        <v>19</v>
      </c>
      <c r="D448" s="2" t="s">
        <v>20</v>
      </c>
      <c r="E448" s="2" t="s">
        <v>21</v>
      </c>
      <c r="F448" s="2">
        <v>46.771304000000001</v>
      </c>
      <c r="G448" s="2">
        <v>23.623645</v>
      </c>
      <c r="H448" s="2" t="s">
        <v>45</v>
      </c>
      <c r="I448" s="2" t="s">
        <v>101</v>
      </c>
      <c r="J448" s="2">
        <v>1909</v>
      </c>
      <c r="L448" s="2" t="s">
        <v>32</v>
      </c>
      <c r="M448" s="2" t="s">
        <v>26</v>
      </c>
      <c r="N448" s="2" t="s">
        <v>966</v>
      </c>
      <c r="O448" s="2" t="s">
        <v>628</v>
      </c>
      <c r="P448" s="2">
        <v>2279</v>
      </c>
      <c r="Q448" s="2" t="s">
        <v>28</v>
      </c>
    </row>
    <row r="449" spans="1:17" x14ac:dyDescent="0.35">
      <c r="A449" s="2" t="s">
        <v>977</v>
      </c>
      <c r="B449" s="2" t="s">
        <v>963</v>
      </c>
      <c r="C449" s="2" t="s">
        <v>228</v>
      </c>
      <c r="D449" s="2" t="s">
        <v>166</v>
      </c>
      <c r="E449" s="2" t="s">
        <v>21</v>
      </c>
      <c r="F449" s="2">
        <v>46.966797</v>
      </c>
      <c r="G449" s="2">
        <v>23.187429000000002</v>
      </c>
      <c r="H449" s="2" t="s">
        <v>1756</v>
      </c>
      <c r="I449" s="2" t="s">
        <v>978</v>
      </c>
      <c r="J449" s="2">
        <v>1913</v>
      </c>
      <c r="K449" s="2" t="s">
        <v>37</v>
      </c>
      <c r="M449" s="2" t="s">
        <v>26</v>
      </c>
      <c r="N449" s="2" t="s">
        <v>966</v>
      </c>
      <c r="P449" s="2">
        <v>2279</v>
      </c>
      <c r="Q449" s="2" t="s">
        <v>28</v>
      </c>
    </row>
    <row r="450" spans="1:17" x14ac:dyDescent="0.35">
      <c r="A450" s="2" t="s">
        <v>979</v>
      </c>
      <c r="B450" s="2" t="s">
        <v>963</v>
      </c>
      <c r="C450" s="2" t="s">
        <v>127</v>
      </c>
      <c r="D450" s="2" t="s">
        <v>20</v>
      </c>
      <c r="E450" s="2" t="s">
        <v>21</v>
      </c>
      <c r="F450" s="2">
        <v>46.750205999999999</v>
      </c>
      <c r="G450" s="2">
        <v>23.383341000000001</v>
      </c>
      <c r="H450" s="2" t="s">
        <v>45</v>
      </c>
      <c r="I450" s="2" t="s">
        <v>101</v>
      </c>
      <c r="J450" s="2">
        <v>1909</v>
      </c>
      <c r="L450" s="2" t="s">
        <v>32</v>
      </c>
      <c r="M450" s="2" t="s">
        <v>26</v>
      </c>
      <c r="N450" s="2" t="s">
        <v>966</v>
      </c>
      <c r="O450" s="2">
        <v>157</v>
      </c>
      <c r="P450" s="2">
        <v>2279</v>
      </c>
      <c r="Q450" s="2" t="s">
        <v>28</v>
      </c>
    </row>
    <row r="451" spans="1:17" x14ac:dyDescent="0.35">
      <c r="A451" s="2" t="s">
        <v>980</v>
      </c>
      <c r="B451" s="2" t="s">
        <v>963</v>
      </c>
      <c r="C451" s="2" t="s">
        <v>127</v>
      </c>
      <c r="D451" s="2" t="s">
        <v>20</v>
      </c>
      <c r="E451" s="2" t="s">
        <v>21</v>
      </c>
      <c r="F451" s="2">
        <v>46.750205999999999</v>
      </c>
      <c r="G451" s="2">
        <v>23.383341000000001</v>
      </c>
      <c r="H451" s="2" t="s">
        <v>45</v>
      </c>
      <c r="I451" s="2" t="s">
        <v>101</v>
      </c>
      <c r="J451" s="2">
        <v>1909</v>
      </c>
      <c r="L451" s="2" t="s">
        <v>32</v>
      </c>
      <c r="M451" s="2" t="s">
        <v>26</v>
      </c>
      <c r="N451" s="2" t="s">
        <v>966</v>
      </c>
      <c r="O451" s="2">
        <v>157</v>
      </c>
      <c r="P451" s="2">
        <v>2279</v>
      </c>
      <c r="Q451" s="2" t="s">
        <v>28</v>
      </c>
    </row>
    <row r="452" spans="1:17" x14ac:dyDescent="0.35">
      <c r="A452" s="2" t="s">
        <v>981</v>
      </c>
      <c r="B452" s="2" t="s">
        <v>963</v>
      </c>
      <c r="C452" s="2" t="s">
        <v>1756</v>
      </c>
      <c r="D452" s="2" t="s">
        <v>1756</v>
      </c>
      <c r="E452" s="2" t="s">
        <v>1756</v>
      </c>
      <c r="F452" s="2" t="s">
        <v>1756</v>
      </c>
      <c r="G452" s="2" t="s">
        <v>1756</v>
      </c>
      <c r="H452" s="2" t="s">
        <v>1756</v>
      </c>
      <c r="I452" s="2" t="s">
        <v>1756</v>
      </c>
      <c r="J452" s="2" t="s">
        <v>1756</v>
      </c>
      <c r="K452" s="2" t="s">
        <v>24</v>
      </c>
      <c r="M452" s="2" t="s">
        <v>26</v>
      </c>
      <c r="N452" s="2" t="s">
        <v>966</v>
      </c>
      <c r="P452" s="2">
        <v>2279</v>
      </c>
      <c r="Q452" s="2" t="s">
        <v>28</v>
      </c>
    </row>
    <row r="453" spans="1:17" x14ac:dyDescent="0.35">
      <c r="A453" s="2" t="s">
        <v>982</v>
      </c>
      <c r="B453" s="2" t="s">
        <v>963</v>
      </c>
      <c r="C453" s="2" t="s">
        <v>1756</v>
      </c>
      <c r="D453" s="2" t="s">
        <v>1756</v>
      </c>
      <c r="E453" s="2" t="s">
        <v>1756</v>
      </c>
      <c r="F453" s="2" t="s">
        <v>1756</v>
      </c>
      <c r="G453" s="2" t="s">
        <v>1756</v>
      </c>
      <c r="H453" s="2" t="s">
        <v>1756</v>
      </c>
      <c r="I453" s="2" t="s">
        <v>1756</v>
      </c>
      <c r="J453" s="2" t="s">
        <v>1756</v>
      </c>
      <c r="K453" s="2" t="s">
        <v>24</v>
      </c>
      <c r="M453" s="2" t="s">
        <v>26</v>
      </c>
      <c r="N453" s="2" t="s">
        <v>966</v>
      </c>
      <c r="P453" s="2">
        <v>2279</v>
      </c>
      <c r="Q453" s="2" t="s">
        <v>28</v>
      </c>
    </row>
    <row r="454" spans="1:17" x14ac:dyDescent="0.35">
      <c r="A454" s="2" t="s">
        <v>983</v>
      </c>
      <c r="B454" s="2" t="s">
        <v>984</v>
      </c>
      <c r="C454" s="2" t="s">
        <v>228</v>
      </c>
      <c r="D454" s="2" t="s">
        <v>166</v>
      </c>
      <c r="E454" s="2" t="s">
        <v>21</v>
      </c>
      <c r="F454" s="2">
        <v>46.966797</v>
      </c>
      <c r="G454" s="2">
        <v>23.187429000000002</v>
      </c>
      <c r="H454" s="2" t="s">
        <v>229</v>
      </c>
      <c r="I454" s="2" t="s">
        <v>985</v>
      </c>
      <c r="J454" s="2">
        <v>1913</v>
      </c>
      <c r="K454" s="2" t="s">
        <v>24</v>
      </c>
      <c r="L454" s="2" t="s">
        <v>25</v>
      </c>
      <c r="M454" s="2" t="s">
        <v>26</v>
      </c>
      <c r="N454" s="2" t="s">
        <v>966</v>
      </c>
      <c r="O454" s="2">
        <v>24</v>
      </c>
      <c r="P454" s="2" t="s">
        <v>986</v>
      </c>
      <c r="Q454" s="2" t="s">
        <v>28</v>
      </c>
    </row>
    <row r="455" spans="1:17" x14ac:dyDescent="0.35">
      <c r="A455" s="2" t="s">
        <v>987</v>
      </c>
      <c r="B455" s="2" t="s">
        <v>984</v>
      </c>
      <c r="C455" s="2" t="s">
        <v>93</v>
      </c>
      <c r="D455" s="2" t="s">
        <v>20</v>
      </c>
      <c r="E455" s="2" t="s">
        <v>21</v>
      </c>
      <c r="F455" s="2">
        <v>46.742421999999998</v>
      </c>
      <c r="G455" s="2">
        <v>23.484037000000001</v>
      </c>
      <c r="H455" s="2" t="s">
        <v>45</v>
      </c>
      <c r="I455" s="2" t="s">
        <v>988</v>
      </c>
      <c r="J455" s="2">
        <v>1912</v>
      </c>
      <c r="L455" s="2" t="s">
        <v>32</v>
      </c>
      <c r="M455" s="2" t="s">
        <v>26</v>
      </c>
      <c r="N455" s="2" t="s">
        <v>966</v>
      </c>
      <c r="O455" s="2">
        <v>21</v>
      </c>
      <c r="P455" s="2" t="s">
        <v>986</v>
      </c>
      <c r="Q455" s="2" t="s">
        <v>28</v>
      </c>
    </row>
    <row r="456" spans="1:17" x14ac:dyDescent="0.35">
      <c r="A456" s="2" t="s">
        <v>989</v>
      </c>
      <c r="B456" s="2" t="s">
        <v>984</v>
      </c>
      <c r="C456" s="2" t="s">
        <v>93</v>
      </c>
      <c r="D456" s="2" t="s">
        <v>20</v>
      </c>
      <c r="E456" s="2" t="s">
        <v>21</v>
      </c>
      <c r="F456" s="2">
        <v>46.742421999999998</v>
      </c>
      <c r="G456" s="2">
        <v>23.484037000000001</v>
      </c>
      <c r="H456" s="2" t="s">
        <v>45</v>
      </c>
      <c r="I456" s="2" t="s">
        <v>988</v>
      </c>
      <c r="J456" s="2">
        <v>1912</v>
      </c>
      <c r="K456" s="2" t="s">
        <v>24</v>
      </c>
      <c r="L456" s="2" t="s">
        <v>25</v>
      </c>
      <c r="M456" s="2" t="s">
        <v>26</v>
      </c>
      <c r="N456" s="2" t="s">
        <v>966</v>
      </c>
      <c r="O456" s="2">
        <v>21</v>
      </c>
      <c r="P456" s="2" t="s">
        <v>986</v>
      </c>
      <c r="Q456" s="2" t="s">
        <v>28</v>
      </c>
    </row>
    <row r="457" spans="1:17" x14ac:dyDescent="0.35">
      <c r="A457" s="2" t="s">
        <v>990</v>
      </c>
      <c r="B457" s="2" t="s">
        <v>984</v>
      </c>
      <c r="C457" s="2" t="s">
        <v>447</v>
      </c>
      <c r="D457" s="2" t="s">
        <v>20</v>
      </c>
      <c r="E457" s="2" t="s">
        <v>21</v>
      </c>
      <c r="F457" s="2">
        <v>46.786048999999998</v>
      </c>
      <c r="G457" s="2">
        <v>23.675598000000001</v>
      </c>
      <c r="H457" s="2" t="s">
        <v>173</v>
      </c>
      <c r="I457" s="2" t="s">
        <v>991</v>
      </c>
      <c r="J457" s="2">
        <v>1972</v>
      </c>
      <c r="K457" s="2" t="s">
        <v>24</v>
      </c>
      <c r="L457" s="2" t="s">
        <v>25</v>
      </c>
      <c r="M457" s="2" t="s">
        <v>26</v>
      </c>
      <c r="N457" s="2" t="s">
        <v>966</v>
      </c>
      <c r="P457" s="2">
        <v>2280</v>
      </c>
      <c r="Q457" s="2" t="s">
        <v>28</v>
      </c>
    </row>
    <row r="458" spans="1:17" x14ac:dyDescent="0.35">
      <c r="A458" s="2" t="s">
        <v>992</v>
      </c>
      <c r="B458" s="2" t="s">
        <v>993</v>
      </c>
      <c r="C458" s="2" t="s">
        <v>964</v>
      </c>
      <c r="D458" s="2" t="s">
        <v>20</v>
      </c>
      <c r="E458" s="2" t="s">
        <v>21</v>
      </c>
      <c r="F458" s="2">
        <v>46.797198000000002</v>
      </c>
      <c r="G458" s="2">
        <v>23.521964000000001</v>
      </c>
      <c r="H458" s="2" t="s">
        <v>45</v>
      </c>
      <c r="I458" s="2" t="s">
        <v>835</v>
      </c>
      <c r="J458" s="2">
        <v>1910</v>
      </c>
      <c r="K458" s="2" t="s">
        <v>24</v>
      </c>
      <c r="L458" s="2" t="s">
        <v>25</v>
      </c>
      <c r="M458" s="2" t="s">
        <v>26</v>
      </c>
      <c r="N458" s="2" t="s">
        <v>966</v>
      </c>
      <c r="O458" s="2">
        <v>233</v>
      </c>
      <c r="P458" s="2">
        <v>2280</v>
      </c>
      <c r="Q458" s="2" t="s">
        <v>28</v>
      </c>
    </row>
    <row r="459" spans="1:17" x14ac:dyDescent="0.35">
      <c r="A459" s="2" t="s">
        <v>994</v>
      </c>
      <c r="B459" s="2" t="s">
        <v>993</v>
      </c>
      <c r="C459" s="2" t="s">
        <v>1756</v>
      </c>
      <c r="D459" s="2" t="s">
        <v>1756</v>
      </c>
      <c r="E459" s="2" t="s">
        <v>1756</v>
      </c>
      <c r="F459" s="2" t="s">
        <v>1756</v>
      </c>
      <c r="G459" s="2" t="s">
        <v>1756</v>
      </c>
      <c r="H459" s="2" t="s">
        <v>1756</v>
      </c>
      <c r="I459" s="2" t="s">
        <v>1756</v>
      </c>
      <c r="J459" s="2" t="s">
        <v>1756</v>
      </c>
      <c r="M459" s="2" t="s">
        <v>26</v>
      </c>
      <c r="N459" s="2" t="s">
        <v>966</v>
      </c>
      <c r="P459" s="2">
        <v>2280</v>
      </c>
      <c r="Q459" s="2" t="s">
        <v>28</v>
      </c>
    </row>
    <row r="460" spans="1:17" x14ac:dyDescent="0.35">
      <c r="A460" s="2" t="s">
        <v>995</v>
      </c>
      <c r="B460" s="2" t="s">
        <v>996</v>
      </c>
      <c r="C460" s="2" t="s">
        <v>78</v>
      </c>
      <c r="D460" s="2" t="s">
        <v>20</v>
      </c>
      <c r="E460" s="2" t="s">
        <v>21</v>
      </c>
      <c r="F460" s="2">
        <v>46.802382000000001</v>
      </c>
      <c r="G460" s="2">
        <v>23.749984999999999</v>
      </c>
      <c r="H460" s="2" t="s">
        <v>45</v>
      </c>
      <c r="I460" s="2" t="s">
        <v>584</v>
      </c>
      <c r="J460" s="2">
        <v>1910</v>
      </c>
      <c r="K460" s="2" t="s">
        <v>24</v>
      </c>
      <c r="L460" s="2" t="s">
        <v>264</v>
      </c>
      <c r="M460" s="2" t="s">
        <v>115</v>
      </c>
      <c r="N460" s="2" t="s">
        <v>997</v>
      </c>
      <c r="O460" s="2" t="s">
        <v>998</v>
      </c>
      <c r="P460" s="2">
        <v>2231</v>
      </c>
      <c r="Q460" s="2" t="s">
        <v>28</v>
      </c>
    </row>
    <row r="461" spans="1:17" x14ac:dyDescent="0.35">
      <c r="A461" s="2" t="s">
        <v>999</v>
      </c>
      <c r="B461" s="2" t="s">
        <v>996</v>
      </c>
      <c r="C461" s="2" t="s">
        <v>118</v>
      </c>
      <c r="D461" s="2" t="s">
        <v>119</v>
      </c>
      <c r="E461" s="2" t="s">
        <v>120</v>
      </c>
      <c r="F461" s="2">
        <v>47.585008000000002</v>
      </c>
      <c r="G461" s="2">
        <v>21.155334</v>
      </c>
      <c r="H461" s="2" t="s">
        <v>309</v>
      </c>
      <c r="I461" s="2" t="s">
        <v>121</v>
      </c>
      <c r="J461" s="2">
        <v>1907</v>
      </c>
      <c r="K461" s="2" t="s">
        <v>37</v>
      </c>
      <c r="L461" s="2" t="s">
        <v>25</v>
      </c>
      <c r="M461" s="2" t="s">
        <v>115</v>
      </c>
      <c r="N461" s="2" t="s">
        <v>997</v>
      </c>
      <c r="P461" s="2">
        <v>2231</v>
      </c>
      <c r="Q461" s="2" t="s">
        <v>28</v>
      </c>
    </row>
    <row r="462" spans="1:17" x14ac:dyDescent="0.35">
      <c r="A462" s="2" t="s">
        <v>1000</v>
      </c>
      <c r="B462" s="2" t="s">
        <v>996</v>
      </c>
      <c r="C462" s="2" t="s">
        <v>916</v>
      </c>
      <c r="D462" s="2" t="s">
        <v>322</v>
      </c>
      <c r="E462" s="2" t="s">
        <v>21</v>
      </c>
      <c r="F462" s="2">
        <v>46.612853999999999</v>
      </c>
      <c r="G462" s="2">
        <v>24.126798999999998</v>
      </c>
      <c r="H462" s="2" t="s">
        <v>1756</v>
      </c>
      <c r="I462" s="2" t="s">
        <v>285</v>
      </c>
      <c r="J462" s="2">
        <v>1911</v>
      </c>
      <c r="K462" s="2" t="s">
        <v>37</v>
      </c>
      <c r="L462" s="2" t="s">
        <v>25</v>
      </c>
      <c r="M462" s="2" t="s">
        <v>115</v>
      </c>
      <c r="N462" s="2" t="s">
        <v>997</v>
      </c>
      <c r="O462" s="2" t="s">
        <v>1001</v>
      </c>
      <c r="P462" s="2">
        <v>2231</v>
      </c>
      <c r="Q462" s="2" t="s">
        <v>28</v>
      </c>
    </row>
    <row r="463" spans="1:17" x14ac:dyDescent="0.35">
      <c r="A463" s="2" t="s">
        <v>1002</v>
      </c>
      <c r="B463" s="2" t="s">
        <v>996</v>
      </c>
      <c r="C463" s="2" t="s">
        <v>916</v>
      </c>
      <c r="D463" s="2" t="s">
        <v>322</v>
      </c>
      <c r="E463" s="2" t="s">
        <v>21</v>
      </c>
      <c r="F463" s="2">
        <v>46.612853999999999</v>
      </c>
      <c r="G463" s="2">
        <v>24.126798999999998</v>
      </c>
      <c r="H463" s="2" t="s">
        <v>1756</v>
      </c>
      <c r="I463" s="2" t="s">
        <v>285</v>
      </c>
      <c r="J463" s="2">
        <v>1911</v>
      </c>
      <c r="K463" s="2" t="s">
        <v>24</v>
      </c>
      <c r="L463" s="2" t="s">
        <v>25</v>
      </c>
      <c r="M463" s="2" t="s">
        <v>115</v>
      </c>
      <c r="N463" s="2" t="s">
        <v>997</v>
      </c>
      <c r="O463" s="2" t="s">
        <v>1003</v>
      </c>
      <c r="P463" s="2">
        <v>2231</v>
      </c>
      <c r="Q463" s="2" t="s">
        <v>28</v>
      </c>
    </row>
    <row r="464" spans="1:17" x14ac:dyDescent="0.35">
      <c r="A464" s="2" t="s">
        <v>1004</v>
      </c>
      <c r="B464" s="2" t="s">
        <v>1005</v>
      </c>
      <c r="C464" s="2" t="s">
        <v>447</v>
      </c>
      <c r="D464" s="2" t="s">
        <v>20</v>
      </c>
      <c r="E464" s="2" t="s">
        <v>21</v>
      </c>
      <c r="F464" s="2">
        <v>46.786048999999998</v>
      </c>
      <c r="G464" s="2">
        <v>23.675598000000001</v>
      </c>
      <c r="H464" s="2" t="s">
        <v>1756</v>
      </c>
      <c r="I464" s="2" t="s">
        <v>1006</v>
      </c>
      <c r="J464" s="2">
        <v>1902</v>
      </c>
      <c r="K464" s="2" t="s">
        <v>37</v>
      </c>
      <c r="L464" s="2" t="s">
        <v>32</v>
      </c>
      <c r="M464" s="2" t="s">
        <v>115</v>
      </c>
      <c r="N464" s="2" t="s">
        <v>997</v>
      </c>
      <c r="P464" s="2">
        <v>2230</v>
      </c>
      <c r="Q464" s="2" t="s">
        <v>28</v>
      </c>
    </row>
    <row r="465" spans="1:17" x14ac:dyDescent="0.35">
      <c r="A465" s="2" t="s">
        <v>1007</v>
      </c>
      <c r="B465" s="2" t="s">
        <v>1008</v>
      </c>
      <c r="C465" s="2" t="s">
        <v>1756</v>
      </c>
      <c r="D465" s="2" t="s">
        <v>1756</v>
      </c>
      <c r="E465" s="2" t="s">
        <v>1756</v>
      </c>
      <c r="F465" s="2" t="s">
        <v>1756</v>
      </c>
      <c r="G465" s="2" t="s">
        <v>1756</v>
      </c>
      <c r="H465" s="2" t="s">
        <v>1756</v>
      </c>
      <c r="I465" s="2" t="s">
        <v>1756</v>
      </c>
      <c r="J465" s="2" t="s">
        <v>1756</v>
      </c>
      <c r="L465" s="2" t="s">
        <v>25</v>
      </c>
      <c r="M465" s="2" t="s">
        <v>115</v>
      </c>
      <c r="N465" s="2" t="s">
        <v>997</v>
      </c>
      <c r="P465" s="2">
        <v>2229</v>
      </c>
      <c r="Q465" s="2" t="s">
        <v>28</v>
      </c>
    </row>
    <row r="466" spans="1:17" x14ac:dyDescent="0.35">
      <c r="A466" s="2" t="s">
        <v>1009</v>
      </c>
      <c r="B466" s="2" t="s">
        <v>1010</v>
      </c>
      <c r="C466" s="2" t="s">
        <v>78</v>
      </c>
      <c r="D466" s="2" t="s">
        <v>20</v>
      </c>
      <c r="E466" s="2" t="s">
        <v>21</v>
      </c>
      <c r="F466" s="2">
        <v>46.802382000000001</v>
      </c>
      <c r="G466" s="2">
        <v>23.749984999999999</v>
      </c>
      <c r="H466" s="2" t="s">
        <v>45</v>
      </c>
      <c r="I466" s="2" t="s">
        <v>139</v>
      </c>
      <c r="J466" s="2">
        <v>1909</v>
      </c>
      <c r="K466" s="2" t="s">
        <v>37</v>
      </c>
      <c r="M466" s="2" t="s">
        <v>115</v>
      </c>
      <c r="N466" s="2" t="s">
        <v>997</v>
      </c>
      <c r="P466" s="2">
        <v>2229</v>
      </c>
      <c r="Q466" s="2" t="s">
        <v>28</v>
      </c>
    </row>
    <row r="467" spans="1:17" x14ac:dyDescent="0.35">
      <c r="A467" s="2" t="s">
        <v>1011</v>
      </c>
      <c r="B467" s="2" t="s">
        <v>1010</v>
      </c>
      <c r="C467" s="2" t="s">
        <v>78</v>
      </c>
      <c r="D467" s="2" t="s">
        <v>20</v>
      </c>
      <c r="E467" s="2" t="s">
        <v>21</v>
      </c>
      <c r="F467" s="2">
        <v>46.802382000000001</v>
      </c>
      <c r="G467" s="2">
        <v>23.749984999999999</v>
      </c>
      <c r="H467" s="2" t="s">
        <v>45</v>
      </c>
      <c r="I467" s="2" t="s">
        <v>139</v>
      </c>
      <c r="J467" s="2">
        <v>1909</v>
      </c>
      <c r="K467" s="2" t="s">
        <v>37</v>
      </c>
      <c r="M467" s="2" t="s">
        <v>115</v>
      </c>
      <c r="N467" s="2" t="s">
        <v>997</v>
      </c>
      <c r="P467" s="2">
        <v>2229</v>
      </c>
      <c r="Q467" s="2" t="s">
        <v>28</v>
      </c>
    </row>
    <row r="468" spans="1:17" x14ac:dyDescent="0.35">
      <c r="A468" s="2" t="s">
        <v>1012</v>
      </c>
      <c r="B468" s="2" t="s">
        <v>1010</v>
      </c>
      <c r="C468" s="2" t="s">
        <v>1756</v>
      </c>
      <c r="D468" s="2" t="s">
        <v>1756</v>
      </c>
      <c r="E468" s="2" t="s">
        <v>1756</v>
      </c>
      <c r="F468" s="2" t="s">
        <v>1756</v>
      </c>
      <c r="G468" s="2" t="s">
        <v>1756</v>
      </c>
      <c r="H468" s="2" t="s">
        <v>1756</v>
      </c>
      <c r="I468" s="2" t="s">
        <v>1756</v>
      </c>
      <c r="J468" s="2" t="s">
        <v>1756</v>
      </c>
      <c r="L468" s="2" t="s">
        <v>264</v>
      </c>
      <c r="M468" s="2" t="s">
        <v>115</v>
      </c>
      <c r="N468" s="2" t="s">
        <v>997</v>
      </c>
      <c r="P468" s="2">
        <v>2232</v>
      </c>
      <c r="Q468" s="2" t="s">
        <v>28</v>
      </c>
    </row>
    <row r="469" spans="1:17" x14ac:dyDescent="0.35">
      <c r="A469" s="2" t="s">
        <v>1013</v>
      </c>
      <c r="B469" s="2" t="s">
        <v>1010</v>
      </c>
      <c r="C469" s="2" t="s">
        <v>1756</v>
      </c>
      <c r="D469" s="2" t="s">
        <v>1756</v>
      </c>
      <c r="E469" s="2" t="s">
        <v>1756</v>
      </c>
      <c r="F469" s="2" t="s">
        <v>1756</v>
      </c>
      <c r="G469" s="2" t="s">
        <v>1756</v>
      </c>
      <c r="H469" s="2" t="s">
        <v>1756</v>
      </c>
      <c r="I469" s="2" t="s">
        <v>1756</v>
      </c>
      <c r="J469" s="2" t="s">
        <v>1756</v>
      </c>
      <c r="L469" s="2" t="s">
        <v>25</v>
      </c>
      <c r="M469" s="2" t="s">
        <v>115</v>
      </c>
      <c r="N469" s="2" t="s">
        <v>997</v>
      </c>
      <c r="P469" s="2">
        <v>2230</v>
      </c>
      <c r="Q469" s="2" t="s">
        <v>28</v>
      </c>
    </row>
    <row r="470" spans="1:17" x14ac:dyDescent="0.35">
      <c r="A470" s="2" t="s">
        <v>1014</v>
      </c>
      <c r="B470" s="2" t="s">
        <v>1015</v>
      </c>
      <c r="C470" s="2" t="s">
        <v>78</v>
      </c>
      <c r="D470" s="2" t="s">
        <v>20</v>
      </c>
      <c r="E470" s="2" t="s">
        <v>21</v>
      </c>
      <c r="F470" s="2">
        <v>46.802382000000001</v>
      </c>
      <c r="G470" s="2">
        <v>23.749984999999999</v>
      </c>
      <c r="H470" s="2" t="s">
        <v>45</v>
      </c>
      <c r="I470" s="2" t="s">
        <v>101</v>
      </c>
      <c r="J470" s="2">
        <v>1909</v>
      </c>
      <c r="K470" s="2" t="s">
        <v>37</v>
      </c>
      <c r="L470" s="2" t="s">
        <v>25</v>
      </c>
      <c r="M470" s="2" t="s">
        <v>115</v>
      </c>
      <c r="N470" s="2" t="s">
        <v>997</v>
      </c>
      <c r="O470" s="2" t="s">
        <v>1016</v>
      </c>
      <c r="P470" s="2">
        <v>2228</v>
      </c>
      <c r="Q470" s="2" t="s">
        <v>28</v>
      </c>
    </row>
    <row r="471" spans="1:17" x14ac:dyDescent="0.35">
      <c r="A471" s="2" t="s">
        <v>1017</v>
      </c>
      <c r="B471" s="2" t="s">
        <v>1015</v>
      </c>
      <c r="C471" s="2" t="s">
        <v>78</v>
      </c>
      <c r="D471" s="2" t="s">
        <v>20</v>
      </c>
      <c r="E471" s="2" t="s">
        <v>21</v>
      </c>
      <c r="F471" s="2">
        <v>46.802382000000001</v>
      </c>
      <c r="G471" s="2">
        <v>23.749984999999999</v>
      </c>
      <c r="H471" s="2" t="s">
        <v>45</v>
      </c>
      <c r="I471" s="2" t="s">
        <v>101</v>
      </c>
      <c r="J471" s="2">
        <v>1909</v>
      </c>
      <c r="K471" s="2" t="s">
        <v>37</v>
      </c>
      <c r="L471" s="2" t="s">
        <v>32</v>
      </c>
      <c r="M471" s="2" t="s">
        <v>115</v>
      </c>
      <c r="N471" s="2" t="s">
        <v>997</v>
      </c>
      <c r="O471" s="2" t="s">
        <v>1018</v>
      </c>
      <c r="P471" s="2">
        <v>2228</v>
      </c>
      <c r="Q471" s="2" t="s">
        <v>28</v>
      </c>
    </row>
    <row r="472" spans="1:17" x14ac:dyDescent="0.35">
      <c r="A472" s="2" t="s">
        <v>1019</v>
      </c>
      <c r="B472" s="2" t="s">
        <v>1015</v>
      </c>
      <c r="C472" s="2" t="s">
        <v>78</v>
      </c>
      <c r="D472" s="2" t="s">
        <v>20</v>
      </c>
      <c r="E472" s="2" t="s">
        <v>21</v>
      </c>
      <c r="F472" s="2">
        <v>46.802382000000001</v>
      </c>
      <c r="G472" s="2">
        <v>23.749984999999999</v>
      </c>
      <c r="H472" s="2" t="s">
        <v>45</v>
      </c>
      <c r="I472" s="2" t="s">
        <v>139</v>
      </c>
      <c r="J472" s="2">
        <v>1909</v>
      </c>
      <c r="K472" s="2" t="s">
        <v>24</v>
      </c>
      <c r="L472" s="2" t="s">
        <v>32</v>
      </c>
      <c r="M472" s="2" t="s">
        <v>115</v>
      </c>
      <c r="N472" s="2" t="s">
        <v>997</v>
      </c>
      <c r="O472" s="2" t="s">
        <v>1020</v>
      </c>
      <c r="P472" s="2">
        <v>2228</v>
      </c>
      <c r="Q472" s="2" t="s">
        <v>28</v>
      </c>
    </row>
    <row r="473" spans="1:17" x14ac:dyDescent="0.35">
      <c r="A473" s="2" t="s">
        <v>1021</v>
      </c>
      <c r="B473" s="2" t="s">
        <v>1015</v>
      </c>
      <c r="C473" s="2" t="s">
        <v>534</v>
      </c>
      <c r="D473" s="2" t="s">
        <v>20</v>
      </c>
      <c r="E473" s="2" t="s">
        <v>21</v>
      </c>
      <c r="F473" s="2">
        <v>46.769950000000001</v>
      </c>
      <c r="G473" s="2">
        <v>23.713166999999999</v>
      </c>
      <c r="H473" s="2" t="s">
        <v>45</v>
      </c>
      <c r="I473" s="2" t="s">
        <v>139</v>
      </c>
      <c r="J473" s="2">
        <v>1909</v>
      </c>
      <c r="K473" s="2" t="s">
        <v>37</v>
      </c>
      <c r="L473" s="2" t="s">
        <v>32</v>
      </c>
      <c r="M473" s="2" t="s">
        <v>115</v>
      </c>
      <c r="N473" s="2" t="s">
        <v>997</v>
      </c>
      <c r="O473" s="2" t="s">
        <v>1020</v>
      </c>
      <c r="P473" s="2">
        <v>2228</v>
      </c>
      <c r="Q473" s="2" t="s">
        <v>28</v>
      </c>
    </row>
    <row r="474" spans="1:17" x14ac:dyDescent="0.35">
      <c r="A474" s="2" t="s">
        <v>1022</v>
      </c>
      <c r="B474" s="2" t="s">
        <v>1015</v>
      </c>
      <c r="C474" s="2" t="s">
        <v>132</v>
      </c>
      <c r="D474" s="2" t="s">
        <v>20</v>
      </c>
      <c r="E474" s="2" t="s">
        <v>21</v>
      </c>
      <c r="F474" s="2">
        <v>46.795414000000001</v>
      </c>
      <c r="G474" s="2">
        <v>24.031682</v>
      </c>
      <c r="H474" s="2" t="s">
        <v>45</v>
      </c>
      <c r="I474" s="2" t="s">
        <v>139</v>
      </c>
      <c r="J474" s="2">
        <v>1909</v>
      </c>
      <c r="K474" s="2" t="s">
        <v>24</v>
      </c>
      <c r="L474" s="2" t="s">
        <v>32</v>
      </c>
      <c r="M474" s="2" t="s">
        <v>115</v>
      </c>
      <c r="N474" s="2" t="s">
        <v>997</v>
      </c>
      <c r="O474" s="2" t="s">
        <v>1020</v>
      </c>
      <c r="P474" s="2">
        <v>2228</v>
      </c>
      <c r="Q474" s="2" t="s">
        <v>28</v>
      </c>
    </row>
    <row r="475" spans="1:17" x14ac:dyDescent="0.35">
      <c r="A475" s="2" t="s">
        <v>1023</v>
      </c>
      <c r="B475" s="2" t="s">
        <v>1015</v>
      </c>
      <c r="C475" s="2" t="s">
        <v>132</v>
      </c>
      <c r="D475" s="2" t="s">
        <v>20</v>
      </c>
      <c r="E475" s="2" t="s">
        <v>21</v>
      </c>
      <c r="F475" s="2">
        <v>46.795414000000001</v>
      </c>
      <c r="G475" s="2">
        <v>24.031682</v>
      </c>
      <c r="H475" s="2" t="s">
        <v>45</v>
      </c>
      <c r="I475" s="2" t="s">
        <v>136</v>
      </c>
      <c r="J475" s="2">
        <v>1910</v>
      </c>
      <c r="K475" s="2" t="s">
        <v>37</v>
      </c>
      <c r="L475" s="2" t="s">
        <v>25</v>
      </c>
      <c r="M475" s="2" t="s">
        <v>115</v>
      </c>
      <c r="N475" s="2" t="s">
        <v>997</v>
      </c>
      <c r="O475" s="2" t="s">
        <v>1024</v>
      </c>
      <c r="P475" s="2">
        <v>2228</v>
      </c>
      <c r="Q475" s="2" t="s">
        <v>28</v>
      </c>
    </row>
    <row r="476" spans="1:17" x14ac:dyDescent="0.35">
      <c r="A476" s="2" t="s">
        <v>1025</v>
      </c>
      <c r="B476" s="2" t="s">
        <v>1015</v>
      </c>
      <c r="C476" s="2" t="s">
        <v>132</v>
      </c>
      <c r="D476" s="2" t="s">
        <v>20</v>
      </c>
      <c r="E476" s="2" t="s">
        <v>21</v>
      </c>
      <c r="F476" s="2">
        <v>46.795414000000001</v>
      </c>
      <c r="G476" s="2">
        <v>24.031682</v>
      </c>
      <c r="H476" s="2" t="s">
        <v>45</v>
      </c>
      <c r="I476" s="2" t="s">
        <v>136</v>
      </c>
      <c r="J476" s="2">
        <v>1910</v>
      </c>
      <c r="K476" s="2" t="s">
        <v>24</v>
      </c>
      <c r="L476" s="2" t="s">
        <v>25</v>
      </c>
      <c r="M476" s="2" t="s">
        <v>115</v>
      </c>
      <c r="N476" s="2" t="s">
        <v>997</v>
      </c>
      <c r="O476" s="2" t="s">
        <v>1026</v>
      </c>
      <c r="P476" s="2">
        <v>2228</v>
      </c>
      <c r="Q476" s="2" t="s">
        <v>28</v>
      </c>
    </row>
    <row r="477" spans="1:17" x14ac:dyDescent="0.35">
      <c r="A477" s="2" t="s">
        <v>1027</v>
      </c>
      <c r="B477" s="2" t="s">
        <v>1015</v>
      </c>
      <c r="C477" s="2" t="s">
        <v>132</v>
      </c>
      <c r="D477" s="2" t="s">
        <v>20</v>
      </c>
      <c r="E477" s="2" t="s">
        <v>21</v>
      </c>
      <c r="F477" s="2">
        <v>46.795414000000001</v>
      </c>
      <c r="G477" s="2">
        <v>24.031682</v>
      </c>
      <c r="H477" s="2" t="s">
        <v>45</v>
      </c>
      <c r="I477" s="2" t="s">
        <v>136</v>
      </c>
      <c r="J477" s="2">
        <v>1910</v>
      </c>
      <c r="K477" s="2" t="s">
        <v>24</v>
      </c>
      <c r="L477" s="2" t="s">
        <v>25</v>
      </c>
      <c r="M477" s="2" t="s">
        <v>115</v>
      </c>
      <c r="N477" s="2" t="s">
        <v>997</v>
      </c>
      <c r="O477" s="2" t="s">
        <v>1028</v>
      </c>
      <c r="P477" s="2">
        <v>2228</v>
      </c>
      <c r="Q477" s="2" t="s">
        <v>28</v>
      </c>
    </row>
    <row r="478" spans="1:17" x14ac:dyDescent="0.35">
      <c r="A478" s="2" t="s">
        <v>1029</v>
      </c>
      <c r="B478" s="2" t="s">
        <v>1015</v>
      </c>
      <c r="C478" s="2" t="s">
        <v>1756</v>
      </c>
      <c r="D478" s="2" t="s">
        <v>1756</v>
      </c>
      <c r="E478" s="2" t="s">
        <v>1756</v>
      </c>
      <c r="F478" s="2" t="s">
        <v>1756</v>
      </c>
      <c r="G478" s="2" t="s">
        <v>1756</v>
      </c>
      <c r="H478" s="2" t="s">
        <v>1756</v>
      </c>
      <c r="I478" s="2" t="s">
        <v>1756</v>
      </c>
      <c r="J478" s="2" t="s">
        <v>1756</v>
      </c>
      <c r="L478" s="2" t="s">
        <v>25</v>
      </c>
      <c r="M478" s="2" t="s">
        <v>115</v>
      </c>
      <c r="N478" s="2" t="s">
        <v>997</v>
      </c>
      <c r="P478" s="2">
        <v>2228</v>
      </c>
      <c r="Q478" s="2" t="s">
        <v>28</v>
      </c>
    </row>
    <row r="479" spans="1:17" x14ac:dyDescent="0.35">
      <c r="A479" s="2" t="s">
        <v>1030</v>
      </c>
      <c r="B479" s="2" t="s">
        <v>1015</v>
      </c>
      <c r="C479" s="2" t="s">
        <v>916</v>
      </c>
      <c r="D479" s="2" t="s">
        <v>322</v>
      </c>
      <c r="E479" s="2" t="s">
        <v>21</v>
      </c>
      <c r="F479" s="2">
        <v>46.612853999999999</v>
      </c>
      <c r="G479" s="2">
        <v>24.126798999999998</v>
      </c>
      <c r="H479" s="2" t="s">
        <v>1756</v>
      </c>
      <c r="I479" s="2" t="s">
        <v>457</v>
      </c>
      <c r="J479" s="2">
        <v>1911</v>
      </c>
      <c r="L479" s="2" t="s">
        <v>25</v>
      </c>
      <c r="M479" s="2" t="s">
        <v>115</v>
      </c>
      <c r="N479" s="2" t="s">
        <v>997</v>
      </c>
      <c r="O479" s="2" t="s">
        <v>1031</v>
      </c>
      <c r="P479" s="2">
        <v>2228</v>
      </c>
      <c r="Q479" s="2" t="s">
        <v>28</v>
      </c>
    </row>
    <row r="480" spans="1:17" x14ac:dyDescent="0.35">
      <c r="A480" s="2" t="s">
        <v>1032</v>
      </c>
      <c r="B480" s="2" t="s">
        <v>1015</v>
      </c>
      <c r="C480" s="2" t="s">
        <v>916</v>
      </c>
      <c r="D480" s="2" t="s">
        <v>322</v>
      </c>
      <c r="E480" s="2" t="s">
        <v>21</v>
      </c>
      <c r="F480" s="2">
        <v>46.612853999999999</v>
      </c>
      <c r="G480" s="2">
        <v>24.126798999999998</v>
      </c>
      <c r="H480" s="2" t="s">
        <v>1756</v>
      </c>
      <c r="I480" s="2" t="s">
        <v>457</v>
      </c>
      <c r="J480" s="2">
        <v>1911</v>
      </c>
      <c r="L480" s="2" t="s">
        <v>264</v>
      </c>
      <c r="M480" s="2" t="s">
        <v>115</v>
      </c>
      <c r="N480" s="2" t="s">
        <v>997</v>
      </c>
      <c r="P480" s="2">
        <v>2228</v>
      </c>
      <c r="Q480" s="2" t="s">
        <v>28</v>
      </c>
    </row>
    <row r="481" spans="1:17" x14ac:dyDescent="0.35">
      <c r="A481" s="2" t="s">
        <v>1033</v>
      </c>
      <c r="B481" s="2" t="s">
        <v>1015</v>
      </c>
      <c r="C481" s="2" t="s">
        <v>1756</v>
      </c>
      <c r="D481" s="2" t="s">
        <v>1756</v>
      </c>
      <c r="E481" s="2" t="s">
        <v>1756</v>
      </c>
      <c r="F481" s="2" t="s">
        <v>1756</v>
      </c>
      <c r="G481" s="2" t="s">
        <v>1756</v>
      </c>
      <c r="H481" s="2" t="s">
        <v>1756</v>
      </c>
      <c r="I481" s="2" t="s">
        <v>1756</v>
      </c>
      <c r="J481" s="2" t="s">
        <v>1756</v>
      </c>
      <c r="L481" s="2" t="s">
        <v>32</v>
      </c>
      <c r="M481" s="2" t="s">
        <v>115</v>
      </c>
      <c r="N481" s="2" t="s">
        <v>997</v>
      </c>
      <c r="P481" s="2">
        <v>2228</v>
      </c>
      <c r="Q481" s="2" t="s">
        <v>28</v>
      </c>
    </row>
    <row r="482" spans="1:17" x14ac:dyDescent="0.35">
      <c r="A482" s="2" t="s">
        <v>1034</v>
      </c>
      <c r="B482" s="2" t="s">
        <v>1015</v>
      </c>
      <c r="C482" s="2" t="s">
        <v>1756</v>
      </c>
      <c r="D482" s="2" t="s">
        <v>1756</v>
      </c>
      <c r="E482" s="2" t="s">
        <v>1756</v>
      </c>
      <c r="F482" s="2" t="s">
        <v>1756</v>
      </c>
      <c r="G482" s="2" t="s">
        <v>1756</v>
      </c>
      <c r="H482" s="2" t="s">
        <v>1756</v>
      </c>
      <c r="I482" s="2" t="s">
        <v>1756</v>
      </c>
      <c r="J482" s="2" t="s">
        <v>1756</v>
      </c>
      <c r="L482" s="2" t="s">
        <v>25</v>
      </c>
      <c r="M482" s="2" t="s">
        <v>115</v>
      </c>
      <c r="N482" s="2" t="s">
        <v>997</v>
      </c>
      <c r="P482" s="2">
        <v>2228</v>
      </c>
      <c r="Q482" s="2" t="s">
        <v>28</v>
      </c>
    </row>
    <row r="483" spans="1:17" x14ac:dyDescent="0.35">
      <c r="A483" s="2" t="s">
        <v>1035</v>
      </c>
      <c r="B483" s="2" t="s">
        <v>1036</v>
      </c>
      <c r="C483" s="2" t="s">
        <v>44</v>
      </c>
      <c r="D483" s="2" t="s">
        <v>20</v>
      </c>
      <c r="E483" s="2" t="s">
        <v>21</v>
      </c>
      <c r="F483" s="2">
        <v>47.162038000000003</v>
      </c>
      <c r="G483" s="2">
        <v>23.009792999999998</v>
      </c>
      <c r="H483" s="2" t="s">
        <v>45</v>
      </c>
      <c r="I483" s="2" t="s">
        <v>87</v>
      </c>
      <c r="J483" s="2">
        <v>1909</v>
      </c>
      <c r="K483" s="2" t="s">
        <v>24</v>
      </c>
      <c r="M483" s="2" t="s">
        <v>703</v>
      </c>
      <c r="N483" s="2" t="s">
        <v>704</v>
      </c>
      <c r="P483" s="2">
        <v>2250</v>
      </c>
      <c r="Q483" s="2" t="s">
        <v>28</v>
      </c>
    </row>
    <row r="484" spans="1:17" x14ac:dyDescent="0.35">
      <c r="A484" s="2" t="s">
        <v>1037</v>
      </c>
      <c r="B484" s="2" t="s">
        <v>1036</v>
      </c>
      <c r="C484" s="2" t="s">
        <v>156</v>
      </c>
      <c r="D484" s="2" t="s">
        <v>20</v>
      </c>
      <c r="E484" s="2" t="s">
        <v>21</v>
      </c>
      <c r="F484" s="2">
        <v>46.714286000000001</v>
      </c>
      <c r="G484" s="2">
        <v>23.616823</v>
      </c>
      <c r="H484" s="2" t="s">
        <v>45</v>
      </c>
      <c r="I484" s="2" t="s">
        <v>79</v>
      </c>
      <c r="J484" s="2">
        <v>1911</v>
      </c>
      <c r="K484" s="2" t="s">
        <v>24</v>
      </c>
      <c r="M484" s="2" t="s">
        <v>703</v>
      </c>
      <c r="N484" s="2" t="s">
        <v>704</v>
      </c>
      <c r="O484" s="2" t="s">
        <v>1038</v>
      </c>
      <c r="P484" s="2">
        <v>2250</v>
      </c>
      <c r="Q484" s="2" t="s">
        <v>28</v>
      </c>
    </row>
    <row r="485" spans="1:17" x14ac:dyDescent="0.35">
      <c r="A485" s="2" t="s">
        <v>1039</v>
      </c>
      <c r="B485" s="2" t="s">
        <v>1036</v>
      </c>
      <c r="C485" s="2" t="s">
        <v>156</v>
      </c>
      <c r="D485" s="2" t="s">
        <v>20</v>
      </c>
      <c r="E485" s="2" t="s">
        <v>21</v>
      </c>
      <c r="F485" s="2">
        <v>46.714286000000001</v>
      </c>
      <c r="G485" s="2">
        <v>23.616823</v>
      </c>
      <c r="H485" s="2" t="s">
        <v>45</v>
      </c>
      <c r="I485" s="2" t="s">
        <v>79</v>
      </c>
      <c r="J485" s="2">
        <v>1911</v>
      </c>
      <c r="K485" s="2" t="s">
        <v>37</v>
      </c>
      <c r="M485" s="2" t="s">
        <v>703</v>
      </c>
      <c r="N485" s="2" t="s">
        <v>704</v>
      </c>
      <c r="O485" s="2" t="s">
        <v>1038</v>
      </c>
      <c r="P485" s="2">
        <v>2250</v>
      </c>
      <c r="Q485" s="2" t="s">
        <v>28</v>
      </c>
    </row>
    <row r="486" spans="1:17" x14ac:dyDescent="0.35">
      <c r="A486" s="2" t="s">
        <v>1040</v>
      </c>
      <c r="B486" s="2" t="s">
        <v>1036</v>
      </c>
      <c r="C486" s="2" t="s">
        <v>156</v>
      </c>
      <c r="D486" s="2" t="s">
        <v>20</v>
      </c>
      <c r="E486" s="2" t="s">
        <v>21</v>
      </c>
      <c r="F486" s="2">
        <v>46.714286000000001</v>
      </c>
      <c r="G486" s="2">
        <v>23.616823</v>
      </c>
      <c r="H486" s="2" t="s">
        <v>45</v>
      </c>
      <c r="I486" s="2" t="s">
        <v>79</v>
      </c>
      <c r="J486" s="2">
        <v>1911</v>
      </c>
      <c r="K486" s="2" t="s">
        <v>24</v>
      </c>
      <c r="M486" s="2" t="s">
        <v>703</v>
      </c>
      <c r="N486" s="2" t="s">
        <v>704</v>
      </c>
      <c r="O486" s="2" t="s">
        <v>1038</v>
      </c>
      <c r="P486" s="2">
        <v>2250</v>
      </c>
      <c r="Q486" s="2" t="s">
        <v>28</v>
      </c>
    </row>
    <row r="487" spans="1:17" x14ac:dyDescent="0.35">
      <c r="A487" s="2" t="s">
        <v>1041</v>
      </c>
      <c r="B487" s="2" t="s">
        <v>1036</v>
      </c>
      <c r="C487" s="2" t="s">
        <v>156</v>
      </c>
      <c r="D487" s="2" t="s">
        <v>20</v>
      </c>
      <c r="E487" s="2" t="s">
        <v>21</v>
      </c>
      <c r="F487" s="2">
        <v>46.714286000000001</v>
      </c>
      <c r="G487" s="2">
        <v>23.616823</v>
      </c>
      <c r="H487" s="2" t="s">
        <v>45</v>
      </c>
      <c r="I487" s="2" t="s">
        <v>79</v>
      </c>
      <c r="J487" s="2">
        <v>1911</v>
      </c>
      <c r="K487" s="2" t="s">
        <v>24</v>
      </c>
      <c r="M487" s="2" t="s">
        <v>703</v>
      </c>
      <c r="N487" s="2" t="s">
        <v>704</v>
      </c>
      <c r="O487" s="2" t="s">
        <v>1038</v>
      </c>
      <c r="P487" s="2">
        <v>2250</v>
      </c>
      <c r="Q487" s="2" t="s">
        <v>28</v>
      </c>
    </row>
    <row r="488" spans="1:17" x14ac:dyDescent="0.35">
      <c r="A488" s="2" t="s">
        <v>1042</v>
      </c>
      <c r="B488" s="2" t="s">
        <v>1036</v>
      </c>
      <c r="C488" s="2" t="s">
        <v>156</v>
      </c>
      <c r="D488" s="2" t="s">
        <v>20</v>
      </c>
      <c r="E488" s="2" t="s">
        <v>21</v>
      </c>
      <c r="F488" s="2">
        <v>46.714286000000001</v>
      </c>
      <c r="G488" s="2">
        <v>23.616823</v>
      </c>
      <c r="H488" s="2" t="s">
        <v>45</v>
      </c>
      <c r="I488" s="2" t="s">
        <v>79</v>
      </c>
      <c r="J488" s="2">
        <v>1911</v>
      </c>
      <c r="K488" s="2" t="s">
        <v>24</v>
      </c>
      <c r="M488" s="2" t="s">
        <v>703</v>
      </c>
      <c r="N488" s="2" t="s">
        <v>704</v>
      </c>
      <c r="O488" s="2" t="s">
        <v>1038</v>
      </c>
      <c r="P488" s="2">
        <v>2250</v>
      </c>
      <c r="Q488" s="2" t="s">
        <v>28</v>
      </c>
    </row>
    <row r="489" spans="1:17" x14ac:dyDescent="0.35">
      <c r="A489" s="2" t="s">
        <v>1043</v>
      </c>
      <c r="B489" s="2" t="s">
        <v>1036</v>
      </c>
      <c r="C489" s="2" t="s">
        <v>156</v>
      </c>
      <c r="D489" s="2" t="s">
        <v>20</v>
      </c>
      <c r="E489" s="2" t="s">
        <v>21</v>
      </c>
      <c r="F489" s="2">
        <v>46.714286000000001</v>
      </c>
      <c r="G489" s="2">
        <v>23.616823</v>
      </c>
      <c r="H489" s="2" t="s">
        <v>45</v>
      </c>
      <c r="I489" s="2" t="s">
        <v>79</v>
      </c>
      <c r="J489" s="2">
        <v>1911</v>
      </c>
      <c r="K489" s="2" t="s">
        <v>24</v>
      </c>
      <c r="M489" s="2" t="s">
        <v>703</v>
      </c>
      <c r="N489" s="2" t="s">
        <v>704</v>
      </c>
      <c r="O489" s="2" t="s">
        <v>1038</v>
      </c>
      <c r="P489" s="2">
        <v>2250</v>
      </c>
      <c r="Q489" s="2" t="s">
        <v>28</v>
      </c>
    </row>
    <row r="490" spans="1:17" x14ac:dyDescent="0.35">
      <c r="A490" s="2" t="s">
        <v>1044</v>
      </c>
      <c r="B490" s="2" t="s">
        <v>1036</v>
      </c>
      <c r="C490" s="2" t="s">
        <v>51</v>
      </c>
      <c r="D490" s="2" t="s">
        <v>20</v>
      </c>
      <c r="E490" s="2" t="s">
        <v>21</v>
      </c>
      <c r="F490" s="2">
        <v>46.646856999999997</v>
      </c>
      <c r="G490" s="2">
        <v>23.615109</v>
      </c>
      <c r="H490" s="2" t="s">
        <v>45</v>
      </c>
      <c r="I490" s="2" t="s">
        <v>139</v>
      </c>
      <c r="J490" s="2">
        <v>1909</v>
      </c>
      <c r="K490" s="2" t="s">
        <v>37</v>
      </c>
      <c r="M490" s="2" t="s">
        <v>703</v>
      </c>
      <c r="N490" s="2" t="s">
        <v>704</v>
      </c>
      <c r="O490" s="2">
        <v>264</v>
      </c>
      <c r="P490" s="2">
        <v>2250</v>
      </c>
      <c r="Q490" s="2" t="s">
        <v>28</v>
      </c>
    </row>
    <row r="491" spans="1:17" x14ac:dyDescent="0.35">
      <c r="A491" s="2" t="s">
        <v>1045</v>
      </c>
      <c r="B491" s="2" t="s">
        <v>1036</v>
      </c>
      <c r="C491" s="2" t="s">
        <v>51</v>
      </c>
      <c r="D491" s="2" t="s">
        <v>20</v>
      </c>
      <c r="E491" s="2" t="s">
        <v>21</v>
      </c>
      <c r="F491" s="2">
        <v>46.646856999999997</v>
      </c>
      <c r="G491" s="2">
        <v>23.615109</v>
      </c>
      <c r="H491" s="2" t="s">
        <v>45</v>
      </c>
      <c r="I491" s="2" t="s">
        <v>139</v>
      </c>
      <c r="J491" s="2">
        <v>1909</v>
      </c>
      <c r="K491" s="2" t="s">
        <v>24</v>
      </c>
      <c r="M491" s="2" t="s">
        <v>703</v>
      </c>
      <c r="N491" s="2" t="s">
        <v>704</v>
      </c>
      <c r="P491" s="2">
        <v>2250</v>
      </c>
      <c r="Q491" s="2" t="s">
        <v>28</v>
      </c>
    </row>
    <row r="492" spans="1:17" x14ac:dyDescent="0.35">
      <c r="A492" s="2" t="s">
        <v>1046</v>
      </c>
      <c r="B492" s="2" t="s">
        <v>1036</v>
      </c>
      <c r="C492" s="2" t="s">
        <v>51</v>
      </c>
      <c r="D492" s="2" t="s">
        <v>20</v>
      </c>
      <c r="E492" s="2" t="s">
        <v>21</v>
      </c>
      <c r="F492" s="2">
        <v>46.646856999999997</v>
      </c>
      <c r="G492" s="2">
        <v>23.615109</v>
      </c>
      <c r="H492" s="2" t="s">
        <v>45</v>
      </c>
      <c r="I492" s="2" t="s">
        <v>139</v>
      </c>
      <c r="J492" s="2">
        <v>1909</v>
      </c>
      <c r="K492" s="2" t="s">
        <v>24</v>
      </c>
      <c r="M492" s="2" t="s">
        <v>703</v>
      </c>
      <c r="N492" s="2" t="s">
        <v>704</v>
      </c>
      <c r="P492" s="2">
        <v>2250</v>
      </c>
      <c r="Q492" s="2" t="s">
        <v>28</v>
      </c>
    </row>
    <row r="493" spans="1:17" x14ac:dyDescent="0.35">
      <c r="A493" s="2" t="s">
        <v>1047</v>
      </c>
      <c r="B493" s="2" t="s">
        <v>1036</v>
      </c>
      <c r="C493" s="2" t="s">
        <v>1739</v>
      </c>
      <c r="D493" s="2" t="s">
        <v>20</v>
      </c>
      <c r="E493" s="2" t="s">
        <v>21</v>
      </c>
      <c r="F493" s="2">
        <v>47.10839</v>
      </c>
      <c r="G493" s="2">
        <v>24.057136</v>
      </c>
      <c r="H493" s="2" t="s">
        <v>45</v>
      </c>
      <c r="I493" s="2" t="s">
        <v>87</v>
      </c>
      <c r="J493" s="2">
        <v>1909</v>
      </c>
      <c r="K493" s="2" t="s">
        <v>37</v>
      </c>
      <c r="M493" s="2" t="s">
        <v>703</v>
      </c>
      <c r="N493" s="2" t="s">
        <v>704</v>
      </c>
      <c r="P493" s="2">
        <v>2250</v>
      </c>
      <c r="Q493" s="2" t="s">
        <v>28</v>
      </c>
    </row>
    <row r="494" spans="1:17" x14ac:dyDescent="0.35">
      <c r="A494" s="2" t="s">
        <v>1048</v>
      </c>
      <c r="B494" s="2" t="s">
        <v>1036</v>
      </c>
      <c r="C494" s="2" t="s">
        <v>1756</v>
      </c>
      <c r="D494" s="2" t="s">
        <v>1756</v>
      </c>
      <c r="E494" s="2" t="s">
        <v>1756</v>
      </c>
      <c r="F494" s="2" t="s">
        <v>1756</v>
      </c>
      <c r="G494" s="2" t="s">
        <v>1756</v>
      </c>
      <c r="H494" s="2" t="s">
        <v>45</v>
      </c>
      <c r="I494" s="2" t="s">
        <v>87</v>
      </c>
      <c r="J494" s="2">
        <v>1909</v>
      </c>
      <c r="K494" s="2" t="s">
        <v>37</v>
      </c>
      <c r="M494" s="2" t="s">
        <v>703</v>
      </c>
      <c r="N494" s="2" t="s">
        <v>704</v>
      </c>
      <c r="P494" s="2">
        <v>2250</v>
      </c>
      <c r="Q494" s="2" t="s">
        <v>28</v>
      </c>
    </row>
    <row r="495" spans="1:17" x14ac:dyDescent="0.35">
      <c r="A495" s="2" t="s">
        <v>1049</v>
      </c>
      <c r="B495" s="2" t="s">
        <v>1050</v>
      </c>
      <c r="C495" s="2" t="s">
        <v>767</v>
      </c>
      <c r="D495" s="2" t="s">
        <v>768</v>
      </c>
      <c r="E495" s="2" t="s">
        <v>769</v>
      </c>
      <c r="F495" s="2">
        <v>-37.045619000000002</v>
      </c>
      <c r="G495" s="2">
        <v>143.40151800000001</v>
      </c>
      <c r="H495" s="2" t="s">
        <v>770</v>
      </c>
      <c r="I495" s="2" t="s">
        <v>771</v>
      </c>
      <c r="J495" s="2">
        <v>1897</v>
      </c>
      <c r="M495" s="2" t="s">
        <v>26</v>
      </c>
      <c r="N495" s="2" t="s">
        <v>1051</v>
      </c>
      <c r="Q495" s="2" t="s">
        <v>28</v>
      </c>
    </row>
    <row r="496" spans="1:17" x14ac:dyDescent="0.35">
      <c r="A496" s="2" t="s">
        <v>1052</v>
      </c>
      <c r="B496" s="2" t="s">
        <v>1053</v>
      </c>
      <c r="C496" s="2" t="s">
        <v>447</v>
      </c>
      <c r="D496" s="2" t="s">
        <v>20</v>
      </c>
      <c r="E496" s="2" t="s">
        <v>21</v>
      </c>
      <c r="F496" s="2">
        <v>46.786048999999998</v>
      </c>
      <c r="G496" s="2">
        <v>23.675598000000001</v>
      </c>
      <c r="H496" s="2" t="s">
        <v>173</v>
      </c>
      <c r="I496" s="2" t="s">
        <v>1054</v>
      </c>
      <c r="J496" s="2">
        <v>1973</v>
      </c>
      <c r="K496" s="2" t="s">
        <v>24</v>
      </c>
      <c r="L496" s="2" t="s">
        <v>32</v>
      </c>
      <c r="M496" s="2" t="s">
        <v>115</v>
      </c>
      <c r="N496" s="2" t="s">
        <v>116</v>
      </c>
      <c r="P496" s="2">
        <v>2215</v>
      </c>
      <c r="Q496" s="2" t="s">
        <v>28</v>
      </c>
    </row>
    <row r="497" spans="1:17" x14ac:dyDescent="0.35">
      <c r="A497" s="2" t="s">
        <v>1055</v>
      </c>
      <c r="B497" s="2" t="s">
        <v>1053</v>
      </c>
      <c r="C497" s="2" t="s">
        <v>1056</v>
      </c>
      <c r="D497" s="2" t="s">
        <v>119</v>
      </c>
      <c r="E497" s="2" t="s">
        <v>120</v>
      </c>
      <c r="F497" s="2" t="s">
        <v>1756</v>
      </c>
      <c r="G497" s="2" t="s">
        <v>1756</v>
      </c>
      <c r="H497" s="2" t="s">
        <v>45</v>
      </c>
      <c r="I497" s="2" t="s">
        <v>457</v>
      </c>
      <c r="J497" s="2">
        <v>1911</v>
      </c>
      <c r="K497" s="2" t="s">
        <v>24</v>
      </c>
      <c r="L497" s="2" t="s">
        <v>25</v>
      </c>
      <c r="M497" s="2" t="s">
        <v>115</v>
      </c>
      <c r="N497" s="2" t="s">
        <v>116</v>
      </c>
      <c r="O497" s="2" t="s">
        <v>1057</v>
      </c>
      <c r="P497" s="2">
        <v>2215</v>
      </c>
      <c r="Q497" s="2" t="s">
        <v>28</v>
      </c>
    </row>
    <row r="498" spans="1:17" x14ac:dyDescent="0.35">
      <c r="A498" s="2" t="s">
        <v>1058</v>
      </c>
      <c r="B498" s="2" t="s">
        <v>1059</v>
      </c>
      <c r="C498" s="2" t="s">
        <v>228</v>
      </c>
      <c r="D498" s="2" t="s">
        <v>166</v>
      </c>
      <c r="E498" s="2" t="s">
        <v>21</v>
      </c>
      <c r="F498" s="2">
        <v>46.966797</v>
      </c>
      <c r="G498" s="2">
        <v>23.187429000000002</v>
      </c>
      <c r="H498" s="2" t="s">
        <v>229</v>
      </c>
      <c r="I498" s="2" t="s">
        <v>1060</v>
      </c>
      <c r="J498" s="2">
        <v>1913</v>
      </c>
      <c r="K498" s="2" t="s">
        <v>37</v>
      </c>
      <c r="M498" s="2" t="s">
        <v>26</v>
      </c>
      <c r="N498" s="2" t="s">
        <v>27</v>
      </c>
      <c r="Q498" s="2" t="s">
        <v>28</v>
      </c>
    </row>
    <row r="499" spans="1:17" x14ac:dyDescent="0.35">
      <c r="A499" s="2" t="s">
        <v>1061</v>
      </c>
      <c r="B499" s="2" t="s">
        <v>1059</v>
      </c>
      <c r="C499" s="2" t="s">
        <v>228</v>
      </c>
      <c r="D499" s="2" t="s">
        <v>166</v>
      </c>
      <c r="E499" s="2" t="s">
        <v>21</v>
      </c>
      <c r="F499" s="2">
        <v>46.966797</v>
      </c>
      <c r="G499" s="2">
        <v>23.187429000000002</v>
      </c>
      <c r="H499" s="2" t="s">
        <v>229</v>
      </c>
      <c r="I499" s="2" t="s">
        <v>1062</v>
      </c>
      <c r="J499" s="2">
        <v>1913</v>
      </c>
      <c r="K499" s="2" t="s">
        <v>24</v>
      </c>
      <c r="M499" s="2" t="s">
        <v>26</v>
      </c>
      <c r="N499" s="2" t="s">
        <v>27</v>
      </c>
      <c r="Q499" s="2" t="s">
        <v>28</v>
      </c>
    </row>
    <row r="500" spans="1:17" x14ac:dyDescent="0.35">
      <c r="A500" s="2" t="s">
        <v>1063</v>
      </c>
      <c r="B500" s="2" t="s">
        <v>1059</v>
      </c>
      <c r="C500" s="2" t="s">
        <v>1756</v>
      </c>
      <c r="D500" s="2" t="s">
        <v>1756</v>
      </c>
      <c r="E500" s="2" t="s">
        <v>1756</v>
      </c>
      <c r="F500" s="2" t="s">
        <v>1756</v>
      </c>
      <c r="G500" s="2" t="s">
        <v>1756</v>
      </c>
      <c r="H500" s="2" t="s">
        <v>1756</v>
      </c>
      <c r="I500" s="2" t="s">
        <v>1756</v>
      </c>
      <c r="J500" s="2" t="s">
        <v>1756</v>
      </c>
      <c r="K500" s="2" t="s">
        <v>24</v>
      </c>
      <c r="M500" s="2" t="s">
        <v>26</v>
      </c>
      <c r="N500" s="2" t="s">
        <v>27</v>
      </c>
      <c r="Q500" s="2" t="s">
        <v>28</v>
      </c>
    </row>
    <row r="501" spans="1:17" x14ac:dyDescent="0.35">
      <c r="A501" s="2" t="s">
        <v>1064</v>
      </c>
      <c r="B501" s="2" t="s">
        <v>1059</v>
      </c>
      <c r="C501" s="2" t="s">
        <v>1756</v>
      </c>
      <c r="D501" s="2" t="s">
        <v>1756</v>
      </c>
      <c r="E501" s="2" t="s">
        <v>1756</v>
      </c>
      <c r="F501" s="2" t="s">
        <v>1756</v>
      </c>
      <c r="G501" s="2" t="s">
        <v>1756</v>
      </c>
      <c r="H501" s="2" t="s">
        <v>1756</v>
      </c>
      <c r="I501" s="2" t="s">
        <v>1756</v>
      </c>
      <c r="J501" s="2" t="s">
        <v>1756</v>
      </c>
      <c r="K501" s="2" t="s">
        <v>24</v>
      </c>
      <c r="M501" s="2" t="s">
        <v>26</v>
      </c>
      <c r="N501" s="2" t="s">
        <v>27</v>
      </c>
      <c r="Q501" s="2" t="s">
        <v>28</v>
      </c>
    </row>
    <row r="502" spans="1:17" x14ac:dyDescent="0.35">
      <c r="A502" s="2" t="s">
        <v>1065</v>
      </c>
      <c r="B502" s="2" t="s">
        <v>1066</v>
      </c>
      <c r="C502" s="2" t="s">
        <v>78</v>
      </c>
      <c r="D502" s="2" t="s">
        <v>20</v>
      </c>
      <c r="E502" s="2" t="s">
        <v>21</v>
      </c>
      <c r="F502" s="2">
        <v>46.802382000000001</v>
      </c>
      <c r="G502" s="2">
        <v>23.749984999999999</v>
      </c>
      <c r="H502" s="2" t="s">
        <v>45</v>
      </c>
      <c r="I502" s="2" t="s">
        <v>79</v>
      </c>
      <c r="J502" s="2">
        <v>1911</v>
      </c>
      <c r="L502" s="2" t="s">
        <v>25</v>
      </c>
      <c r="M502" s="2" t="s">
        <v>26</v>
      </c>
      <c r="N502" s="2" t="s">
        <v>1726</v>
      </c>
      <c r="O502" s="2" t="s">
        <v>1067</v>
      </c>
      <c r="P502" s="2">
        <v>2325</v>
      </c>
      <c r="Q502" s="2" t="s">
        <v>28</v>
      </c>
    </row>
    <row r="503" spans="1:17" x14ac:dyDescent="0.35">
      <c r="A503" s="2" t="s">
        <v>1068</v>
      </c>
      <c r="B503" s="2" t="s">
        <v>1066</v>
      </c>
      <c r="C503" s="2" t="s">
        <v>78</v>
      </c>
      <c r="D503" s="2" t="s">
        <v>20</v>
      </c>
      <c r="E503" s="2" t="s">
        <v>21</v>
      </c>
      <c r="F503" s="2">
        <v>46.802382000000001</v>
      </c>
      <c r="G503" s="2">
        <v>23.749984999999999</v>
      </c>
      <c r="H503" s="2" t="s">
        <v>45</v>
      </c>
      <c r="I503" s="2" t="s">
        <v>79</v>
      </c>
      <c r="J503" s="2">
        <v>1911</v>
      </c>
      <c r="K503" s="2" t="s">
        <v>24</v>
      </c>
      <c r="L503" s="2" t="s">
        <v>25</v>
      </c>
      <c r="M503" s="2" t="s">
        <v>26</v>
      </c>
      <c r="N503" s="2" t="s">
        <v>1726</v>
      </c>
      <c r="O503" s="2" t="s">
        <v>1067</v>
      </c>
      <c r="P503" s="2">
        <v>2325</v>
      </c>
      <c r="Q503" s="2" t="s">
        <v>28</v>
      </c>
    </row>
    <row r="504" spans="1:17" x14ac:dyDescent="0.35">
      <c r="A504" s="2" t="s">
        <v>1069</v>
      </c>
      <c r="B504" s="2" t="s">
        <v>1066</v>
      </c>
      <c r="C504" s="2" t="s">
        <v>78</v>
      </c>
      <c r="D504" s="2" t="s">
        <v>20</v>
      </c>
      <c r="E504" s="2" t="s">
        <v>21</v>
      </c>
      <c r="F504" s="2">
        <v>46.802382000000001</v>
      </c>
      <c r="G504" s="2">
        <v>23.749984999999999</v>
      </c>
      <c r="H504" s="2" t="s">
        <v>45</v>
      </c>
      <c r="I504" s="2" t="s">
        <v>79</v>
      </c>
      <c r="J504" s="2">
        <v>1911</v>
      </c>
      <c r="K504" s="2" t="s">
        <v>24</v>
      </c>
      <c r="L504" s="2" t="s">
        <v>25</v>
      </c>
      <c r="M504" s="2" t="s">
        <v>26</v>
      </c>
      <c r="N504" s="2" t="s">
        <v>1726</v>
      </c>
      <c r="O504" s="2" t="s">
        <v>1067</v>
      </c>
      <c r="P504" s="2">
        <v>2325</v>
      </c>
      <c r="Q504" s="2" t="s">
        <v>28</v>
      </c>
    </row>
    <row r="505" spans="1:17" x14ac:dyDescent="0.35">
      <c r="A505" s="2" t="s">
        <v>1070</v>
      </c>
      <c r="B505" s="2" t="s">
        <v>1066</v>
      </c>
      <c r="C505" s="2" t="s">
        <v>78</v>
      </c>
      <c r="D505" s="2" t="s">
        <v>20</v>
      </c>
      <c r="E505" s="2" t="s">
        <v>21</v>
      </c>
      <c r="F505" s="2">
        <v>46.802382000000001</v>
      </c>
      <c r="G505" s="2">
        <v>23.749984999999999</v>
      </c>
      <c r="H505" s="2" t="s">
        <v>45</v>
      </c>
      <c r="I505" s="2" t="s">
        <v>79</v>
      </c>
      <c r="J505" s="2">
        <v>1911</v>
      </c>
      <c r="K505" s="2" t="s">
        <v>24</v>
      </c>
      <c r="L505" s="2" t="s">
        <v>25</v>
      </c>
      <c r="M505" s="2" t="s">
        <v>26</v>
      </c>
      <c r="N505" s="2" t="s">
        <v>1726</v>
      </c>
      <c r="P505" s="2">
        <v>2325</v>
      </c>
      <c r="Q505" s="2" t="s">
        <v>28</v>
      </c>
    </row>
    <row r="506" spans="1:17" x14ac:dyDescent="0.35">
      <c r="A506" s="2" t="s">
        <v>1071</v>
      </c>
      <c r="B506" s="2" t="s">
        <v>1066</v>
      </c>
      <c r="C506" s="2" t="s">
        <v>78</v>
      </c>
      <c r="D506" s="2" t="s">
        <v>20</v>
      </c>
      <c r="E506" s="2" t="s">
        <v>21</v>
      </c>
      <c r="F506" s="2">
        <v>46.802382000000001</v>
      </c>
      <c r="G506" s="2">
        <v>23.749984999999999</v>
      </c>
      <c r="H506" s="2" t="s">
        <v>45</v>
      </c>
      <c r="I506" s="2" t="s">
        <v>79</v>
      </c>
      <c r="J506" s="2">
        <v>1911</v>
      </c>
      <c r="K506" s="2" t="s">
        <v>24</v>
      </c>
      <c r="L506" s="2" t="s">
        <v>25</v>
      </c>
      <c r="M506" s="2" t="s">
        <v>26</v>
      </c>
      <c r="N506" s="2" t="s">
        <v>1726</v>
      </c>
      <c r="O506" s="2" t="s">
        <v>1067</v>
      </c>
      <c r="P506" s="2">
        <v>2325</v>
      </c>
      <c r="Q506" s="2" t="s">
        <v>28</v>
      </c>
    </row>
    <row r="507" spans="1:17" x14ac:dyDescent="0.35">
      <c r="A507" s="2" t="s">
        <v>1072</v>
      </c>
      <c r="B507" s="2" t="s">
        <v>1066</v>
      </c>
      <c r="C507" s="2" t="s">
        <v>78</v>
      </c>
      <c r="D507" s="2" t="s">
        <v>20</v>
      </c>
      <c r="E507" s="2" t="s">
        <v>21</v>
      </c>
      <c r="F507" s="2">
        <v>46.802382000000001</v>
      </c>
      <c r="G507" s="2">
        <v>23.749984999999999</v>
      </c>
      <c r="H507" s="2" t="s">
        <v>1755</v>
      </c>
      <c r="I507" s="2" t="s">
        <v>79</v>
      </c>
      <c r="J507" s="2">
        <v>1911</v>
      </c>
      <c r="L507" s="2" t="s">
        <v>25</v>
      </c>
      <c r="M507" s="2" t="s">
        <v>26</v>
      </c>
      <c r="N507" s="2" t="s">
        <v>1726</v>
      </c>
      <c r="O507" s="2" t="s">
        <v>1067</v>
      </c>
      <c r="P507" s="2">
        <v>2325</v>
      </c>
      <c r="Q507" s="2" t="s">
        <v>28</v>
      </c>
    </row>
    <row r="508" spans="1:17" x14ac:dyDescent="0.35">
      <c r="A508" s="2" t="s">
        <v>1073</v>
      </c>
      <c r="B508" s="2" t="s">
        <v>1066</v>
      </c>
      <c r="C508" s="2" t="s">
        <v>1756</v>
      </c>
      <c r="D508" s="2" t="s">
        <v>1756</v>
      </c>
      <c r="E508" s="2" t="s">
        <v>1756</v>
      </c>
      <c r="F508" s="2" t="s">
        <v>1756</v>
      </c>
      <c r="G508" s="2" t="s">
        <v>1756</v>
      </c>
      <c r="H508" s="2" t="s">
        <v>1756</v>
      </c>
      <c r="I508" s="2" t="s">
        <v>1756</v>
      </c>
      <c r="J508" s="2" t="s">
        <v>1756</v>
      </c>
      <c r="M508" s="2" t="s">
        <v>26</v>
      </c>
      <c r="N508" s="2" t="s">
        <v>1726</v>
      </c>
      <c r="P508" s="2">
        <v>2325</v>
      </c>
      <c r="Q508" s="2" t="s">
        <v>28</v>
      </c>
    </row>
    <row r="509" spans="1:17" x14ac:dyDescent="0.35">
      <c r="A509" s="2" t="s">
        <v>1074</v>
      </c>
      <c r="B509" s="2" t="s">
        <v>1066</v>
      </c>
      <c r="C509" s="2" t="s">
        <v>1756</v>
      </c>
      <c r="D509" s="2" t="s">
        <v>1756</v>
      </c>
      <c r="E509" s="2" t="s">
        <v>1756</v>
      </c>
      <c r="F509" s="2" t="s">
        <v>1756</v>
      </c>
      <c r="G509" s="2" t="s">
        <v>1756</v>
      </c>
      <c r="H509" s="2" t="s">
        <v>1756</v>
      </c>
      <c r="I509" s="2" t="s">
        <v>1756</v>
      </c>
      <c r="J509" s="2" t="s">
        <v>1756</v>
      </c>
      <c r="M509" s="2" t="s">
        <v>26</v>
      </c>
      <c r="N509" s="2" t="s">
        <v>1726</v>
      </c>
      <c r="P509" s="2">
        <v>2325</v>
      </c>
      <c r="Q509" s="2" t="s">
        <v>28</v>
      </c>
    </row>
    <row r="510" spans="1:17" x14ac:dyDescent="0.35">
      <c r="A510" s="2" t="s">
        <v>1075</v>
      </c>
      <c r="B510" s="2" t="s">
        <v>1066</v>
      </c>
      <c r="C510" s="2" t="s">
        <v>1756</v>
      </c>
      <c r="D510" s="2" t="s">
        <v>1756</v>
      </c>
      <c r="E510" s="2" t="s">
        <v>1756</v>
      </c>
      <c r="F510" s="2" t="s">
        <v>1756</v>
      </c>
      <c r="G510" s="2" t="s">
        <v>1756</v>
      </c>
      <c r="H510" s="2" t="s">
        <v>1756</v>
      </c>
      <c r="I510" s="2" t="s">
        <v>1756</v>
      </c>
      <c r="J510" s="2" t="s">
        <v>1756</v>
      </c>
      <c r="M510" s="2" t="s">
        <v>26</v>
      </c>
      <c r="N510" s="2" t="s">
        <v>1726</v>
      </c>
      <c r="P510" s="2">
        <v>2325</v>
      </c>
      <c r="Q510" s="2" t="s">
        <v>28</v>
      </c>
    </row>
    <row r="511" spans="1:17" x14ac:dyDescent="0.35">
      <c r="A511" s="2" t="s">
        <v>1076</v>
      </c>
      <c r="B511" s="2" t="s">
        <v>1066</v>
      </c>
      <c r="C511" s="2" t="s">
        <v>78</v>
      </c>
      <c r="D511" s="2" t="s">
        <v>20</v>
      </c>
      <c r="E511" s="2" t="s">
        <v>21</v>
      </c>
      <c r="F511" s="2">
        <v>46.802382000000001</v>
      </c>
      <c r="G511" s="2">
        <v>23.749984999999999</v>
      </c>
      <c r="H511" s="2" t="s">
        <v>45</v>
      </c>
      <c r="I511" s="2" t="s">
        <v>79</v>
      </c>
      <c r="J511" s="2">
        <v>1911</v>
      </c>
      <c r="L511" s="2" t="s">
        <v>25</v>
      </c>
      <c r="M511" s="2" t="s">
        <v>26</v>
      </c>
      <c r="N511" s="2" t="s">
        <v>1726</v>
      </c>
      <c r="O511" s="2" t="s">
        <v>1077</v>
      </c>
      <c r="P511" s="2">
        <v>2325</v>
      </c>
      <c r="Q511" s="2" t="s">
        <v>28</v>
      </c>
    </row>
    <row r="512" spans="1:17" x14ac:dyDescent="0.35">
      <c r="A512" s="2" t="s">
        <v>1078</v>
      </c>
      <c r="B512" s="2" t="s">
        <v>1066</v>
      </c>
      <c r="C512" s="2" t="s">
        <v>78</v>
      </c>
      <c r="D512" s="2" t="s">
        <v>20</v>
      </c>
      <c r="E512" s="2" t="s">
        <v>21</v>
      </c>
      <c r="F512" s="2">
        <v>46.802382000000001</v>
      </c>
      <c r="G512" s="2">
        <v>23.749984999999999</v>
      </c>
      <c r="H512" s="2" t="s">
        <v>45</v>
      </c>
      <c r="I512" s="2" t="s">
        <v>79</v>
      </c>
      <c r="J512" s="2">
        <v>1911</v>
      </c>
      <c r="L512" s="2" t="s">
        <v>25</v>
      </c>
      <c r="M512" s="2" t="s">
        <v>26</v>
      </c>
      <c r="N512" s="2" t="s">
        <v>1726</v>
      </c>
      <c r="O512" s="2" t="s">
        <v>1077</v>
      </c>
      <c r="P512" s="2">
        <v>2325</v>
      </c>
      <c r="Q512" s="2" t="s">
        <v>28</v>
      </c>
    </row>
    <row r="513" spans="1:17" x14ac:dyDescent="0.35">
      <c r="A513" s="2" t="s">
        <v>1079</v>
      </c>
      <c r="B513" s="2" t="s">
        <v>1080</v>
      </c>
      <c r="C513" s="2" t="s">
        <v>19</v>
      </c>
      <c r="D513" s="2" t="s">
        <v>20</v>
      </c>
      <c r="E513" s="2" t="s">
        <v>21</v>
      </c>
      <c r="F513" s="2">
        <v>46.771304000000001</v>
      </c>
      <c r="G513" s="2">
        <v>23.623645</v>
      </c>
      <c r="H513" s="2" t="s">
        <v>173</v>
      </c>
      <c r="I513" s="2" t="s">
        <v>1081</v>
      </c>
      <c r="J513" s="2">
        <v>1970</v>
      </c>
      <c r="K513" s="2" t="s">
        <v>24</v>
      </c>
      <c r="L513" s="2" t="s">
        <v>25</v>
      </c>
      <c r="M513" s="2" t="s">
        <v>26</v>
      </c>
      <c r="N513" s="2" t="s">
        <v>27</v>
      </c>
      <c r="P513" s="2">
        <v>2337</v>
      </c>
      <c r="Q513" s="2" t="s">
        <v>28</v>
      </c>
    </row>
    <row r="514" spans="1:17" x14ac:dyDescent="0.35">
      <c r="A514" s="2" t="s">
        <v>1082</v>
      </c>
      <c r="B514" s="2" t="s">
        <v>1080</v>
      </c>
      <c r="C514" s="2" t="s">
        <v>19</v>
      </c>
      <c r="D514" s="2" t="s">
        <v>20</v>
      </c>
      <c r="E514" s="2" t="s">
        <v>21</v>
      </c>
      <c r="F514" s="2">
        <v>46.771304000000001</v>
      </c>
      <c r="G514" s="2">
        <v>23.623645</v>
      </c>
      <c r="H514" s="2" t="s">
        <v>173</v>
      </c>
      <c r="I514" s="2" t="s">
        <v>1081</v>
      </c>
      <c r="J514" s="2">
        <v>1970</v>
      </c>
      <c r="K514" s="2" t="s">
        <v>37</v>
      </c>
      <c r="L514" s="2" t="s">
        <v>25</v>
      </c>
      <c r="M514" s="2" t="s">
        <v>26</v>
      </c>
      <c r="N514" s="2" t="s">
        <v>27</v>
      </c>
      <c r="P514" s="2">
        <v>2337</v>
      </c>
      <c r="Q514" s="2" t="s">
        <v>28</v>
      </c>
    </row>
    <row r="515" spans="1:17" x14ac:dyDescent="0.35">
      <c r="A515" s="2" t="s">
        <v>1083</v>
      </c>
      <c r="B515" s="2" t="s">
        <v>1080</v>
      </c>
      <c r="C515" s="2" t="s">
        <v>19</v>
      </c>
      <c r="D515" s="2" t="s">
        <v>20</v>
      </c>
      <c r="E515" s="2" t="s">
        <v>21</v>
      </c>
      <c r="F515" s="2">
        <v>46.771304000000001</v>
      </c>
      <c r="G515" s="2">
        <v>23.623645</v>
      </c>
      <c r="H515" s="2" t="s">
        <v>369</v>
      </c>
      <c r="I515" s="2" t="s">
        <v>1084</v>
      </c>
      <c r="J515" s="2">
        <v>1959</v>
      </c>
      <c r="K515" s="2" t="s">
        <v>37</v>
      </c>
      <c r="L515" s="2" t="s">
        <v>25</v>
      </c>
      <c r="M515" s="2" t="s">
        <v>26</v>
      </c>
      <c r="N515" s="2" t="s">
        <v>27</v>
      </c>
      <c r="P515" s="2">
        <v>2337</v>
      </c>
      <c r="Q515" s="2" t="s">
        <v>28</v>
      </c>
    </row>
    <row r="516" spans="1:17" x14ac:dyDescent="0.35">
      <c r="A516" s="2" t="s">
        <v>1085</v>
      </c>
      <c r="B516" s="2" t="s">
        <v>1086</v>
      </c>
      <c r="C516" s="2" t="s">
        <v>156</v>
      </c>
      <c r="D516" s="2" t="s">
        <v>20</v>
      </c>
      <c r="E516" s="2" t="s">
        <v>21</v>
      </c>
      <c r="F516" s="2">
        <v>46.714286000000001</v>
      </c>
      <c r="G516" s="2">
        <v>23.616823</v>
      </c>
      <c r="H516" s="2" t="s">
        <v>45</v>
      </c>
      <c r="I516" s="2" t="s">
        <v>79</v>
      </c>
      <c r="J516" s="2">
        <v>1911</v>
      </c>
      <c r="K516" s="2" t="s">
        <v>24</v>
      </c>
      <c r="L516" s="2" t="s">
        <v>25</v>
      </c>
      <c r="M516" s="2" t="s">
        <v>26</v>
      </c>
      <c r="N516" s="2" t="s">
        <v>170</v>
      </c>
      <c r="O516" s="2" t="s">
        <v>1087</v>
      </c>
      <c r="P516" s="2">
        <v>2272</v>
      </c>
      <c r="Q516" s="2" t="s">
        <v>28</v>
      </c>
    </row>
    <row r="517" spans="1:17" x14ac:dyDescent="0.35">
      <c r="A517" s="2" t="s">
        <v>1088</v>
      </c>
      <c r="B517" s="2" t="s">
        <v>1086</v>
      </c>
      <c r="C517" s="2" t="s">
        <v>156</v>
      </c>
      <c r="D517" s="2" t="s">
        <v>20</v>
      </c>
      <c r="E517" s="2" t="s">
        <v>21</v>
      </c>
      <c r="F517" s="2">
        <v>46.714286000000001</v>
      </c>
      <c r="G517" s="2">
        <v>23.616823</v>
      </c>
      <c r="H517" s="2" t="s">
        <v>45</v>
      </c>
      <c r="I517" s="2" t="s">
        <v>79</v>
      </c>
      <c r="J517" s="2">
        <v>1911</v>
      </c>
      <c r="K517" s="2" t="s">
        <v>37</v>
      </c>
      <c r="L517" s="2" t="s">
        <v>25</v>
      </c>
      <c r="M517" s="2" t="s">
        <v>26</v>
      </c>
      <c r="N517" s="2" t="s">
        <v>170</v>
      </c>
      <c r="O517" s="2" t="s">
        <v>1087</v>
      </c>
      <c r="P517" s="2">
        <v>2272</v>
      </c>
      <c r="Q517" s="2" t="s">
        <v>28</v>
      </c>
    </row>
    <row r="518" spans="1:17" x14ac:dyDescent="0.35">
      <c r="A518" s="2" t="s">
        <v>1089</v>
      </c>
      <c r="B518" s="2" t="s">
        <v>1086</v>
      </c>
      <c r="C518" s="2" t="s">
        <v>156</v>
      </c>
      <c r="D518" s="2" t="s">
        <v>20</v>
      </c>
      <c r="E518" s="2" t="s">
        <v>21</v>
      </c>
      <c r="F518" s="2">
        <v>46.714286000000001</v>
      </c>
      <c r="G518" s="2">
        <v>23.616823</v>
      </c>
      <c r="H518" s="2" t="s">
        <v>45</v>
      </c>
      <c r="I518" s="2" t="s">
        <v>79</v>
      </c>
      <c r="J518" s="2">
        <v>1911</v>
      </c>
      <c r="K518" s="2" t="s">
        <v>24</v>
      </c>
      <c r="L518" s="2" t="s">
        <v>25</v>
      </c>
      <c r="M518" s="2" t="s">
        <v>26</v>
      </c>
      <c r="N518" s="2" t="s">
        <v>170</v>
      </c>
      <c r="O518" s="2" t="s">
        <v>1087</v>
      </c>
      <c r="P518" s="2">
        <v>2272</v>
      </c>
      <c r="Q518" s="2" t="s">
        <v>28</v>
      </c>
    </row>
    <row r="519" spans="1:17" x14ac:dyDescent="0.35">
      <c r="A519" s="2" t="s">
        <v>1090</v>
      </c>
      <c r="B519" s="2" t="s">
        <v>1086</v>
      </c>
      <c r="C519" s="2" t="s">
        <v>709</v>
      </c>
      <c r="D519" s="2" t="s">
        <v>166</v>
      </c>
      <c r="E519" s="2" t="s">
        <v>21</v>
      </c>
      <c r="F519" s="2">
        <v>47.084243000000001</v>
      </c>
      <c r="G519" s="2">
        <v>22.886496999999999</v>
      </c>
      <c r="H519" s="2" t="s">
        <v>624</v>
      </c>
      <c r="I519" s="2" t="s">
        <v>1091</v>
      </c>
      <c r="J519" s="2">
        <v>1903</v>
      </c>
      <c r="K519" s="2" t="s">
        <v>37</v>
      </c>
      <c r="L519" s="2" t="s">
        <v>25</v>
      </c>
      <c r="M519" s="2" t="s">
        <v>26</v>
      </c>
      <c r="N519" s="2" t="s">
        <v>170</v>
      </c>
      <c r="O519" s="2">
        <v>28</v>
      </c>
      <c r="P519" s="2">
        <v>2272</v>
      </c>
      <c r="Q519" s="2" t="s">
        <v>28</v>
      </c>
    </row>
    <row r="520" spans="1:17" x14ac:dyDescent="0.35">
      <c r="A520" s="2" t="s">
        <v>1092</v>
      </c>
      <c r="B520" s="2" t="s">
        <v>1086</v>
      </c>
      <c r="C520" s="2" t="s">
        <v>1756</v>
      </c>
      <c r="D520" s="2" t="s">
        <v>1756</v>
      </c>
      <c r="E520" s="2" t="s">
        <v>1756</v>
      </c>
      <c r="F520" s="2" t="s">
        <v>1756</v>
      </c>
      <c r="G520" s="2" t="s">
        <v>1756</v>
      </c>
      <c r="H520" s="2" t="s">
        <v>1756</v>
      </c>
      <c r="I520" s="2" t="s">
        <v>1756</v>
      </c>
      <c r="J520" s="2" t="s">
        <v>1756</v>
      </c>
      <c r="L520" s="2" t="s">
        <v>25</v>
      </c>
      <c r="M520" s="2" t="s">
        <v>26</v>
      </c>
      <c r="N520" s="2" t="s">
        <v>170</v>
      </c>
      <c r="P520" s="2">
        <v>2272</v>
      </c>
      <c r="Q520" s="2" t="s">
        <v>28</v>
      </c>
    </row>
    <row r="521" spans="1:17" x14ac:dyDescent="0.35">
      <c r="A521" s="2" t="s">
        <v>1093</v>
      </c>
      <c r="B521" s="2" t="s">
        <v>1086</v>
      </c>
      <c r="C521" s="2" t="s">
        <v>1756</v>
      </c>
      <c r="D521" s="2" t="s">
        <v>1756</v>
      </c>
      <c r="E521" s="2" t="s">
        <v>1756</v>
      </c>
      <c r="F521" s="2" t="s">
        <v>1756</v>
      </c>
      <c r="G521" s="2" t="s">
        <v>1756</v>
      </c>
      <c r="H521" s="2" t="s">
        <v>1756</v>
      </c>
      <c r="I521" s="2" t="s">
        <v>1756</v>
      </c>
      <c r="J521" s="2" t="s">
        <v>1756</v>
      </c>
      <c r="L521" s="2" t="s">
        <v>25</v>
      </c>
      <c r="M521" s="2" t="s">
        <v>26</v>
      </c>
      <c r="N521" s="2" t="s">
        <v>170</v>
      </c>
      <c r="P521" s="2">
        <v>2272</v>
      </c>
      <c r="Q521" s="2" t="s">
        <v>28</v>
      </c>
    </row>
    <row r="522" spans="1:17" x14ac:dyDescent="0.35">
      <c r="A522" s="2" t="s">
        <v>1094</v>
      </c>
      <c r="B522" s="2" t="s">
        <v>1095</v>
      </c>
      <c r="C522" s="2" t="s">
        <v>44</v>
      </c>
      <c r="D522" s="2" t="s">
        <v>20</v>
      </c>
      <c r="E522" s="2" t="s">
        <v>21</v>
      </c>
      <c r="F522" s="2">
        <v>47.162038000000003</v>
      </c>
      <c r="G522" s="2">
        <v>23.009792999999998</v>
      </c>
      <c r="H522" s="2" t="s">
        <v>45</v>
      </c>
      <c r="I522" s="2" t="s">
        <v>87</v>
      </c>
      <c r="J522" s="2">
        <v>1909</v>
      </c>
      <c r="K522" s="2" t="s">
        <v>37</v>
      </c>
      <c r="M522" s="2" t="s">
        <v>26</v>
      </c>
      <c r="N522" s="2" t="s">
        <v>839</v>
      </c>
      <c r="O522" s="2">
        <v>140</v>
      </c>
      <c r="P522" s="2">
        <v>2298</v>
      </c>
      <c r="Q522" s="2" t="s">
        <v>28</v>
      </c>
    </row>
    <row r="523" spans="1:17" x14ac:dyDescent="0.35">
      <c r="A523" s="2" t="s">
        <v>1096</v>
      </c>
      <c r="B523" s="2" t="s">
        <v>1095</v>
      </c>
      <c r="C523" s="2" t="s">
        <v>44</v>
      </c>
      <c r="D523" s="2" t="s">
        <v>20</v>
      </c>
      <c r="E523" s="2" t="s">
        <v>21</v>
      </c>
      <c r="F523" s="2">
        <v>47.162038000000003</v>
      </c>
      <c r="G523" s="2">
        <v>23.009792999999998</v>
      </c>
      <c r="H523" s="2" t="s">
        <v>45</v>
      </c>
      <c r="I523" s="2" t="s">
        <v>79</v>
      </c>
      <c r="J523" s="2">
        <v>1911</v>
      </c>
      <c r="K523" s="2" t="s">
        <v>24</v>
      </c>
      <c r="L523" s="2" t="s">
        <v>25</v>
      </c>
      <c r="M523" s="2" t="s">
        <v>26</v>
      </c>
      <c r="N523" s="2" t="s">
        <v>839</v>
      </c>
      <c r="P523" s="2">
        <v>2298</v>
      </c>
      <c r="Q523" s="2" t="s">
        <v>28</v>
      </c>
    </row>
    <row r="524" spans="1:17" x14ac:dyDescent="0.35">
      <c r="A524" s="2" t="s">
        <v>1097</v>
      </c>
      <c r="B524" s="2" t="s">
        <v>1095</v>
      </c>
      <c r="C524" s="2" t="s">
        <v>19</v>
      </c>
      <c r="D524" s="2" t="s">
        <v>20</v>
      </c>
      <c r="E524" s="2" t="s">
        <v>21</v>
      </c>
      <c r="F524" s="2">
        <v>46.771304000000001</v>
      </c>
      <c r="G524" s="2">
        <v>23.623645</v>
      </c>
      <c r="H524" s="2" t="s">
        <v>45</v>
      </c>
      <c r="I524" s="2" t="s">
        <v>79</v>
      </c>
      <c r="J524" s="2">
        <v>1911</v>
      </c>
      <c r="K524" s="2" t="s">
        <v>37</v>
      </c>
      <c r="L524" s="2" t="s">
        <v>25</v>
      </c>
      <c r="M524" s="2" t="s">
        <v>26</v>
      </c>
      <c r="N524" s="2" t="s">
        <v>839</v>
      </c>
      <c r="O524" s="2" t="s">
        <v>1098</v>
      </c>
      <c r="P524" s="2">
        <v>2298</v>
      </c>
      <c r="Q524" s="2" t="s">
        <v>28</v>
      </c>
    </row>
    <row r="525" spans="1:17" x14ac:dyDescent="0.35">
      <c r="A525" s="2" t="s">
        <v>1099</v>
      </c>
      <c r="B525" s="2" t="s">
        <v>1095</v>
      </c>
      <c r="C525" s="2" t="s">
        <v>19</v>
      </c>
      <c r="D525" s="2" t="s">
        <v>20</v>
      </c>
      <c r="E525" s="2" t="s">
        <v>21</v>
      </c>
      <c r="F525" s="2">
        <v>46.771304000000001</v>
      </c>
      <c r="G525" s="2">
        <v>23.623645</v>
      </c>
      <c r="H525" s="2" t="s">
        <v>45</v>
      </c>
      <c r="I525" s="2" t="s">
        <v>79</v>
      </c>
      <c r="J525" s="2">
        <v>1911</v>
      </c>
      <c r="K525" s="2" t="s">
        <v>37</v>
      </c>
      <c r="L525" s="2" t="s">
        <v>25</v>
      </c>
      <c r="M525" s="2" t="s">
        <v>26</v>
      </c>
      <c r="N525" s="2" t="s">
        <v>839</v>
      </c>
      <c r="O525" s="2" t="s">
        <v>1098</v>
      </c>
      <c r="P525" s="2">
        <v>2298</v>
      </c>
      <c r="Q525" s="2" t="s">
        <v>28</v>
      </c>
    </row>
    <row r="526" spans="1:17" x14ac:dyDescent="0.35">
      <c r="A526" s="2" t="s">
        <v>1100</v>
      </c>
      <c r="B526" s="2" t="s">
        <v>1095</v>
      </c>
      <c r="C526" s="2" t="s">
        <v>19</v>
      </c>
      <c r="D526" s="2" t="s">
        <v>20</v>
      </c>
      <c r="E526" s="2" t="s">
        <v>21</v>
      </c>
      <c r="F526" s="2">
        <v>46.771304000000001</v>
      </c>
      <c r="G526" s="2">
        <v>23.623645</v>
      </c>
      <c r="H526" s="2" t="s">
        <v>45</v>
      </c>
      <c r="I526" s="2" t="s">
        <v>101</v>
      </c>
      <c r="J526" s="2">
        <v>1909</v>
      </c>
      <c r="K526" s="2" t="s">
        <v>24</v>
      </c>
      <c r="M526" s="2" t="s">
        <v>26</v>
      </c>
      <c r="N526" s="2" t="s">
        <v>839</v>
      </c>
      <c r="O526" s="2">
        <v>201</v>
      </c>
      <c r="P526" s="2">
        <v>2298</v>
      </c>
      <c r="Q526" s="2" t="s">
        <v>28</v>
      </c>
    </row>
    <row r="527" spans="1:17" x14ac:dyDescent="0.35">
      <c r="A527" s="2" t="s">
        <v>1101</v>
      </c>
      <c r="B527" s="2" t="s">
        <v>1095</v>
      </c>
      <c r="C527" s="2" t="s">
        <v>19</v>
      </c>
      <c r="D527" s="2" t="s">
        <v>20</v>
      </c>
      <c r="E527" s="2" t="s">
        <v>21</v>
      </c>
      <c r="F527" s="2">
        <v>46.771304000000001</v>
      </c>
      <c r="G527" s="2">
        <v>23.623645</v>
      </c>
      <c r="H527" s="2" t="s">
        <v>45</v>
      </c>
      <c r="I527" s="2" t="s">
        <v>101</v>
      </c>
      <c r="J527" s="2">
        <v>1909</v>
      </c>
      <c r="K527" s="2" t="s">
        <v>24</v>
      </c>
      <c r="M527" s="2" t="s">
        <v>26</v>
      </c>
      <c r="N527" s="2" t="s">
        <v>839</v>
      </c>
      <c r="O527" s="2">
        <v>201</v>
      </c>
      <c r="P527" s="2">
        <v>2298</v>
      </c>
      <c r="Q527" s="2" t="s">
        <v>28</v>
      </c>
    </row>
    <row r="528" spans="1:17" x14ac:dyDescent="0.35">
      <c r="A528" s="2" t="s">
        <v>1102</v>
      </c>
      <c r="B528" s="2" t="s">
        <v>1095</v>
      </c>
      <c r="C528" s="2" t="s">
        <v>756</v>
      </c>
      <c r="D528" s="2" t="s">
        <v>20</v>
      </c>
      <c r="E528" s="2" t="s">
        <v>21</v>
      </c>
      <c r="F528" s="2">
        <v>46.739775000000002</v>
      </c>
      <c r="G528" s="2">
        <v>23.568491000000002</v>
      </c>
      <c r="H528" s="2" t="s">
        <v>45</v>
      </c>
      <c r="I528" s="2" t="s">
        <v>101</v>
      </c>
      <c r="J528" s="2">
        <v>1909</v>
      </c>
      <c r="K528" s="2" t="s">
        <v>24</v>
      </c>
      <c r="M528" s="2" t="s">
        <v>26</v>
      </c>
      <c r="N528" s="2" t="s">
        <v>839</v>
      </c>
      <c r="O528" s="2">
        <v>201</v>
      </c>
      <c r="P528" s="2">
        <v>2298</v>
      </c>
      <c r="Q528" s="2" t="s">
        <v>28</v>
      </c>
    </row>
    <row r="529" spans="1:17" x14ac:dyDescent="0.35">
      <c r="A529" s="2" t="s">
        <v>1103</v>
      </c>
      <c r="B529" s="2" t="s">
        <v>1095</v>
      </c>
      <c r="C529" s="2" t="s">
        <v>756</v>
      </c>
      <c r="D529" s="2" t="s">
        <v>20</v>
      </c>
      <c r="E529" s="2" t="s">
        <v>21</v>
      </c>
      <c r="F529" s="2">
        <v>46.739775000000002</v>
      </c>
      <c r="G529" s="2">
        <v>23.568491000000002</v>
      </c>
      <c r="H529" s="2" t="s">
        <v>45</v>
      </c>
      <c r="I529" s="2" t="s">
        <v>101</v>
      </c>
      <c r="J529" s="2">
        <v>1909</v>
      </c>
      <c r="K529" s="2" t="s">
        <v>24</v>
      </c>
      <c r="M529" s="2" t="s">
        <v>26</v>
      </c>
      <c r="N529" s="2" t="s">
        <v>839</v>
      </c>
      <c r="O529" s="2">
        <v>201</v>
      </c>
      <c r="P529" s="2">
        <v>2298</v>
      </c>
      <c r="Q529" s="2" t="s">
        <v>28</v>
      </c>
    </row>
    <row r="530" spans="1:17" x14ac:dyDescent="0.35">
      <c r="A530" s="2" t="s">
        <v>1104</v>
      </c>
      <c r="B530" s="2" t="s">
        <v>1095</v>
      </c>
      <c r="C530" s="2" t="s">
        <v>756</v>
      </c>
      <c r="D530" s="2" t="s">
        <v>20</v>
      </c>
      <c r="E530" s="2" t="s">
        <v>21</v>
      </c>
      <c r="F530" s="2">
        <v>46.739775000000002</v>
      </c>
      <c r="G530" s="2">
        <v>23.568491000000002</v>
      </c>
      <c r="H530" s="2" t="s">
        <v>45</v>
      </c>
      <c r="I530" s="2" t="s">
        <v>87</v>
      </c>
      <c r="J530" s="2">
        <v>1909</v>
      </c>
      <c r="K530" s="2" t="s">
        <v>37</v>
      </c>
      <c r="M530" s="2" t="s">
        <v>26</v>
      </c>
      <c r="N530" s="2" t="s">
        <v>839</v>
      </c>
      <c r="O530" s="2">
        <v>140</v>
      </c>
      <c r="P530" s="2">
        <v>2298</v>
      </c>
      <c r="Q530" s="2" t="s">
        <v>28</v>
      </c>
    </row>
    <row r="531" spans="1:17" x14ac:dyDescent="0.35">
      <c r="A531" s="2" t="s">
        <v>1105</v>
      </c>
      <c r="B531" s="2" t="s">
        <v>1095</v>
      </c>
      <c r="C531" s="2" t="s">
        <v>756</v>
      </c>
      <c r="D531" s="2" t="s">
        <v>20</v>
      </c>
      <c r="E531" s="2" t="s">
        <v>21</v>
      </c>
      <c r="F531" s="2">
        <v>46.739775000000002</v>
      </c>
      <c r="G531" s="2">
        <v>23.568491000000002</v>
      </c>
      <c r="H531" s="2" t="s">
        <v>45</v>
      </c>
      <c r="I531" s="2" t="s">
        <v>101</v>
      </c>
      <c r="J531" s="2">
        <v>1909</v>
      </c>
      <c r="K531" s="2" t="s">
        <v>37</v>
      </c>
      <c r="M531" s="2" t="s">
        <v>26</v>
      </c>
      <c r="N531" s="2" t="s">
        <v>839</v>
      </c>
      <c r="O531" s="2">
        <v>201</v>
      </c>
      <c r="P531" s="2">
        <v>2298</v>
      </c>
      <c r="Q531" s="2" t="s">
        <v>28</v>
      </c>
    </row>
    <row r="532" spans="1:17" x14ac:dyDescent="0.35">
      <c r="A532" s="2" t="s">
        <v>1106</v>
      </c>
      <c r="B532" s="2" t="s">
        <v>1095</v>
      </c>
      <c r="C532" s="2" t="s">
        <v>138</v>
      </c>
      <c r="D532" s="2" t="s">
        <v>20</v>
      </c>
      <c r="E532" s="2" t="s">
        <v>21</v>
      </c>
      <c r="F532" s="2">
        <v>46.904395000000001</v>
      </c>
      <c r="G532" s="2">
        <v>23.770424999999999</v>
      </c>
      <c r="H532" s="2" t="s">
        <v>45</v>
      </c>
      <c r="I532" s="2" t="s">
        <v>101</v>
      </c>
      <c r="J532" s="2">
        <v>1909</v>
      </c>
      <c r="K532" s="2" t="s">
        <v>37</v>
      </c>
      <c r="M532" s="2" t="s">
        <v>26</v>
      </c>
      <c r="N532" s="2" t="s">
        <v>839</v>
      </c>
      <c r="O532" s="2">
        <v>201</v>
      </c>
      <c r="P532" s="2">
        <v>2298</v>
      </c>
      <c r="Q532" s="2" t="s">
        <v>28</v>
      </c>
    </row>
    <row r="533" spans="1:17" x14ac:dyDescent="0.35">
      <c r="A533" s="2" t="s">
        <v>1107</v>
      </c>
      <c r="B533" s="2" t="s">
        <v>1108</v>
      </c>
      <c r="C533" s="2" t="s">
        <v>44</v>
      </c>
      <c r="D533" s="2" t="s">
        <v>20</v>
      </c>
      <c r="E533" s="2" t="s">
        <v>21</v>
      </c>
      <c r="F533" s="2">
        <v>47.162038000000003</v>
      </c>
      <c r="G533" s="2">
        <v>23.009792999999998</v>
      </c>
      <c r="H533" s="2" t="s">
        <v>45</v>
      </c>
      <c r="I533" s="2" t="s">
        <v>79</v>
      </c>
      <c r="J533" s="2">
        <v>1911</v>
      </c>
      <c r="K533" s="2" t="s">
        <v>37</v>
      </c>
      <c r="L533" s="2" t="s">
        <v>25</v>
      </c>
      <c r="M533" s="2" t="s">
        <v>26</v>
      </c>
      <c r="N533" s="2" t="s">
        <v>839</v>
      </c>
      <c r="O533" s="2" t="s">
        <v>1098</v>
      </c>
      <c r="P533" s="2">
        <v>2298</v>
      </c>
      <c r="Q533" s="2" t="s">
        <v>28</v>
      </c>
    </row>
    <row r="534" spans="1:17" x14ac:dyDescent="0.35">
      <c r="A534" s="2" t="s">
        <v>1109</v>
      </c>
      <c r="B534" s="2" t="s">
        <v>1108</v>
      </c>
      <c r="C534" s="2" t="s">
        <v>19</v>
      </c>
      <c r="D534" s="2" t="s">
        <v>20</v>
      </c>
      <c r="E534" s="2" t="s">
        <v>21</v>
      </c>
      <c r="F534" s="2">
        <v>46.771304000000001</v>
      </c>
      <c r="G534" s="2">
        <v>23.623645</v>
      </c>
      <c r="H534" s="2" t="s">
        <v>45</v>
      </c>
      <c r="I534" s="2" t="s">
        <v>79</v>
      </c>
      <c r="J534" s="2">
        <v>1911</v>
      </c>
      <c r="K534" s="2" t="s">
        <v>24</v>
      </c>
      <c r="L534" s="2" t="s">
        <v>25</v>
      </c>
      <c r="M534" s="2" t="s">
        <v>26</v>
      </c>
      <c r="N534" s="2" t="s">
        <v>839</v>
      </c>
      <c r="O534" s="2" t="s">
        <v>1098</v>
      </c>
      <c r="P534" s="2">
        <v>2298</v>
      </c>
      <c r="Q534" s="2" t="s">
        <v>28</v>
      </c>
    </row>
    <row r="535" spans="1:17" x14ac:dyDescent="0.35">
      <c r="A535" s="2" t="s">
        <v>1110</v>
      </c>
      <c r="B535" s="2" t="s">
        <v>1108</v>
      </c>
      <c r="C535" s="2" t="s">
        <v>19</v>
      </c>
      <c r="D535" s="2" t="s">
        <v>20</v>
      </c>
      <c r="E535" s="2" t="s">
        <v>21</v>
      </c>
      <c r="F535" s="2">
        <v>46.771304000000001</v>
      </c>
      <c r="G535" s="2">
        <v>23.623645</v>
      </c>
      <c r="H535" s="2" t="s">
        <v>45</v>
      </c>
      <c r="I535" s="2" t="s">
        <v>79</v>
      </c>
      <c r="J535" s="2">
        <v>1911</v>
      </c>
      <c r="K535" s="2" t="s">
        <v>24</v>
      </c>
      <c r="L535" s="2" t="s">
        <v>25</v>
      </c>
      <c r="M535" s="2" t="s">
        <v>26</v>
      </c>
      <c r="N535" s="2" t="s">
        <v>839</v>
      </c>
      <c r="O535" s="2" t="s">
        <v>1098</v>
      </c>
      <c r="P535" s="2">
        <v>2298</v>
      </c>
      <c r="Q535" s="2" t="s">
        <v>28</v>
      </c>
    </row>
    <row r="536" spans="1:17" x14ac:dyDescent="0.35">
      <c r="A536" s="2" t="s">
        <v>1111</v>
      </c>
      <c r="B536" s="2" t="s">
        <v>1108</v>
      </c>
      <c r="C536" s="2" t="s">
        <v>19</v>
      </c>
      <c r="D536" s="2" t="s">
        <v>20</v>
      </c>
      <c r="E536" s="2" t="s">
        <v>21</v>
      </c>
      <c r="F536" s="2">
        <v>46.771304000000001</v>
      </c>
      <c r="G536" s="2">
        <v>23.623645</v>
      </c>
      <c r="H536" s="2" t="s">
        <v>45</v>
      </c>
      <c r="I536" s="2" t="s">
        <v>849</v>
      </c>
      <c r="J536" s="2">
        <v>1912</v>
      </c>
      <c r="K536" s="2" t="s">
        <v>24</v>
      </c>
      <c r="M536" s="2" t="s">
        <v>26</v>
      </c>
      <c r="N536" s="2" t="s">
        <v>839</v>
      </c>
      <c r="O536" s="2">
        <v>148</v>
      </c>
      <c r="P536" s="2">
        <v>2298</v>
      </c>
      <c r="Q536" s="2" t="s">
        <v>28</v>
      </c>
    </row>
    <row r="537" spans="1:17" x14ac:dyDescent="0.35">
      <c r="A537" s="2" t="s">
        <v>1112</v>
      </c>
      <c r="B537" s="2" t="s">
        <v>1113</v>
      </c>
      <c r="C537" s="2" t="s">
        <v>44</v>
      </c>
      <c r="D537" s="2" t="s">
        <v>20</v>
      </c>
      <c r="E537" s="2" t="s">
        <v>21</v>
      </c>
      <c r="F537" s="2">
        <v>47.162038000000003</v>
      </c>
      <c r="G537" s="2">
        <v>23.009792999999998</v>
      </c>
      <c r="H537" s="2" t="s">
        <v>45</v>
      </c>
      <c r="I537" s="2" t="s">
        <v>87</v>
      </c>
      <c r="J537" s="2">
        <v>1909</v>
      </c>
      <c r="K537" s="2" t="s">
        <v>37</v>
      </c>
      <c r="M537" s="2" t="s">
        <v>115</v>
      </c>
      <c r="N537" s="2" t="s">
        <v>116</v>
      </c>
      <c r="O537" s="2">
        <v>149</v>
      </c>
      <c r="P537" s="2">
        <v>2217</v>
      </c>
      <c r="Q537" s="2" t="s">
        <v>28</v>
      </c>
    </row>
    <row r="538" spans="1:17" x14ac:dyDescent="0.35">
      <c r="A538" s="2" t="s">
        <v>1114</v>
      </c>
      <c r="B538" s="2" t="s">
        <v>1113</v>
      </c>
      <c r="C538" s="2" t="s">
        <v>44</v>
      </c>
      <c r="D538" s="2" t="s">
        <v>20</v>
      </c>
      <c r="E538" s="2" t="s">
        <v>21</v>
      </c>
      <c r="F538" s="2">
        <v>47.162038000000003</v>
      </c>
      <c r="G538" s="2">
        <v>23.009792999999998</v>
      </c>
      <c r="H538" s="2" t="s">
        <v>45</v>
      </c>
      <c r="I538" s="2" t="s">
        <v>87</v>
      </c>
      <c r="J538" s="2">
        <v>1909</v>
      </c>
      <c r="K538" s="2" t="s">
        <v>24</v>
      </c>
      <c r="M538" s="2" t="s">
        <v>115</v>
      </c>
      <c r="N538" s="2" t="s">
        <v>116</v>
      </c>
      <c r="P538" s="2">
        <v>2217</v>
      </c>
      <c r="Q538" s="2" t="s">
        <v>28</v>
      </c>
    </row>
    <row r="539" spans="1:17" x14ac:dyDescent="0.35">
      <c r="A539" s="2" t="s">
        <v>1115</v>
      </c>
      <c r="B539" s="2" t="s">
        <v>1113</v>
      </c>
      <c r="C539" s="2" t="s">
        <v>138</v>
      </c>
      <c r="D539" s="2" t="s">
        <v>20</v>
      </c>
      <c r="E539" s="2" t="s">
        <v>21</v>
      </c>
      <c r="F539" s="2">
        <v>46.904395000000001</v>
      </c>
      <c r="G539" s="2">
        <v>23.770424999999999</v>
      </c>
      <c r="H539" s="2" t="s">
        <v>45</v>
      </c>
      <c r="I539" s="2" t="s">
        <v>139</v>
      </c>
      <c r="J539" s="2">
        <v>1909</v>
      </c>
      <c r="K539" s="2" t="s">
        <v>24</v>
      </c>
      <c r="M539" s="2" t="s">
        <v>115</v>
      </c>
      <c r="N539" s="2" t="s">
        <v>116</v>
      </c>
      <c r="O539" s="2">
        <v>258</v>
      </c>
      <c r="P539" s="2">
        <v>2217</v>
      </c>
      <c r="Q539" s="2" t="s">
        <v>28</v>
      </c>
    </row>
    <row r="540" spans="1:17" x14ac:dyDescent="0.35">
      <c r="A540" s="2" t="s">
        <v>1116</v>
      </c>
      <c r="B540" s="2" t="s">
        <v>1113</v>
      </c>
      <c r="C540" s="2" t="s">
        <v>1756</v>
      </c>
      <c r="D540" s="2" t="s">
        <v>1756</v>
      </c>
      <c r="E540" s="2" t="s">
        <v>1756</v>
      </c>
      <c r="F540" s="2" t="s">
        <v>1756</v>
      </c>
      <c r="G540" s="2" t="s">
        <v>1756</v>
      </c>
      <c r="H540" s="2" t="s">
        <v>1756</v>
      </c>
      <c r="I540" s="2" t="s">
        <v>1756</v>
      </c>
      <c r="J540" s="2" t="s">
        <v>1756</v>
      </c>
      <c r="M540" s="2" t="s">
        <v>115</v>
      </c>
      <c r="N540" s="2" t="s">
        <v>116</v>
      </c>
      <c r="P540" s="2">
        <v>2217</v>
      </c>
      <c r="Q540" s="2" t="s">
        <v>28</v>
      </c>
    </row>
    <row r="541" spans="1:17" x14ac:dyDescent="0.35">
      <c r="A541" s="2" t="s">
        <v>1117</v>
      </c>
      <c r="B541" s="2" t="s">
        <v>1113</v>
      </c>
      <c r="C541" s="2" t="s">
        <v>138</v>
      </c>
      <c r="D541" s="2" t="s">
        <v>20</v>
      </c>
      <c r="E541" s="2" t="s">
        <v>21</v>
      </c>
      <c r="F541" s="2">
        <v>46.904395000000001</v>
      </c>
      <c r="G541" s="2">
        <v>23.770424999999999</v>
      </c>
      <c r="H541" s="2" t="s">
        <v>45</v>
      </c>
      <c r="I541" s="2" t="s">
        <v>139</v>
      </c>
      <c r="J541" s="2">
        <v>1909</v>
      </c>
      <c r="K541" s="2" t="s">
        <v>37</v>
      </c>
      <c r="M541" s="2" t="s">
        <v>115</v>
      </c>
      <c r="N541" s="2" t="s">
        <v>116</v>
      </c>
      <c r="P541" s="2">
        <v>2217</v>
      </c>
      <c r="Q541" s="2" t="s">
        <v>28</v>
      </c>
    </row>
    <row r="542" spans="1:17" x14ac:dyDescent="0.35">
      <c r="A542" s="2" t="s">
        <v>1118</v>
      </c>
      <c r="B542" s="2" t="s">
        <v>1113</v>
      </c>
      <c r="C542" s="2" t="s">
        <v>138</v>
      </c>
      <c r="D542" s="2" t="s">
        <v>20</v>
      </c>
      <c r="E542" s="2" t="s">
        <v>21</v>
      </c>
      <c r="F542" s="2">
        <v>46.904395000000001</v>
      </c>
      <c r="G542" s="2">
        <v>23.770424999999999</v>
      </c>
      <c r="H542" s="2" t="s">
        <v>45</v>
      </c>
      <c r="I542" s="2" t="s">
        <v>139</v>
      </c>
      <c r="J542" s="2">
        <v>1909</v>
      </c>
      <c r="K542" s="2" t="s">
        <v>37</v>
      </c>
      <c r="M542" s="2" t="s">
        <v>115</v>
      </c>
      <c r="N542" s="2" t="s">
        <v>116</v>
      </c>
      <c r="P542" s="2">
        <v>2217</v>
      </c>
      <c r="Q542" s="2" t="s">
        <v>28</v>
      </c>
    </row>
    <row r="543" spans="1:17" x14ac:dyDescent="0.35">
      <c r="A543" s="2" t="s">
        <v>1119</v>
      </c>
      <c r="B543" s="2" t="s">
        <v>1113</v>
      </c>
      <c r="C543" s="2" t="s">
        <v>138</v>
      </c>
      <c r="D543" s="2" t="s">
        <v>20</v>
      </c>
      <c r="E543" s="2" t="s">
        <v>21</v>
      </c>
      <c r="F543" s="2">
        <v>46.904395000000001</v>
      </c>
      <c r="G543" s="2">
        <v>23.770424999999999</v>
      </c>
      <c r="H543" s="2" t="s">
        <v>45</v>
      </c>
      <c r="I543" s="2" t="s">
        <v>139</v>
      </c>
      <c r="J543" s="2">
        <v>1909</v>
      </c>
      <c r="K543" s="2" t="s">
        <v>24</v>
      </c>
      <c r="M543" s="2" t="s">
        <v>115</v>
      </c>
      <c r="N543" s="2" t="s">
        <v>116</v>
      </c>
      <c r="P543" s="2">
        <v>2217</v>
      </c>
      <c r="Q543" s="2" t="s">
        <v>28</v>
      </c>
    </row>
    <row r="544" spans="1:17" x14ac:dyDescent="0.35">
      <c r="A544" s="2" t="s">
        <v>1120</v>
      </c>
      <c r="B544" s="2" t="s">
        <v>1121</v>
      </c>
      <c r="C544" s="2" t="s">
        <v>78</v>
      </c>
      <c r="D544" s="2" t="s">
        <v>20</v>
      </c>
      <c r="E544" s="2" t="s">
        <v>21</v>
      </c>
      <c r="F544" s="2">
        <v>46.802382000000001</v>
      </c>
      <c r="G544" s="2">
        <v>23.749984999999999</v>
      </c>
      <c r="H544" s="2" t="s">
        <v>45</v>
      </c>
      <c r="I544" s="2" t="s">
        <v>457</v>
      </c>
      <c r="J544" s="2">
        <v>1911</v>
      </c>
      <c r="K544" s="2" t="s">
        <v>37</v>
      </c>
      <c r="M544" s="2" t="s">
        <v>188</v>
      </c>
      <c r="N544" s="2" t="s">
        <v>189</v>
      </c>
      <c r="P544" s="2">
        <v>2173</v>
      </c>
      <c r="Q544" s="2" t="s">
        <v>28</v>
      </c>
    </row>
    <row r="545" spans="1:17" x14ac:dyDescent="0.35">
      <c r="A545" s="2" t="s">
        <v>1122</v>
      </c>
      <c r="B545" s="2" t="s">
        <v>1121</v>
      </c>
      <c r="C545" s="2" t="s">
        <v>78</v>
      </c>
      <c r="D545" s="2" t="s">
        <v>20</v>
      </c>
      <c r="E545" s="2" t="s">
        <v>21</v>
      </c>
      <c r="F545" s="2">
        <v>46.802382000000001</v>
      </c>
      <c r="G545" s="2">
        <v>23.749984999999999</v>
      </c>
      <c r="H545" s="2" t="s">
        <v>45</v>
      </c>
      <c r="I545" s="2" t="s">
        <v>139</v>
      </c>
      <c r="J545" s="2">
        <v>1909</v>
      </c>
      <c r="K545" s="2" t="s">
        <v>24</v>
      </c>
      <c r="M545" s="2" t="s">
        <v>188</v>
      </c>
      <c r="N545" s="2" t="s">
        <v>189</v>
      </c>
      <c r="P545" s="2">
        <v>2173</v>
      </c>
      <c r="Q545" s="2" t="s">
        <v>28</v>
      </c>
    </row>
    <row r="546" spans="1:17" x14ac:dyDescent="0.35">
      <c r="A546" s="2" t="s">
        <v>1123</v>
      </c>
      <c r="B546" s="2" t="s">
        <v>1124</v>
      </c>
      <c r="C546" s="2" t="s">
        <v>1756</v>
      </c>
      <c r="D546" s="2" t="s">
        <v>1756</v>
      </c>
      <c r="E546" s="2" t="s">
        <v>1756</v>
      </c>
      <c r="F546" s="2" t="s">
        <v>1756</v>
      </c>
      <c r="G546" s="2" t="s">
        <v>1756</v>
      </c>
      <c r="H546" s="2" t="s">
        <v>1756</v>
      </c>
      <c r="I546" s="2" t="s">
        <v>1756</v>
      </c>
      <c r="J546" s="2" t="s">
        <v>1756</v>
      </c>
      <c r="K546" s="2" t="s">
        <v>24</v>
      </c>
      <c r="L546" s="2" t="s">
        <v>25</v>
      </c>
      <c r="M546" s="2" t="s">
        <v>1125</v>
      </c>
      <c r="N546" s="2" t="s">
        <v>1126</v>
      </c>
      <c r="Q546" s="2" t="s">
        <v>28</v>
      </c>
    </row>
    <row r="547" spans="1:17" x14ac:dyDescent="0.35">
      <c r="A547" s="2" t="s">
        <v>1127</v>
      </c>
      <c r="B547" s="2" t="s">
        <v>1128</v>
      </c>
      <c r="C547" s="2" t="s">
        <v>19</v>
      </c>
      <c r="D547" s="2" t="s">
        <v>20</v>
      </c>
      <c r="E547" s="2" t="s">
        <v>21</v>
      </c>
      <c r="F547" s="2">
        <v>46.771304000000001</v>
      </c>
      <c r="G547" s="2">
        <v>23.623645</v>
      </c>
      <c r="H547" s="2" t="s">
        <v>22</v>
      </c>
      <c r="I547" s="2" t="s">
        <v>1129</v>
      </c>
      <c r="J547" s="2">
        <v>1903</v>
      </c>
      <c r="K547" s="2" t="s">
        <v>37</v>
      </c>
      <c r="L547" s="2" t="s">
        <v>25</v>
      </c>
      <c r="M547" s="2" t="s">
        <v>188</v>
      </c>
      <c r="N547" s="2" t="s">
        <v>189</v>
      </c>
      <c r="P547" s="2">
        <v>2167</v>
      </c>
      <c r="Q547" s="2" t="s">
        <v>28</v>
      </c>
    </row>
    <row r="548" spans="1:17" x14ac:dyDescent="0.35">
      <c r="A548" s="2" t="s">
        <v>1130</v>
      </c>
      <c r="B548" s="2" t="s">
        <v>1131</v>
      </c>
      <c r="C548" s="2" t="s">
        <v>1132</v>
      </c>
      <c r="D548" s="2" t="s">
        <v>1133</v>
      </c>
      <c r="E548" s="2" t="s">
        <v>1134</v>
      </c>
      <c r="F548" s="2">
        <v>44.493755</v>
      </c>
      <c r="G548" s="2">
        <v>26.076046000000002</v>
      </c>
      <c r="H548" s="2" t="s">
        <v>173</v>
      </c>
      <c r="I548" s="2" t="s">
        <v>1135</v>
      </c>
      <c r="J548" s="2">
        <v>1969</v>
      </c>
      <c r="K548" s="2" t="s">
        <v>24</v>
      </c>
      <c r="L548" s="2" t="s">
        <v>25</v>
      </c>
      <c r="M548" s="2" t="s">
        <v>180</v>
      </c>
      <c r="N548" s="2" t="s">
        <v>1136</v>
      </c>
      <c r="P548" s="2">
        <v>2253</v>
      </c>
      <c r="Q548" s="2" t="s">
        <v>28</v>
      </c>
    </row>
    <row r="549" spans="1:17" x14ac:dyDescent="0.35">
      <c r="A549" s="2" t="s">
        <v>1137</v>
      </c>
      <c r="B549" s="2" t="s">
        <v>1131</v>
      </c>
      <c r="C549" s="2" t="s">
        <v>1138</v>
      </c>
      <c r="D549" s="2" t="s">
        <v>1139</v>
      </c>
      <c r="E549" s="2" t="s">
        <v>1140</v>
      </c>
      <c r="F549" s="2">
        <v>44.189490999999997</v>
      </c>
      <c r="G549" s="2">
        <v>27.647196999999998</v>
      </c>
      <c r="H549" s="2" t="s">
        <v>173</v>
      </c>
      <c r="I549" s="2" t="s">
        <v>1135</v>
      </c>
      <c r="J549" s="2">
        <v>1969</v>
      </c>
      <c r="M549" s="2" t="s">
        <v>180</v>
      </c>
      <c r="N549" s="2" t="s">
        <v>1136</v>
      </c>
      <c r="P549" s="2">
        <v>2253</v>
      </c>
      <c r="Q549" s="2" t="s">
        <v>28</v>
      </c>
    </row>
    <row r="550" spans="1:17" x14ac:dyDescent="0.35">
      <c r="A550" s="2" t="s">
        <v>1141</v>
      </c>
      <c r="B550" s="2" t="s">
        <v>1131</v>
      </c>
      <c r="C550" s="2" t="s">
        <v>1756</v>
      </c>
      <c r="D550" s="2" t="s">
        <v>1756</v>
      </c>
      <c r="E550" s="2" t="s">
        <v>1756</v>
      </c>
      <c r="F550" s="2" t="s">
        <v>1756</v>
      </c>
      <c r="G550" s="2" t="s">
        <v>1756</v>
      </c>
      <c r="H550" s="2" t="s">
        <v>45</v>
      </c>
      <c r="I550" s="2" t="s">
        <v>79</v>
      </c>
      <c r="J550" s="2">
        <v>1911</v>
      </c>
      <c r="K550" s="2" t="s">
        <v>24</v>
      </c>
      <c r="M550" s="2" t="s">
        <v>180</v>
      </c>
      <c r="N550" s="2" t="s">
        <v>1136</v>
      </c>
      <c r="O550" s="2" t="s">
        <v>1142</v>
      </c>
      <c r="P550" s="2">
        <v>2253</v>
      </c>
      <c r="Q550" s="2" t="s">
        <v>28</v>
      </c>
    </row>
    <row r="551" spans="1:17" x14ac:dyDescent="0.35">
      <c r="A551" s="2" t="s">
        <v>1143</v>
      </c>
      <c r="B551" s="2" t="s">
        <v>1131</v>
      </c>
      <c r="C551" s="2" t="s">
        <v>1756</v>
      </c>
      <c r="D551" s="2" t="s">
        <v>1756</v>
      </c>
      <c r="E551" s="2" t="s">
        <v>1756</v>
      </c>
      <c r="F551" s="2" t="s">
        <v>1756</v>
      </c>
      <c r="G551" s="2" t="s">
        <v>1756</v>
      </c>
      <c r="H551" s="2" t="s">
        <v>45</v>
      </c>
      <c r="I551" s="2" t="s">
        <v>79</v>
      </c>
      <c r="J551" s="2">
        <v>1911</v>
      </c>
      <c r="K551" s="2" t="s">
        <v>24</v>
      </c>
      <c r="M551" s="2" t="s">
        <v>180</v>
      </c>
      <c r="N551" s="2" t="s">
        <v>1136</v>
      </c>
      <c r="O551" s="2" t="s">
        <v>1142</v>
      </c>
      <c r="P551" s="2">
        <v>2253</v>
      </c>
      <c r="Q551" s="2" t="s">
        <v>28</v>
      </c>
    </row>
    <row r="552" spans="1:17" x14ac:dyDescent="0.35">
      <c r="A552" s="2" t="s">
        <v>1144</v>
      </c>
      <c r="B552" s="2" t="s">
        <v>1145</v>
      </c>
      <c r="C552" s="2" t="s">
        <v>78</v>
      </c>
      <c r="D552" s="2" t="s">
        <v>20</v>
      </c>
      <c r="E552" s="2" t="s">
        <v>21</v>
      </c>
      <c r="F552" s="2">
        <v>46.802382000000001</v>
      </c>
      <c r="G552" s="2">
        <v>23.749984999999999</v>
      </c>
      <c r="H552" s="2" t="s">
        <v>1756</v>
      </c>
      <c r="I552" s="2" t="s">
        <v>1146</v>
      </c>
      <c r="J552" s="2">
        <v>1911</v>
      </c>
      <c r="K552" s="2" t="s">
        <v>24</v>
      </c>
      <c r="L552" s="2" t="s">
        <v>32</v>
      </c>
      <c r="M552" s="2" t="s">
        <v>47</v>
      </c>
      <c r="N552" s="2" t="s">
        <v>48</v>
      </c>
      <c r="O552" s="2" t="s">
        <v>1147</v>
      </c>
      <c r="P552" s="2">
        <v>2181</v>
      </c>
      <c r="Q552" s="2" t="s">
        <v>28</v>
      </c>
    </row>
    <row r="553" spans="1:17" x14ac:dyDescent="0.35">
      <c r="A553" s="2" t="s">
        <v>1148</v>
      </c>
      <c r="B553" s="2" t="s">
        <v>1145</v>
      </c>
      <c r="C553" s="2" t="s">
        <v>1756</v>
      </c>
      <c r="D553" s="2" t="s">
        <v>1756</v>
      </c>
      <c r="E553" s="2" t="s">
        <v>1756</v>
      </c>
      <c r="F553" s="2" t="s">
        <v>1756</v>
      </c>
      <c r="G553" s="2" t="s">
        <v>1756</v>
      </c>
      <c r="H553" s="2" t="s">
        <v>1756</v>
      </c>
      <c r="I553" s="2" t="s">
        <v>1756</v>
      </c>
      <c r="J553" s="2" t="s">
        <v>1756</v>
      </c>
      <c r="L553" s="2" t="s">
        <v>32</v>
      </c>
      <c r="M553" s="2" t="s">
        <v>47</v>
      </c>
      <c r="N553" s="2" t="s">
        <v>48</v>
      </c>
      <c r="P553" s="2">
        <v>2181</v>
      </c>
      <c r="Q553" s="2" t="s">
        <v>28</v>
      </c>
    </row>
    <row r="554" spans="1:17" x14ac:dyDescent="0.35">
      <c r="A554" s="2" t="s">
        <v>552</v>
      </c>
      <c r="B554" s="2" t="s">
        <v>1149</v>
      </c>
      <c r="C554" s="2" t="s">
        <v>1756</v>
      </c>
      <c r="D554" s="2" t="s">
        <v>1756</v>
      </c>
      <c r="E554" s="2" t="s">
        <v>1756</v>
      </c>
      <c r="F554" s="2" t="s">
        <v>1756</v>
      </c>
      <c r="G554" s="2" t="s">
        <v>1756</v>
      </c>
      <c r="H554" s="2" t="s">
        <v>1756</v>
      </c>
      <c r="I554" s="2" t="s">
        <v>1756</v>
      </c>
      <c r="J554" s="2" t="s">
        <v>1756</v>
      </c>
      <c r="M554" s="2" t="s">
        <v>26</v>
      </c>
      <c r="N554" s="2" t="s">
        <v>839</v>
      </c>
      <c r="P554" s="2">
        <v>2212</v>
      </c>
      <c r="Q554" s="2" t="s">
        <v>28</v>
      </c>
    </row>
    <row r="555" spans="1:17" x14ac:dyDescent="0.35">
      <c r="A555" s="2" t="s">
        <v>1150</v>
      </c>
      <c r="B555" s="2" t="s">
        <v>1151</v>
      </c>
      <c r="C555" s="2" t="s">
        <v>1152</v>
      </c>
      <c r="D555" s="2" t="s">
        <v>1153</v>
      </c>
      <c r="E555" s="2" t="s">
        <v>1154</v>
      </c>
      <c r="F555" s="2" t="s">
        <v>1756</v>
      </c>
      <c r="G555" s="2" t="s">
        <v>1756</v>
      </c>
      <c r="H555" s="2" t="s">
        <v>1155</v>
      </c>
      <c r="I555" s="2" t="s">
        <v>1156</v>
      </c>
      <c r="J555" s="2">
        <v>1969</v>
      </c>
      <c r="L555" s="2" t="s">
        <v>25</v>
      </c>
      <c r="M555" s="2" t="s">
        <v>1157</v>
      </c>
      <c r="N555" s="2" t="s">
        <v>1158</v>
      </c>
      <c r="Q555" s="2" t="s">
        <v>28</v>
      </c>
    </row>
    <row r="556" spans="1:17" x14ac:dyDescent="0.35">
      <c r="A556" s="2" t="s">
        <v>1159</v>
      </c>
      <c r="B556" s="2" t="s">
        <v>1151</v>
      </c>
      <c r="C556" s="2" t="s">
        <v>1756</v>
      </c>
      <c r="D556" s="2" t="s">
        <v>1756</v>
      </c>
      <c r="E556" s="2" t="s">
        <v>1756</v>
      </c>
      <c r="F556" s="2" t="s">
        <v>1756</v>
      </c>
      <c r="G556" s="2" t="s">
        <v>1756</v>
      </c>
      <c r="H556" s="2" t="s">
        <v>1756</v>
      </c>
      <c r="I556" s="2" t="s">
        <v>1756</v>
      </c>
      <c r="J556" s="2" t="s">
        <v>1756</v>
      </c>
      <c r="L556" s="2" t="s">
        <v>32</v>
      </c>
      <c r="M556" s="2" t="s">
        <v>1157</v>
      </c>
      <c r="N556" s="2" t="s">
        <v>1158</v>
      </c>
      <c r="Q556" s="2" t="s">
        <v>28</v>
      </c>
    </row>
    <row r="557" spans="1:17" x14ac:dyDescent="0.35">
      <c r="A557" s="2" t="s">
        <v>1160</v>
      </c>
      <c r="B557" s="2" t="s">
        <v>1161</v>
      </c>
      <c r="C557" s="2" t="s">
        <v>78</v>
      </c>
      <c r="D557" s="2" t="s">
        <v>20</v>
      </c>
      <c r="E557" s="2" t="s">
        <v>21</v>
      </c>
      <c r="F557" s="2">
        <v>46.802382000000001</v>
      </c>
      <c r="G557" s="2">
        <v>23.749984999999999</v>
      </c>
      <c r="H557" s="2" t="s">
        <v>45</v>
      </c>
      <c r="I557" s="2" t="s">
        <v>101</v>
      </c>
      <c r="J557" s="2">
        <v>1909</v>
      </c>
      <c r="K557" s="2" t="s">
        <v>24</v>
      </c>
      <c r="M557" s="2" t="s">
        <v>26</v>
      </c>
      <c r="N557" s="2" t="s">
        <v>219</v>
      </c>
      <c r="P557" s="2">
        <v>2287</v>
      </c>
      <c r="Q557" s="2" t="s">
        <v>28</v>
      </c>
    </row>
    <row r="558" spans="1:17" x14ac:dyDescent="0.35">
      <c r="A558" s="2" t="s">
        <v>1162</v>
      </c>
      <c r="B558" s="2" t="s">
        <v>1161</v>
      </c>
      <c r="C558" s="2" t="s">
        <v>78</v>
      </c>
      <c r="D558" s="2" t="s">
        <v>20</v>
      </c>
      <c r="E558" s="2" t="s">
        <v>21</v>
      </c>
      <c r="F558" s="2">
        <v>46.802382000000001</v>
      </c>
      <c r="G558" s="2">
        <v>23.749984999999999</v>
      </c>
      <c r="H558" s="2" t="s">
        <v>45</v>
      </c>
      <c r="I558" s="2" t="s">
        <v>101</v>
      </c>
      <c r="J558" s="2">
        <v>1909</v>
      </c>
      <c r="K558" s="2" t="s">
        <v>37</v>
      </c>
      <c r="M558" s="2" t="s">
        <v>26</v>
      </c>
      <c r="N558" s="2" t="s">
        <v>219</v>
      </c>
      <c r="P558" s="2">
        <v>2287</v>
      </c>
      <c r="Q558" s="2" t="s">
        <v>28</v>
      </c>
    </row>
    <row r="559" spans="1:17" x14ac:dyDescent="0.35">
      <c r="A559" s="2" t="s">
        <v>1163</v>
      </c>
      <c r="B559" s="2" t="s">
        <v>1161</v>
      </c>
      <c r="C559" s="2" t="s">
        <v>78</v>
      </c>
      <c r="D559" s="2" t="s">
        <v>20</v>
      </c>
      <c r="E559" s="2" t="s">
        <v>21</v>
      </c>
      <c r="F559" s="2">
        <v>46.802382000000001</v>
      </c>
      <c r="G559" s="2">
        <v>23.749984999999999</v>
      </c>
      <c r="H559" s="2" t="s">
        <v>45</v>
      </c>
      <c r="I559" s="2" t="s">
        <v>87</v>
      </c>
      <c r="J559" s="2">
        <v>1909</v>
      </c>
      <c r="K559" s="2" t="s">
        <v>24</v>
      </c>
      <c r="M559" s="2" t="s">
        <v>26</v>
      </c>
      <c r="N559" s="2" t="s">
        <v>219</v>
      </c>
      <c r="P559" s="2">
        <v>2287</v>
      </c>
      <c r="Q559" s="2" t="s">
        <v>28</v>
      </c>
    </row>
    <row r="560" spans="1:17" x14ac:dyDescent="0.35">
      <c r="A560" s="2" t="s">
        <v>1164</v>
      </c>
      <c r="B560" s="2" t="s">
        <v>1161</v>
      </c>
      <c r="C560" s="2" t="s">
        <v>78</v>
      </c>
      <c r="D560" s="2" t="s">
        <v>20</v>
      </c>
      <c r="E560" s="2" t="s">
        <v>21</v>
      </c>
      <c r="F560" s="2">
        <v>46.802382000000001</v>
      </c>
      <c r="G560" s="2">
        <v>23.749984999999999</v>
      </c>
      <c r="H560" s="2" t="s">
        <v>45</v>
      </c>
      <c r="I560" s="2" t="s">
        <v>139</v>
      </c>
      <c r="J560" s="2">
        <v>1909</v>
      </c>
      <c r="K560" s="2" t="s">
        <v>37</v>
      </c>
      <c r="M560" s="2" t="s">
        <v>26</v>
      </c>
      <c r="N560" s="2" t="s">
        <v>219</v>
      </c>
      <c r="P560" s="2">
        <v>2287</v>
      </c>
      <c r="Q560" s="2" t="s">
        <v>28</v>
      </c>
    </row>
    <row r="561" spans="1:17" x14ac:dyDescent="0.35">
      <c r="A561" s="2" t="s">
        <v>1165</v>
      </c>
      <c r="B561" s="2" t="s">
        <v>1161</v>
      </c>
      <c r="C561" s="2" t="s">
        <v>19</v>
      </c>
      <c r="D561" s="2" t="s">
        <v>20</v>
      </c>
      <c r="E561" s="2" t="s">
        <v>21</v>
      </c>
      <c r="F561" s="2">
        <v>46.771304000000001</v>
      </c>
      <c r="G561" s="2">
        <v>23.623645</v>
      </c>
      <c r="H561" s="2" t="s">
        <v>22</v>
      </c>
      <c r="I561" s="2" t="s">
        <v>1166</v>
      </c>
      <c r="J561" s="2">
        <v>1904</v>
      </c>
      <c r="K561" s="2" t="s">
        <v>37</v>
      </c>
      <c r="M561" s="2" t="s">
        <v>26</v>
      </c>
      <c r="N561" s="2" t="s">
        <v>219</v>
      </c>
      <c r="P561" s="2">
        <v>2287</v>
      </c>
      <c r="Q561" s="2" t="s">
        <v>28</v>
      </c>
    </row>
    <row r="562" spans="1:17" x14ac:dyDescent="0.35">
      <c r="A562" s="2" t="s">
        <v>1167</v>
      </c>
      <c r="B562" s="2" t="s">
        <v>1161</v>
      </c>
      <c r="C562" s="2" t="s">
        <v>19</v>
      </c>
      <c r="D562" s="2" t="s">
        <v>20</v>
      </c>
      <c r="E562" s="2" t="s">
        <v>21</v>
      </c>
      <c r="F562" s="2">
        <v>46.771304000000001</v>
      </c>
      <c r="G562" s="2">
        <v>23.623645</v>
      </c>
      <c r="H562" s="2" t="s">
        <v>45</v>
      </c>
      <c r="I562" s="2" t="s">
        <v>1168</v>
      </c>
      <c r="J562" s="2">
        <v>1912</v>
      </c>
      <c r="K562" s="2" t="s">
        <v>24</v>
      </c>
      <c r="L562" s="2" t="s">
        <v>32</v>
      </c>
      <c r="M562" s="2" t="s">
        <v>26</v>
      </c>
      <c r="N562" s="2" t="s">
        <v>219</v>
      </c>
      <c r="P562" s="2">
        <v>2287</v>
      </c>
      <c r="Q562" s="2" t="s">
        <v>28</v>
      </c>
    </row>
    <row r="563" spans="1:17" x14ac:dyDescent="0.35">
      <c r="A563" s="2" t="s">
        <v>1169</v>
      </c>
      <c r="B563" s="2" t="s">
        <v>1161</v>
      </c>
      <c r="C563" s="2" t="s">
        <v>19</v>
      </c>
      <c r="D563" s="2" t="s">
        <v>20</v>
      </c>
      <c r="E563" s="2" t="s">
        <v>21</v>
      </c>
      <c r="F563" s="2">
        <v>46.771304000000001</v>
      </c>
      <c r="G563" s="2">
        <v>23.623645</v>
      </c>
      <c r="H563" s="2" t="s">
        <v>45</v>
      </c>
      <c r="I563" s="2" t="s">
        <v>683</v>
      </c>
      <c r="J563" s="2">
        <v>1912</v>
      </c>
      <c r="K563" s="2" t="s">
        <v>24</v>
      </c>
      <c r="L563" s="2" t="s">
        <v>32</v>
      </c>
      <c r="M563" s="2" t="s">
        <v>26</v>
      </c>
      <c r="N563" s="2" t="s">
        <v>219</v>
      </c>
      <c r="P563" s="2">
        <v>2287</v>
      </c>
      <c r="Q563" s="2" t="s">
        <v>28</v>
      </c>
    </row>
    <row r="564" spans="1:17" x14ac:dyDescent="0.35">
      <c r="A564" s="2" t="s">
        <v>1170</v>
      </c>
      <c r="B564" s="2" t="s">
        <v>1161</v>
      </c>
      <c r="C564" s="2" t="s">
        <v>19</v>
      </c>
      <c r="D564" s="2" t="s">
        <v>20</v>
      </c>
      <c r="E564" s="2" t="s">
        <v>21</v>
      </c>
      <c r="F564" s="2">
        <v>46.771304000000001</v>
      </c>
      <c r="G564" s="2">
        <v>23.623645</v>
      </c>
      <c r="H564" s="2" t="s">
        <v>45</v>
      </c>
      <c r="I564" s="2" t="s">
        <v>683</v>
      </c>
      <c r="J564" s="2">
        <v>1912</v>
      </c>
      <c r="K564" s="2" t="s">
        <v>24</v>
      </c>
      <c r="L564" s="2" t="s">
        <v>32</v>
      </c>
      <c r="M564" s="2" t="s">
        <v>26</v>
      </c>
      <c r="N564" s="2" t="s">
        <v>219</v>
      </c>
      <c r="P564" s="2">
        <v>2287</v>
      </c>
      <c r="Q564" s="2" t="s">
        <v>28</v>
      </c>
    </row>
    <row r="565" spans="1:17" x14ac:dyDescent="0.35">
      <c r="A565" s="2" t="s">
        <v>1171</v>
      </c>
      <c r="B565" s="2" t="s">
        <v>1161</v>
      </c>
      <c r="C565" s="2" t="s">
        <v>19</v>
      </c>
      <c r="D565" s="2" t="s">
        <v>20</v>
      </c>
      <c r="E565" s="2" t="s">
        <v>21</v>
      </c>
      <c r="F565" s="2">
        <v>46.771304000000001</v>
      </c>
      <c r="G565" s="2">
        <v>23.623645</v>
      </c>
      <c r="H565" s="2" t="s">
        <v>45</v>
      </c>
      <c r="I565" s="2" t="s">
        <v>683</v>
      </c>
      <c r="J565" s="2">
        <v>1912</v>
      </c>
      <c r="K565" s="2" t="s">
        <v>24</v>
      </c>
      <c r="L565" s="2" t="s">
        <v>32</v>
      </c>
      <c r="M565" s="2" t="s">
        <v>26</v>
      </c>
      <c r="N565" s="2" t="s">
        <v>219</v>
      </c>
      <c r="P565" s="2">
        <v>2287</v>
      </c>
      <c r="Q565" s="2" t="s">
        <v>28</v>
      </c>
    </row>
    <row r="566" spans="1:17" x14ac:dyDescent="0.35">
      <c r="A566" s="2" t="s">
        <v>1172</v>
      </c>
      <c r="B566" s="2" t="s">
        <v>1161</v>
      </c>
      <c r="C566" s="2" t="s">
        <v>19</v>
      </c>
      <c r="D566" s="2" t="s">
        <v>20</v>
      </c>
      <c r="E566" s="2" t="s">
        <v>21</v>
      </c>
      <c r="F566" s="2">
        <v>46.771304000000001</v>
      </c>
      <c r="G566" s="2">
        <v>23.623645</v>
      </c>
      <c r="H566" s="2" t="s">
        <v>45</v>
      </c>
      <c r="I566" s="2" t="s">
        <v>683</v>
      </c>
      <c r="J566" s="2">
        <v>1912</v>
      </c>
      <c r="L566" s="2" t="s">
        <v>32</v>
      </c>
      <c r="M566" s="2" t="s">
        <v>26</v>
      </c>
      <c r="N566" s="2" t="s">
        <v>219</v>
      </c>
      <c r="P566" s="2">
        <v>2287</v>
      </c>
      <c r="Q566" s="2" t="s">
        <v>28</v>
      </c>
    </row>
    <row r="567" spans="1:17" x14ac:dyDescent="0.35">
      <c r="A567" s="2" t="s">
        <v>1173</v>
      </c>
      <c r="B567" s="2" t="s">
        <v>1161</v>
      </c>
      <c r="C567" s="2" t="s">
        <v>19</v>
      </c>
      <c r="D567" s="2" t="s">
        <v>20</v>
      </c>
      <c r="E567" s="2" t="s">
        <v>21</v>
      </c>
      <c r="F567" s="2">
        <v>46.771304000000001</v>
      </c>
      <c r="G567" s="2">
        <v>23.623645</v>
      </c>
      <c r="H567" s="2" t="s">
        <v>45</v>
      </c>
      <c r="I567" s="2" t="s">
        <v>685</v>
      </c>
      <c r="J567" s="2">
        <v>1910</v>
      </c>
      <c r="K567" s="2" t="s">
        <v>24</v>
      </c>
      <c r="M567" s="2" t="s">
        <v>26</v>
      </c>
      <c r="N567" s="2" t="s">
        <v>219</v>
      </c>
      <c r="P567" s="2">
        <v>2287</v>
      </c>
      <c r="Q567" s="2" t="s">
        <v>28</v>
      </c>
    </row>
    <row r="568" spans="1:17" x14ac:dyDescent="0.35">
      <c r="A568" s="2" t="s">
        <v>1174</v>
      </c>
      <c r="B568" s="2" t="s">
        <v>1161</v>
      </c>
      <c r="C568" s="2" t="s">
        <v>19</v>
      </c>
      <c r="D568" s="2" t="s">
        <v>20</v>
      </c>
      <c r="E568" s="2" t="s">
        <v>21</v>
      </c>
      <c r="F568" s="2">
        <v>46.771304000000001</v>
      </c>
      <c r="G568" s="2">
        <v>23.623645</v>
      </c>
      <c r="H568" s="2" t="s">
        <v>45</v>
      </c>
      <c r="I568" s="2" t="s">
        <v>159</v>
      </c>
      <c r="J568" s="2">
        <v>1909</v>
      </c>
      <c r="K568" s="2" t="s">
        <v>37</v>
      </c>
      <c r="M568" s="2" t="s">
        <v>26</v>
      </c>
      <c r="N568" s="2" t="s">
        <v>219</v>
      </c>
      <c r="P568" s="2">
        <v>2287</v>
      </c>
      <c r="Q568" s="2" t="s">
        <v>28</v>
      </c>
    </row>
    <row r="569" spans="1:17" x14ac:dyDescent="0.35">
      <c r="A569" s="2" t="s">
        <v>1175</v>
      </c>
      <c r="B569" s="2" t="s">
        <v>1161</v>
      </c>
      <c r="C569" s="2" t="s">
        <v>93</v>
      </c>
      <c r="D569" s="2" t="s">
        <v>20</v>
      </c>
      <c r="E569" s="2" t="s">
        <v>21</v>
      </c>
      <c r="F569" s="2">
        <v>46.742421999999998</v>
      </c>
      <c r="G569" s="2">
        <v>23.484037000000001</v>
      </c>
      <c r="H569" s="2" t="s">
        <v>45</v>
      </c>
      <c r="I569" s="2" t="s">
        <v>501</v>
      </c>
      <c r="J569" s="2">
        <v>1913</v>
      </c>
      <c r="K569" s="2" t="s">
        <v>24</v>
      </c>
      <c r="M569" s="2" t="s">
        <v>26</v>
      </c>
      <c r="N569" s="2" t="s">
        <v>219</v>
      </c>
      <c r="P569" s="2">
        <v>2287</v>
      </c>
      <c r="Q569" s="2" t="s">
        <v>28</v>
      </c>
    </row>
    <row r="570" spans="1:17" x14ac:dyDescent="0.35">
      <c r="A570" s="2" t="s">
        <v>1176</v>
      </c>
      <c r="B570" s="2" t="s">
        <v>1161</v>
      </c>
      <c r="C570" s="2" t="s">
        <v>1756</v>
      </c>
      <c r="D570" s="2" t="s">
        <v>1756</v>
      </c>
      <c r="E570" s="2" t="s">
        <v>1756</v>
      </c>
      <c r="F570" s="2" t="s">
        <v>1756</v>
      </c>
      <c r="G570" s="2" t="s">
        <v>1756</v>
      </c>
      <c r="H570" s="2" t="s">
        <v>1756</v>
      </c>
      <c r="I570" s="2" t="s">
        <v>1756</v>
      </c>
      <c r="J570" s="2" t="s">
        <v>1756</v>
      </c>
      <c r="M570" s="2" t="s">
        <v>26</v>
      </c>
      <c r="N570" s="2" t="s">
        <v>219</v>
      </c>
      <c r="P570" s="2">
        <v>2287</v>
      </c>
      <c r="Q570" s="2" t="s">
        <v>28</v>
      </c>
    </row>
    <row r="571" spans="1:17" x14ac:dyDescent="0.35">
      <c r="A571" s="2" t="s">
        <v>1177</v>
      </c>
      <c r="B571" s="2" t="s">
        <v>1161</v>
      </c>
      <c r="C571" s="2" t="s">
        <v>1756</v>
      </c>
      <c r="D571" s="2" t="s">
        <v>1756</v>
      </c>
      <c r="E571" s="2" t="s">
        <v>1756</v>
      </c>
      <c r="F571" s="2" t="s">
        <v>1756</v>
      </c>
      <c r="G571" s="2" t="s">
        <v>1756</v>
      </c>
      <c r="H571" s="2" t="s">
        <v>1756</v>
      </c>
      <c r="I571" s="2" t="s">
        <v>1756</v>
      </c>
      <c r="J571" s="2" t="s">
        <v>1756</v>
      </c>
      <c r="K571" s="2" t="s">
        <v>24</v>
      </c>
      <c r="M571" s="2" t="s">
        <v>26</v>
      </c>
      <c r="N571" s="2" t="s">
        <v>219</v>
      </c>
      <c r="P571" s="2">
        <v>2287</v>
      </c>
      <c r="Q571" s="2" t="s">
        <v>28</v>
      </c>
    </row>
    <row r="572" spans="1:17" x14ac:dyDescent="0.35">
      <c r="A572" s="2" t="s">
        <v>1178</v>
      </c>
      <c r="B572" s="2" t="s">
        <v>1161</v>
      </c>
      <c r="C572" s="2" t="s">
        <v>1756</v>
      </c>
      <c r="D572" s="2" t="s">
        <v>1756</v>
      </c>
      <c r="E572" s="2" t="s">
        <v>1756</v>
      </c>
      <c r="F572" s="2" t="s">
        <v>1756</v>
      </c>
      <c r="G572" s="2" t="s">
        <v>1756</v>
      </c>
      <c r="H572" s="2" t="s">
        <v>1756</v>
      </c>
      <c r="I572" s="2" t="s">
        <v>1756</v>
      </c>
      <c r="J572" s="2" t="s">
        <v>1756</v>
      </c>
      <c r="K572" s="2" t="s">
        <v>24</v>
      </c>
      <c r="M572" s="2" t="s">
        <v>26</v>
      </c>
      <c r="N572" s="2" t="s">
        <v>219</v>
      </c>
      <c r="P572" s="2">
        <v>2287</v>
      </c>
      <c r="Q572" s="2" t="s">
        <v>28</v>
      </c>
    </row>
    <row r="573" spans="1:17" x14ac:dyDescent="0.35">
      <c r="A573" s="2" t="s">
        <v>1179</v>
      </c>
      <c r="B573" s="2" t="s">
        <v>1180</v>
      </c>
      <c r="C573" s="2" t="s">
        <v>722</v>
      </c>
      <c r="D573" s="2" t="s">
        <v>723</v>
      </c>
      <c r="E573" s="2" t="s">
        <v>21</v>
      </c>
      <c r="F573" s="2">
        <v>47.174978000000003</v>
      </c>
      <c r="G573" s="2">
        <v>24.927537000000001</v>
      </c>
      <c r="H573" s="2" t="s">
        <v>173</v>
      </c>
      <c r="I573" s="2" t="s">
        <v>1181</v>
      </c>
      <c r="J573" s="2">
        <v>1971</v>
      </c>
      <c r="K573" s="2" t="s">
        <v>37</v>
      </c>
      <c r="L573" s="2" t="s">
        <v>25</v>
      </c>
      <c r="M573" s="2" t="s">
        <v>26</v>
      </c>
      <c r="N573" s="2" t="s">
        <v>219</v>
      </c>
      <c r="P573" s="2">
        <v>2288</v>
      </c>
      <c r="Q573" s="2" t="s">
        <v>28</v>
      </c>
    </row>
    <row r="574" spans="1:17" x14ac:dyDescent="0.35">
      <c r="A574" s="2" t="s">
        <v>1182</v>
      </c>
      <c r="B574" s="2" t="s">
        <v>1180</v>
      </c>
      <c r="C574" s="2" t="s">
        <v>1756</v>
      </c>
      <c r="D574" s="2" t="s">
        <v>1756</v>
      </c>
      <c r="E574" s="2" t="s">
        <v>1756</v>
      </c>
      <c r="F574" s="2" t="s">
        <v>1756</v>
      </c>
      <c r="G574" s="2" t="s">
        <v>1756</v>
      </c>
      <c r="H574" s="2" t="s">
        <v>1756</v>
      </c>
      <c r="I574" s="2" t="s">
        <v>1756</v>
      </c>
      <c r="J574" s="2" t="s">
        <v>1756</v>
      </c>
      <c r="K574" s="2" t="s">
        <v>24</v>
      </c>
      <c r="M574" s="2" t="s">
        <v>26</v>
      </c>
      <c r="N574" s="2" t="s">
        <v>219</v>
      </c>
      <c r="P574" s="2">
        <v>2288</v>
      </c>
      <c r="Q574" s="2" t="s">
        <v>28</v>
      </c>
    </row>
    <row r="575" spans="1:17" x14ac:dyDescent="0.35">
      <c r="A575" s="2" t="s">
        <v>1183</v>
      </c>
      <c r="B575" s="2" t="s">
        <v>1180</v>
      </c>
      <c r="C575" s="2" t="s">
        <v>1756</v>
      </c>
      <c r="D575" s="2" t="s">
        <v>1756</v>
      </c>
      <c r="E575" s="2" t="s">
        <v>1756</v>
      </c>
      <c r="F575" s="2" t="s">
        <v>1756</v>
      </c>
      <c r="G575" s="2" t="s">
        <v>1756</v>
      </c>
      <c r="H575" s="2" t="s">
        <v>1756</v>
      </c>
      <c r="I575" s="2" t="s">
        <v>1756</v>
      </c>
      <c r="J575" s="2" t="s">
        <v>1756</v>
      </c>
      <c r="K575" s="2" t="s">
        <v>37</v>
      </c>
      <c r="M575" s="2" t="s">
        <v>26</v>
      </c>
      <c r="N575" s="2" t="s">
        <v>219</v>
      </c>
      <c r="P575" s="2">
        <v>2288</v>
      </c>
      <c r="Q575" s="2" t="s">
        <v>28</v>
      </c>
    </row>
    <row r="576" spans="1:17" x14ac:dyDescent="0.35">
      <c r="A576" s="2" t="s">
        <v>1184</v>
      </c>
      <c r="B576" s="2" t="s">
        <v>1180</v>
      </c>
      <c r="C576" s="2" t="s">
        <v>1756</v>
      </c>
      <c r="D576" s="2" t="s">
        <v>1756</v>
      </c>
      <c r="E576" s="2" t="s">
        <v>1756</v>
      </c>
      <c r="F576" s="2" t="s">
        <v>1756</v>
      </c>
      <c r="G576" s="2" t="s">
        <v>1756</v>
      </c>
      <c r="H576" s="2" t="s">
        <v>1756</v>
      </c>
      <c r="I576" s="2" t="s">
        <v>1756</v>
      </c>
      <c r="J576" s="2" t="s">
        <v>1756</v>
      </c>
      <c r="K576" s="2" t="s">
        <v>24</v>
      </c>
      <c r="M576" s="2" t="s">
        <v>26</v>
      </c>
      <c r="N576" s="2" t="s">
        <v>219</v>
      </c>
      <c r="P576" s="2">
        <v>2288</v>
      </c>
      <c r="Q576" s="2" t="s">
        <v>28</v>
      </c>
    </row>
    <row r="577" spans="1:17" x14ac:dyDescent="0.35">
      <c r="A577" s="2" t="s">
        <v>1167</v>
      </c>
      <c r="B577" s="2" t="s">
        <v>1180</v>
      </c>
      <c r="C577" s="2" t="s">
        <v>1756</v>
      </c>
      <c r="D577" s="2" t="s">
        <v>1756</v>
      </c>
      <c r="E577" s="2" t="s">
        <v>1756</v>
      </c>
      <c r="F577" s="2" t="s">
        <v>1756</v>
      </c>
      <c r="G577" s="2" t="s">
        <v>1756</v>
      </c>
      <c r="H577" s="2" t="s">
        <v>1756</v>
      </c>
      <c r="I577" s="2" t="s">
        <v>1756</v>
      </c>
      <c r="J577" s="2" t="s">
        <v>1756</v>
      </c>
      <c r="K577" s="2" t="s">
        <v>37</v>
      </c>
      <c r="M577" s="2" t="s">
        <v>26</v>
      </c>
      <c r="N577" s="2" t="s">
        <v>219</v>
      </c>
      <c r="P577" s="2">
        <v>2288</v>
      </c>
      <c r="Q577" s="2" t="s">
        <v>28</v>
      </c>
    </row>
    <row r="578" spans="1:17" x14ac:dyDescent="0.35">
      <c r="A578" s="2" t="s">
        <v>1185</v>
      </c>
      <c r="B578" s="2" t="s">
        <v>1186</v>
      </c>
      <c r="C578" s="2" t="s">
        <v>19</v>
      </c>
      <c r="D578" s="2" t="s">
        <v>20</v>
      </c>
      <c r="E578" s="2" t="s">
        <v>21</v>
      </c>
      <c r="F578" s="2">
        <v>46.771304000000001</v>
      </c>
      <c r="G578" s="2">
        <v>23.623645</v>
      </c>
      <c r="H578" s="2" t="s">
        <v>45</v>
      </c>
      <c r="I578" s="2" t="s">
        <v>462</v>
      </c>
      <c r="J578" s="2">
        <v>1912</v>
      </c>
      <c r="K578" s="2" t="s">
        <v>24</v>
      </c>
      <c r="L578" s="2" t="s">
        <v>32</v>
      </c>
      <c r="M578" s="2" t="s">
        <v>26</v>
      </c>
      <c r="N578" s="2" t="s">
        <v>839</v>
      </c>
      <c r="O578" s="2">
        <v>153</v>
      </c>
      <c r="P578" s="2">
        <v>2296</v>
      </c>
      <c r="Q578" s="2" t="s">
        <v>28</v>
      </c>
    </row>
    <row r="579" spans="1:17" x14ac:dyDescent="0.35">
      <c r="A579" s="2" t="s">
        <v>1187</v>
      </c>
      <c r="B579" s="2" t="s">
        <v>1186</v>
      </c>
      <c r="C579" s="2" t="s">
        <v>19</v>
      </c>
      <c r="D579" s="2" t="s">
        <v>20</v>
      </c>
      <c r="E579" s="2" t="s">
        <v>21</v>
      </c>
      <c r="F579" s="2">
        <v>46.771304000000001</v>
      </c>
      <c r="G579" s="2">
        <v>23.623645</v>
      </c>
      <c r="H579" s="2" t="s">
        <v>45</v>
      </c>
      <c r="I579" s="2" t="s">
        <v>683</v>
      </c>
      <c r="J579" s="2">
        <v>1912</v>
      </c>
      <c r="K579" s="2" t="s">
        <v>37</v>
      </c>
      <c r="L579" s="2" t="s">
        <v>32</v>
      </c>
      <c r="M579" s="2" t="s">
        <v>26</v>
      </c>
      <c r="N579" s="2" t="s">
        <v>839</v>
      </c>
      <c r="O579" s="2">
        <v>153</v>
      </c>
      <c r="P579" s="2">
        <v>2296</v>
      </c>
      <c r="Q579" s="2" t="s">
        <v>28</v>
      </c>
    </row>
    <row r="580" spans="1:17" x14ac:dyDescent="0.35">
      <c r="A580" s="2" t="s">
        <v>1188</v>
      </c>
      <c r="B580" s="2" t="s">
        <v>1186</v>
      </c>
      <c r="C580" s="2" t="s">
        <v>19</v>
      </c>
      <c r="D580" s="2" t="s">
        <v>20</v>
      </c>
      <c r="E580" s="2" t="s">
        <v>21</v>
      </c>
      <c r="F580" s="2">
        <v>46.771304000000001</v>
      </c>
      <c r="G580" s="2">
        <v>23.623645</v>
      </c>
      <c r="H580" s="2" t="s">
        <v>45</v>
      </c>
      <c r="I580" s="2" t="s">
        <v>101</v>
      </c>
      <c r="J580" s="2">
        <v>1909</v>
      </c>
      <c r="K580" s="2" t="s">
        <v>24</v>
      </c>
      <c r="L580" s="2" t="s">
        <v>32</v>
      </c>
      <c r="M580" s="2" t="s">
        <v>26</v>
      </c>
      <c r="N580" s="2" t="s">
        <v>839</v>
      </c>
      <c r="O580" s="2">
        <v>161</v>
      </c>
      <c r="P580" s="2">
        <v>2296</v>
      </c>
      <c r="Q580" s="2" t="s">
        <v>28</v>
      </c>
    </row>
    <row r="581" spans="1:17" x14ac:dyDescent="0.35">
      <c r="A581" s="2" t="s">
        <v>1189</v>
      </c>
      <c r="B581" s="2" t="s">
        <v>1186</v>
      </c>
      <c r="C581" s="2" t="s">
        <v>19</v>
      </c>
      <c r="D581" s="2" t="s">
        <v>20</v>
      </c>
      <c r="E581" s="2" t="s">
        <v>21</v>
      </c>
      <c r="F581" s="2">
        <v>46.771304000000001</v>
      </c>
      <c r="G581" s="2">
        <v>23.623645</v>
      </c>
      <c r="H581" s="2" t="s">
        <v>45</v>
      </c>
      <c r="I581" s="2" t="s">
        <v>683</v>
      </c>
      <c r="J581" s="2">
        <v>1912</v>
      </c>
      <c r="K581" s="2" t="s">
        <v>24</v>
      </c>
      <c r="L581" s="2" t="s">
        <v>25</v>
      </c>
      <c r="M581" s="2" t="s">
        <v>26</v>
      </c>
      <c r="N581" s="2" t="s">
        <v>839</v>
      </c>
      <c r="O581" s="2">
        <v>153</v>
      </c>
      <c r="P581" s="2">
        <v>2296</v>
      </c>
      <c r="Q581" s="2" t="s">
        <v>28</v>
      </c>
    </row>
    <row r="582" spans="1:17" x14ac:dyDescent="0.35">
      <c r="A582" s="2" t="s">
        <v>1190</v>
      </c>
      <c r="B582" s="2" t="s">
        <v>1186</v>
      </c>
      <c r="C582" s="2" t="s">
        <v>19</v>
      </c>
      <c r="D582" s="2" t="s">
        <v>20</v>
      </c>
      <c r="E582" s="2" t="s">
        <v>21</v>
      </c>
      <c r="F582" s="2">
        <v>46.771304000000001</v>
      </c>
      <c r="G582" s="2">
        <v>23.623645</v>
      </c>
      <c r="H582" s="2" t="s">
        <v>45</v>
      </c>
      <c r="I582" s="2" t="s">
        <v>683</v>
      </c>
      <c r="J582" s="2">
        <v>1912</v>
      </c>
      <c r="K582" s="2" t="s">
        <v>24</v>
      </c>
      <c r="L582" s="2" t="s">
        <v>32</v>
      </c>
      <c r="M582" s="2" t="s">
        <v>26</v>
      </c>
      <c r="N582" s="2" t="s">
        <v>839</v>
      </c>
      <c r="O582" s="2">
        <v>153</v>
      </c>
      <c r="P582" s="2">
        <v>2296</v>
      </c>
      <c r="Q582" s="2" t="s">
        <v>28</v>
      </c>
    </row>
    <row r="583" spans="1:17" x14ac:dyDescent="0.35">
      <c r="A583" s="2" t="s">
        <v>1191</v>
      </c>
      <c r="B583" s="2" t="s">
        <v>1186</v>
      </c>
      <c r="C583" s="2" t="s">
        <v>19</v>
      </c>
      <c r="D583" s="2" t="s">
        <v>20</v>
      </c>
      <c r="E583" s="2" t="s">
        <v>21</v>
      </c>
      <c r="F583" s="2">
        <v>46.771304000000001</v>
      </c>
      <c r="G583" s="2">
        <v>23.623645</v>
      </c>
      <c r="H583" s="2" t="s">
        <v>45</v>
      </c>
      <c r="I583" s="2" t="s">
        <v>683</v>
      </c>
      <c r="J583" s="2">
        <v>1912</v>
      </c>
      <c r="K583" s="2" t="s">
        <v>24</v>
      </c>
      <c r="L583" s="2" t="s">
        <v>32</v>
      </c>
      <c r="M583" s="2" t="s">
        <v>26</v>
      </c>
      <c r="N583" s="2" t="s">
        <v>839</v>
      </c>
      <c r="O583" s="2">
        <v>153</v>
      </c>
      <c r="P583" s="2">
        <v>2296</v>
      </c>
      <c r="Q583" s="2" t="s">
        <v>28</v>
      </c>
    </row>
    <row r="584" spans="1:17" x14ac:dyDescent="0.35">
      <c r="A584" s="2" t="s">
        <v>1192</v>
      </c>
      <c r="B584" s="2" t="s">
        <v>1186</v>
      </c>
      <c r="C584" s="2" t="s">
        <v>19</v>
      </c>
      <c r="D584" s="2" t="s">
        <v>20</v>
      </c>
      <c r="E584" s="2" t="s">
        <v>21</v>
      </c>
      <c r="F584" s="2">
        <v>46.771304000000001</v>
      </c>
      <c r="G584" s="2">
        <v>23.623645</v>
      </c>
      <c r="H584" s="2" t="s">
        <v>45</v>
      </c>
      <c r="I584" s="2" t="s">
        <v>683</v>
      </c>
      <c r="J584" s="2">
        <v>1912</v>
      </c>
      <c r="K584" s="2" t="s">
        <v>37</v>
      </c>
      <c r="L584" s="2" t="s">
        <v>32</v>
      </c>
      <c r="M584" s="2" t="s">
        <v>26</v>
      </c>
      <c r="N584" s="2" t="s">
        <v>839</v>
      </c>
      <c r="O584" s="2">
        <v>154</v>
      </c>
      <c r="P584" s="2">
        <v>2296</v>
      </c>
      <c r="Q584" s="2" t="s">
        <v>28</v>
      </c>
    </row>
    <row r="585" spans="1:17" x14ac:dyDescent="0.35">
      <c r="A585" s="2" t="s">
        <v>1193</v>
      </c>
      <c r="B585" s="2" t="s">
        <v>1186</v>
      </c>
      <c r="C585" s="2" t="s">
        <v>19</v>
      </c>
      <c r="D585" s="2" t="s">
        <v>20</v>
      </c>
      <c r="E585" s="2" t="s">
        <v>21</v>
      </c>
      <c r="F585" s="2">
        <v>46.771304000000001</v>
      </c>
      <c r="G585" s="2">
        <v>23.623645</v>
      </c>
      <c r="H585" s="2" t="s">
        <v>45</v>
      </c>
      <c r="I585" s="2" t="s">
        <v>683</v>
      </c>
      <c r="J585" s="2">
        <v>1912</v>
      </c>
      <c r="K585" s="2" t="s">
        <v>37</v>
      </c>
      <c r="L585" s="2" t="s">
        <v>32</v>
      </c>
      <c r="M585" s="2" t="s">
        <v>26</v>
      </c>
      <c r="N585" s="2" t="s">
        <v>839</v>
      </c>
      <c r="O585" s="2">
        <v>153</v>
      </c>
      <c r="P585" s="2">
        <v>2296</v>
      </c>
      <c r="Q585" s="2" t="s">
        <v>28</v>
      </c>
    </row>
    <row r="586" spans="1:17" x14ac:dyDescent="0.35">
      <c r="A586" s="2" t="s">
        <v>1194</v>
      </c>
      <c r="B586" s="2" t="s">
        <v>1186</v>
      </c>
      <c r="C586" s="2" t="s">
        <v>19</v>
      </c>
      <c r="D586" s="2" t="s">
        <v>20</v>
      </c>
      <c r="E586" s="2" t="s">
        <v>21</v>
      </c>
      <c r="F586" s="2">
        <v>46.771304000000001</v>
      </c>
      <c r="G586" s="2">
        <v>23.623645</v>
      </c>
      <c r="H586" s="2" t="s">
        <v>45</v>
      </c>
      <c r="I586" s="2" t="s">
        <v>683</v>
      </c>
      <c r="J586" s="2">
        <v>1912</v>
      </c>
      <c r="L586" s="2" t="s">
        <v>32</v>
      </c>
      <c r="M586" s="2" t="s">
        <v>26</v>
      </c>
      <c r="N586" s="2" t="s">
        <v>839</v>
      </c>
      <c r="O586" s="2">
        <v>153</v>
      </c>
      <c r="P586" s="2">
        <v>2296</v>
      </c>
      <c r="Q586" s="2" t="s">
        <v>28</v>
      </c>
    </row>
    <row r="587" spans="1:17" x14ac:dyDescent="0.35">
      <c r="A587" s="2" t="s">
        <v>1195</v>
      </c>
      <c r="B587" s="2" t="s">
        <v>1186</v>
      </c>
      <c r="C587" s="2" t="s">
        <v>19</v>
      </c>
      <c r="D587" s="2" t="s">
        <v>20</v>
      </c>
      <c r="E587" s="2" t="s">
        <v>21</v>
      </c>
      <c r="F587" s="2">
        <v>46.771304000000001</v>
      </c>
      <c r="G587" s="2">
        <v>23.623645</v>
      </c>
      <c r="H587" s="2" t="s">
        <v>45</v>
      </c>
      <c r="I587" s="2" t="s">
        <v>683</v>
      </c>
      <c r="J587" s="2">
        <v>1912</v>
      </c>
      <c r="K587" s="2" t="s">
        <v>37</v>
      </c>
      <c r="L587" s="2" t="s">
        <v>32</v>
      </c>
      <c r="M587" s="2" t="s">
        <v>26</v>
      </c>
      <c r="N587" s="2" t="s">
        <v>839</v>
      </c>
      <c r="O587" s="2">
        <v>153</v>
      </c>
      <c r="P587" s="2">
        <v>2296</v>
      </c>
      <c r="Q587" s="2" t="s">
        <v>28</v>
      </c>
    </row>
    <row r="588" spans="1:17" s="12" customFormat="1" x14ac:dyDescent="0.35">
      <c r="A588" s="11" t="s">
        <v>1196</v>
      </c>
      <c r="B588" s="11" t="s">
        <v>1197</v>
      </c>
      <c r="C588" s="11" t="s">
        <v>1198</v>
      </c>
      <c r="D588" s="11" t="s">
        <v>1199</v>
      </c>
      <c r="E588" s="11" t="s">
        <v>1199</v>
      </c>
      <c r="F588" s="11" t="s">
        <v>1756</v>
      </c>
      <c r="G588" s="11" t="s">
        <v>1756</v>
      </c>
      <c r="H588" s="11" t="s">
        <v>1748</v>
      </c>
      <c r="I588" s="11" t="s">
        <v>1757</v>
      </c>
      <c r="J588" s="11">
        <v>1859</v>
      </c>
      <c r="K588" s="11" t="s">
        <v>37</v>
      </c>
      <c r="L588" s="11" t="s">
        <v>25</v>
      </c>
      <c r="M588" s="11" t="s">
        <v>26</v>
      </c>
      <c r="N588" s="11" t="s">
        <v>1200</v>
      </c>
      <c r="O588" s="11"/>
      <c r="P588" s="11"/>
      <c r="Q588" s="11" t="s">
        <v>28</v>
      </c>
    </row>
    <row r="589" spans="1:17" x14ac:dyDescent="0.35">
      <c r="A589" s="2" t="s">
        <v>1201</v>
      </c>
      <c r="B589" s="2" t="s">
        <v>1202</v>
      </c>
      <c r="C589" s="2" t="s">
        <v>726</v>
      </c>
      <c r="D589" s="2" t="s">
        <v>20</v>
      </c>
      <c r="E589" s="2" t="s">
        <v>21</v>
      </c>
      <c r="F589" s="2">
        <v>46.648242000000003</v>
      </c>
      <c r="G589" s="2">
        <v>23.199310000000001</v>
      </c>
      <c r="H589" s="2" t="s">
        <v>173</v>
      </c>
      <c r="I589" s="2" t="s">
        <v>727</v>
      </c>
      <c r="J589" s="2">
        <v>1970</v>
      </c>
      <c r="K589" s="2" t="s">
        <v>24</v>
      </c>
      <c r="M589" s="2" t="s">
        <v>26</v>
      </c>
      <c r="N589" s="2" t="s">
        <v>627</v>
      </c>
      <c r="P589" s="2">
        <v>2333</v>
      </c>
      <c r="Q589" s="2" t="s">
        <v>28</v>
      </c>
    </row>
    <row r="590" spans="1:17" x14ac:dyDescent="0.35">
      <c r="A590" s="2" t="s">
        <v>1203</v>
      </c>
      <c r="B590" s="2" t="s">
        <v>1202</v>
      </c>
      <c r="C590" s="2" t="s">
        <v>1756</v>
      </c>
      <c r="D590" s="2" t="s">
        <v>1756</v>
      </c>
      <c r="E590" s="2" t="s">
        <v>1756</v>
      </c>
      <c r="F590" s="2" t="s">
        <v>1756</v>
      </c>
      <c r="G590" s="2" t="s">
        <v>1756</v>
      </c>
      <c r="H590" s="2" t="s">
        <v>1756</v>
      </c>
      <c r="I590" s="2" t="s">
        <v>1756</v>
      </c>
      <c r="J590" s="2" t="s">
        <v>1756</v>
      </c>
      <c r="M590" s="2" t="s">
        <v>26</v>
      </c>
      <c r="N590" s="2" t="s">
        <v>627</v>
      </c>
      <c r="P590" s="2">
        <v>2333</v>
      </c>
      <c r="Q590" s="2" t="s">
        <v>28</v>
      </c>
    </row>
    <row r="591" spans="1:17" x14ac:dyDescent="0.35">
      <c r="A591" s="2" t="s">
        <v>1204</v>
      </c>
      <c r="B591" s="2" t="s">
        <v>1202</v>
      </c>
      <c r="C591" s="2" t="s">
        <v>1756</v>
      </c>
      <c r="D591" s="2" t="s">
        <v>1756</v>
      </c>
      <c r="E591" s="2" t="s">
        <v>1756</v>
      </c>
      <c r="F591" s="2" t="s">
        <v>1756</v>
      </c>
      <c r="G591" s="2" t="s">
        <v>1756</v>
      </c>
      <c r="H591" s="2" t="s">
        <v>1756</v>
      </c>
      <c r="I591" s="2" t="s">
        <v>1756</v>
      </c>
      <c r="J591" s="2" t="s">
        <v>1756</v>
      </c>
      <c r="M591" s="2" t="s">
        <v>26</v>
      </c>
      <c r="N591" s="2" t="s">
        <v>627</v>
      </c>
      <c r="P591" s="2">
        <v>2333</v>
      </c>
      <c r="Q591" s="2" t="s">
        <v>28</v>
      </c>
    </row>
    <row r="592" spans="1:17" x14ac:dyDescent="0.35">
      <c r="A592" s="2" t="s">
        <v>1205</v>
      </c>
      <c r="B592" s="2" t="s">
        <v>1206</v>
      </c>
      <c r="C592" s="2" t="s">
        <v>206</v>
      </c>
      <c r="D592" s="2" t="s">
        <v>207</v>
      </c>
      <c r="E592" s="2" t="s">
        <v>21</v>
      </c>
      <c r="F592" s="2">
        <v>46.882311000000001</v>
      </c>
      <c r="G592" s="2">
        <v>21.725137</v>
      </c>
      <c r="H592" s="2" t="s">
        <v>173</v>
      </c>
      <c r="I592" s="2" t="s">
        <v>208</v>
      </c>
      <c r="J592" s="2">
        <v>1970</v>
      </c>
      <c r="K592" s="2" t="s">
        <v>24</v>
      </c>
      <c r="L592" s="2" t="s">
        <v>25</v>
      </c>
      <c r="M592" s="2" t="s">
        <v>1722</v>
      </c>
      <c r="N592" s="2" t="s">
        <v>243</v>
      </c>
      <c r="P592" s="2" t="s">
        <v>1207</v>
      </c>
      <c r="Q592" s="2" t="s">
        <v>28</v>
      </c>
    </row>
    <row r="593" spans="1:17" x14ac:dyDescent="0.35">
      <c r="A593" s="2" t="s">
        <v>1208</v>
      </c>
      <c r="B593" s="2" t="s">
        <v>1206</v>
      </c>
      <c r="C593" s="2" t="s">
        <v>206</v>
      </c>
      <c r="D593" s="2" t="s">
        <v>207</v>
      </c>
      <c r="E593" s="2" t="s">
        <v>21</v>
      </c>
      <c r="F593" s="2">
        <v>46.882311000000001</v>
      </c>
      <c r="G593" s="2">
        <v>21.725137</v>
      </c>
      <c r="H593" s="2" t="s">
        <v>173</v>
      </c>
      <c r="I593" s="2" t="s">
        <v>1209</v>
      </c>
      <c r="J593" s="2">
        <v>1970</v>
      </c>
      <c r="K593" s="2" t="s">
        <v>37</v>
      </c>
      <c r="L593" s="2" t="s">
        <v>32</v>
      </c>
      <c r="M593" s="2" t="s">
        <v>1722</v>
      </c>
      <c r="N593" s="2" t="s">
        <v>243</v>
      </c>
      <c r="P593" s="2" t="s">
        <v>1207</v>
      </c>
      <c r="Q593" s="2" t="s">
        <v>28</v>
      </c>
    </row>
    <row r="594" spans="1:17" x14ac:dyDescent="0.35">
      <c r="A594" s="2" t="s">
        <v>1210</v>
      </c>
      <c r="B594" s="2" t="s">
        <v>1206</v>
      </c>
      <c r="C594" s="2" t="s">
        <v>206</v>
      </c>
      <c r="D594" s="2" t="s">
        <v>207</v>
      </c>
      <c r="E594" s="2" t="s">
        <v>21</v>
      </c>
      <c r="F594" s="2">
        <v>46.882311000000001</v>
      </c>
      <c r="G594" s="2">
        <v>21.725137</v>
      </c>
      <c r="H594" s="2" t="s">
        <v>173</v>
      </c>
      <c r="I594" s="2" t="s">
        <v>1209</v>
      </c>
      <c r="J594" s="2">
        <v>1970</v>
      </c>
      <c r="K594" s="2" t="s">
        <v>37</v>
      </c>
      <c r="L594" s="2" t="s">
        <v>32</v>
      </c>
      <c r="M594" s="2" t="s">
        <v>1722</v>
      </c>
      <c r="N594" s="2" t="s">
        <v>243</v>
      </c>
      <c r="P594" s="2" t="s">
        <v>1207</v>
      </c>
      <c r="Q594" s="2" t="s">
        <v>28</v>
      </c>
    </row>
    <row r="595" spans="1:17" x14ac:dyDescent="0.35">
      <c r="A595" s="2" t="s">
        <v>1211</v>
      </c>
      <c r="B595" s="2" t="s">
        <v>1206</v>
      </c>
      <c r="C595" s="2" t="s">
        <v>206</v>
      </c>
      <c r="D595" s="2" t="s">
        <v>207</v>
      </c>
      <c r="E595" s="2" t="s">
        <v>21</v>
      </c>
      <c r="F595" s="2">
        <v>46.882311000000001</v>
      </c>
      <c r="G595" s="2">
        <v>21.725137</v>
      </c>
      <c r="H595" s="2" t="s">
        <v>173</v>
      </c>
      <c r="I595" s="2" t="s">
        <v>1209</v>
      </c>
      <c r="J595" s="2">
        <v>1970</v>
      </c>
      <c r="K595" s="2" t="s">
        <v>24</v>
      </c>
      <c r="L595" s="2" t="s">
        <v>32</v>
      </c>
      <c r="M595" s="2" t="s">
        <v>1722</v>
      </c>
      <c r="N595" s="2" t="s">
        <v>243</v>
      </c>
      <c r="P595" s="2" t="s">
        <v>1207</v>
      </c>
      <c r="Q595" s="2" t="s">
        <v>28</v>
      </c>
    </row>
    <row r="596" spans="1:17" x14ac:dyDescent="0.35">
      <c r="A596" s="2" t="s">
        <v>1212</v>
      </c>
      <c r="B596" s="2" t="s">
        <v>1206</v>
      </c>
      <c r="C596" s="2" t="s">
        <v>206</v>
      </c>
      <c r="D596" s="2" t="s">
        <v>207</v>
      </c>
      <c r="E596" s="2" t="s">
        <v>21</v>
      </c>
      <c r="F596" s="2">
        <v>46.882311000000001</v>
      </c>
      <c r="G596" s="2">
        <v>21.725137</v>
      </c>
      <c r="H596" s="2" t="s">
        <v>173</v>
      </c>
      <c r="I596" s="2" t="s">
        <v>1209</v>
      </c>
      <c r="J596" s="2">
        <v>1970</v>
      </c>
      <c r="K596" s="2" t="s">
        <v>24</v>
      </c>
      <c r="L596" s="2" t="s">
        <v>32</v>
      </c>
      <c r="M596" s="2" t="s">
        <v>1722</v>
      </c>
      <c r="N596" s="2" t="s">
        <v>243</v>
      </c>
      <c r="P596" s="2" t="s">
        <v>1207</v>
      </c>
      <c r="Q596" s="2" t="s">
        <v>28</v>
      </c>
    </row>
    <row r="597" spans="1:17" x14ac:dyDescent="0.35">
      <c r="A597" s="2" t="s">
        <v>1213</v>
      </c>
      <c r="B597" s="2" t="s">
        <v>1206</v>
      </c>
      <c r="C597" s="2" t="s">
        <v>127</v>
      </c>
      <c r="D597" s="2" t="s">
        <v>20</v>
      </c>
      <c r="E597" s="2" t="s">
        <v>21</v>
      </c>
      <c r="F597" s="2">
        <v>46.750205999999999</v>
      </c>
      <c r="G597" s="2">
        <v>23.383341000000001</v>
      </c>
      <c r="H597" s="2" t="s">
        <v>45</v>
      </c>
      <c r="I597" s="2" t="s">
        <v>87</v>
      </c>
      <c r="J597" s="2">
        <v>1909</v>
      </c>
      <c r="K597" s="2" t="s">
        <v>24</v>
      </c>
      <c r="L597" s="2" t="s">
        <v>25</v>
      </c>
      <c r="M597" s="2" t="s">
        <v>1722</v>
      </c>
      <c r="N597" s="2" t="s">
        <v>243</v>
      </c>
      <c r="O597" s="2" t="s">
        <v>1214</v>
      </c>
      <c r="P597" s="2">
        <v>2156</v>
      </c>
      <c r="Q597" s="2" t="s">
        <v>28</v>
      </c>
    </row>
    <row r="598" spans="1:17" x14ac:dyDescent="0.35">
      <c r="A598" s="2" t="s">
        <v>1215</v>
      </c>
      <c r="B598" s="2" t="s">
        <v>1206</v>
      </c>
      <c r="C598" s="2" t="s">
        <v>132</v>
      </c>
      <c r="D598" s="2" t="s">
        <v>20</v>
      </c>
      <c r="E598" s="2" t="s">
        <v>21</v>
      </c>
      <c r="F598" s="2">
        <v>46.795414000000001</v>
      </c>
      <c r="G598" s="2">
        <v>24.031682</v>
      </c>
      <c r="H598" s="2" t="s">
        <v>45</v>
      </c>
      <c r="I598" s="2" t="s">
        <v>835</v>
      </c>
      <c r="J598" s="2">
        <v>1910</v>
      </c>
      <c r="K598" s="2" t="s">
        <v>24</v>
      </c>
      <c r="L598" s="2" t="s">
        <v>25</v>
      </c>
      <c r="M598" s="2" t="s">
        <v>1722</v>
      </c>
      <c r="N598" s="2" t="s">
        <v>243</v>
      </c>
      <c r="O598" s="2" t="s">
        <v>1216</v>
      </c>
      <c r="P598" s="2">
        <v>2156</v>
      </c>
      <c r="Q598" s="2" t="s">
        <v>28</v>
      </c>
    </row>
    <row r="599" spans="1:17" x14ac:dyDescent="0.35">
      <c r="A599" s="2" t="s">
        <v>1217</v>
      </c>
      <c r="B599" s="2" t="s">
        <v>1206</v>
      </c>
      <c r="C599" s="2" t="s">
        <v>383</v>
      </c>
      <c r="D599" s="2" t="s">
        <v>20</v>
      </c>
      <c r="E599" s="2" t="s">
        <v>21</v>
      </c>
      <c r="F599" s="2">
        <v>47.141916000000002</v>
      </c>
      <c r="G599" s="2">
        <v>23.878747000000001</v>
      </c>
      <c r="H599" s="2" t="s">
        <v>45</v>
      </c>
      <c r="I599" s="2" t="s">
        <v>167</v>
      </c>
      <c r="J599" s="2">
        <v>1903</v>
      </c>
      <c r="K599" s="2" t="s">
        <v>24</v>
      </c>
      <c r="L599" s="2" t="s">
        <v>25</v>
      </c>
      <c r="M599" s="2" t="s">
        <v>1722</v>
      </c>
      <c r="N599" s="2" t="s">
        <v>243</v>
      </c>
      <c r="P599" s="2">
        <v>2156</v>
      </c>
      <c r="Q599" s="2" t="s">
        <v>28</v>
      </c>
    </row>
    <row r="600" spans="1:17" x14ac:dyDescent="0.35">
      <c r="A600" s="2" t="s">
        <v>1218</v>
      </c>
      <c r="B600" s="2" t="s">
        <v>1206</v>
      </c>
      <c r="C600" s="2" t="s">
        <v>383</v>
      </c>
      <c r="D600" s="2" t="s">
        <v>20</v>
      </c>
      <c r="E600" s="2" t="s">
        <v>21</v>
      </c>
      <c r="F600" s="2">
        <v>47.141916000000002</v>
      </c>
      <c r="G600" s="2">
        <v>23.878747000000001</v>
      </c>
      <c r="H600" s="2" t="s">
        <v>45</v>
      </c>
      <c r="I600" s="2" t="s">
        <v>1219</v>
      </c>
      <c r="J600" s="2">
        <v>1903</v>
      </c>
      <c r="K600" s="2" t="s">
        <v>24</v>
      </c>
      <c r="L600" s="2" t="s">
        <v>25</v>
      </c>
      <c r="M600" s="2" t="s">
        <v>1722</v>
      </c>
      <c r="N600" s="2" t="s">
        <v>243</v>
      </c>
      <c r="P600" s="2">
        <v>2156</v>
      </c>
      <c r="Q600" s="2" t="s">
        <v>28</v>
      </c>
    </row>
    <row r="601" spans="1:17" x14ac:dyDescent="0.35">
      <c r="A601" s="2" t="s">
        <v>1220</v>
      </c>
      <c r="B601" s="2" t="s">
        <v>1206</v>
      </c>
      <c r="C601" s="2" t="s">
        <v>138</v>
      </c>
      <c r="D601" s="2" t="s">
        <v>20</v>
      </c>
      <c r="E601" s="2" t="s">
        <v>21</v>
      </c>
      <c r="F601" s="2">
        <v>46.904395000000001</v>
      </c>
      <c r="G601" s="2">
        <v>23.770424999999999</v>
      </c>
      <c r="H601" s="2" t="s">
        <v>45</v>
      </c>
      <c r="I601" s="2" t="s">
        <v>101</v>
      </c>
      <c r="J601" s="2">
        <v>1909</v>
      </c>
      <c r="L601" s="2" t="s">
        <v>32</v>
      </c>
      <c r="M601" s="2" t="s">
        <v>1722</v>
      </c>
      <c r="N601" s="2" t="s">
        <v>243</v>
      </c>
      <c r="O601" s="2" t="s">
        <v>1221</v>
      </c>
      <c r="P601" s="2">
        <v>2156</v>
      </c>
      <c r="Q601" s="2" t="s">
        <v>28</v>
      </c>
    </row>
    <row r="602" spans="1:17" x14ac:dyDescent="0.35">
      <c r="A602" s="2" t="s">
        <v>1222</v>
      </c>
      <c r="B602" s="2" t="s">
        <v>1206</v>
      </c>
      <c r="C602" s="2" t="s">
        <v>138</v>
      </c>
      <c r="D602" s="2" t="s">
        <v>20</v>
      </c>
      <c r="E602" s="2" t="s">
        <v>21</v>
      </c>
      <c r="F602" s="2">
        <v>46.904395000000001</v>
      </c>
      <c r="G602" s="2">
        <v>23.770424999999999</v>
      </c>
      <c r="H602" s="2" t="s">
        <v>45</v>
      </c>
      <c r="I602" s="2" t="s">
        <v>101</v>
      </c>
      <c r="J602" s="2">
        <v>1909</v>
      </c>
      <c r="L602" s="2" t="s">
        <v>32</v>
      </c>
      <c r="M602" s="2" t="s">
        <v>1722</v>
      </c>
      <c r="N602" s="2" t="s">
        <v>243</v>
      </c>
      <c r="O602" s="2" t="s">
        <v>1221</v>
      </c>
      <c r="P602" s="2">
        <v>2156</v>
      </c>
      <c r="Q602" s="2" t="s">
        <v>28</v>
      </c>
    </row>
    <row r="603" spans="1:17" x14ac:dyDescent="0.35">
      <c r="A603" s="2" t="s">
        <v>1223</v>
      </c>
      <c r="B603" s="2" t="s">
        <v>1206</v>
      </c>
      <c r="C603" s="2" t="s">
        <v>138</v>
      </c>
      <c r="D603" s="2" t="s">
        <v>20</v>
      </c>
      <c r="E603" s="2" t="s">
        <v>21</v>
      </c>
      <c r="F603" s="2">
        <v>46.904395000000001</v>
      </c>
      <c r="G603" s="2">
        <v>23.770424999999999</v>
      </c>
      <c r="H603" s="2" t="s">
        <v>45</v>
      </c>
      <c r="I603" s="2" t="s">
        <v>101</v>
      </c>
      <c r="J603" s="2">
        <v>1909</v>
      </c>
      <c r="L603" s="2" t="s">
        <v>32</v>
      </c>
      <c r="M603" s="2" t="s">
        <v>1722</v>
      </c>
      <c r="N603" s="2" t="s">
        <v>243</v>
      </c>
      <c r="O603" s="2" t="s">
        <v>1221</v>
      </c>
      <c r="P603" s="2">
        <v>2156</v>
      </c>
      <c r="Q603" s="2" t="s">
        <v>28</v>
      </c>
    </row>
    <row r="604" spans="1:17" x14ac:dyDescent="0.35">
      <c r="A604" s="2" t="s">
        <v>1224</v>
      </c>
      <c r="B604" s="2" t="s">
        <v>1206</v>
      </c>
      <c r="C604" s="2" t="s">
        <v>138</v>
      </c>
      <c r="D604" s="2" t="s">
        <v>20</v>
      </c>
      <c r="E604" s="2" t="s">
        <v>21</v>
      </c>
      <c r="F604" s="2">
        <v>46.904395000000001</v>
      </c>
      <c r="G604" s="2">
        <v>23.770424999999999</v>
      </c>
      <c r="H604" s="2" t="s">
        <v>45</v>
      </c>
      <c r="I604" s="2" t="s">
        <v>101</v>
      </c>
      <c r="J604" s="2">
        <v>1909</v>
      </c>
      <c r="L604" s="2" t="s">
        <v>32</v>
      </c>
      <c r="M604" s="2" t="s">
        <v>1722</v>
      </c>
      <c r="N604" s="2" t="s">
        <v>243</v>
      </c>
      <c r="O604" s="2" t="s">
        <v>1221</v>
      </c>
      <c r="P604" s="2">
        <v>2156</v>
      </c>
      <c r="Q604" s="2" t="s">
        <v>28</v>
      </c>
    </row>
    <row r="605" spans="1:17" x14ac:dyDescent="0.35">
      <c r="A605" s="2" t="s">
        <v>1225</v>
      </c>
      <c r="B605" s="2" t="s">
        <v>1226</v>
      </c>
      <c r="C605" s="2" t="s">
        <v>964</v>
      </c>
      <c r="D605" s="2" t="s">
        <v>20</v>
      </c>
      <c r="E605" s="2" t="s">
        <v>21</v>
      </c>
      <c r="F605" s="2">
        <v>46.797198000000002</v>
      </c>
      <c r="G605" s="2">
        <v>23.521964000000001</v>
      </c>
      <c r="H605" s="2" t="s">
        <v>173</v>
      </c>
      <c r="I605" s="2" t="s">
        <v>1227</v>
      </c>
      <c r="J605" s="2">
        <v>1910</v>
      </c>
      <c r="K605" s="2" t="s">
        <v>37</v>
      </c>
      <c r="L605" s="2" t="s">
        <v>32</v>
      </c>
      <c r="M605" s="2" t="s">
        <v>26</v>
      </c>
      <c r="N605" s="2" t="s">
        <v>839</v>
      </c>
      <c r="O605" s="2">
        <v>2317</v>
      </c>
      <c r="P605" s="2">
        <v>2317</v>
      </c>
      <c r="Q605" s="2" t="s">
        <v>28</v>
      </c>
    </row>
    <row r="606" spans="1:17" x14ac:dyDescent="0.35">
      <c r="A606" s="2" t="s">
        <v>1228</v>
      </c>
      <c r="B606" s="2" t="s">
        <v>1226</v>
      </c>
      <c r="C606" s="2" t="s">
        <v>127</v>
      </c>
      <c r="D606" s="2" t="s">
        <v>20</v>
      </c>
      <c r="E606" s="2" t="s">
        <v>21</v>
      </c>
      <c r="F606" s="2">
        <v>46.750205999999999</v>
      </c>
      <c r="G606" s="2">
        <v>23.383341000000001</v>
      </c>
      <c r="H606" s="2" t="s">
        <v>45</v>
      </c>
      <c r="I606" s="2" t="s">
        <v>457</v>
      </c>
      <c r="J606" s="2">
        <v>1911</v>
      </c>
      <c r="K606" s="2" t="s">
        <v>24</v>
      </c>
      <c r="L606" s="2" t="s">
        <v>25</v>
      </c>
      <c r="M606" s="2" t="s">
        <v>26</v>
      </c>
      <c r="N606" s="2" t="s">
        <v>839</v>
      </c>
      <c r="O606" s="2" t="s">
        <v>1229</v>
      </c>
      <c r="P606" s="2">
        <v>2317</v>
      </c>
      <c r="Q606" s="2" t="s">
        <v>28</v>
      </c>
    </row>
    <row r="607" spans="1:17" x14ac:dyDescent="0.35">
      <c r="A607" s="2" t="s">
        <v>1230</v>
      </c>
      <c r="B607" s="2" t="s">
        <v>1226</v>
      </c>
      <c r="C607" s="2" t="s">
        <v>127</v>
      </c>
      <c r="D607" s="2" t="s">
        <v>20</v>
      </c>
      <c r="E607" s="2" t="s">
        <v>21</v>
      </c>
      <c r="F607" s="2">
        <v>46.750205999999999</v>
      </c>
      <c r="G607" s="2">
        <v>23.383341000000001</v>
      </c>
      <c r="H607" s="2" t="s">
        <v>45</v>
      </c>
      <c r="I607" s="2" t="s">
        <v>457</v>
      </c>
      <c r="J607" s="2">
        <v>1911</v>
      </c>
      <c r="K607" s="2" t="s">
        <v>24</v>
      </c>
      <c r="L607" s="2" t="s">
        <v>25</v>
      </c>
      <c r="M607" s="2" t="s">
        <v>26</v>
      </c>
      <c r="N607" s="2" t="s">
        <v>839</v>
      </c>
      <c r="O607" s="2" t="s">
        <v>1229</v>
      </c>
      <c r="P607" s="2">
        <v>2317</v>
      </c>
      <c r="Q607" s="2" t="s">
        <v>28</v>
      </c>
    </row>
    <row r="608" spans="1:17" x14ac:dyDescent="0.35">
      <c r="A608" s="2" t="s">
        <v>1231</v>
      </c>
      <c r="B608" s="2" t="s">
        <v>1226</v>
      </c>
      <c r="C608" s="2" t="s">
        <v>127</v>
      </c>
      <c r="D608" s="2" t="s">
        <v>20</v>
      </c>
      <c r="E608" s="2" t="s">
        <v>21</v>
      </c>
      <c r="F608" s="2">
        <v>46.750205999999999</v>
      </c>
      <c r="G608" s="2">
        <v>23.383341000000001</v>
      </c>
      <c r="H608" s="2" t="s">
        <v>45</v>
      </c>
      <c r="I608" s="2" t="s">
        <v>79</v>
      </c>
      <c r="J608" s="2">
        <v>1911</v>
      </c>
      <c r="K608" s="2" t="s">
        <v>24</v>
      </c>
      <c r="L608" s="2" t="s">
        <v>25</v>
      </c>
      <c r="M608" s="2" t="s">
        <v>26</v>
      </c>
      <c r="N608" s="2" t="s">
        <v>839</v>
      </c>
      <c r="O608" s="2" t="s">
        <v>1229</v>
      </c>
      <c r="P608" s="2">
        <v>2317</v>
      </c>
      <c r="Q608" s="2" t="s">
        <v>28</v>
      </c>
    </row>
    <row r="609" spans="1:17" x14ac:dyDescent="0.35">
      <c r="A609" s="2" t="s">
        <v>1232</v>
      </c>
      <c r="B609" s="2" t="s">
        <v>1226</v>
      </c>
      <c r="C609" s="2" t="s">
        <v>127</v>
      </c>
      <c r="D609" s="2" t="s">
        <v>20</v>
      </c>
      <c r="E609" s="2" t="s">
        <v>21</v>
      </c>
      <c r="F609" s="2">
        <v>46.750205999999999</v>
      </c>
      <c r="G609" s="2">
        <v>23.383341000000001</v>
      </c>
      <c r="H609" s="2" t="s">
        <v>45</v>
      </c>
      <c r="I609" s="2" t="s">
        <v>79</v>
      </c>
      <c r="J609" s="2">
        <v>1911</v>
      </c>
      <c r="K609" s="2" t="s">
        <v>24</v>
      </c>
      <c r="L609" s="2" t="s">
        <v>25</v>
      </c>
      <c r="M609" s="2" t="s">
        <v>26</v>
      </c>
      <c r="N609" s="2" t="s">
        <v>839</v>
      </c>
      <c r="O609" s="2" t="s">
        <v>1229</v>
      </c>
      <c r="P609" s="2">
        <v>2317</v>
      </c>
      <c r="Q609" s="2" t="s">
        <v>28</v>
      </c>
    </row>
    <row r="610" spans="1:17" x14ac:dyDescent="0.35">
      <c r="A610" s="2" t="s">
        <v>1233</v>
      </c>
      <c r="B610" s="2" t="s">
        <v>1226</v>
      </c>
      <c r="C610" s="2" t="s">
        <v>1234</v>
      </c>
      <c r="D610" s="2" t="s">
        <v>20</v>
      </c>
      <c r="E610" s="2" t="s">
        <v>21</v>
      </c>
      <c r="F610" s="2">
        <v>46.808559000000002</v>
      </c>
      <c r="G610" s="2">
        <v>23.185435999999999</v>
      </c>
      <c r="H610" s="2" t="s">
        <v>45</v>
      </c>
      <c r="I610" s="2" t="s">
        <v>457</v>
      </c>
      <c r="J610" s="2">
        <v>1911</v>
      </c>
      <c r="K610" s="2" t="s">
        <v>24</v>
      </c>
      <c r="L610" s="2" t="s">
        <v>25</v>
      </c>
      <c r="M610" s="2" t="s">
        <v>26</v>
      </c>
      <c r="N610" s="2" t="s">
        <v>839</v>
      </c>
      <c r="O610" s="2" t="s">
        <v>1235</v>
      </c>
      <c r="P610" s="2">
        <v>2317</v>
      </c>
      <c r="Q610" s="2" t="s">
        <v>28</v>
      </c>
    </row>
    <row r="611" spans="1:17" x14ac:dyDescent="0.35">
      <c r="A611" s="2" t="s">
        <v>1236</v>
      </c>
      <c r="B611" s="2" t="s">
        <v>1226</v>
      </c>
      <c r="C611" s="2" t="s">
        <v>1234</v>
      </c>
      <c r="D611" s="2" t="s">
        <v>20</v>
      </c>
      <c r="E611" s="2" t="s">
        <v>21</v>
      </c>
      <c r="F611" s="2">
        <v>46.808559000000002</v>
      </c>
      <c r="G611" s="2">
        <v>23.185435999999999</v>
      </c>
      <c r="H611" s="2" t="s">
        <v>45</v>
      </c>
      <c r="I611" s="2" t="s">
        <v>457</v>
      </c>
      <c r="J611" s="2">
        <v>1911</v>
      </c>
      <c r="K611" s="2" t="s">
        <v>24</v>
      </c>
      <c r="L611" s="2" t="s">
        <v>25</v>
      </c>
      <c r="M611" s="2" t="s">
        <v>26</v>
      </c>
      <c r="N611" s="2" t="s">
        <v>839</v>
      </c>
      <c r="O611" s="2" t="s">
        <v>1235</v>
      </c>
      <c r="P611" s="2">
        <v>2317</v>
      </c>
      <c r="Q611" s="2" t="s">
        <v>28</v>
      </c>
    </row>
    <row r="612" spans="1:17" x14ac:dyDescent="0.35">
      <c r="A612" s="2" t="s">
        <v>1237</v>
      </c>
      <c r="B612" s="2" t="s">
        <v>1226</v>
      </c>
      <c r="C612" s="2" t="s">
        <v>1234</v>
      </c>
      <c r="D612" s="2" t="s">
        <v>20</v>
      </c>
      <c r="E612" s="2" t="s">
        <v>21</v>
      </c>
      <c r="F612" s="2">
        <v>46.808559000000002</v>
      </c>
      <c r="G612" s="2">
        <v>23.185435999999999</v>
      </c>
      <c r="H612" s="2" t="s">
        <v>45</v>
      </c>
      <c r="I612" s="2" t="s">
        <v>457</v>
      </c>
      <c r="J612" s="2">
        <v>1911</v>
      </c>
      <c r="K612" s="2" t="s">
        <v>24</v>
      </c>
      <c r="L612" s="2" t="s">
        <v>25</v>
      </c>
      <c r="M612" s="2" t="s">
        <v>26</v>
      </c>
      <c r="N612" s="2" t="s">
        <v>839</v>
      </c>
      <c r="O612" s="2" t="s">
        <v>1235</v>
      </c>
      <c r="P612" s="2">
        <v>2317</v>
      </c>
      <c r="Q612" s="2" t="s">
        <v>28</v>
      </c>
    </row>
    <row r="613" spans="1:17" x14ac:dyDescent="0.35">
      <c r="A613" s="2" t="s">
        <v>1238</v>
      </c>
      <c r="B613" s="2" t="s">
        <v>1226</v>
      </c>
      <c r="C613" s="2" t="s">
        <v>1234</v>
      </c>
      <c r="D613" s="2" t="s">
        <v>20</v>
      </c>
      <c r="E613" s="2" t="s">
        <v>21</v>
      </c>
      <c r="F613" s="2">
        <v>46.808559000000002</v>
      </c>
      <c r="G613" s="2">
        <v>23.185435999999999</v>
      </c>
      <c r="H613" s="2" t="s">
        <v>45</v>
      </c>
      <c r="I613" s="2" t="s">
        <v>457</v>
      </c>
      <c r="J613" s="2">
        <v>1911</v>
      </c>
      <c r="K613" s="2" t="s">
        <v>37</v>
      </c>
      <c r="L613" s="2" t="s">
        <v>25</v>
      </c>
      <c r="M613" s="2" t="s">
        <v>26</v>
      </c>
      <c r="N613" s="2" t="s">
        <v>839</v>
      </c>
      <c r="O613" s="2" t="s">
        <v>1235</v>
      </c>
      <c r="P613" s="2">
        <v>2317</v>
      </c>
      <c r="Q613" s="2" t="s">
        <v>28</v>
      </c>
    </row>
    <row r="614" spans="1:17" x14ac:dyDescent="0.35">
      <c r="A614" s="2" t="s">
        <v>1239</v>
      </c>
      <c r="B614" s="2" t="s">
        <v>1226</v>
      </c>
      <c r="C614" s="2" t="s">
        <v>1240</v>
      </c>
      <c r="D614" s="2" t="s">
        <v>20</v>
      </c>
      <c r="E614" s="2" t="s">
        <v>21</v>
      </c>
      <c r="F614" s="2">
        <v>46.857067000000001</v>
      </c>
      <c r="G614" s="2">
        <v>23.87424</v>
      </c>
      <c r="H614" s="2" t="s">
        <v>45</v>
      </c>
      <c r="I614" s="2" t="s">
        <v>683</v>
      </c>
      <c r="J614" s="2">
        <v>1912</v>
      </c>
      <c r="K614" s="2" t="s">
        <v>37</v>
      </c>
      <c r="L614" s="2" t="s">
        <v>25</v>
      </c>
      <c r="M614" s="2" t="s">
        <v>26</v>
      </c>
      <c r="N614" s="2" t="s">
        <v>839</v>
      </c>
      <c r="O614" s="2" t="s">
        <v>1241</v>
      </c>
      <c r="P614" s="2">
        <v>2317</v>
      </c>
      <c r="Q614" s="2" t="s">
        <v>28</v>
      </c>
    </row>
    <row r="615" spans="1:17" x14ac:dyDescent="0.35">
      <c r="A615" s="2" t="s">
        <v>1242</v>
      </c>
      <c r="B615" s="2" t="s">
        <v>1243</v>
      </c>
      <c r="C615" s="2" t="s">
        <v>1132</v>
      </c>
      <c r="D615" s="2" t="s">
        <v>1133</v>
      </c>
      <c r="E615" s="2" t="s">
        <v>1134</v>
      </c>
      <c r="F615" s="2">
        <v>44.426811000000001</v>
      </c>
      <c r="G615" s="2">
        <v>26.102473</v>
      </c>
      <c r="H615" s="2" t="s">
        <v>173</v>
      </c>
      <c r="I615" s="2" t="s">
        <v>1135</v>
      </c>
      <c r="J615" s="2">
        <v>1969</v>
      </c>
      <c r="K615" s="2" t="s">
        <v>37</v>
      </c>
      <c r="L615" s="2" t="s">
        <v>25</v>
      </c>
      <c r="M615" s="2" t="s">
        <v>26</v>
      </c>
      <c r="N615" s="2" t="s">
        <v>1244</v>
      </c>
      <c r="P615" s="2" t="s">
        <v>605</v>
      </c>
      <c r="Q615" s="2" t="s">
        <v>28</v>
      </c>
    </row>
    <row r="616" spans="1:17" x14ac:dyDescent="0.35">
      <c r="A616" s="2" t="s">
        <v>1245</v>
      </c>
      <c r="B616" s="2" t="s">
        <v>1243</v>
      </c>
      <c r="C616" s="2" t="s">
        <v>1246</v>
      </c>
      <c r="D616" s="2" t="s">
        <v>322</v>
      </c>
      <c r="E616" s="2" t="s">
        <v>21</v>
      </c>
      <c r="F616" s="2">
        <v>46.857069000000003</v>
      </c>
      <c r="G616" s="2">
        <v>24.758194</v>
      </c>
      <c r="H616" s="2" t="s">
        <v>173</v>
      </c>
      <c r="I616" s="2" t="s">
        <v>1247</v>
      </c>
      <c r="J616" s="2">
        <v>1971</v>
      </c>
      <c r="K616" s="2" t="s">
        <v>24</v>
      </c>
      <c r="L616" s="2" t="s">
        <v>25</v>
      </c>
      <c r="M616" s="2" t="s">
        <v>26</v>
      </c>
      <c r="N616" s="2" t="s">
        <v>1244</v>
      </c>
      <c r="P616" s="2">
        <v>2340</v>
      </c>
      <c r="Q616" s="2" t="s">
        <v>28</v>
      </c>
    </row>
    <row r="617" spans="1:17" x14ac:dyDescent="0.35">
      <c r="A617" s="2" t="s">
        <v>1248</v>
      </c>
      <c r="B617" s="2" t="s">
        <v>1243</v>
      </c>
      <c r="C617" s="2" t="s">
        <v>1249</v>
      </c>
      <c r="D617" s="2" t="s">
        <v>20</v>
      </c>
      <c r="E617" s="2" t="s">
        <v>21</v>
      </c>
      <c r="F617" s="2">
        <v>46.637875000000001</v>
      </c>
      <c r="G617" s="2">
        <v>23.464901999999999</v>
      </c>
      <c r="H617" s="2" t="s">
        <v>173</v>
      </c>
      <c r="I617" s="2" t="s">
        <v>1250</v>
      </c>
      <c r="J617" s="2">
        <v>1983</v>
      </c>
      <c r="K617" s="2" t="s">
        <v>24</v>
      </c>
      <c r="L617" s="2" t="s">
        <v>25</v>
      </c>
      <c r="M617" s="2" t="s">
        <v>26</v>
      </c>
      <c r="N617" s="2" t="s">
        <v>1244</v>
      </c>
      <c r="Q617" s="2" t="s">
        <v>28</v>
      </c>
    </row>
    <row r="618" spans="1:17" x14ac:dyDescent="0.35">
      <c r="A618" s="2" t="s">
        <v>1251</v>
      </c>
      <c r="B618" s="2" t="s">
        <v>1252</v>
      </c>
      <c r="C618" s="2" t="s">
        <v>1756</v>
      </c>
      <c r="D618" s="2" t="s">
        <v>1756</v>
      </c>
      <c r="E618" s="2" t="s">
        <v>1756</v>
      </c>
      <c r="F618" s="2" t="s">
        <v>1756</v>
      </c>
      <c r="G618" s="2" t="s">
        <v>1756</v>
      </c>
      <c r="H618" s="2" t="s">
        <v>1756</v>
      </c>
      <c r="I618" s="2" t="s">
        <v>1756</v>
      </c>
      <c r="J618" s="2" t="s">
        <v>1756</v>
      </c>
      <c r="L618" s="2" t="s">
        <v>25</v>
      </c>
      <c r="M618" s="2" t="s">
        <v>286</v>
      </c>
      <c r="N618" s="2" t="s">
        <v>287</v>
      </c>
      <c r="P618" s="2">
        <v>2240</v>
      </c>
      <c r="Q618" s="2" t="s">
        <v>28</v>
      </c>
    </row>
    <row r="619" spans="1:17" x14ac:dyDescent="0.35">
      <c r="A619" s="2" t="s">
        <v>1253</v>
      </c>
      <c r="B619" s="2" t="s">
        <v>1252</v>
      </c>
      <c r="C619" s="2" t="s">
        <v>1756</v>
      </c>
      <c r="D619" s="2" t="s">
        <v>1756</v>
      </c>
      <c r="E619" s="2" t="s">
        <v>1756</v>
      </c>
      <c r="F619" s="2" t="s">
        <v>1756</v>
      </c>
      <c r="G619" s="2" t="s">
        <v>1756</v>
      </c>
      <c r="H619" s="2" t="s">
        <v>1756</v>
      </c>
      <c r="I619" s="2" t="s">
        <v>1756</v>
      </c>
      <c r="J619" s="2" t="s">
        <v>1756</v>
      </c>
      <c r="L619" s="2" t="s">
        <v>25</v>
      </c>
      <c r="M619" s="2" t="s">
        <v>286</v>
      </c>
      <c r="N619" s="2" t="s">
        <v>287</v>
      </c>
      <c r="P619" s="2">
        <v>2240</v>
      </c>
      <c r="Q619" s="2" t="s">
        <v>28</v>
      </c>
    </row>
    <row r="620" spans="1:17" x14ac:dyDescent="0.35">
      <c r="A620" s="2" t="s">
        <v>1254</v>
      </c>
      <c r="B620" s="2" t="s">
        <v>1252</v>
      </c>
      <c r="C620" s="2" t="s">
        <v>1756</v>
      </c>
      <c r="D620" s="2" t="s">
        <v>1756</v>
      </c>
      <c r="E620" s="2" t="s">
        <v>1756</v>
      </c>
      <c r="F620" s="2" t="s">
        <v>1756</v>
      </c>
      <c r="G620" s="2" t="s">
        <v>1756</v>
      </c>
      <c r="H620" s="2" t="s">
        <v>1756</v>
      </c>
      <c r="I620" s="2" t="s">
        <v>1756</v>
      </c>
      <c r="J620" s="2" t="s">
        <v>1756</v>
      </c>
      <c r="L620" s="2" t="s">
        <v>25</v>
      </c>
      <c r="M620" s="2" t="s">
        <v>286</v>
      </c>
      <c r="N620" s="2" t="s">
        <v>287</v>
      </c>
      <c r="P620" s="2">
        <v>2240</v>
      </c>
      <c r="Q620" s="2" t="s">
        <v>28</v>
      </c>
    </row>
    <row r="621" spans="1:17" x14ac:dyDescent="0.35">
      <c r="A621" s="2" t="s">
        <v>1255</v>
      </c>
      <c r="B621" s="2" t="s">
        <v>1256</v>
      </c>
      <c r="C621" s="2" t="s">
        <v>19</v>
      </c>
      <c r="D621" s="2" t="s">
        <v>20</v>
      </c>
      <c r="E621" s="2" t="s">
        <v>21</v>
      </c>
      <c r="F621" s="2">
        <v>46.771304000000001</v>
      </c>
      <c r="G621" s="2">
        <v>23.623645</v>
      </c>
      <c r="H621" s="2" t="s">
        <v>45</v>
      </c>
      <c r="I621" s="2" t="s">
        <v>1257</v>
      </c>
      <c r="J621" s="2">
        <v>1902</v>
      </c>
      <c r="K621" s="2" t="s">
        <v>37</v>
      </c>
      <c r="M621" s="2" t="s">
        <v>26</v>
      </c>
      <c r="N621" s="2" t="s">
        <v>148</v>
      </c>
      <c r="P621" s="2">
        <v>2306</v>
      </c>
      <c r="Q621" s="2" t="s">
        <v>28</v>
      </c>
    </row>
    <row r="622" spans="1:17" x14ac:dyDescent="0.35">
      <c r="A622" s="2" t="s">
        <v>1258</v>
      </c>
      <c r="B622" s="2" t="s">
        <v>1256</v>
      </c>
      <c r="C622" s="2" t="s">
        <v>19</v>
      </c>
      <c r="D622" s="2" t="s">
        <v>20</v>
      </c>
      <c r="E622" s="2" t="s">
        <v>21</v>
      </c>
      <c r="F622" s="2">
        <v>46.771304000000001</v>
      </c>
      <c r="G622" s="2">
        <v>23.623645</v>
      </c>
      <c r="H622" s="2" t="s">
        <v>67</v>
      </c>
      <c r="I622" s="2" t="s">
        <v>1259</v>
      </c>
      <c r="J622" s="2">
        <v>1910</v>
      </c>
      <c r="K622" s="2" t="s">
        <v>24</v>
      </c>
      <c r="M622" s="2" t="s">
        <v>26</v>
      </c>
      <c r="N622" s="2" t="s">
        <v>148</v>
      </c>
      <c r="O622" s="2" t="s">
        <v>1260</v>
      </c>
      <c r="P622" s="2">
        <v>2306</v>
      </c>
      <c r="Q622" s="2" t="s">
        <v>28</v>
      </c>
    </row>
    <row r="623" spans="1:17" x14ac:dyDescent="0.35">
      <c r="A623" s="2" t="s">
        <v>1261</v>
      </c>
      <c r="B623" s="2" t="s">
        <v>1256</v>
      </c>
      <c r="C623" s="2" t="s">
        <v>19</v>
      </c>
      <c r="D623" s="2" t="s">
        <v>20</v>
      </c>
      <c r="E623" s="2" t="s">
        <v>21</v>
      </c>
      <c r="F623" s="2">
        <v>46.771304000000001</v>
      </c>
      <c r="G623" s="2">
        <v>23.623645</v>
      </c>
      <c r="H623" s="2" t="s">
        <v>67</v>
      </c>
      <c r="I623" s="2" t="s">
        <v>1259</v>
      </c>
      <c r="J623" s="2">
        <v>1910</v>
      </c>
      <c r="K623" s="2" t="s">
        <v>24</v>
      </c>
      <c r="M623" s="2" t="s">
        <v>26</v>
      </c>
      <c r="N623" s="2" t="s">
        <v>148</v>
      </c>
      <c r="O623" s="2" t="s">
        <v>1260</v>
      </c>
      <c r="P623" s="2">
        <v>2306</v>
      </c>
      <c r="Q623" s="2" t="s">
        <v>28</v>
      </c>
    </row>
    <row r="624" spans="1:17" x14ac:dyDescent="0.35">
      <c r="A624" s="2" t="s">
        <v>1262</v>
      </c>
      <c r="B624" s="2" t="s">
        <v>1256</v>
      </c>
      <c r="C624" s="2" t="s">
        <v>19</v>
      </c>
      <c r="D624" s="2" t="s">
        <v>20</v>
      </c>
      <c r="E624" s="2" t="s">
        <v>21</v>
      </c>
      <c r="F624" s="2">
        <v>46.771304000000001</v>
      </c>
      <c r="G624" s="2">
        <v>23.623645</v>
      </c>
      <c r="H624" s="2" t="s">
        <v>45</v>
      </c>
      <c r="I624" s="2" t="s">
        <v>152</v>
      </c>
      <c r="J624" s="2">
        <v>1909</v>
      </c>
      <c r="K624" s="2" t="s">
        <v>24</v>
      </c>
      <c r="M624" s="2" t="s">
        <v>26</v>
      </c>
      <c r="N624" s="2" t="s">
        <v>148</v>
      </c>
      <c r="O624" s="2">
        <v>347</v>
      </c>
      <c r="P624" s="2">
        <v>2306</v>
      </c>
      <c r="Q624" s="2" t="s">
        <v>28</v>
      </c>
    </row>
    <row r="625" spans="1:17" x14ac:dyDescent="0.35">
      <c r="A625" s="2" t="s">
        <v>1263</v>
      </c>
      <c r="B625" s="2" t="s">
        <v>1256</v>
      </c>
      <c r="C625" s="2" t="s">
        <v>19</v>
      </c>
      <c r="D625" s="2" t="s">
        <v>20</v>
      </c>
      <c r="E625" s="2" t="s">
        <v>21</v>
      </c>
      <c r="F625" s="2">
        <v>46.771304000000001</v>
      </c>
      <c r="G625" s="2">
        <v>23.623645</v>
      </c>
      <c r="H625" s="2" t="s">
        <v>45</v>
      </c>
      <c r="I625" s="2" t="s">
        <v>139</v>
      </c>
      <c r="J625" s="2">
        <v>1909</v>
      </c>
      <c r="K625" s="2" t="s">
        <v>24</v>
      </c>
      <c r="M625" s="2" t="s">
        <v>26</v>
      </c>
      <c r="N625" s="2" t="s">
        <v>148</v>
      </c>
      <c r="O625" s="2">
        <v>271</v>
      </c>
      <c r="P625" s="2">
        <v>2306</v>
      </c>
      <c r="Q625" s="2" t="s">
        <v>28</v>
      </c>
    </row>
    <row r="626" spans="1:17" x14ac:dyDescent="0.35">
      <c r="A626" s="2" t="s">
        <v>1264</v>
      </c>
      <c r="B626" s="2" t="s">
        <v>1256</v>
      </c>
      <c r="C626" s="2" t="s">
        <v>19</v>
      </c>
      <c r="D626" s="2" t="s">
        <v>20</v>
      </c>
      <c r="E626" s="2" t="s">
        <v>21</v>
      </c>
      <c r="F626" s="2">
        <v>46.771304000000001</v>
      </c>
      <c r="G626" s="2">
        <v>23.623645</v>
      </c>
      <c r="H626" s="2" t="s">
        <v>45</v>
      </c>
      <c r="I626" s="2" t="s">
        <v>139</v>
      </c>
      <c r="J626" s="2">
        <v>1909</v>
      </c>
      <c r="K626" s="2" t="s">
        <v>24</v>
      </c>
      <c r="M626" s="2" t="s">
        <v>26</v>
      </c>
      <c r="N626" s="2" t="s">
        <v>148</v>
      </c>
      <c r="O626" s="2">
        <v>271</v>
      </c>
      <c r="P626" s="2">
        <v>2306</v>
      </c>
      <c r="Q626" s="2" t="s">
        <v>28</v>
      </c>
    </row>
    <row r="627" spans="1:17" x14ac:dyDescent="0.35">
      <c r="A627" s="2" t="s">
        <v>1265</v>
      </c>
      <c r="B627" s="2" t="s">
        <v>1256</v>
      </c>
      <c r="C627" s="2" t="s">
        <v>1756</v>
      </c>
      <c r="D627" s="2" t="s">
        <v>1756</v>
      </c>
      <c r="E627" s="2" t="s">
        <v>1756</v>
      </c>
      <c r="F627" s="2" t="s">
        <v>1756</v>
      </c>
      <c r="G627" s="2" t="s">
        <v>1756</v>
      </c>
      <c r="H627" s="2" t="s">
        <v>1756</v>
      </c>
      <c r="I627" s="2" t="s">
        <v>1756</v>
      </c>
      <c r="J627" s="2" t="s">
        <v>1756</v>
      </c>
      <c r="M627" s="2" t="s">
        <v>26</v>
      </c>
      <c r="N627" s="2" t="s">
        <v>148</v>
      </c>
      <c r="P627" s="2">
        <v>2306</v>
      </c>
      <c r="Q627" s="2" t="s">
        <v>28</v>
      </c>
    </row>
    <row r="628" spans="1:17" x14ac:dyDescent="0.35">
      <c r="A628" s="2" t="s">
        <v>1266</v>
      </c>
      <c r="B628" s="2" t="s">
        <v>1256</v>
      </c>
      <c r="C628" s="2" t="s">
        <v>1756</v>
      </c>
      <c r="D628" s="2" t="s">
        <v>1756</v>
      </c>
      <c r="E628" s="2" t="s">
        <v>1756</v>
      </c>
      <c r="F628" s="2" t="s">
        <v>1756</v>
      </c>
      <c r="G628" s="2" t="s">
        <v>1756</v>
      </c>
      <c r="H628" s="2" t="s">
        <v>1756</v>
      </c>
      <c r="I628" s="2" t="s">
        <v>1756</v>
      </c>
      <c r="J628" s="2" t="s">
        <v>1756</v>
      </c>
      <c r="K628" s="2" t="s">
        <v>37</v>
      </c>
      <c r="M628" s="2" t="s">
        <v>26</v>
      </c>
      <c r="N628" s="2" t="s">
        <v>148</v>
      </c>
      <c r="O628" s="2" t="s">
        <v>1267</v>
      </c>
      <c r="P628" s="2">
        <v>2306</v>
      </c>
      <c r="Q628" s="2" t="s">
        <v>28</v>
      </c>
    </row>
    <row r="629" spans="1:17" x14ac:dyDescent="0.35">
      <c r="A629" s="2" t="s">
        <v>1268</v>
      </c>
      <c r="B629" s="2" t="s">
        <v>1256</v>
      </c>
      <c r="C629" s="2" t="s">
        <v>1756</v>
      </c>
      <c r="D629" s="2" t="s">
        <v>1756</v>
      </c>
      <c r="E629" s="2" t="s">
        <v>1756</v>
      </c>
      <c r="F629" s="2" t="s">
        <v>1756</v>
      </c>
      <c r="G629" s="2" t="s">
        <v>1756</v>
      </c>
      <c r="H629" s="2" t="s">
        <v>1756</v>
      </c>
      <c r="I629" s="2" t="s">
        <v>1756</v>
      </c>
      <c r="J629" s="2" t="s">
        <v>1756</v>
      </c>
      <c r="K629" s="2" t="s">
        <v>37</v>
      </c>
      <c r="M629" s="2" t="s">
        <v>26</v>
      </c>
      <c r="N629" s="2" t="s">
        <v>148</v>
      </c>
      <c r="P629" s="2">
        <v>2306</v>
      </c>
      <c r="Q629" s="2" t="s">
        <v>28</v>
      </c>
    </row>
    <row r="630" spans="1:17" x14ac:dyDescent="0.35">
      <c r="A630" s="2" t="s">
        <v>1269</v>
      </c>
      <c r="B630" s="2" t="s">
        <v>1270</v>
      </c>
      <c r="C630" s="2" t="s">
        <v>894</v>
      </c>
      <c r="D630" s="2" t="s">
        <v>20</v>
      </c>
      <c r="E630" s="2" t="s">
        <v>21</v>
      </c>
      <c r="F630" s="2">
        <v>46.898470000000003</v>
      </c>
      <c r="G630" s="2">
        <v>24.064053000000001</v>
      </c>
      <c r="H630" s="2" t="s">
        <v>369</v>
      </c>
      <c r="I630" s="2" t="s">
        <v>737</v>
      </c>
      <c r="J630" s="2">
        <v>1960</v>
      </c>
      <c r="K630" s="2" t="s">
        <v>37</v>
      </c>
      <c r="L630" s="2" t="s">
        <v>25</v>
      </c>
      <c r="M630" s="2" t="s">
        <v>26</v>
      </c>
      <c r="N630" s="2" t="s">
        <v>1725</v>
      </c>
      <c r="P630" s="2">
        <v>2269</v>
      </c>
      <c r="Q630" s="2" t="s">
        <v>28</v>
      </c>
    </row>
    <row r="631" spans="1:17" x14ac:dyDescent="0.35">
      <c r="A631" s="2" t="s">
        <v>1271</v>
      </c>
      <c r="B631" s="2" t="s">
        <v>1270</v>
      </c>
      <c r="C631" s="2" t="s">
        <v>894</v>
      </c>
      <c r="D631" s="2" t="s">
        <v>20</v>
      </c>
      <c r="E631" s="2" t="s">
        <v>21</v>
      </c>
      <c r="F631" s="2">
        <v>46.898470000000003</v>
      </c>
      <c r="G631" s="2">
        <v>24.064053000000001</v>
      </c>
      <c r="H631" s="2" t="s">
        <v>369</v>
      </c>
      <c r="I631" s="2" t="s">
        <v>737</v>
      </c>
      <c r="J631" s="2">
        <v>1960</v>
      </c>
      <c r="K631" s="2" t="s">
        <v>37</v>
      </c>
      <c r="L631" s="2" t="s">
        <v>25</v>
      </c>
      <c r="M631" s="2" t="s">
        <v>26</v>
      </c>
      <c r="N631" s="2" t="s">
        <v>1725</v>
      </c>
      <c r="P631" s="2">
        <v>2269</v>
      </c>
      <c r="Q631" s="2" t="s">
        <v>28</v>
      </c>
    </row>
    <row r="632" spans="1:17" x14ac:dyDescent="0.35">
      <c r="A632" s="2" t="s">
        <v>1272</v>
      </c>
      <c r="B632" s="2" t="s">
        <v>1270</v>
      </c>
      <c r="C632" s="2" t="s">
        <v>894</v>
      </c>
      <c r="D632" s="2" t="s">
        <v>20</v>
      </c>
      <c r="E632" s="2" t="s">
        <v>21</v>
      </c>
      <c r="F632" s="2">
        <v>46.898470000000003</v>
      </c>
      <c r="G632" s="2">
        <v>24.064053000000001</v>
      </c>
      <c r="H632" s="2" t="s">
        <v>369</v>
      </c>
      <c r="I632" s="2" t="s">
        <v>737</v>
      </c>
      <c r="J632" s="2">
        <v>1960</v>
      </c>
      <c r="K632" s="2" t="s">
        <v>24</v>
      </c>
      <c r="L632" s="2" t="s">
        <v>25</v>
      </c>
      <c r="M632" s="2" t="s">
        <v>26</v>
      </c>
      <c r="N632" s="2" t="s">
        <v>1725</v>
      </c>
      <c r="P632" s="2">
        <v>2246</v>
      </c>
      <c r="Q632" s="2" t="s">
        <v>28</v>
      </c>
    </row>
    <row r="633" spans="1:17" x14ac:dyDescent="0.35">
      <c r="A633" s="2" t="s">
        <v>1273</v>
      </c>
      <c r="B633" s="2" t="s">
        <v>1274</v>
      </c>
      <c r="C633" s="2" t="s">
        <v>964</v>
      </c>
      <c r="D633" s="2" t="s">
        <v>20</v>
      </c>
      <c r="E633" s="2" t="s">
        <v>21</v>
      </c>
      <c r="F633" s="2">
        <v>46.797198000000002</v>
      </c>
      <c r="G633" s="2">
        <v>23.521964000000001</v>
      </c>
      <c r="H633" s="2" t="s">
        <v>173</v>
      </c>
      <c r="I633" s="2" t="s">
        <v>1275</v>
      </c>
      <c r="J633" s="2">
        <v>1970</v>
      </c>
      <c r="K633" s="2" t="s">
        <v>37</v>
      </c>
      <c r="M633" s="2" t="s">
        <v>642</v>
      </c>
      <c r="N633" s="2" t="s">
        <v>643</v>
      </c>
      <c r="P633" s="2" t="s">
        <v>1276</v>
      </c>
      <c r="Q633" s="2" t="s">
        <v>28</v>
      </c>
    </row>
    <row r="634" spans="1:17" x14ac:dyDescent="0.35">
      <c r="A634" s="2" t="s">
        <v>1277</v>
      </c>
      <c r="B634" s="2" t="s">
        <v>1278</v>
      </c>
      <c r="C634" s="2" t="s">
        <v>1279</v>
      </c>
      <c r="D634" s="2" t="s">
        <v>186</v>
      </c>
      <c r="E634" s="2" t="s">
        <v>21</v>
      </c>
      <c r="F634" s="2">
        <v>46.448656</v>
      </c>
      <c r="G634" s="2">
        <v>22.965229999999998</v>
      </c>
      <c r="H634" s="2" t="s">
        <v>1756</v>
      </c>
      <c r="I634" s="2" t="s">
        <v>232</v>
      </c>
      <c r="J634" s="2">
        <v>1913</v>
      </c>
      <c r="K634" s="2" t="s">
        <v>24</v>
      </c>
      <c r="M634" s="2" t="s">
        <v>26</v>
      </c>
      <c r="N634" s="2" t="s">
        <v>148</v>
      </c>
      <c r="P634" s="2">
        <v>2305</v>
      </c>
      <c r="Q634" s="2" t="s">
        <v>28</v>
      </c>
    </row>
    <row r="635" spans="1:17" x14ac:dyDescent="0.35">
      <c r="A635" s="2" t="s">
        <v>1280</v>
      </c>
      <c r="B635" s="2" t="s">
        <v>1278</v>
      </c>
      <c r="C635" s="2" t="s">
        <v>1279</v>
      </c>
      <c r="D635" s="2" t="s">
        <v>186</v>
      </c>
      <c r="E635" s="2" t="s">
        <v>21</v>
      </c>
      <c r="F635" s="2">
        <v>46.448656</v>
      </c>
      <c r="G635" s="2">
        <v>22.965229999999998</v>
      </c>
      <c r="H635" s="2" t="s">
        <v>1756</v>
      </c>
      <c r="I635" s="2" t="s">
        <v>232</v>
      </c>
      <c r="J635" s="2">
        <v>1913</v>
      </c>
      <c r="K635" s="2" t="s">
        <v>24</v>
      </c>
      <c r="M635" s="2" t="s">
        <v>26</v>
      </c>
      <c r="N635" s="2" t="s">
        <v>148</v>
      </c>
      <c r="P635" s="2">
        <v>2305</v>
      </c>
      <c r="Q635" s="2" t="s">
        <v>28</v>
      </c>
    </row>
    <row r="636" spans="1:17" x14ac:dyDescent="0.35">
      <c r="A636" s="2" t="s">
        <v>1281</v>
      </c>
      <c r="B636" s="2" t="s">
        <v>1278</v>
      </c>
      <c r="C636" s="2" t="s">
        <v>1279</v>
      </c>
      <c r="D636" s="2" t="s">
        <v>186</v>
      </c>
      <c r="E636" s="2" t="s">
        <v>21</v>
      </c>
      <c r="F636" s="2">
        <v>46.448656</v>
      </c>
      <c r="G636" s="2">
        <v>22.965229999999998</v>
      </c>
      <c r="H636" s="2" t="s">
        <v>1756</v>
      </c>
      <c r="I636" s="2" t="s">
        <v>232</v>
      </c>
      <c r="J636" s="2">
        <v>1913</v>
      </c>
      <c r="K636" s="2" t="s">
        <v>37</v>
      </c>
      <c r="M636" s="2" t="s">
        <v>26</v>
      </c>
      <c r="N636" s="2" t="s">
        <v>148</v>
      </c>
      <c r="P636" s="2">
        <v>2305</v>
      </c>
      <c r="Q636" s="2" t="s">
        <v>28</v>
      </c>
    </row>
    <row r="637" spans="1:17" x14ac:dyDescent="0.35">
      <c r="A637" s="2" t="s">
        <v>1282</v>
      </c>
      <c r="B637" s="2" t="s">
        <v>1278</v>
      </c>
      <c r="C637" s="2" t="s">
        <v>19</v>
      </c>
      <c r="D637" s="2" t="s">
        <v>20</v>
      </c>
      <c r="E637" s="2" t="s">
        <v>21</v>
      </c>
      <c r="F637" s="2">
        <v>46.771304000000001</v>
      </c>
      <c r="G637" s="2">
        <v>23.623645</v>
      </c>
      <c r="H637" s="2" t="s">
        <v>45</v>
      </c>
      <c r="I637" s="2" t="s">
        <v>87</v>
      </c>
      <c r="J637" s="2">
        <v>1909</v>
      </c>
      <c r="K637" s="2" t="s">
        <v>24</v>
      </c>
      <c r="M637" s="2" t="s">
        <v>26</v>
      </c>
      <c r="N637" s="2" t="s">
        <v>148</v>
      </c>
      <c r="P637" s="2">
        <v>2305</v>
      </c>
      <c r="Q637" s="2" t="s">
        <v>28</v>
      </c>
    </row>
    <row r="638" spans="1:17" x14ac:dyDescent="0.35">
      <c r="A638" s="2" t="s">
        <v>1283</v>
      </c>
      <c r="B638" s="2" t="s">
        <v>1278</v>
      </c>
      <c r="C638" s="2" t="s">
        <v>19</v>
      </c>
      <c r="D638" s="2" t="s">
        <v>20</v>
      </c>
      <c r="E638" s="2" t="s">
        <v>21</v>
      </c>
      <c r="F638" s="2">
        <v>46.771304000000001</v>
      </c>
      <c r="G638" s="2">
        <v>23.623645</v>
      </c>
      <c r="H638" s="2" t="s">
        <v>45</v>
      </c>
      <c r="I638" s="2" t="s">
        <v>152</v>
      </c>
      <c r="J638" s="2">
        <v>1909</v>
      </c>
      <c r="K638" s="2" t="s">
        <v>37</v>
      </c>
      <c r="M638" s="2" t="s">
        <v>26</v>
      </c>
      <c r="N638" s="2" t="s">
        <v>148</v>
      </c>
      <c r="P638" s="2">
        <v>2305</v>
      </c>
      <c r="Q638" s="2" t="s">
        <v>28</v>
      </c>
    </row>
    <row r="639" spans="1:17" x14ac:dyDescent="0.35">
      <c r="A639" s="2" t="s">
        <v>1284</v>
      </c>
      <c r="B639" s="2" t="s">
        <v>1278</v>
      </c>
      <c r="C639" s="2" t="s">
        <v>19</v>
      </c>
      <c r="D639" s="2" t="s">
        <v>20</v>
      </c>
      <c r="E639" s="2" t="s">
        <v>21</v>
      </c>
      <c r="F639" s="2">
        <v>46.771304000000001</v>
      </c>
      <c r="G639" s="2">
        <v>23.623645</v>
      </c>
      <c r="H639" s="2" t="s">
        <v>45</v>
      </c>
      <c r="I639" s="2" t="s">
        <v>152</v>
      </c>
      <c r="J639" s="2">
        <v>1909</v>
      </c>
      <c r="K639" s="2" t="s">
        <v>37</v>
      </c>
      <c r="M639" s="2" t="s">
        <v>26</v>
      </c>
      <c r="N639" s="2" t="s">
        <v>148</v>
      </c>
      <c r="P639" s="2">
        <v>2305</v>
      </c>
      <c r="Q639" s="2" t="s">
        <v>28</v>
      </c>
    </row>
    <row r="640" spans="1:17" x14ac:dyDescent="0.35">
      <c r="A640" s="2" t="s">
        <v>1285</v>
      </c>
      <c r="B640" s="2" t="s">
        <v>1278</v>
      </c>
      <c r="C640" s="2" t="s">
        <v>19</v>
      </c>
      <c r="D640" s="2" t="s">
        <v>20</v>
      </c>
      <c r="E640" s="2" t="s">
        <v>21</v>
      </c>
      <c r="F640" s="2">
        <v>46.771304000000001</v>
      </c>
      <c r="G640" s="2">
        <v>23.623645</v>
      </c>
      <c r="H640" s="2" t="s">
        <v>45</v>
      </c>
      <c r="I640" s="2" t="s">
        <v>152</v>
      </c>
      <c r="J640" s="2">
        <v>1909</v>
      </c>
      <c r="K640" s="2" t="s">
        <v>24</v>
      </c>
      <c r="M640" s="2" t="s">
        <v>26</v>
      </c>
      <c r="N640" s="2" t="s">
        <v>148</v>
      </c>
      <c r="P640" s="2">
        <v>2305</v>
      </c>
      <c r="Q640" s="2" t="s">
        <v>28</v>
      </c>
    </row>
    <row r="641" spans="1:17" x14ac:dyDescent="0.35">
      <c r="A641" s="2" t="s">
        <v>1286</v>
      </c>
      <c r="B641" s="2" t="s">
        <v>1278</v>
      </c>
      <c r="C641" s="2" t="s">
        <v>19</v>
      </c>
      <c r="D641" s="2" t="s">
        <v>20</v>
      </c>
      <c r="E641" s="2" t="s">
        <v>21</v>
      </c>
      <c r="F641" s="2">
        <v>46.771304000000001</v>
      </c>
      <c r="G641" s="2">
        <v>23.623645</v>
      </c>
      <c r="H641" s="2" t="s">
        <v>45</v>
      </c>
      <c r="I641" s="2" t="s">
        <v>152</v>
      </c>
      <c r="J641" s="2">
        <v>1909</v>
      </c>
      <c r="K641" s="2" t="s">
        <v>24</v>
      </c>
      <c r="M641" s="2" t="s">
        <v>26</v>
      </c>
      <c r="N641" s="2" t="s">
        <v>148</v>
      </c>
      <c r="P641" s="2">
        <v>2305</v>
      </c>
      <c r="Q641" s="2" t="s">
        <v>28</v>
      </c>
    </row>
    <row r="642" spans="1:17" x14ac:dyDescent="0.35">
      <c r="A642" s="2" t="s">
        <v>1287</v>
      </c>
      <c r="B642" s="2" t="s">
        <v>1278</v>
      </c>
      <c r="C642" s="2" t="s">
        <v>19</v>
      </c>
      <c r="D642" s="2" t="s">
        <v>20</v>
      </c>
      <c r="E642" s="2" t="s">
        <v>21</v>
      </c>
      <c r="F642" s="2">
        <v>46.771304000000001</v>
      </c>
      <c r="G642" s="2">
        <v>23.623645</v>
      </c>
      <c r="H642" s="2" t="s">
        <v>45</v>
      </c>
      <c r="I642" s="2" t="s">
        <v>152</v>
      </c>
      <c r="J642" s="2">
        <v>1909</v>
      </c>
      <c r="K642" s="2" t="s">
        <v>24</v>
      </c>
      <c r="M642" s="2" t="s">
        <v>26</v>
      </c>
      <c r="N642" s="2" t="s">
        <v>148</v>
      </c>
      <c r="P642" s="2">
        <v>2305</v>
      </c>
      <c r="Q642" s="2" t="s">
        <v>28</v>
      </c>
    </row>
    <row r="643" spans="1:17" x14ac:dyDescent="0.35">
      <c r="A643" s="2" t="s">
        <v>1288</v>
      </c>
      <c r="B643" s="2" t="s">
        <v>1278</v>
      </c>
      <c r="C643" s="2" t="s">
        <v>19</v>
      </c>
      <c r="D643" s="2" t="s">
        <v>20</v>
      </c>
      <c r="E643" s="2" t="s">
        <v>21</v>
      </c>
      <c r="F643" s="2">
        <v>46.771304000000001</v>
      </c>
      <c r="G643" s="2">
        <v>23.623645</v>
      </c>
      <c r="H643" s="2" t="s">
        <v>45</v>
      </c>
      <c r="I643" s="2" t="s">
        <v>139</v>
      </c>
      <c r="J643" s="2">
        <v>1909</v>
      </c>
      <c r="K643" s="2" t="s">
        <v>24</v>
      </c>
      <c r="M643" s="2" t="s">
        <v>26</v>
      </c>
      <c r="N643" s="2" t="s">
        <v>148</v>
      </c>
      <c r="P643" s="2">
        <v>2305</v>
      </c>
      <c r="Q643" s="2" t="s">
        <v>28</v>
      </c>
    </row>
    <row r="644" spans="1:17" x14ac:dyDescent="0.35">
      <c r="A644" s="2" t="s">
        <v>1289</v>
      </c>
      <c r="B644" s="2" t="s">
        <v>1278</v>
      </c>
      <c r="C644" s="2" t="s">
        <v>1756</v>
      </c>
      <c r="D644" s="2" t="s">
        <v>1756</v>
      </c>
      <c r="E644" s="2" t="s">
        <v>1756</v>
      </c>
      <c r="F644" s="2" t="s">
        <v>1756</v>
      </c>
      <c r="G644" s="2" t="s">
        <v>1756</v>
      </c>
      <c r="H644" s="2" t="s">
        <v>1756</v>
      </c>
      <c r="I644" s="2" t="s">
        <v>1756</v>
      </c>
      <c r="J644" s="2" t="s">
        <v>1756</v>
      </c>
      <c r="M644" s="2" t="s">
        <v>26</v>
      </c>
      <c r="N644" s="2" t="s">
        <v>148</v>
      </c>
      <c r="P644" s="2">
        <v>2305</v>
      </c>
      <c r="Q644" s="2" t="s">
        <v>28</v>
      </c>
    </row>
    <row r="645" spans="1:17" x14ac:dyDescent="0.35">
      <c r="A645" s="2" t="s">
        <v>1290</v>
      </c>
      <c r="B645" s="2" t="s">
        <v>1278</v>
      </c>
      <c r="C645" s="2" t="s">
        <v>1756</v>
      </c>
      <c r="D645" s="2" t="s">
        <v>1756</v>
      </c>
      <c r="E645" s="2" t="s">
        <v>1756</v>
      </c>
      <c r="F645" s="2" t="s">
        <v>1756</v>
      </c>
      <c r="G645" s="2" t="s">
        <v>1756</v>
      </c>
      <c r="H645" s="2" t="s">
        <v>1756</v>
      </c>
      <c r="I645" s="2" t="s">
        <v>1756</v>
      </c>
      <c r="J645" s="2" t="s">
        <v>1756</v>
      </c>
      <c r="M645" s="2" t="s">
        <v>26</v>
      </c>
      <c r="N645" s="2" t="s">
        <v>148</v>
      </c>
      <c r="P645" s="2">
        <v>2305</v>
      </c>
      <c r="Q645" s="2" t="s">
        <v>28</v>
      </c>
    </row>
    <row r="646" spans="1:17" x14ac:dyDescent="0.35">
      <c r="A646" s="2" t="s">
        <v>1291</v>
      </c>
      <c r="B646" s="2" t="s">
        <v>1278</v>
      </c>
      <c r="C646" s="2" t="s">
        <v>1756</v>
      </c>
      <c r="D646" s="2" t="s">
        <v>1756</v>
      </c>
      <c r="E646" s="2" t="s">
        <v>1756</v>
      </c>
      <c r="F646" s="2" t="s">
        <v>1756</v>
      </c>
      <c r="G646" s="2" t="s">
        <v>1756</v>
      </c>
      <c r="H646" s="2" t="s">
        <v>1756</v>
      </c>
      <c r="I646" s="2" t="s">
        <v>1756</v>
      </c>
      <c r="J646" s="2" t="s">
        <v>1756</v>
      </c>
      <c r="M646" s="2" t="s">
        <v>26</v>
      </c>
      <c r="N646" s="2" t="s">
        <v>148</v>
      </c>
      <c r="P646" s="2">
        <v>2305</v>
      </c>
      <c r="Q646" s="2" t="s">
        <v>28</v>
      </c>
    </row>
    <row r="647" spans="1:17" x14ac:dyDescent="0.35">
      <c r="A647" s="2" t="s">
        <v>1292</v>
      </c>
      <c r="B647" s="2" t="s">
        <v>1278</v>
      </c>
      <c r="C647" s="2" t="s">
        <v>1756</v>
      </c>
      <c r="D647" s="2" t="s">
        <v>1756</v>
      </c>
      <c r="E647" s="2" t="s">
        <v>1756</v>
      </c>
      <c r="F647" s="2" t="s">
        <v>1756</v>
      </c>
      <c r="G647" s="2" t="s">
        <v>1756</v>
      </c>
      <c r="H647" s="2" t="s">
        <v>1756</v>
      </c>
      <c r="I647" s="2" t="s">
        <v>1756</v>
      </c>
      <c r="J647" s="2" t="s">
        <v>1756</v>
      </c>
      <c r="M647" s="2" t="s">
        <v>26</v>
      </c>
      <c r="N647" s="2" t="s">
        <v>148</v>
      </c>
      <c r="P647" s="2">
        <v>2305</v>
      </c>
      <c r="Q647" s="2" t="s">
        <v>28</v>
      </c>
    </row>
    <row r="648" spans="1:17" x14ac:dyDescent="0.35">
      <c r="A648" s="2" t="s">
        <v>1293</v>
      </c>
      <c r="B648" s="2" t="s">
        <v>1294</v>
      </c>
      <c r="C648" s="2" t="s">
        <v>1756</v>
      </c>
      <c r="D648" s="2" t="s">
        <v>1756</v>
      </c>
      <c r="E648" s="2" t="s">
        <v>1756</v>
      </c>
      <c r="F648" s="2" t="s">
        <v>1756</v>
      </c>
      <c r="G648" s="2" t="s">
        <v>1756</v>
      </c>
      <c r="H648" s="2" t="s">
        <v>1756</v>
      </c>
      <c r="I648" s="2" t="s">
        <v>1756</v>
      </c>
      <c r="J648" s="2" t="s">
        <v>1756</v>
      </c>
      <c r="K648" s="2" t="s">
        <v>24</v>
      </c>
      <c r="L648" s="2" t="s">
        <v>25</v>
      </c>
      <c r="M648" s="2" t="s">
        <v>47</v>
      </c>
      <c r="N648" s="2" t="s">
        <v>48</v>
      </c>
      <c r="P648" s="2">
        <v>2200</v>
      </c>
      <c r="Q648" s="2" t="s">
        <v>28</v>
      </c>
    </row>
    <row r="649" spans="1:17" x14ac:dyDescent="0.35">
      <c r="A649" s="2" t="s">
        <v>1295</v>
      </c>
      <c r="B649" s="2" t="s">
        <v>1296</v>
      </c>
      <c r="C649" s="2" t="s">
        <v>156</v>
      </c>
      <c r="D649" s="2" t="s">
        <v>20</v>
      </c>
      <c r="E649" s="2" t="s">
        <v>21</v>
      </c>
      <c r="F649" s="2">
        <v>46.714286000000001</v>
      </c>
      <c r="G649" s="2">
        <v>23.616823</v>
      </c>
      <c r="H649" s="2" t="s">
        <v>45</v>
      </c>
      <c r="I649" s="2" t="s">
        <v>457</v>
      </c>
      <c r="J649" s="2">
        <v>1911</v>
      </c>
      <c r="K649" s="2" t="s">
        <v>24</v>
      </c>
      <c r="L649" s="2" t="s">
        <v>25</v>
      </c>
      <c r="M649" s="2" t="s">
        <v>26</v>
      </c>
      <c r="N649" s="2" t="s">
        <v>839</v>
      </c>
      <c r="O649" s="2" t="s">
        <v>1297</v>
      </c>
      <c r="P649" s="2">
        <v>2319</v>
      </c>
      <c r="Q649" s="2" t="s">
        <v>28</v>
      </c>
    </row>
    <row r="650" spans="1:17" x14ac:dyDescent="0.35">
      <c r="A650" s="2" t="s">
        <v>1298</v>
      </c>
      <c r="B650" s="2" t="s">
        <v>1296</v>
      </c>
      <c r="C650" s="2" t="s">
        <v>156</v>
      </c>
      <c r="D650" s="2" t="s">
        <v>20</v>
      </c>
      <c r="E650" s="2" t="s">
        <v>21</v>
      </c>
      <c r="F650" s="2">
        <v>46.714286000000001</v>
      </c>
      <c r="G650" s="2">
        <v>23.616823</v>
      </c>
      <c r="H650" s="2" t="s">
        <v>45</v>
      </c>
      <c r="I650" s="2" t="s">
        <v>457</v>
      </c>
      <c r="J650" s="2">
        <v>1911</v>
      </c>
      <c r="K650" s="2" t="s">
        <v>24</v>
      </c>
      <c r="L650" s="2" t="s">
        <v>25</v>
      </c>
      <c r="M650" s="2" t="s">
        <v>26</v>
      </c>
      <c r="N650" s="2" t="s">
        <v>839</v>
      </c>
      <c r="O650" s="2" t="s">
        <v>1297</v>
      </c>
      <c r="P650" s="2">
        <v>2319</v>
      </c>
      <c r="Q650" s="2" t="s">
        <v>28</v>
      </c>
    </row>
    <row r="651" spans="1:17" x14ac:dyDescent="0.35">
      <c r="A651" s="2" t="s">
        <v>1299</v>
      </c>
      <c r="B651" s="2" t="s">
        <v>1296</v>
      </c>
      <c r="C651" s="2" t="s">
        <v>156</v>
      </c>
      <c r="D651" s="2" t="s">
        <v>20</v>
      </c>
      <c r="E651" s="2" t="s">
        <v>21</v>
      </c>
      <c r="F651" s="2">
        <v>46.714286000000001</v>
      </c>
      <c r="G651" s="2">
        <v>23.616823</v>
      </c>
      <c r="H651" s="2" t="s">
        <v>45</v>
      </c>
      <c r="I651" s="2" t="s">
        <v>457</v>
      </c>
      <c r="J651" s="2">
        <v>1911</v>
      </c>
      <c r="K651" s="2" t="s">
        <v>24</v>
      </c>
      <c r="L651" s="2" t="s">
        <v>25</v>
      </c>
      <c r="M651" s="2" t="s">
        <v>26</v>
      </c>
      <c r="N651" s="2" t="s">
        <v>839</v>
      </c>
      <c r="O651" s="2" t="s">
        <v>1297</v>
      </c>
      <c r="P651" s="2">
        <v>2319</v>
      </c>
      <c r="Q651" s="2" t="s">
        <v>28</v>
      </c>
    </row>
    <row r="652" spans="1:17" x14ac:dyDescent="0.35">
      <c r="A652" s="2" t="s">
        <v>1300</v>
      </c>
      <c r="B652" s="2" t="s">
        <v>1301</v>
      </c>
      <c r="C652" s="2" t="s">
        <v>19</v>
      </c>
      <c r="D652" s="2" t="s">
        <v>20</v>
      </c>
      <c r="E652" s="2" t="s">
        <v>21</v>
      </c>
      <c r="F652" s="2">
        <v>46.771304000000001</v>
      </c>
      <c r="G652" s="2">
        <v>23.623645</v>
      </c>
      <c r="H652" s="2" t="s">
        <v>173</v>
      </c>
      <c r="I652" s="2" t="s">
        <v>1302</v>
      </c>
      <c r="J652" s="2">
        <v>1965</v>
      </c>
      <c r="K652" s="2" t="s">
        <v>24</v>
      </c>
      <c r="L652" s="2" t="s">
        <v>25</v>
      </c>
      <c r="M652" s="2" t="s">
        <v>26</v>
      </c>
      <c r="N652" s="2" t="s">
        <v>839</v>
      </c>
      <c r="P652" s="2">
        <v>2318</v>
      </c>
      <c r="Q652" s="2" t="s">
        <v>28</v>
      </c>
    </row>
    <row r="653" spans="1:17" x14ac:dyDescent="0.35">
      <c r="A653" s="2" t="s">
        <v>1303</v>
      </c>
      <c r="B653" s="2" t="s">
        <v>1301</v>
      </c>
      <c r="C653" s="2" t="s">
        <v>228</v>
      </c>
      <c r="D653" s="2" t="s">
        <v>20</v>
      </c>
      <c r="E653" s="2" t="s">
        <v>21</v>
      </c>
      <c r="F653" s="2">
        <v>46.966797</v>
      </c>
      <c r="G653" s="2">
        <v>23.187429000000002</v>
      </c>
      <c r="H653" s="2" t="s">
        <v>229</v>
      </c>
      <c r="I653" s="2" t="s">
        <v>1304</v>
      </c>
      <c r="J653" s="2">
        <v>1903</v>
      </c>
      <c r="K653" s="2" t="s">
        <v>37</v>
      </c>
      <c r="M653" s="2" t="s">
        <v>26</v>
      </c>
      <c r="N653" s="2" t="s">
        <v>839</v>
      </c>
      <c r="P653" s="2">
        <v>2318</v>
      </c>
      <c r="Q653" s="2" t="s">
        <v>28</v>
      </c>
    </row>
    <row r="654" spans="1:17" x14ac:dyDescent="0.35">
      <c r="A654" s="2" t="s">
        <v>1305</v>
      </c>
      <c r="B654" s="2" t="s">
        <v>1301</v>
      </c>
      <c r="C654" s="2" t="s">
        <v>156</v>
      </c>
      <c r="D654" s="2" t="s">
        <v>20</v>
      </c>
      <c r="E654" s="2" t="s">
        <v>21</v>
      </c>
      <c r="F654" s="2">
        <v>46.714286000000001</v>
      </c>
      <c r="G654" s="2">
        <v>23.616823</v>
      </c>
      <c r="H654" s="2" t="s">
        <v>45</v>
      </c>
      <c r="I654" s="2" t="s">
        <v>457</v>
      </c>
      <c r="J654" s="2">
        <v>1911</v>
      </c>
      <c r="K654" s="2" t="s">
        <v>24</v>
      </c>
      <c r="L654" s="2" t="s">
        <v>25</v>
      </c>
      <c r="M654" s="2" t="s">
        <v>26</v>
      </c>
      <c r="N654" s="2" t="s">
        <v>839</v>
      </c>
      <c r="P654" s="2">
        <v>2319</v>
      </c>
      <c r="Q654" s="2" t="s">
        <v>28</v>
      </c>
    </row>
    <row r="655" spans="1:17" x14ac:dyDescent="0.35">
      <c r="A655" s="2" t="s">
        <v>1306</v>
      </c>
      <c r="B655" s="2" t="s">
        <v>1301</v>
      </c>
      <c r="C655" s="2" t="s">
        <v>156</v>
      </c>
      <c r="D655" s="2" t="s">
        <v>20</v>
      </c>
      <c r="E655" s="2" t="s">
        <v>21</v>
      </c>
      <c r="F655" s="2">
        <v>46.714286000000001</v>
      </c>
      <c r="G655" s="2">
        <v>23.616823</v>
      </c>
      <c r="H655" s="2" t="s">
        <v>45</v>
      </c>
      <c r="I655" s="2" t="s">
        <v>457</v>
      </c>
      <c r="J655" s="2">
        <v>1911</v>
      </c>
      <c r="K655" s="2" t="s">
        <v>24</v>
      </c>
      <c r="L655" s="2" t="s">
        <v>25</v>
      </c>
      <c r="M655" s="2" t="s">
        <v>26</v>
      </c>
      <c r="N655" s="2" t="s">
        <v>839</v>
      </c>
      <c r="P655" s="2">
        <v>2318</v>
      </c>
      <c r="Q655" s="2" t="s">
        <v>28</v>
      </c>
    </row>
    <row r="656" spans="1:17" x14ac:dyDescent="0.35">
      <c r="A656" s="2" t="s">
        <v>1307</v>
      </c>
      <c r="B656" s="2" t="s">
        <v>1301</v>
      </c>
      <c r="C656" s="2" t="s">
        <v>127</v>
      </c>
      <c r="D656" s="2" t="s">
        <v>20</v>
      </c>
      <c r="E656" s="2" t="s">
        <v>21</v>
      </c>
      <c r="F656" s="2">
        <v>46.750205999999999</v>
      </c>
      <c r="G656" s="2">
        <v>23.383341000000001</v>
      </c>
      <c r="H656" s="2" t="s">
        <v>45</v>
      </c>
      <c r="I656" s="2" t="s">
        <v>101</v>
      </c>
      <c r="J656" s="2">
        <v>1909</v>
      </c>
      <c r="K656" s="2" t="s">
        <v>24</v>
      </c>
      <c r="L656" s="2" t="s">
        <v>32</v>
      </c>
      <c r="M656" s="2" t="s">
        <v>26</v>
      </c>
      <c r="N656" s="2" t="s">
        <v>839</v>
      </c>
      <c r="O656" s="2">
        <v>174</v>
      </c>
      <c r="P656" s="2">
        <v>2319</v>
      </c>
      <c r="Q656" s="2" t="s">
        <v>28</v>
      </c>
    </row>
    <row r="657" spans="1:17" x14ac:dyDescent="0.35">
      <c r="A657" s="2" t="s">
        <v>1308</v>
      </c>
      <c r="B657" s="2" t="s">
        <v>1301</v>
      </c>
      <c r="C657" s="2" t="s">
        <v>1756</v>
      </c>
      <c r="D657" s="2" t="s">
        <v>1756</v>
      </c>
      <c r="E657" s="2" t="s">
        <v>1756</v>
      </c>
      <c r="F657" s="2" t="s">
        <v>1756</v>
      </c>
      <c r="G657" s="2" t="s">
        <v>1756</v>
      </c>
      <c r="H657" s="2" t="s">
        <v>1756</v>
      </c>
      <c r="I657" s="2" t="s">
        <v>1756</v>
      </c>
      <c r="J657" s="2" t="s">
        <v>1756</v>
      </c>
      <c r="K657" s="2" t="s">
        <v>24</v>
      </c>
      <c r="M657" s="2" t="s">
        <v>26</v>
      </c>
      <c r="N657" s="2" t="s">
        <v>839</v>
      </c>
      <c r="P657" s="2">
        <v>2318</v>
      </c>
      <c r="Q657" s="2" t="s">
        <v>28</v>
      </c>
    </row>
    <row r="658" spans="1:17" x14ac:dyDescent="0.35">
      <c r="A658" s="2" t="s">
        <v>1309</v>
      </c>
      <c r="B658" s="2" t="s">
        <v>1301</v>
      </c>
      <c r="C658" s="2" t="s">
        <v>1756</v>
      </c>
      <c r="D658" s="2" t="s">
        <v>1756</v>
      </c>
      <c r="E658" s="2" t="s">
        <v>1756</v>
      </c>
      <c r="F658" s="2" t="s">
        <v>1756</v>
      </c>
      <c r="G658" s="2" t="s">
        <v>1756</v>
      </c>
      <c r="H658" s="2" t="s">
        <v>1756</v>
      </c>
      <c r="I658" s="2" t="s">
        <v>1756</v>
      </c>
      <c r="J658" s="2" t="s">
        <v>1756</v>
      </c>
      <c r="M658" s="2" t="s">
        <v>26</v>
      </c>
      <c r="N658" s="2" t="s">
        <v>839</v>
      </c>
      <c r="P658" s="2">
        <v>2318</v>
      </c>
      <c r="Q658" s="2" t="s">
        <v>28</v>
      </c>
    </row>
    <row r="659" spans="1:17" x14ac:dyDescent="0.35">
      <c r="A659" s="2" t="s">
        <v>1310</v>
      </c>
      <c r="B659" s="2" t="s">
        <v>1301</v>
      </c>
      <c r="C659" s="2" t="s">
        <v>1756</v>
      </c>
      <c r="D659" s="2" t="s">
        <v>1756</v>
      </c>
      <c r="E659" s="2" t="s">
        <v>1756</v>
      </c>
      <c r="F659" s="2" t="s">
        <v>1756</v>
      </c>
      <c r="G659" s="2" t="s">
        <v>1756</v>
      </c>
      <c r="H659" s="2" t="s">
        <v>1756</v>
      </c>
      <c r="I659" s="2" t="s">
        <v>1756</v>
      </c>
      <c r="J659" s="2" t="s">
        <v>1756</v>
      </c>
      <c r="M659" s="2" t="s">
        <v>26</v>
      </c>
      <c r="N659" s="2" t="s">
        <v>839</v>
      </c>
      <c r="P659" s="2">
        <v>2318</v>
      </c>
      <c r="Q659" s="2" t="s">
        <v>28</v>
      </c>
    </row>
    <row r="660" spans="1:17" x14ac:dyDescent="0.35">
      <c r="A660" s="2" t="s">
        <v>1311</v>
      </c>
      <c r="B660" s="2" t="s">
        <v>1301</v>
      </c>
      <c r="C660" s="2" t="s">
        <v>1756</v>
      </c>
      <c r="D660" s="2" t="s">
        <v>1756</v>
      </c>
      <c r="E660" s="2" t="s">
        <v>1756</v>
      </c>
      <c r="F660" s="2" t="s">
        <v>1756</v>
      </c>
      <c r="G660" s="2" t="s">
        <v>1756</v>
      </c>
      <c r="H660" s="2" t="s">
        <v>1756</v>
      </c>
      <c r="I660" s="2" t="s">
        <v>1756</v>
      </c>
      <c r="J660" s="2" t="s">
        <v>1756</v>
      </c>
      <c r="K660" s="2" t="s">
        <v>24</v>
      </c>
      <c r="M660" s="2" t="s">
        <v>26</v>
      </c>
      <c r="N660" s="2" t="s">
        <v>839</v>
      </c>
      <c r="P660" s="2">
        <v>2318</v>
      </c>
      <c r="Q660" s="2" t="s">
        <v>28</v>
      </c>
    </row>
    <row r="661" spans="1:17" x14ac:dyDescent="0.35">
      <c r="A661" s="2" t="s">
        <v>1312</v>
      </c>
      <c r="B661" s="2" t="s">
        <v>1313</v>
      </c>
      <c r="C661" s="2" t="s">
        <v>1756</v>
      </c>
      <c r="D661" s="2" t="s">
        <v>1756</v>
      </c>
      <c r="E661" s="2" t="s">
        <v>1756</v>
      </c>
      <c r="F661" s="2" t="s">
        <v>1756</v>
      </c>
      <c r="G661" s="2" t="s">
        <v>1756</v>
      </c>
      <c r="H661" s="2" t="s">
        <v>1756</v>
      </c>
      <c r="I661" s="2" t="s">
        <v>1756</v>
      </c>
      <c r="J661" s="2" t="s">
        <v>1756</v>
      </c>
      <c r="M661" s="2" t="s">
        <v>26</v>
      </c>
      <c r="N661" s="2" t="s">
        <v>1724</v>
      </c>
      <c r="P661" s="2">
        <v>2262</v>
      </c>
      <c r="Q661" s="2" t="s">
        <v>28</v>
      </c>
    </row>
    <row r="662" spans="1:17" x14ac:dyDescent="0.35">
      <c r="A662" s="2" t="s">
        <v>1314</v>
      </c>
      <c r="B662" s="2" t="s">
        <v>1313</v>
      </c>
      <c r="C662" s="2" t="s">
        <v>93</v>
      </c>
      <c r="D662" s="2" t="s">
        <v>20</v>
      </c>
      <c r="E662" s="2" t="s">
        <v>21</v>
      </c>
      <c r="F662" s="2">
        <v>46.742421999999998</v>
      </c>
      <c r="G662" s="2">
        <v>23.484037000000001</v>
      </c>
      <c r="H662" s="2" t="s">
        <v>45</v>
      </c>
      <c r="I662" s="2" t="s">
        <v>501</v>
      </c>
      <c r="J662" s="2">
        <v>1913</v>
      </c>
      <c r="K662" s="2" t="s">
        <v>24</v>
      </c>
      <c r="L662" s="2" t="s">
        <v>25</v>
      </c>
      <c r="M662" s="2" t="s">
        <v>26</v>
      </c>
      <c r="N662" s="2" t="s">
        <v>1724</v>
      </c>
      <c r="P662" s="2">
        <v>2262</v>
      </c>
      <c r="Q662" s="2" t="s">
        <v>28</v>
      </c>
    </row>
    <row r="663" spans="1:17" x14ac:dyDescent="0.35">
      <c r="A663" s="2" t="s">
        <v>1315</v>
      </c>
      <c r="B663" s="2" t="s">
        <v>1313</v>
      </c>
      <c r="C663" s="2" t="s">
        <v>19</v>
      </c>
      <c r="D663" s="2" t="s">
        <v>20</v>
      </c>
      <c r="E663" s="2" t="s">
        <v>21</v>
      </c>
      <c r="F663" s="2">
        <v>46.771304000000001</v>
      </c>
      <c r="G663" s="2">
        <v>23.623645</v>
      </c>
      <c r="H663" s="2" t="s">
        <v>45</v>
      </c>
      <c r="I663" s="2" t="s">
        <v>101</v>
      </c>
      <c r="J663" s="2">
        <v>1909</v>
      </c>
      <c r="K663" s="2" t="s">
        <v>24</v>
      </c>
      <c r="M663" s="2" t="s">
        <v>26</v>
      </c>
      <c r="N663" s="2" t="s">
        <v>1724</v>
      </c>
      <c r="P663" s="2">
        <v>2262</v>
      </c>
      <c r="Q663" s="2" t="s">
        <v>28</v>
      </c>
    </row>
    <row r="664" spans="1:17" x14ac:dyDescent="0.35">
      <c r="A664" s="2" t="s">
        <v>1316</v>
      </c>
      <c r="B664" s="2" t="s">
        <v>1313</v>
      </c>
      <c r="C664" s="2" t="s">
        <v>19</v>
      </c>
      <c r="D664" s="2" t="s">
        <v>20</v>
      </c>
      <c r="E664" s="2" t="s">
        <v>21</v>
      </c>
      <c r="F664" s="2">
        <v>46.771304000000001</v>
      </c>
      <c r="G664" s="2">
        <v>23.623645</v>
      </c>
      <c r="H664" s="2" t="s">
        <v>45</v>
      </c>
      <c r="I664" s="2" t="s">
        <v>101</v>
      </c>
      <c r="J664" s="2">
        <v>1909</v>
      </c>
      <c r="K664" s="2" t="s">
        <v>24</v>
      </c>
      <c r="M664" s="2" t="s">
        <v>26</v>
      </c>
      <c r="N664" s="2" t="s">
        <v>1724</v>
      </c>
      <c r="P664" s="2">
        <v>2262</v>
      </c>
      <c r="Q664" s="2" t="s">
        <v>28</v>
      </c>
    </row>
    <row r="665" spans="1:17" x14ac:dyDescent="0.35">
      <c r="A665" s="2" t="s">
        <v>1317</v>
      </c>
      <c r="B665" s="2" t="s">
        <v>1313</v>
      </c>
      <c r="C665" s="2" t="s">
        <v>19</v>
      </c>
      <c r="D665" s="2" t="s">
        <v>20</v>
      </c>
      <c r="E665" s="2" t="s">
        <v>21</v>
      </c>
      <c r="F665" s="2">
        <v>46.771304000000001</v>
      </c>
      <c r="G665" s="2">
        <v>23.623645</v>
      </c>
      <c r="H665" s="2" t="s">
        <v>45</v>
      </c>
      <c r="I665" s="2" t="s">
        <v>101</v>
      </c>
      <c r="J665" s="2">
        <v>1909</v>
      </c>
      <c r="K665" s="2" t="s">
        <v>37</v>
      </c>
      <c r="M665" s="2" t="s">
        <v>26</v>
      </c>
      <c r="N665" s="2" t="s">
        <v>1724</v>
      </c>
      <c r="P665" s="2">
        <v>2262</v>
      </c>
      <c r="Q665" s="2" t="s">
        <v>28</v>
      </c>
    </row>
    <row r="666" spans="1:17" x14ac:dyDescent="0.35">
      <c r="A666" s="2" t="s">
        <v>1318</v>
      </c>
      <c r="B666" s="2" t="s">
        <v>1313</v>
      </c>
      <c r="C666" s="2" t="s">
        <v>19</v>
      </c>
      <c r="D666" s="2" t="s">
        <v>20</v>
      </c>
      <c r="E666" s="2" t="s">
        <v>21</v>
      </c>
      <c r="F666" s="2">
        <v>46.771304000000001</v>
      </c>
      <c r="G666" s="2">
        <v>23.623645</v>
      </c>
      <c r="H666" s="2" t="s">
        <v>45</v>
      </c>
      <c r="I666" s="2" t="s">
        <v>683</v>
      </c>
      <c r="J666" s="2">
        <v>1912</v>
      </c>
      <c r="L666" s="2" t="s">
        <v>32</v>
      </c>
      <c r="M666" s="2" t="s">
        <v>26</v>
      </c>
      <c r="N666" s="2" t="s">
        <v>1724</v>
      </c>
      <c r="P666" s="2">
        <v>2262</v>
      </c>
      <c r="Q666" s="2" t="s">
        <v>28</v>
      </c>
    </row>
    <row r="667" spans="1:17" x14ac:dyDescent="0.35">
      <c r="A667" s="2" t="s">
        <v>1319</v>
      </c>
      <c r="B667" s="2" t="s">
        <v>1313</v>
      </c>
      <c r="C667" s="2" t="s">
        <v>1320</v>
      </c>
      <c r="D667" s="2" t="s">
        <v>20</v>
      </c>
      <c r="E667" s="2" t="s">
        <v>21</v>
      </c>
      <c r="F667" s="2">
        <v>46.714286000000001</v>
      </c>
      <c r="G667" s="2">
        <v>23.616823</v>
      </c>
      <c r="H667" s="2" t="s">
        <v>45</v>
      </c>
      <c r="I667" s="2" t="s">
        <v>79</v>
      </c>
      <c r="J667" s="2">
        <v>1911</v>
      </c>
      <c r="K667" s="2" t="s">
        <v>37</v>
      </c>
      <c r="L667" s="2" t="s">
        <v>25</v>
      </c>
      <c r="M667" s="2" t="s">
        <v>26</v>
      </c>
      <c r="N667" s="2" t="s">
        <v>1724</v>
      </c>
      <c r="O667" s="2">
        <v>591</v>
      </c>
      <c r="P667" s="2">
        <v>2262</v>
      </c>
      <c r="Q667" s="2" t="s">
        <v>28</v>
      </c>
    </row>
    <row r="668" spans="1:17" x14ac:dyDescent="0.35">
      <c r="A668" s="2" t="s">
        <v>1321</v>
      </c>
      <c r="B668" s="2" t="s">
        <v>1313</v>
      </c>
      <c r="C668" s="2" t="s">
        <v>1320</v>
      </c>
      <c r="D668" s="2" t="s">
        <v>20</v>
      </c>
      <c r="E668" s="2" t="s">
        <v>21</v>
      </c>
      <c r="F668" s="2">
        <v>46.714286000000001</v>
      </c>
      <c r="G668" s="2">
        <v>23.616823</v>
      </c>
      <c r="H668" s="2" t="s">
        <v>45</v>
      </c>
      <c r="I668" s="2" t="s">
        <v>79</v>
      </c>
      <c r="J668" s="2">
        <v>1911</v>
      </c>
      <c r="K668" s="2" t="s">
        <v>37</v>
      </c>
      <c r="L668" s="2" t="s">
        <v>25</v>
      </c>
      <c r="M668" s="2" t="s">
        <v>26</v>
      </c>
      <c r="N668" s="2" t="s">
        <v>1724</v>
      </c>
      <c r="O668" s="2">
        <v>592</v>
      </c>
      <c r="P668" s="2">
        <v>2262</v>
      </c>
      <c r="Q668" s="2" t="s">
        <v>28</v>
      </c>
    </row>
    <row r="669" spans="1:17" x14ac:dyDescent="0.35">
      <c r="A669" s="2" t="s">
        <v>1322</v>
      </c>
      <c r="B669" s="2" t="s">
        <v>1313</v>
      </c>
      <c r="C669" s="2" t="s">
        <v>127</v>
      </c>
      <c r="D669" s="2" t="s">
        <v>20</v>
      </c>
      <c r="E669" s="2" t="s">
        <v>21</v>
      </c>
      <c r="F669" s="2">
        <v>46.750205999999999</v>
      </c>
      <c r="G669" s="2">
        <v>23.383341000000001</v>
      </c>
      <c r="H669" s="2" t="s">
        <v>45</v>
      </c>
      <c r="I669" s="2" t="s">
        <v>87</v>
      </c>
      <c r="J669" s="2">
        <v>1909</v>
      </c>
      <c r="K669" s="2" t="s">
        <v>24</v>
      </c>
      <c r="M669" s="2" t="s">
        <v>26</v>
      </c>
      <c r="N669" s="2" t="s">
        <v>1724</v>
      </c>
      <c r="O669" s="2">
        <v>136</v>
      </c>
      <c r="P669" s="2">
        <v>2262</v>
      </c>
      <c r="Q669" s="2" t="s">
        <v>28</v>
      </c>
    </row>
    <row r="670" spans="1:17" x14ac:dyDescent="0.35">
      <c r="A670" s="2" t="s">
        <v>1323</v>
      </c>
      <c r="B670" s="2" t="s">
        <v>1313</v>
      </c>
      <c r="C670" s="2" t="s">
        <v>127</v>
      </c>
      <c r="D670" s="2" t="s">
        <v>20</v>
      </c>
      <c r="E670" s="2" t="s">
        <v>21</v>
      </c>
      <c r="F670" s="2">
        <v>46.750205999999999</v>
      </c>
      <c r="G670" s="2">
        <v>23.383341000000001</v>
      </c>
      <c r="H670" s="2" t="s">
        <v>45</v>
      </c>
      <c r="I670" s="2" t="s">
        <v>87</v>
      </c>
      <c r="J670" s="2">
        <v>1909</v>
      </c>
      <c r="K670" s="2" t="s">
        <v>37</v>
      </c>
      <c r="M670" s="2" t="s">
        <v>26</v>
      </c>
      <c r="N670" s="2" t="s">
        <v>1724</v>
      </c>
      <c r="O670" s="2">
        <v>136</v>
      </c>
      <c r="P670" s="2">
        <v>2262</v>
      </c>
      <c r="Q670" s="2" t="s">
        <v>28</v>
      </c>
    </row>
    <row r="671" spans="1:17" x14ac:dyDescent="0.35">
      <c r="A671" s="2" t="s">
        <v>1324</v>
      </c>
      <c r="B671" s="2" t="s">
        <v>1313</v>
      </c>
      <c r="C671" s="2" t="s">
        <v>1756</v>
      </c>
      <c r="D671" s="2" t="s">
        <v>1756</v>
      </c>
      <c r="E671" s="2" t="s">
        <v>1756</v>
      </c>
      <c r="F671" s="2" t="s">
        <v>1756</v>
      </c>
      <c r="G671" s="2" t="s">
        <v>1756</v>
      </c>
      <c r="H671" s="2" t="s">
        <v>1756</v>
      </c>
      <c r="I671" s="2" t="s">
        <v>1756</v>
      </c>
      <c r="J671" s="2" t="s">
        <v>1756</v>
      </c>
      <c r="M671" s="2" t="s">
        <v>26</v>
      </c>
      <c r="N671" s="2" t="s">
        <v>1724</v>
      </c>
      <c r="P671" s="2">
        <v>2262</v>
      </c>
      <c r="Q671" s="2" t="s">
        <v>28</v>
      </c>
    </row>
    <row r="672" spans="1:17" x14ac:dyDescent="0.35">
      <c r="A672" s="2" t="s">
        <v>1325</v>
      </c>
      <c r="B672" s="2" t="s">
        <v>1313</v>
      </c>
      <c r="C672" s="2" t="s">
        <v>1756</v>
      </c>
      <c r="D672" s="2" t="s">
        <v>1756</v>
      </c>
      <c r="E672" s="2" t="s">
        <v>1756</v>
      </c>
      <c r="F672" s="2" t="s">
        <v>1756</v>
      </c>
      <c r="G672" s="2" t="s">
        <v>1756</v>
      </c>
      <c r="H672" s="2" t="s">
        <v>1756</v>
      </c>
      <c r="I672" s="2" t="s">
        <v>1756</v>
      </c>
      <c r="J672" s="2" t="s">
        <v>1756</v>
      </c>
      <c r="M672" s="2" t="s">
        <v>26</v>
      </c>
      <c r="N672" s="2" t="s">
        <v>1724</v>
      </c>
      <c r="P672" s="2">
        <v>2262</v>
      </c>
      <c r="Q672" s="2" t="s">
        <v>28</v>
      </c>
    </row>
    <row r="673" spans="1:17" x14ac:dyDescent="0.35">
      <c r="A673" s="2" t="s">
        <v>1326</v>
      </c>
      <c r="B673" s="2" t="s">
        <v>1313</v>
      </c>
      <c r="C673" s="2" t="s">
        <v>1756</v>
      </c>
      <c r="D673" s="2" t="s">
        <v>1756</v>
      </c>
      <c r="E673" s="2" t="s">
        <v>1756</v>
      </c>
      <c r="F673" s="2" t="s">
        <v>1756</v>
      </c>
      <c r="G673" s="2" t="s">
        <v>1756</v>
      </c>
      <c r="H673" s="2" t="s">
        <v>1756</v>
      </c>
      <c r="I673" s="2" t="s">
        <v>1756</v>
      </c>
      <c r="J673" s="2" t="s">
        <v>1756</v>
      </c>
      <c r="M673" s="2" t="s">
        <v>26</v>
      </c>
      <c r="N673" s="2" t="s">
        <v>1724</v>
      </c>
      <c r="P673" s="2">
        <v>2262</v>
      </c>
      <c r="Q673" s="2" t="s">
        <v>28</v>
      </c>
    </row>
    <row r="674" spans="1:17" x14ac:dyDescent="0.35">
      <c r="A674" s="2" t="s">
        <v>1327</v>
      </c>
      <c r="B674" s="2" t="s">
        <v>1313</v>
      </c>
      <c r="C674" s="2" t="s">
        <v>1756</v>
      </c>
      <c r="D674" s="2" t="s">
        <v>1756</v>
      </c>
      <c r="E674" s="2" t="s">
        <v>1756</v>
      </c>
      <c r="F674" s="2" t="s">
        <v>1756</v>
      </c>
      <c r="G674" s="2" t="s">
        <v>1756</v>
      </c>
      <c r="H674" s="2" t="s">
        <v>1756</v>
      </c>
      <c r="I674" s="2" t="s">
        <v>1756</v>
      </c>
      <c r="J674" s="2" t="s">
        <v>1756</v>
      </c>
      <c r="M674" s="2" t="s">
        <v>26</v>
      </c>
      <c r="N674" s="2" t="s">
        <v>1724</v>
      </c>
      <c r="P674" s="2">
        <v>2266</v>
      </c>
      <c r="Q674" s="2" t="s">
        <v>28</v>
      </c>
    </row>
    <row r="675" spans="1:17" x14ac:dyDescent="0.35">
      <c r="A675" s="2" t="s">
        <v>1328</v>
      </c>
      <c r="B675" s="2" t="s">
        <v>1313</v>
      </c>
      <c r="C675" s="2" t="s">
        <v>1756</v>
      </c>
      <c r="D675" s="2" t="s">
        <v>1756</v>
      </c>
      <c r="E675" s="2" t="s">
        <v>1756</v>
      </c>
      <c r="F675" s="2" t="s">
        <v>1756</v>
      </c>
      <c r="G675" s="2" t="s">
        <v>1756</v>
      </c>
      <c r="H675" s="2" t="s">
        <v>1756</v>
      </c>
      <c r="I675" s="2" t="s">
        <v>1756</v>
      </c>
      <c r="J675" s="2" t="s">
        <v>1756</v>
      </c>
      <c r="M675" s="2" t="s">
        <v>26</v>
      </c>
      <c r="N675" s="2" t="s">
        <v>1724</v>
      </c>
      <c r="P675" s="2">
        <v>2263</v>
      </c>
      <c r="Q675" s="2" t="s">
        <v>28</v>
      </c>
    </row>
    <row r="676" spans="1:17" x14ac:dyDescent="0.35">
      <c r="A676" s="2" t="s">
        <v>1329</v>
      </c>
      <c r="B676" s="2" t="s">
        <v>1313</v>
      </c>
      <c r="C676" s="2" t="s">
        <v>1756</v>
      </c>
      <c r="D676" s="2" t="s">
        <v>1756</v>
      </c>
      <c r="E676" s="2" t="s">
        <v>1756</v>
      </c>
      <c r="F676" s="2" t="s">
        <v>1756</v>
      </c>
      <c r="G676" s="2" t="s">
        <v>1756</v>
      </c>
      <c r="H676" s="2" t="s">
        <v>1756</v>
      </c>
      <c r="I676" s="2" t="s">
        <v>1756</v>
      </c>
      <c r="J676" s="2" t="s">
        <v>1756</v>
      </c>
      <c r="M676" s="2" t="s">
        <v>26</v>
      </c>
      <c r="N676" s="2" t="s">
        <v>1724</v>
      </c>
      <c r="P676" s="2">
        <v>2263</v>
      </c>
      <c r="Q676" s="2" t="s">
        <v>28</v>
      </c>
    </row>
    <row r="677" spans="1:17" x14ac:dyDescent="0.35">
      <c r="A677" s="2" t="s">
        <v>1330</v>
      </c>
      <c r="B677" s="2" t="s">
        <v>1313</v>
      </c>
      <c r="C677" s="2" t="s">
        <v>1756</v>
      </c>
      <c r="D677" s="2" t="s">
        <v>1756</v>
      </c>
      <c r="E677" s="2" t="s">
        <v>1756</v>
      </c>
      <c r="F677" s="2" t="s">
        <v>1756</v>
      </c>
      <c r="G677" s="2" t="s">
        <v>1756</v>
      </c>
      <c r="H677" s="2" t="s">
        <v>1756</v>
      </c>
      <c r="I677" s="2" t="s">
        <v>1756</v>
      </c>
      <c r="J677" s="2" t="s">
        <v>1756</v>
      </c>
      <c r="M677" s="2" t="s">
        <v>26</v>
      </c>
      <c r="N677" s="2" t="s">
        <v>1724</v>
      </c>
      <c r="P677" s="2">
        <v>2263</v>
      </c>
      <c r="Q677" s="2" t="s">
        <v>28</v>
      </c>
    </row>
    <row r="678" spans="1:17" x14ac:dyDescent="0.35">
      <c r="A678" s="2" t="s">
        <v>1331</v>
      </c>
      <c r="B678" s="2" t="s">
        <v>1313</v>
      </c>
      <c r="C678" s="2" t="s">
        <v>1756</v>
      </c>
      <c r="D678" s="2" t="s">
        <v>1756</v>
      </c>
      <c r="E678" s="2" t="s">
        <v>1756</v>
      </c>
      <c r="F678" s="2" t="s">
        <v>1756</v>
      </c>
      <c r="G678" s="2" t="s">
        <v>1756</v>
      </c>
      <c r="H678" s="2" t="s">
        <v>1756</v>
      </c>
      <c r="I678" s="2" t="s">
        <v>1756</v>
      </c>
      <c r="J678" s="2" t="s">
        <v>1756</v>
      </c>
      <c r="M678" s="2" t="s">
        <v>26</v>
      </c>
      <c r="N678" s="2" t="s">
        <v>1724</v>
      </c>
      <c r="P678" s="2">
        <v>2263</v>
      </c>
      <c r="Q678" s="2" t="s">
        <v>28</v>
      </c>
    </row>
    <row r="679" spans="1:17" x14ac:dyDescent="0.35">
      <c r="A679" s="2" t="s">
        <v>1332</v>
      </c>
      <c r="B679" s="2" t="s">
        <v>1333</v>
      </c>
      <c r="C679" s="2" t="s">
        <v>19</v>
      </c>
      <c r="D679" s="2" t="s">
        <v>20</v>
      </c>
      <c r="E679" s="2" t="s">
        <v>21</v>
      </c>
      <c r="F679" s="2">
        <v>46.771304000000001</v>
      </c>
      <c r="G679" s="2">
        <v>23.623645</v>
      </c>
      <c r="H679" s="2" t="s">
        <v>45</v>
      </c>
      <c r="I679" s="2" t="s">
        <v>1334</v>
      </c>
      <c r="J679" s="2">
        <v>1912</v>
      </c>
      <c r="K679" s="2" t="s">
        <v>24</v>
      </c>
      <c r="M679" s="2" t="s">
        <v>26</v>
      </c>
      <c r="N679" s="2" t="s">
        <v>627</v>
      </c>
      <c r="O679" s="2" t="s">
        <v>1335</v>
      </c>
      <c r="P679" s="2">
        <v>2329</v>
      </c>
      <c r="Q679" s="2" t="s">
        <v>28</v>
      </c>
    </row>
    <row r="680" spans="1:17" x14ac:dyDescent="0.35">
      <c r="A680" s="2" t="s">
        <v>1336</v>
      </c>
      <c r="B680" s="2" t="s">
        <v>1333</v>
      </c>
      <c r="C680" s="2" t="s">
        <v>19</v>
      </c>
      <c r="D680" s="2" t="s">
        <v>20</v>
      </c>
      <c r="E680" s="2" t="s">
        <v>21</v>
      </c>
      <c r="F680" s="2">
        <v>46.771304000000001</v>
      </c>
      <c r="G680" s="2">
        <v>23.623645</v>
      </c>
      <c r="H680" s="2" t="s">
        <v>22</v>
      </c>
      <c r="I680" s="2" t="s">
        <v>1337</v>
      </c>
      <c r="J680" s="2">
        <v>1904</v>
      </c>
      <c r="K680" s="2" t="s">
        <v>24</v>
      </c>
      <c r="M680" s="2" t="s">
        <v>26</v>
      </c>
      <c r="N680" s="2" t="s">
        <v>627</v>
      </c>
      <c r="P680" s="2">
        <v>2329</v>
      </c>
      <c r="Q680" s="2" t="s">
        <v>28</v>
      </c>
    </row>
    <row r="681" spans="1:17" x14ac:dyDescent="0.35">
      <c r="A681" s="2" t="s">
        <v>1338</v>
      </c>
      <c r="B681" s="2" t="s">
        <v>1333</v>
      </c>
      <c r="C681" s="2" t="s">
        <v>1756</v>
      </c>
      <c r="D681" s="2" t="s">
        <v>1756</v>
      </c>
      <c r="E681" s="2" t="s">
        <v>1756</v>
      </c>
      <c r="F681" s="2" t="s">
        <v>1756</v>
      </c>
      <c r="G681" s="2" t="s">
        <v>1756</v>
      </c>
      <c r="H681" s="2" t="s">
        <v>1756</v>
      </c>
      <c r="I681" s="2" t="s">
        <v>1756</v>
      </c>
      <c r="J681" s="2" t="s">
        <v>1756</v>
      </c>
      <c r="M681" s="2" t="s">
        <v>26</v>
      </c>
      <c r="N681" s="2" t="s">
        <v>627</v>
      </c>
      <c r="P681" s="2">
        <v>2329</v>
      </c>
      <c r="Q681" s="2" t="s">
        <v>28</v>
      </c>
    </row>
    <row r="682" spans="1:17" x14ac:dyDescent="0.35">
      <c r="A682" s="2" t="s">
        <v>1339</v>
      </c>
      <c r="B682" s="2" t="s">
        <v>1340</v>
      </c>
      <c r="C682" s="2" t="s">
        <v>1341</v>
      </c>
      <c r="D682" s="2" t="s">
        <v>20</v>
      </c>
      <c r="E682" s="2" t="s">
        <v>21</v>
      </c>
      <c r="F682" s="2">
        <v>46.650283999999999</v>
      </c>
      <c r="G682" s="2">
        <v>23.533359999999998</v>
      </c>
      <c r="H682" s="2" t="s">
        <v>45</v>
      </c>
      <c r="I682" s="2" t="s">
        <v>139</v>
      </c>
      <c r="J682" s="2">
        <v>1909</v>
      </c>
      <c r="K682" s="2" t="s">
        <v>24</v>
      </c>
      <c r="L682" s="2" t="s">
        <v>25</v>
      </c>
      <c r="M682" s="2" t="s">
        <v>703</v>
      </c>
      <c r="N682" s="2" t="s">
        <v>704</v>
      </c>
      <c r="O682" s="2">
        <v>262</v>
      </c>
      <c r="P682" s="2">
        <v>2246</v>
      </c>
      <c r="Q682" s="2" t="s">
        <v>28</v>
      </c>
    </row>
    <row r="683" spans="1:17" x14ac:dyDescent="0.35">
      <c r="A683" s="2" t="s">
        <v>1342</v>
      </c>
      <c r="B683" s="2" t="s">
        <v>1340</v>
      </c>
      <c r="C683" s="2" t="s">
        <v>19</v>
      </c>
      <c r="D683" s="2" t="s">
        <v>20</v>
      </c>
      <c r="E683" s="2" t="s">
        <v>21</v>
      </c>
      <c r="F683" s="2">
        <v>46.771304000000001</v>
      </c>
      <c r="G683" s="2">
        <v>23.623645</v>
      </c>
      <c r="H683" s="2" t="s">
        <v>45</v>
      </c>
      <c r="I683" s="2" t="s">
        <v>666</v>
      </c>
      <c r="J683" s="2">
        <v>1912</v>
      </c>
      <c r="K683" s="2" t="s">
        <v>37</v>
      </c>
      <c r="M683" s="2" t="s">
        <v>703</v>
      </c>
      <c r="N683" s="2" t="s">
        <v>704</v>
      </c>
      <c r="P683" s="2">
        <v>2246</v>
      </c>
      <c r="Q683" s="2" t="s">
        <v>28</v>
      </c>
    </row>
    <row r="684" spans="1:17" x14ac:dyDescent="0.35">
      <c r="A684" s="2" t="s">
        <v>1343</v>
      </c>
      <c r="B684" s="2" t="s">
        <v>1340</v>
      </c>
      <c r="C684" s="2" t="s">
        <v>19</v>
      </c>
      <c r="D684" s="2" t="s">
        <v>20</v>
      </c>
      <c r="E684" s="2" t="s">
        <v>21</v>
      </c>
      <c r="F684" s="2">
        <v>46.771304000000001</v>
      </c>
      <c r="G684" s="2">
        <v>23.623645</v>
      </c>
      <c r="H684" s="2" t="s">
        <v>45</v>
      </c>
      <c r="I684" s="2" t="s">
        <v>139</v>
      </c>
      <c r="J684" s="2">
        <v>1909</v>
      </c>
      <c r="K684" s="2" t="s">
        <v>37</v>
      </c>
      <c r="L684" s="2" t="s">
        <v>25</v>
      </c>
      <c r="M684" s="2" t="s">
        <v>703</v>
      </c>
      <c r="N684" s="2" t="s">
        <v>704</v>
      </c>
      <c r="O684" s="2">
        <v>262</v>
      </c>
      <c r="P684" s="2">
        <v>2246</v>
      </c>
      <c r="Q684" s="2" t="s">
        <v>28</v>
      </c>
    </row>
    <row r="685" spans="1:17" x14ac:dyDescent="0.35">
      <c r="A685" s="2" t="s">
        <v>1344</v>
      </c>
      <c r="B685" s="2" t="s">
        <v>1340</v>
      </c>
      <c r="C685" s="2" t="s">
        <v>228</v>
      </c>
      <c r="D685" s="2" t="s">
        <v>166</v>
      </c>
      <c r="E685" s="2" t="s">
        <v>21</v>
      </c>
      <c r="F685" s="2">
        <v>46.966797</v>
      </c>
      <c r="G685" s="2">
        <v>23.187429000000002</v>
      </c>
      <c r="H685" s="2" t="s">
        <v>229</v>
      </c>
      <c r="I685" s="2" t="s">
        <v>1345</v>
      </c>
      <c r="J685" s="2">
        <v>1913</v>
      </c>
      <c r="K685" s="2" t="s">
        <v>37</v>
      </c>
      <c r="L685" s="2" t="s">
        <v>25</v>
      </c>
      <c r="M685" s="2" t="s">
        <v>703</v>
      </c>
      <c r="N685" s="2" t="s">
        <v>704</v>
      </c>
      <c r="P685" s="2">
        <v>2246</v>
      </c>
      <c r="Q685" s="2" t="s">
        <v>28</v>
      </c>
    </row>
    <row r="686" spans="1:17" x14ac:dyDescent="0.35">
      <c r="A686" s="2" t="s">
        <v>1346</v>
      </c>
      <c r="B686" s="2" t="s">
        <v>1340</v>
      </c>
      <c r="C686" s="2" t="s">
        <v>1756</v>
      </c>
      <c r="D686" s="2" t="s">
        <v>1756</v>
      </c>
      <c r="E686" s="2" t="s">
        <v>1756</v>
      </c>
      <c r="F686" s="2" t="s">
        <v>1756</v>
      </c>
      <c r="G686" s="2" t="s">
        <v>1756</v>
      </c>
      <c r="H686" s="2" t="s">
        <v>1756</v>
      </c>
      <c r="I686" s="2" t="s">
        <v>1756</v>
      </c>
      <c r="J686" s="2" t="s">
        <v>1756</v>
      </c>
      <c r="K686" s="2" t="s">
        <v>24</v>
      </c>
      <c r="L686" s="2" t="s">
        <v>25</v>
      </c>
      <c r="M686" s="2" t="s">
        <v>703</v>
      </c>
      <c r="N686" s="2" t="s">
        <v>704</v>
      </c>
      <c r="P686" s="2">
        <v>2246</v>
      </c>
      <c r="Q686" s="2" t="s">
        <v>28</v>
      </c>
    </row>
    <row r="687" spans="1:17" x14ac:dyDescent="0.35">
      <c r="A687" s="2" t="s">
        <v>1347</v>
      </c>
      <c r="B687" s="2" t="s">
        <v>1348</v>
      </c>
      <c r="C687" s="2" t="s">
        <v>1756</v>
      </c>
      <c r="D687" s="2" t="s">
        <v>1756</v>
      </c>
      <c r="E687" s="2" t="s">
        <v>1756</v>
      </c>
      <c r="F687" s="2" t="s">
        <v>1756</v>
      </c>
      <c r="G687" s="2" t="s">
        <v>1756</v>
      </c>
      <c r="H687" s="2" t="s">
        <v>1756</v>
      </c>
      <c r="I687" s="2" t="s">
        <v>1756</v>
      </c>
      <c r="J687" s="2" t="s">
        <v>1756</v>
      </c>
      <c r="K687" s="2" t="s">
        <v>37</v>
      </c>
      <c r="L687" s="2" t="s">
        <v>25</v>
      </c>
      <c r="M687" s="2" t="s">
        <v>703</v>
      </c>
      <c r="N687" s="2" t="s">
        <v>704</v>
      </c>
      <c r="P687" s="2">
        <v>2245</v>
      </c>
      <c r="Q687" s="2" t="s">
        <v>28</v>
      </c>
    </row>
    <row r="688" spans="1:17" x14ac:dyDescent="0.35">
      <c r="A688" s="2" t="s">
        <v>1349</v>
      </c>
      <c r="B688" s="2" t="s">
        <v>1348</v>
      </c>
      <c r="C688" s="2" t="s">
        <v>1756</v>
      </c>
      <c r="D688" s="2" t="s">
        <v>1756</v>
      </c>
      <c r="E688" s="2" t="s">
        <v>1756</v>
      </c>
      <c r="F688" s="2" t="s">
        <v>1756</v>
      </c>
      <c r="G688" s="2" t="s">
        <v>1756</v>
      </c>
      <c r="H688" s="2" t="s">
        <v>1756</v>
      </c>
      <c r="I688" s="2" t="s">
        <v>1756</v>
      </c>
      <c r="J688" s="2" t="s">
        <v>1756</v>
      </c>
      <c r="K688" s="2" t="s">
        <v>37</v>
      </c>
      <c r="L688" s="2" t="s">
        <v>25</v>
      </c>
      <c r="M688" s="2" t="s">
        <v>703</v>
      </c>
      <c r="N688" s="2" t="s">
        <v>704</v>
      </c>
      <c r="P688" s="2">
        <v>2245</v>
      </c>
      <c r="Q688" s="2" t="s">
        <v>28</v>
      </c>
    </row>
    <row r="689" spans="1:17" x14ac:dyDescent="0.35">
      <c r="A689" s="2" t="s">
        <v>1350</v>
      </c>
      <c r="B689" s="2" t="s">
        <v>1351</v>
      </c>
      <c r="C689" s="2" t="s">
        <v>1741</v>
      </c>
      <c r="D689" s="2" t="s">
        <v>1745</v>
      </c>
      <c r="E689" s="2" t="s">
        <v>1352</v>
      </c>
      <c r="F689" s="2" t="s">
        <v>1756</v>
      </c>
      <c r="G689" s="2" t="s">
        <v>1756</v>
      </c>
      <c r="H689" s="2" t="s">
        <v>369</v>
      </c>
      <c r="I689" s="2" t="s">
        <v>1353</v>
      </c>
      <c r="J689" s="2">
        <v>1950</v>
      </c>
      <c r="L689" s="2" t="s">
        <v>25</v>
      </c>
      <c r="M689" s="2" t="s">
        <v>1722</v>
      </c>
      <c r="N689" s="2" t="s">
        <v>1354</v>
      </c>
      <c r="P689" s="2">
        <v>2164</v>
      </c>
      <c r="Q689" s="2" t="s">
        <v>28</v>
      </c>
    </row>
    <row r="690" spans="1:17" x14ac:dyDescent="0.35">
      <c r="A690" s="2" t="s">
        <v>1355</v>
      </c>
      <c r="B690" s="2" t="s">
        <v>1351</v>
      </c>
      <c r="C690" s="2" t="s">
        <v>1356</v>
      </c>
      <c r="D690" s="2" t="s">
        <v>1357</v>
      </c>
      <c r="E690" s="2" t="s">
        <v>1140</v>
      </c>
      <c r="F690" s="2" t="s">
        <v>1756</v>
      </c>
      <c r="G690" s="2" t="s">
        <v>1756</v>
      </c>
      <c r="H690" s="2" t="s">
        <v>45</v>
      </c>
      <c r="I690" s="2" t="s">
        <v>105</v>
      </c>
      <c r="J690" s="2">
        <v>1911</v>
      </c>
      <c r="K690" s="2" t="s">
        <v>24</v>
      </c>
      <c r="L690" s="2" t="s">
        <v>25</v>
      </c>
      <c r="M690" s="2" t="s">
        <v>1722</v>
      </c>
      <c r="N690" s="2" t="s">
        <v>1354</v>
      </c>
      <c r="O690" s="2" t="s">
        <v>1358</v>
      </c>
      <c r="P690" s="2">
        <v>2164</v>
      </c>
      <c r="Q690" s="2" t="s">
        <v>28</v>
      </c>
    </row>
    <row r="691" spans="1:17" x14ac:dyDescent="0.35">
      <c r="A691" s="2" t="s">
        <v>1359</v>
      </c>
      <c r="B691" s="2" t="s">
        <v>1351</v>
      </c>
      <c r="C691" s="2" t="s">
        <v>1356</v>
      </c>
      <c r="D691" s="2" t="s">
        <v>1357</v>
      </c>
      <c r="E691" s="2" t="s">
        <v>1140</v>
      </c>
      <c r="F691" s="2" t="s">
        <v>1756</v>
      </c>
      <c r="G691" s="2" t="s">
        <v>1756</v>
      </c>
      <c r="H691" s="2" t="s">
        <v>45</v>
      </c>
      <c r="I691" s="2" t="s">
        <v>105</v>
      </c>
      <c r="J691" s="2">
        <v>1911</v>
      </c>
      <c r="K691" s="2" t="s">
        <v>37</v>
      </c>
      <c r="L691" s="2" t="s">
        <v>25</v>
      </c>
      <c r="M691" s="2" t="s">
        <v>1722</v>
      </c>
      <c r="N691" s="2" t="s">
        <v>1354</v>
      </c>
      <c r="O691" s="2" t="s">
        <v>1358</v>
      </c>
      <c r="P691" s="2">
        <v>2164</v>
      </c>
      <c r="Q691" s="2" t="s">
        <v>28</v>
      </c>
    </row>
    <row r="692" spans="1:17" x14ac:dyDescent="0.35">
      <c r="A692" s="2" t="s">
        <v>1360</v>
      </c>
      <c r="B692" s="2" t="s">
        <v>1351</v>
      </c>
      <c r="C692" s="2" t="s">
        <v>1356</v>
      </c>
      <c r="D692" s="2" t="s">
        <v>1357</v>
      </c>
      <c r="E692" s="2" t="s">
        <v>1140</v>
      </c>
      <c r="F692" s="2" t="s">
        <v>1756</v>
      </c>
      <c r="G692" s="2" t="s">
        <v>1756</v>
      </c>
      <c r="H692" s="2" t="s">
        <v>45</v>
      </c>
      <c r="I692" s="2" t="s">
        <v>105</v>
      </c>
      <c r="J692" s="2">
        <v>1911</v>
      </c>
      <c r="K692" s="2" t="s">
        <v>24</v>
      </c>
      <c r="L692" s="2" t="s">
        <v>25</v>
      </c>
      <c r="M692" s="2" t="s">
        <v>1722</v>
      </c>
      <c r="N692" s="2" t="s">
        <v>1354</v>
      </c>
      <c r="O692" s="2" t="s">
        <v>1358</v>
      </c>
      <c r="P692" s="2">
        <v>2164</v>
      </c>
      <c r="Q692" s="2" t="s">
        <v>28</v>
      </c>
    </row>
    <row r="693" spans="1:17" x14ac:dyDescent="0.35">
      <c r="A693" s="2" t="s">
        <v>1361</v>
      </c>
      <c r="B693" s="2" t="s">
        <v>1351</v>
      </c>
      <c r="C693" s="2" t="s">
        <v>1356</v>
      </c>
      <c r="D693" s="2" t="s">
        <v>1357</v>
      </c>
      <c r="E693" s="2" t="s">
        <v>1140</v>
      </c>
      <c r="F693" s="2" t="s">
        <v>1756</v>
      </c>
      <c r="G693" s="2" t="s">
        <v>1756</v>
      </c>
      <c r="H693" s="2" t="s">
        <v>45</v>
      </c>
      <c r="I693" s="2" t="s">
        <v>105</v>
      </c>
      <c r="J693" s="2">
        <v>1911</v>
      </c>
      <c r="K693" s="2" t="s">
        <v>24</v>
      </c>
      <c r="L693" s="2" t="s">
        <v>25</v>
      </c>
      <c r="M693" s="2" t="s">
        <v>1722</v>
      </c>
      <c r="N693" s="2" t="s">
        <v>1354</v>
      </c>
      <c r="O693" s="2" t="s">
        <v>1358</v>
      </c>
      <c r="P693" s="2">
        <v>2164</v>
      </c>
      <c r="Q693" s="2" t="s">
        <v>28</v>
      </c>
    </row>
    <row r="694" spans="1:17" x14ac:dyDescent="0.35">
      <c r="A694" s="2" t="s">
        <v>1362</v>
      </c>
      <c r="B694" s="2" t="s">
        <v>1351</v>
      </c>
      <c r="C694" s="2" t="s">
        <v>1356</v>
      </c>
      <c r="D694" s="2" t="s">
        <v>1357</v>
      </c>
      <c r="E694" s="2" t="s">
        <v>1140</v>
      </c>
      <c r="F694" s="2" t="s">
        <v>1756</v>
      </c>
      <c r="G694" s="2" t="s">
        <v>1756</v>
      </c>
      <c r="H694" s="2" t="s">
        <v>45</v>
      </c>
      <c r="I694" s="2" t="s">
        <v>105</v>
      </c>
      <c r="J694" s="2">
        <v>1911</v>
      </c>
      <c r="K694" s="2" t="s">
        <v>37</v>
      </c>
      <c r="L694" s="2" t="s">
        <v>25</v>
      </c>
      <c r="M694" s="2" t="s">
        <v>1722</v>
      </c>
      <c r="N694" s="2" t="s">
        <v>1354</v>
      </c>
      <c r="O694" s="2" t="s">
        <v>1358</v>
      </c>
      <c r="P694" s="2">
        <v>2164</v>
      </c>
      <c r="Q694" s="2" t="s">
        <v>28</v>
      </c>
    </row>
    <row r="695" spans="1:17" x14ac:dyDescent="0.35">
      <c r="A695" s="2" t="s">
        <v>1363</v>
      </c>
      <c r="B695" s="2" t="s">
        <v>1351</v>
      </c>
      <c r="C695" s="2" t="s">
        <v>132</v>
      </c>
      <c r="D695" s="2" t="s">
        <v>20</v>
      </c>
      <c r="E695" s="2" t="s">
        <v>21</v>
      </c>
      <c r="F695" s="2">
        <v>46.795414000000001</v>
      </c>
      <c r="G695" s="2">
        <v>24.031682</v>
      </c>
      <c r="H695" s="2" t="s">
        <v>45</v>
      </c>
      <c r="I695" s="2" t="s">
        <v>621</v>
      </c>
      <c r="J695" s="2">
        <v>1910</v>
      </c>
      <c r="K695" s="2" t="s">
        <v>24</v>
      </c>
      <c r="L695" s="2" t="s">
        <v>25</v>
      </c>
      <c r="M695" s="2" t="s">
        <v>1722</v>
      </c>
      <c r="N695" s="2" t="s">
        <v>1354</v>
      </c>
      <c r="O695" s="2" t="s">
        <v>1364</v>
      </c>
      <c r="P695" s="2">
        <v>2164</v>
      </c>
      <c r="Q695" s="2" t="s">
        <v>28</v>
      </c>
    </row>
    <row r="696" spans="1:17" x14ac:dyDescent="0.35">
      <c r="A696" s="2" t="s">
        <v>1365</v>
      </c>
      <c r="B696" s="2" t="s">
        <v>1366</v>
      </c>
      <c r="C696" s="2" t="s">
        <v>206</v>
      </c>
      <c r="D696" s="2" t="s">
        <v>207</v>
      </c>
      <c r="E696" s="2" t="s">
        <v>21</v>
      </c>
      <c r="F696" s="2">
        <v>46.882311000000001</v>
      </c>
      <c r="G696" s="2">
        <v>21.725137</v>
      </c>
      <c r="H696" s="2" t="s">
        <v>173</v>
      </c>
      <c r="I696" s="2" t="s">
        <v>1367</v>
      </c>
      <c r="J696" s="2">
        <v>1970</v>
      </c>
      <c r="K696" s="2" t="s">
        <v>24</v>
      </c>
      <c r="M696" s="2" t="s">
        <v>1368</v>
      </c>
      <c r="N696" s="2" t="s">
        <v>1369</v>
      </c>
      <c r="P696" s="2" t="s">
        <v>1370</v>
      </c>
      <c r="Q696" s="2" t="s">
        <v>28</v>
      </c>
    </row>
    <row r="697" spans="1:17" x14ac:dyDescent="0.35">
      <c r="A697" s="2" t="s">
        <v>1371</v>
      </c>
      <c r="B697" s="2" t="s">
        <v>1366</v>
      </c>
      <c r="C697" s="2" t="s">
        <v>206</v>
      </c>
      <c r="D697" s="2" t="s">
        <v>207</v>
      </c>
      <c r="E697" s="2" t="s">
        <v>21</v>
      </c>
      <c r="F697" s="2">
        <v>46.882311000000001</v>
      </c>
      <c r="G697" s="2">
        <v>21.725137</v>
      </c>
      <c r="H697" s="2" t="s">
        <v>173</v>
      </c>
      <c r="I697" s="2" t="s">
        <v>1367</v>
      </c>
      <c r="J697" s="2">
        <v>1970</v>
      </c>
      <c r="K697" s="2" t="s">
        <v>24</v>
      </c>
      <c r="L697" s="2" t="s">
        <v>25</v>
      </c>
      <c r="M697" s="2" t="s">
        <v>1368</v>
      </c>
      <c r="N697" s="2" t="s">
        <v>1369</v>
      </c>
      <c r="P697" s="2" t="s">
        <v>1370</v>
      </c>
      <c r="Q697" s="2" t="s">
        <v>28</v>
      </c>
    </row>
    <row r="698" spans="1:17" x14ac:dyDescent="0.35">
      <c r="A698" s="2" t="s">
        <v>1372</v>
      </c>
      <c r="B698" s="2" t="s">
        <v>1366</v>
      </c>
      <c r="C698" s="2" t="s">
        <v>206</v>
      </c>
      <c r="D698" s="2" t="s">
        <v>207</v>
      </c>
      <c r="E698" s="2" t="s">
        <v>21</v>
      </c>
      <c r="F698" s="2">
        <v>46.882311000000001</v>
      </c>
      <c r="G698" s="2">
        <v>21.725137</v>
      </c>
      <c r="H698" s="2" t="s">
        <v>173</v>
      </c>
      <c r="I698" s="2" t="s">
        <v>1367</v>
      </c>
      <c r="J698" s="2">
        <v>1970</v>
      </c>
      <c r="K698" s="2" t="s">
        <v>24</v>
      </c>
      <c r="L698" s="2" t="s">
        <v>25</v>
      </c>
      <c r="M698" s="2" t="s">
        <v>1368</v>
      </c>
      <c r="N698" s="2" t="s">
        <v>1369</v>
      </c>
      <c r="P698" s="2" t="s">
        <v>1370</v>
      </c>
      <c r="Q698" s="2" t="s">
        <v>28</v>
      </c>
    </row>
    <row r="699" spans="1:17" x14ac:dyDescent="0.35">
      <c r="A699" s="2" t="s">
        <v>1373</v>
      </c>
      <c r="B699" s="2" t="s">
        <v>1366</v>
      </c>
      <c r="C699" s="2" t="s">
        <v>206</v>
      </c>
      <c r="D699" s="2" t="s">
        <v>207</v>
      </c>
      <c r="E699" s="2" t="s">
        <v>21</v>
      </c>
      <c r="F699" s="2">
        <v>46.882311000000001</v>
      </c>
      <c r="G699" s="2">
        <v>21.725137</v>
      </c>
      <c r="H699" s="2" t="s">
        <v>173</v>
      </c>
      <c r="I699" s="2" t="s">
        <v>1367</v>
      </c>
      <c r="J699" s="2">
        <v>1970</v>
      </c>
      <c r="K699" s="2" t="s">
        <v>24</v>
      </c>
      <c r="L699" s="2" t="s">
        <v>25</v>
      </c>
      <c r="M699" s="2" t="s">
        <v>1368</v>
      </c>
      <c r="N699" s="2" t="s">
        <v>1369</v>
      </c>
      <c r="P699" s="2" t="s">
        <v>1370</v>
      </c>
      <c r="Q699" s="2" t="s">
        <v>28</v>
      </c>
    </row>
    <row r="700" spans="1:17" x14ac:dyDescent="0.35">
      <c r="A700" s="2" t="s">
        <v>1374</v>
      </c>
      <c r="B700" s="2" t="s">
        <v>1366</v>
      </c>
      <c r="C700" s="2" t="s">
        <v>19</v>
      </c>
      <c r="D700" s="2" t="s">
        <v>20</v>
      </c>
      <c r="E700" s="2" t="s">
        <v>21</v>
      </c>
      <c r="F700" s="2">
        <v>46.771304000000001</v>
      </c>
      <c r="G700" s="2">
        <v>23.623645</v>
      </c>
      <c r="H700" s="2" t="s">
        <v>22</v>
      </c>
      <c r="I700" s="2" t="s">
        <v>1375</v>
      </c>
      <c r="J700" s="2">
        <v>1962</v>
      </c>
      <c r="K700" s="2" t="s">
        <v>37</v>
      </c>
      <c r="L700" s="2" t="s">
        <v>25</v>
      </c>
      <c r="M700" s="2" t="s">
        <v>1368</v>
      </c>
      <c r="N700" s="2" t="s">
        <v>1369</v>
      </c>
      <c r="O700" s="2">
        <v>36</v>
      </c>
      <c r="P700" s="2">
        <v>2157</v>
      </c>
      <c r="Q700" s="2" t="s">
        <v>28</v>
      </c>
    </row>
    <row r="701" spans="1:17" x14ac:dyDescent="0.35">
      <c r="A701" s="2" t="s">
        <v>1376</v>
      </c>
      <c r="B701" s="2" t="s">
        <v>1366</v>
      </c>
      <c r="C701" s="2" t="s">
        <v>1756</v>
      </c>
      <c r="D701" s="2" t="s">
        <v>1756</v>
      </c>
      <c r="E701" s="2" t="s">
        <v>1756</v>
      </c>
      <c r="F701" s="2" t="s">
        <v>1756</v>
      </c>
      <c r="G701" s="2" t="s">
        <v>1756</v>
      </c>
      <c r="H701" s="2" t="s">
        <v>1756</v>
      </c>
      <c r="I701" s="2" t="s">
        <v>1756</v>
      </c>
      <c r="J701" s="2" t="s">
        <v>1756</v>
      </c>
      <c r="M701" s="2" t="s">
        <v>1368</v>
      </c>
      <c r="N701" s="2" t="s">
        <v>1369</v>
      </c>
      <c r="P701" s="2">
        <v>2157</v>
      </c>
      <c r="Q701" s="2" t="s">
        <v>28</v>
      </c>
    </row>
    <row r="702" spans="1:17" x14ac:dyDescent="0.35">
      <c r="A702" s="2" t="s">
        <v>1377</v>
      </c>
      <c r="B702" s="2" t="s">
        <v>1378</v>
      </c>
      <c r="C702" s="2" t="s">
        <v>123</v>
      </c>
      <c r="D702" s="2" t="s">
        <v>20</v>
      </c>
      <c r="E702" s="2" t="s">
        <v>21</v>
      </c>
      <c r="F702" s="2">
        <v>46.859231000000001</v>
      </c>
      <c r="G702" s="2">
        <v>24.092407999999999</v>
      </c>
      <c r="H702" s="2" t="s">
        <v>173</v>
      </c>
      <c r="I702" s="2" t="s">
        <v>335</v>
      </c>
      <c r="J702" s="2">
        <v>1970</v>
      </c>
      <c r="K702" s="2" t="s">
        <v>24</v>
      </c>
      <c r="L702" s="2" t="s">
        <v>25</v>
      </c>
      <c r="M702" s="2" t="s">
        <v>1368</v>
      </c>
      <c r="N702" s="2" t="s">
        <v>1369</v>
      </c>
      <c r="P702" s="2" t="s">
        <v>1379</v>
      </c>
      <c r="Q702" s="2" t="s">
        <v>28</v>
      </c>
    </row>
    <row r="703" spans="1:17" x14ac:dyDescent="0.35">
      <c r="A703" s="2" t="s">
        <v>1380</v>
      </c>
      <c r="B703" s="2" t="s">
        <v>1381</v>
      </c>
      <c r="C703" s="2" t="s">
        <v>78</v>
      </c>
      <c r="D703" s="2" t="s">
        <v>20</v>
      </c>
      <c r="E703" s="2" t="s">
        <v>21</v>
      </c>
      <c r="F703" s="2">
        <v>46.802382000000001</v>
      </c>
      <c r="G703" s="2">
        <v>23.749984999999999</v>
      </c>
      <c r="H703" s="2" t="s">
        <v>45</v>
      </c>
      <c r="I703" s="2" t="s">
        <v>101</v>
      </c>
      <c r="J703" s="2">
        <v>1909</v>
      </c>
      <c r="K703" s="2" t="s">
        <v>37</v>
      </c>
      <c r="M703" s="2" t="s">
        <v>1368</v>
      </c>
      <c r="N703" s="2" t="s">
        <v>1369</v>
      </c>
      <c r="O703" s="2" t="s">
        <v>1382</v>
      </c>
      <c r="P703" s="2" t="s">
        <v>1383</v>
      </c>
      <c r="Q703" s="2" t="s">
        <v>28</v>
      </c>
    </row>
    <row r="704" spans="1:17" x14ac:dyDescent="0.35">
      <c r="A704" s="2" t="s">
        <v>1384</v>
      </c>
      <c r="B704" s="2" t="s">
        <v>1381</v>
      </c>
      <c r="C704" s="2" t="s">
        <v>383</v>
      </c>
      <c r="D704" s="2" t="s">
        <v>20</v>
      </c>
      <c r="E704" s="2" t="s">
        <v>21</v>
      </c>
      <c r="F704" s="2">
        <v>47.142468000000001</v>
      </c>
      <c r="G704" s="2">
        <v>23.878814999999999</v>
      </c>
      <c r="H704" s="2" t="s">
        <v>1385</v>
      </c>
      <c r="I704" s="2" t="s">
        <v>1386</v>
      </c>
      <c r="J704" s="2">
        <v>1944</v>
      </c>
      <c r="K704" s="2" t="s">
        <v>24</v>
      </c>
      <c r="M704" s="2" t="s">
        <v>1368</v>
      </c>
      <c r="N704" s="2" t="s">
        <v>1369</v>
      </c>
      <c r="P704" s="2">
        <v>2158</v>
      </c>
      <c r="Q704" s="2" t="s">
        <v>28</v>
      </c>
    </row>
    <row r="705" spans="1:17" x14ac:dyDescent="0.35">
      <c r="A705" s="2" t="s">
        <v>1387</v>
      </c>
      <c r="B705" s="2" t="s">
        <v>1388</v>
      </c>
      <c r="C705" s="2" t="s">
        <v>228</v>
      </c>
      <c r="D705" s="2" t="s">
        <v>166</v>
      </c>
      <c r="E705" s="2" t="s">
        <v>21</v>
      </c>
      <c r="F705" s="2">
        <v>46.966797</v>
      </c>
      <c r="G705" s="2">
        <v>23.187429000000002</v>
      </c>
      <c r="H705" s="2" t="s">
        <v>229</v>
      </c>
      <c r="I705" s="2" t="s">
        <v>1389</v>
      </c>
      <c r="J705" s="2">
        <v>1914</v>
      </c>
      <c r="K705" s="2" t="s">
        <v>24</v>
      </c>
      <c r="L705" s="2" t="s">
        <v>25</v>
      </c>
      <c r="M705" s="2" t="s">
        <v>26</v>
      </c>
      <c r="N705" s="2" t="s">
        <v>148</v>
      </c>
      <c r="P705" s="2">
        <v>2309</v>
      </c>
      <c r="Q705" s="2" t="s">
        <v>28</v>
      </c>
    </row>
    <row r="706" spans="1:17" x14ac:dyDescent="0.35">
      <c r="A706" s="2" t="s">
        <v>1390</v>
      </c>
      <c r="B706" s="2" t="s">
        <v>1388</v>
      </c>
      <c r="C706" s="2" t="s">
        <v>127</v>
      </c>
      <c r="D706" s="2" t="s">
        <v>20</v>
      </c>
      <c r="E706" s="2" t="s">
        <v>21</v>
      </c>
      <c r="F706" s="2">
        <v>46.750205999999999</v>
      </c>
      <c r="G706" s="2">
        <v>23.383341000000001</v>
      </c>
      <c r="H706" s="2" t="s">
        <v>45</v>
      </c>
      <c r="I706" s="2" t="s">
        <v>114</v>
      </c>
      <c r="J706" s="2">
        <v>1911</v>
      </c>
      <c r="K706" s="2" t="s">
        <v>24</v>
      </c>
      <c r="M706" s="2" t="s">
        <v>26</v>
      </c>
      <c r="N706" s="2" t="s">
        <v>148</v>
      </c>
      <c r="P706" s="2">
        <v>2309</v>
      </c>
      <c r="Q706" s="2" t="s">
        <v>28</v>
      </c>
    </row>
    <row r="707" spans="1:17" x14ac:dyDescent="0.35">
      <c r="A707" s="2" t="s">
        <v>1391</v>
      </c>
      <c r="B707" s="2" t="s">
        <v>1388</v>
      </c>
      <c r="C707" s="2" t="s">
        <v>127</v>
      </c>
      <c r="D707" s="2" t="s">
        <v>20</v>
      </c>
      <c r="E707" s="2" t="s">
        <v>21</v>
      </c>
      <c r="F707" s="2">
        <v>46.750205999999999</v>
      </c>
      <c r="G707" s="2">
        <v>23.383341000000001</v>
      </c>
      <c r="H707" s="2" t="s">
        <v>45</v>
      </c>
      <c r="I707" s="2" t="s">
        <v>114</v>
      </c>
      <c r="J707" s="2">
        <v>1911</v>
      </c>
      <c r="K707" s="2" t="s">
        <v>37</v>
      </c>
      <c r="L707" s="2" t="s">
        <v>25</v>
      </c>
      <c r="M707" s="2" t="s">
        <v>26</v>
      </c>
      <c r="N707" s="2" t="s">
        <v>148</v>
      </c>
      <c r="P707" s="2">
        <v>2909</v>
      </c>
      <c r="Q707" s="2" t="s">
        <v>28</v>
      </c>
    </row>
    <row r="708" spans="1:17" x14ac:dyDescent="0.35">
      <c r="A708" s="2" t="s">
        <v>1392</v>
      </c>
      <c r="B708" s="2" t="s">
        <v>1388</v>
      </c>
      <c r="C708" s="2" t="s">
        <v>127</v>
      </c>
      <c r="D708" s="2" t="s">
        <v>20</v>
      </c>
      <c r="E708" s="2" t="s">
        <v>21</v>
      </c>
      <c r="F708" s="2">
        <v>46.750205999999999</v>
      </c>
      <c r="G708" s="2">
        <v>23.383341000000001</v>
      </c>
      <c r="H708" s="2" t="s">
        <v>45</v>
      </c>
      <c r="I708" s="2" t="s">
        <v>79</v>
      </c>
      <c r="J708" s="2">
        <v>1911</v>
      </c>
      <c r="K708" s="2" t="s">
        <v>37</v>
      </c>
      <c r="L708" s="2" t="s">
        <v>25</v>
      </c>
      <c r="M708" s="2" t="s">
        <v>26</v>
      </c>
      <c r="N708" s="2" t="s">
        <v>148</v>
      </c>
      <c r="P708" s="2">
        <v>2309</v>
      </c>
      <c r="Q708" s="2" t="s">
        <v>28</v>
      </c>
    </row>
    <row r="709" spans="1:17" x14ac:dyDescent="0.35">
      <c r="A709" s="2" t="s">
        <v>1393</v>
      </c>
      <c r="B709" s="2" t="s">
        <v>1388</v>
      </c>
      <c r="C709" s="2" t="s">
        <v>1756</v>
      </c>
      <c r="D709" s="2" t="s">
        <v>1756</v>
      </c>
      <c r="E709" s="2" t="s">
        <v>1756</v>
      </c>
      <c r="F709" s="2" t="s">
        <v>1756</v>
      </c>
      <c r="G709" s="2" t="s">
        <v>1756</v>
      </c>
      <c r="H709" s="2" t="s">
        <v>1756</v>
      </c>
      <c r="I709" s="2" t="s">
        <v>1756</v>
      </c>
      <c r="J709" s="2" t="s">
        <v>1756</v>
      </c>
      <c r="L709" s="2" t="s">
        <v>25</v>
      </c>
      <c r="M709" s="2" t="s">
        <v>26</v>
      </c>
      <c r="N709" s="2" t="s">
        <v>148</v>
      </c>
      <c r="P709" s="2">
        <v>2309</v>
      </c>
      <c r="Q709" s="2" t="s">
        <v>28</v>
      </c>
    </row>
    <row r="710" spans="1:17" x14ac:dyDescent="0.35">
      <c r="A710" s="2" t="s">
        <v>1394</v>
      </c>
      <c r="B710" s="2" t="s">
        <v>1395</v>
      </c>
      <c r="C710" s="2" t="s">
        <v>19</v>
      </c>
      <c r="D710" s="2" t="s">
        <v>20</v>
      </c>
      <c r="E710" s="2" t="s">
        <v>21</v>
      </c>
      <c r="F710" s="2">
        <v>46.771304000000001</v>
      </c>
      <c r="G710" s="2">
        <v>23.623645</v>
      </c>
      <c r="H710" s="2" t="s">
        <v>45</v>
      </c>
      <c r="I710" s="2" t="s">
        <v>152</v>
      </c>
      <c r="J710" s="2">
        <v>1909</v>
      </c>
      <c r="K710" s="2" t="s">
        <v>37</v>
      </c>
      <c r="M710" s="2" t="s">
        <v>26</v>
      </c>
      <c r="N710" s="2" t="s">
        <v>148</v>
      </c>
      <c r="P710" s="2">
        <v>2304</v>
      </c>
      <c r="Q710" s="2" t="s">
        <v>28</v>
      </c>
    </row>
    <row r="711" spans="1:17" x14ac:dyDescent="0.35">
      <c r="A711" s="2" t="s">
        <v>1396</v>
      </c>
      <c r="B711" s="2" t="s">
        <v>1395</v>
      </c>
      <c r="C711" s="2" t="s">
        <v>19</v>
      </c>
      <c r="D711" s="2" t="s">
        <v>20</v>
      </c>
      <c r="E711" s="2" t="s">
        <v>21</v>
      </c>
      <c r="F711" s="2">
        <v>46.771304000000001</v>
      </c>
      <c r="G711" s="2">
        <v>23.623645</v>
      </c>
      <c r="H711" s="2" t="s">
        <v>45</v>
      </c>
      <c r="I711" s="2" t="s">
        <v>152</v>
      </c>
      <c r="J711" s="2">
        <v>1909</v>
      </c>
      <c r="K711" s="2" t="s">
        <v>24</v>
      </c>
      <c r="M711" s="2" t="s">
        <v>26</v>
      </c>
      <c r="N711" s="2" t="s">
        <v>148</v>
      </c>
      <c r="P711" s="2">
        <v>2304</v>
      </c>
      <c r="Q711" s="2" t="s">
        <v>28</v>
      </c>
    </row>
    <row r="712" spans="1:17" x14ac:dyDescent="0.35">
      <c r="A712" s="2" t="s">
        <v>1397</v>
      </c>
      <c r="B712" s="2" t="s">
        <v>1395</v>
      </c>
      <c r="C712" s="2" t="s">
        <v>19</v>
      </c>
      <c r="D712" s="2" t="s">
        <v>20</v>
      </c>
      <c r="E712" s="2" t="s">
        <v>21</v>
      </c>
      <c r="F712" s="2">
        <v>46.771304000000001</v>
      </c>
      <c r="G712" s="2">
        <v>23.623645</v>
      </c>
      <c r="H712" s="2" t="s">
        <v>45</v>
      </c>
      <c r="I712" s="2" t="s">
        <v>152</v>
      </c>
      <c r="J712" s="2">
        <v>1909</v>
      </c>
      <c r="K712" s="2" t="s">
        <v>24</v>
      </c>
      <c r="M712" s="2" t="s">
        <v>26</v>
      </c>
      <c r="N712" s="2" t="s">
        <v>148</v>
      </c>
      <c r="P712" s="2">
        <v>2304</v>
      </c>
      <c r="Q712" s="2" t="s">
        <v>28</v>
      </c>
    </row>
    <row r="713" spans="1:17" x14ac:dyDescent="0.35">
      <c r="A713" s="2" t="s">
        <v>1398</v>
      </c>
      <c r="B713" s="2" t="s">
        <v>1395</v>
      </c>
      <c r="C713" s="2" t="s">
        <v>19</v>
      </c>
      <c r="D713" s="2" t="s">
        <v>20</v>
      </c>
      <c r="E713" s="2" t="s">
        <v>21</v>
      </c>
      <c r="F713" s="2">
        <v>46.771304000000001</v>
      </c>
      <c r="G713" s="2">
        <v>23.623645</v>
      </c>
      <c r="H713" s="2" t="s">
        <v>45</v>
      </c>
      <c r="I713" s="2" t="s">
        <v>1399</v>
      </c>
      <c r="J713" s="2">
        <v>1912</v>
      </c>
      <c r="K713" s="2" t="s">
        <v>24</v>
      </c>
      <c r="M713" s="2" t="s">
        <v>26</v>
      </c>
      <c r="N713" s="2" t="s">
        <v>148</v>
      </c>
      <c r="P713" s="2">
        <v>2304</v>
      </c>
      <c r="Q713" s="2" t="s">
        <v>28</v>
      </c>
    </row>
    <row r="714" spans="1:17" x14ac:dyDescent="0.35">
      <c r="A714" s="2" t="s">
        <v>1400</v>
      </c>
      <c r="B714" s="2" t="s">
        <v>1395</v>
      </c>
      <c r="C714" s="2" t="s">
        <v>19</v>
      </c>
      <c r="D714" s="2" t="s">
        <v>20</v>
      </c>
      <c r="E714" s="2" t="s">
        <v>21</v>
      </c>
      <c r="F714" s="2">
        <v>46.771304000000001</v>
      </c>
      <c r="G714" s="2">
        <v>23.623645</v>
      </c>
      <c r="H714" s="2" t="s">
        <v>45</v>
      </c>
      <c r="I714" s="2" t="s">
        <v>1399</v>
      </c>
      <c r="J714" s="2">
        <v>1912</v>
      </c>
      <c r="K714" s="2" t="s">
        <v>24</v>
      </c>
      <c r="M714" s="2" t="s">
        <v>26</v>
      </c>
      <c r="N714" s="2" t="s">
        <v>148</v>
      </c>
      <c r="P714" s="2">
        <v>2304</v>
      </c>
      <c r="Q714" s="2" t="s">
        <v>28</v>
      </c>
    </row>
    <row r="715" spans="1:17" x14ac:dyDescent="0.35">
      <c r="A715" s="2" t="s">
        <v>1401</v>
      </c>
      <c r="B715" s="2" t="s">
        <v>1395</v>
      </c>
      <c r="C715" s="2" t="s">
        <v>228</v>
      </c>
      <c r="D715" s="2" t="s">
        <v>166</v>
      </c>
      <c r="E715" s="2" t="s">
        <v>21</v>
      </c>
      <c r="F715" s="2">
        <v>46.966797</v>
      </c>
      <c r="G715" s="2">
        <v>23.187429000000002</v>
      </c>
      <c r="H715" s="2" t="s">
        <v>229</v>
      </c>
      <c r="I715" s="2" t="s">
        <v>529</v>
      </c>
      <c r="J715" s="2">
        <v>1913</v>
      </c>
      <c r="K715" s="2" t="s">
        <v>37</v>
      </c>
      <c r="M715" s="2" t="s">
        <v>26</v>
      </c>
      <c r="N715" s="2" t="s">
        <v>148</v>
      </c>
      <c r="P715" s="2">
        <v>2304</v>
      </c>
      <c r="Q715" s="2" t="s">
        <v>28</v>
      </c>
    </row>
    <row r="716" spans="1:17" x14ac:dyDescent="0.35">
      <c r="A716" s="2" t="s">
        <v>1402</v>
      </c>
      <c r="B716" s="2" t="s">
        <v>1395</v>
      </c>
      <c r="C716" s="2" t="s">
        <v>51</v>
      </c>
      <c r="D716" s="2" t="s">
        <v>20</v>
      </c>
      <c r="E716" s="2" t="s">
        <v>21</v>
      </c>
      <c r="F716" s="2">
        <v>46.646856999999997</v>
      </c>
      <c r="G716" s="2">
        <v>23.615109</v>
      </c>
      <c r="H716" s="2" t="s">
        <v>45</v>
      </c>
      <c r="I716" s="2" t="s">
        <v>139</v>
      </c>
      <c r="J716" s="2">
        <v>1909</v>
      </c>
      <c r="K716" s="2" t="s">
        <v>24</v>
      </c>
      <c r="M716" s="2" t="s">
        <v>26</v>
      </c>
      <c r="N716" s="2" t="s">
        <v>148</v>
      </c>
      <c r="P716" s="2">
        <v>2304</v>
      </c>
      <c r="Q716" s="2" t="s">
        <v>28</v>
      </c>
    </row>
    <row r="717" spans="1:17" x14ac:dyDescent="0.35">
      <c r="A717" s="2" t="s">
        <v>1403</v>
      </c>
      <c r="B717" s="2" t="s">
        <v>1395</v>
      </c>
      <c r="C717" s="2" t="s">
        <v>51</v>
      </c>
      <c r="D717" s="2" t="s">
        <v>20</v>
      </c>
      <c r="E717" s="2" t="s">
        <v>21</v>
      </c>
      <c r="F717" s="2">
        <v>46.646856999999997</v>
      </c>
      <c r="G717" s="2">
        <v>23.615109</v>
      </c>
      <c r="H717" s="2" t="s">
        <v>45</v>
      </c>
      <c r="I717" s="2" t="s">
        <v>584</v>
      </c>
      <c r="J717" s="2">
        <v>1910</v>
      </c>
      <c r="K717" s="2" t="s">
        <v>37</v>
      </c>
      <c r="M717" s="2" t="s">
        <v>26</v>
      </c>
      <c r="N717" s="2" t="s">
        <v>148</v>
      </c>
      <c r="P717" s="2">
        <v>2304</v>
      </c>
      <c r="Q717" s="2" t="s">
        <v>28</v>
      </c>
    </row>
    <row r="718" spans="1:17" x14ac:dyDescent="0.35">
      <c r="A718" s="2" t="s">
        <v>1404</v>
      </c>
      <c r="B718" s="2" t="s">
        <v>1395</v>
      </c>
      <c r="C718" s="2" t="s">
        <v>51</v>
      </c>
      <c r="D718" s="2" t="s">
        <v>20</v>
      </c>
      <c r="E718" s="2" t="s">
        <v>21</v>
      </c>
      <c r="F718" s="2">
        <v>46.646856999999997</v>
      </c>
      <c r="G718" s="2">
        <v>23.615109</v>
      </c>
      <c r="H718" s="2" t="s">
        <v>45</v>
      </c>
      <c r="I718" s="2" t="s">
        <v>584</v>
      </c>
      <c r="J718" s="2">
        <v>1910</v>
      </c>
      <c r="K718" s="2" t="s">
        <v>24</v>
      </c>
      <c r="M718" s="2" t="s">
        <v>26</v>
      </c>
      <c r="N718" s="2" t="s">
        <v>148</v>
      </c>
      <c r="P718" s="2">
        <v>2304</v>
      </c>
      <c r="Q718" s="2" t="s">
        <v>28</v>
      </c>
    </row>
    <row r="719" spans="1:17" x14ac:dyDescent="0.35">
      <c r="A719" s="2" t="s">
        <v>1405</v>
      </c>
      <c r="B719" s="2" t="s">
        <v>1395</v>
      </c>
      <c r="C719" s="2" t="s">
        <v>1756</v>
      </c>
      <c r="D719" s="2" t="s">
        <v>1756</v>
      </c>
      <c r="E719" s="2" t="s">
        <v>1756</v>
      </c>
      <c r="F719" s="2" t="s">
        <v>1756</v>
      </c>
      <c r="G719" s="2" t="s">
        <v>1756</v>
      </c>
      <c r="H719" s="2" t="s">
        <v>1756</v>
      </c>
      <c r="I719" s="2" t="s">
        <v>1756</v>
      </c>
      <c r="J719" s="2" t="s">
        <v>1756</v>
      </c>
      <c r="M719" s="2" t="s">
        <v>26</v>
      </c>
      <c r="N719" s="2" t="s">
        <v>148</v>
      </c>
      <c r="P719" s="2">
        <v>2304</v>
      </c>
      <c r="Q719" s="2" t="s">
        <v>28</v>
      </c>
    </row>
    <row r="720" spans="1:17" x14ac:dyDescent="0.35">
      <c r="A720" s="2" t="s">
        <v>1406</v>
      </c>
      <c r="B720" s="2" t="s">
        <v>1395</v>
      </c>
      <c r="C720" s="2" t="s">
        <v>1756</v>
      </c>
      <c r="D720" s="2" t="s">
        <v>1756</v>
      </c>
      <c r="E720" s="2" t="s">
        <v>1756</v>
      </c>
      <c r="F720" s="2" t="s">
        <v>1756</v>
      </c>
      <c r="G720" s="2" t="s">
        <v>1756</v>
      </c>
      <c r="H720" s="2" t="s">
        <v>1756</v>
      </c>
      <c r="I720" s="2" t="s">
        <v>1756</v>
      </c>
      <c r="J720" s="2" t="s">
        <v>1756</v>
      </c>
      <c r="M720" s="2" t="s">
        <v>26</v>
      </c>
      <c r="N720" s="2" t="s">
        <v>148</v>
      </c>
      <c r="P720" s="2">
        <v>2304</v>
      </c>
      <c r="Q720" s="2" t="s">
        <v>28</v>
      </c>
    </row>
    <row r="721" spans="1:17" x14ac:dyDescent="0.35">
      <c r="A721" s="2" t="s">
        <v>1407</v>
      </c>
      <c r="B721" s="2" t="s">
        <v>1395</v>
      </c>
      <c r="C721" s="2" t="s">
        <v>1756</v>
      </c>
      <c r="D721" s="2" t="s">
        <v>1756</v>
      </c>
      <c r="E721" s="2" t="s">
        <v>1756</v>
      </c>
      <c r="F721" s="2" t="s">
        <v>1756</v>
      </c>
      <c r="G721" s="2" t="s">
        <v>1756</v>
      </c>
      <c r="H721" s="2" t="s">
        <v>1756</v>
      </c>
      <c r="I721" s="2" t="s">
        <v>1756</v>
      </c>
      <c r="J721" s="2" t="s">
        <v>1756</v>
      </c>
      <c r="M721" s="2" t="s">
        <v>26</v>
      </c>
      <c r="N721" s="2" t="s">
        <v>148</v>
      </c>
      <c r="P721" s="2">
        <v>2304</v>
      </c>
      <c r="Q721" s="2" t="s">
        <v>28</v>
      </c>
    </row>
    <row r="722" spans="1:17" x14ac:dyDescent="0.35">
      <c r="A722" s="2" t="s">
        <v>1408</v>
      </c>
      <c r="B722" s="2" t="s">
        <v>1395</v>
      </c>
      <c r="C722" s="2" t="s">
        <v>1756</v>
      </c>
      <c r="D722" s="2" t="s">
        <v>1756</v>
      </c>
      <c r="E722" s="2" t="s">
        <v>1756</v>
      </c>
      <c r="F722" s="2" t="s">
        <v>1756</v>
      </c>
      <c r="G722" s="2" t="s">
        <v>1756</v>
      </c>
      <c r="H722" s="2" t="s">
        <v>1756</v>
      </c>
      <c r="I722" s="2" t="s">
        <v>1756</v>
      </c>
      <c r="J722" s="2" t="s">
        <v>1756</v>
      </c>
      <c r="M722" s="2" t="s">
        <v>26</v>
      </c>
      <c r="N722" s="2" t="s">
        <v>148</v>
      </c>
      <c r="P722" s="2">
        <v>2304</v>
      </c>
      <c r="Q722" s="2" t="s">
        <v>28</v>
      </c>
    </row>
    <row r="723" spans="1:17" x14ac:dyDescent="0.35">
      <c r="A723" s="2" t="s">
        <v>1409</v>
      </c>
      <c r="B723" s="2" t="s">
        <v>1410</v>
      </c>
      <c r="C723" s="2" t="s">
        <v>767</v>
      </c>
      <c r="D723" s="2" t="s">
        <v>768</v>
      </c>
      <c r="E723" s="2" t="s">
        <v>769</v>
      </c>
      <c r="F723" s="2">
        <v>-37.045619000000002</v>
      </c>
      <c r="G723" s="2">
        <v>143.40151800000001</v>
      </c>
      <c r="H723" s="2" t="s">
        <v>770</v>
      </c>
      <c r="I723" s="2" t="s">
        <v>1411</v>
      </c>
      <c r="J723" s="2">
        <v>1897</v>
      </c>
      <c r="M723" s="2" t="s">
        <v>26</v>
      </c>
      <c r="N723" s="2" t="s">
        <v>1412</v>
      </c>
      <c r="Q723" s="2" t="s">
        <v>28</v>
      </c>
    </row>
    <row r="724" spans="1:17" x14ac:dyDescent="0.35">
      <c r="A724" s="2" t="s">
        <v>1413</v>
      </c>
      <c r="B724" s="2" t="s">
        <v>1414</v>
      </c>
      <c r="C724" s="2" t="s">
        <v>78</v>
      </c>
      <c r="D724" s="2" t="s">
        <v>20</v>
      </c>
      <c r="E724" s="2" t="s">
        <v>21</v>
      </c>
      <c r="F724" s="2">
        <v>46.802382000000001</v>
      </c>
      <c r="G724" s="2">
        <v>23.749984999999999</v>
      </c>
      <c r="H724" s="2" t="s">
        <v>45</v>
      </c>
      <c r="I724" s="2" t="s">
        <v>101</v>
      </c>
      <c r="J724" s="2">
        <v>1909</v>
      </c>
      <c r="K724" s="2" t="s">
        <v>37</v>
      </c>
      <c r="L724" s="2" t="s">
        <v>32</v>
      </c>
      <c r="M724" s="2" t="s">
        <v>648</v>
      </c>
      <c r="N724" s="2" t="s">
        <v>649</v>
      </c>
      <c r="O724" s="2">
        <v>194</v>
      </c>
      <c r="P724" s="2">
        <v>2206</v>
      </c>
      <c r="Q724" s="2" t="s">
        <v>28</v>
      </c>
    </row>
    <row r="725" spans="1:17" x14ac:dyDescent="0.35">
      <c r="A725" s="2" t="s">
        <v>1415</v>
      </c>
      <c r="B725" s="2" t="s">
        <v>1414</v>
      </c>
      <c r="C725" s="2" t="s">
        <v>78</v>
      </c>
      <c r="D725" s="2" t="s">
        <v>20</v>
      </c>
      <c r="E725" s="2" t="s">
        <v>21</v>
      </c>
      <c r="F725" s="2">
        <v>46.802382000000001</v>
      </c>
      <c r="G725" s="2">
        <v>23.749984999999999</v>
      </c>
      <c r="H725" s="2" t="s">
        <v>45</v>
      </c>
      <c r="I725" s="2" t="s">
        <v>101</v>
      </c>
      <c r="J725" s="2">
        <v>1909</v>
      </c>
      <c r="K725" s="2" t="s">
        <v>24</v>
      </c>
      <c r="L725" s="2" t="s">
        <v>32</v>
      </c>
      <c r="M725" s="2" t="s">
        <v>648</v>
      </c>
      <c r="N725" s="2" t="s">
        <v>649</v>
      </c>
      <c r="O725" s="2">
        <v>194</v>
      </c>
      <c r="P725" s="2">
        <v>2206</v>
      </c>
      <c r="Q725" s="2" t="s">
        <v>28</v>
      </c>
    </row>
    <row r="726" spans="1:17" x14ac:dyDescent="0.35">
      <c r="A726" s="2" t="s">
        <v>1416</v>
      </c>
      <c r="B726" s="2" t="s">
        <v>1414</v>
      </c>
      <c r="C726" s="2" t="s">
        <v>78</v>
      </c>
      <c r="D726" s="2" t="s">
        <v>20</v>
      </c>
      <c r="E726" s="2" t="s">
        <v>21</v>
      </c>
      <c r="F726" s="2">
        <v>46.802382000000001</v>
      </c>
      <c r="G726" s="2">
        <v>23.749984999999999</v>
      </c>
      <c r="H726" s="2" t="s">
        <v>22</v>
      </c>
      <c r="I726" s="2" t="s">
        <v>1417</v>
      </c>
      <c r="J726" s="2">
        <v>1903</v>
      </c>
      <c r="K726" s="2" t="s">
        <v>24</v>
      </c>
      <c r="L726" s="2" t="s">
        <v>32</v>
      </c>
      <c r="M726" s="2" t="s">
        <v>648</v>
      </c>
      <c r="N726" s="2" t="s">
        <v>649</v>
      </c>
      <c r="P726" s="2">
        <v>2206</v>
      </c>
      <c r="Q726" s="2" t="s">
        <v>28</v>
      </c>
    </row>
    <row r="727" spans="1:17" x14ac:dyDescent="0.35">
      <c r="A727" s="2" t="s">
        <v>1418</v>
      </c>
      <c r="B727" s="2" t="s">
        <v>1414</v>
      </c>
      <c r="C727" s="2" t="s">
        <v>93</v>
      </c>
      <c r="D727" s="2" t="s">
        <v>20</v>
      </c>
      <c r="E727" s="2" t="s">
        <v>21</v>
      </c>
      <c r="F727" s="2">
        <v>46.742421999999998</v>
      </c>
      <c r="G727" s="2">
        <v>23.484037000000001</v>
      </c>
      <c r="H727" s="2" t="s">
        <v>45</v>
      </c>
      <c r="I727" s="2" t="s">
        <v>79</v>
      </c>
      <c r="J727" s="2">
        <v>1911</v>
      </c>
      <c r="K727" s="2" t="s">
        <v>24</v>
      </c>
      <c r="L727" s="2" t="s">
        <v>25</v>
      </c>
      <c r="M727" s="2" t="s">
        <v>648</v>
      </c>
      <c r="N727" s="2" t="s">
        <v>649</v>
      </c>
      <c r="O727" s="2">
        <v>627</v>
      </c>
      <c r="P727" s="2">
        <v>2206</v>
      </c>
      <c r="Q727" s="2" t="s">
        <v>28</v>
      </c>
    </row>
    <row r="728" spans="1:17" x14ac:dyDescent="0.35">
      <c r="A728" s="2" t="s">
        <v>1419</v>
      </c>
      <c r="B728" s="2" t="s">
        <v>1414</v>
      </c>
      <c r="C728" s="2" t="s">
        <v>132</v>
      </c>
      <c r="D728" s="2" t="s">
        <v>20</v>
      </c>
      <c r="E728" s="2" t="s">
        <v>21</v>
      </c>
      <c r="F728" s="2">
        <v>46.795414000000001</v>
      </c>
      <c r="G728" s="2">
        <v>24.031682</v>
      </c>
      <c r="H728" s="2" t="s">
        <v>45</v>
      </c>
      <c r="I728" s="2" t="s">
        <v>139</v>
      </c>
      <c r="J728" s="2">
        <v>1909</v>
      </c>
      <c r="K728" s="2" t="s">
        <v>37</v>
      </c>
      <c r="L728" s="2" t="s">
        <v>32</v>
      </c>
      <c r="M728" s="2" t="s">
        <v>648</v>
      </c>
      <c r="N728" s="2" t="s">
        <v>649</v>
      </c>
      <c r="O728" s="2">
        <v>260</v>
      </c>
      <c r="P728" s="2">
        <v>2206</v>
      </c>
      <c r="Q728" s="2" t="s">
        <v>28</v>
      </c>
    </row>
    <row r="729" spans="1:17" x14ac:dyDescent="0.35">
      <c r="A729" s="2" t="s">
        <v>1420</v>
      </c>
      <c r="B729" s="2" t="s">
        <v>1414</v>
      </c>
      <c r="C729" s="2" t="s">
        <v>132</v>
      </c>
      <c r="D729" s="2" t="s">
        <v>20</v>
      </c>
      <c r="E729" s="2" t="s">
        <v>21</v>
      </c>
      <c r="F729" s="2">
        <v>46.795414000000001</v>
      </c>
      <c r="G729" s="2">
        <v>24.031682</v>
      </c>
      <c r="H729" s="2" t="s">
        <v>45</v>
      </c>
      <c r="I729" s="2" t="s">
        <v>139</v>
      </c>
      <c r="J729" s="2">
        <v>1909</v>
      </c>
      <c r="K729" s="2" t="s">
        <v>24</v>
      </c>
      <c r="L729" s="2" t="s">
        <v>32</v>
      </c>
      <c r="M729" s="2" t="s">
        <v>648</v>
      </c>
      <c r="N729" s="2" t="s">
        <v>649</v>
      </c>
      <c r="O729" s="2">
        <v>260</v>
      </c>
      <c r="P729" s="2">
        <v>2209</v>
      </c>
      <c r="Q729" s="2" t="s">
        <v>28</v>
      </c>
    </row>
    <row r="730" spans="1:17" x14ac:dyDescent="0.35">
      <c r="A730" s="2" t="s">
        <v>1421</v>
      </c>
      <c r="B730" s="2" t="s">
        <v>1414</v>
      </c>
      <c r="C730" s="2" t="s">
        <v>132</v>
      </c>
      <c r="D730" s="2" t="s">
        <v>20</v>
      </c>
      <c r="E730" s="2" t="s">
        <v>21</v>
      </c>
      <c r="F730" s="2">
        <v>46.795414000000001</v>
      </c>
      <c r="G730" s="2">
        <v>24.031682</v>
      </c>
      <c r="H730" s="2" t="s">
        <v>45</v>
      </c>
      <c r="I730" s="2" t="s">
        <v>139</v>
      </c>
      <c r="J730" s="2">
        <v>1909</v>
      </c>
      <c r="K730" s="2" t="s">
        <v>24</v>
      </c>
      <c r="L730" s="2" t="s">
        <v>25</v>
      </c>
      <c r="M730" s="2" t="s">
        <v>648</v>
      </c>
      <c r="N730" s="2" t="s">
        <v>649</v>
      </c>
      <c r="O730" s="2">
        <v>260</v>
      </c>
      <c r="P730" s="2">
        <v>2209</v>
      </c>
      <c r="Q730" s="2" t="s">
        <v>28</v>
      </c>
    </row>
    <row r="731" spans="1:17" x14ac:dyDescent="0.35">
      <c r="A731" s="2" t="s">
        <v>1422</v>
      </c>
      <c r="B731" s="2" t="s">
        <v>1423</v>
      </c>
      <c r="C731" s="2" t="s">
        <v>1756</v>
      </c>
      <c r="D731" s="2" t="s">
        <v>1756</v>
      </c>
      <c r="E731" s="2" t="s">
        <v>1756</v>
      </c>
      <c r="F731" s="2" t="s">
        <v>1756</v>
      </c>
      <c r="G731" s="2" t="s">
        <v>1756</v>
      </c>
      <c r="H731" s="2" t="s">
        <v>1756</v>
      </c>
      <c r="I731" s="2" t="s">
        <v>105</v>
      </c>
      <c r="J731" s="2">
        <v>1911</v>
      </c>
      <c r="M731" s="2" t="s">
        <v>26</v>
      </c>
      <c r="N731" s="2" t="s">
        <v>1424</v>
      </c>
      <c r="O731" s="2">
        <v>650</v>
      </c>
      <c r="P731" s="2">
        <v>2313</v>
      </c>
      <c r="Q731" s="2" t="s">
        <v>28</v>
      </c>
    </row>
    <row r="732" spans="1:17" x14ac:dyDescent="0.35">
      <c r="A732" s="2" t="s">
        <v>1425</v>
      </c>
      <c r="B732" s="2" t="s">
        <v>1423</v>
      </c>
      <c r="C732" s="2" t="s">
        <v>1756</v>
      </c>
      <c r="D732" s="2" t="s">
        <v>1756</v>
      </c>
      <c r="E732" s="2" t="s">
        <v>1756</v>
      </c>
      <c r="F732" s="2" t="s">
        <v>1756</v>
      </c>
      <c r="G732" s="2" t="s">
        <v>1756</v>
      </c>
      <c r="H732" s="2" t="s">
        <v>1756</v>
      </c>
      <c r="I732" s="2" t="s">
        <v>105</v>
      </c>
      <c r="J732" s="2">
        <v>1911</v>
      </c>
      <c r="M732" s="2" t="s">
        <v>26</v>
      </c>
      <c r="N732" s="2" t="s">
        <v>1424</v>
      </c>
      <c r="O732" s="2">
        <v>650</v>
      </c>
      <c r="P732" s="2">
        <v>2313</v>
      </c>
      <c r="Q732" s="2" t="s">
        <v>28</v>
      </c>
    </row>
    <row r="733" spans="1:17" x14ac:dyDescent="0.35">
      <c r="A733" s="2" t="s">
        <v>1426</v>
      </c>
      <c r="B733" s="2" t="s">
        <v>1423</v>
      </c>
      <c r="C733" s="2" t="s">
        <v>1756</v>
      </c>
      <c r="D733" s="2" t="s">
        <v>1756</v>
      </c>
      <c r="E733" s="2" t="s">
        <v>1756</v>
      </c>
      <c r="F733" s="2" t="s">
        <v>1756</v>
      </c>
      <c r="G733" s="2" t="s">
        <v>1756</v>
      </c>
      <c r="H733" s="2" t="s">
        <v>1756</v>
      </c>
      <c r="I733" s="2" t="s">
        <v>105</v>
      </c>
      <c r="J733" s="2">
        <v>1911</v>
      </c>
      <c r="M733" s="2" t="s">
        <v>26</v>
      </c>
      <c r="N733" s="2" t="s">
        <v>1424</v>
      </c>
      <c r="O733" s="2">
        <v>650</v>
      </c>
      <c r="P733" s="2">
        <v>2313</v>
      </c>
      <c r="Q733" s="2" t="s">
        <v>28</v>
      </c>
    </row>
    <row r="734" spans="1:17" x14ac:dyDescent="0.35">
      <c r="A734" s="2" t="s">
        <v>1427</v>
      </c>
      <c r="B734" s="2" t="s">
        <v>1423</v>
      </c>
      <c r="C734" s="2" t="s">
        <v>1756</v>
      </c>
      <c r="D734" s="2" t="s">
        <v>1756</v>
      </c>
      <c r="E734" s="2" t="s">
        <v>1756</v>
      </c>
      <c r="F734" s="2" t="s">
        <v>1756</v>
      </c>
      <c r="G734" s="2" t="s">
        <v>1756</v>
      </c>
      <c r="H734" s="2" t="s">
        <v>1756</v>
      </c>
      <c r="I734" s="2" t="s">
        <v>105</v>
      </c>
      <c r="J734" s="2">
        <v>1911</v>
      </c>
      <c r="M734" s="2" t="s">
        <v>26</v>
      </c>
      <c r="N734" s="2" t="s">
        <v>1424</v>
      </c>
      <c r="O734" s="2">
        <v>650</v>
      </c>
      <c r="P734" s="2">
        <v>2313</v>
      </c>
      <c r="Q734" s="2" t="s">
        <v>28</v>
      </c>
    </row>
    <row r="735" spans="1:17" x14ac:dyDescent="0.35">
      <c r="A735" s="2" t="s">
        <v>1428</v>
      </c>
      <c r="B735" s="2" t="s">
        <v>1423</v>
      </c>
      <c r="C735" s="2" t="s">
        <v>1756</v>
      </c>
      <c r="D735" s="2" t="s">
        <v>1756</v>
      </c>
      <c r="E735" s="2" t="s">
        <v>1756</v>
      </c>
      <c r="F735" s="2" t="s">
        <v>1756</v>
      </c>
      <c r="G735" s="2" t="s">
        <v>1756</v>
      </c>
      <c r="H735" s="2" t="s">
        <v>1756</v>
      </c>
      <c r="I735" s="2" t="s">
        <v>1756</v>
      </c>
      <c r="J735" s="2" t="s">
        <v>1756</v>
      </c>
      <c r="M735" s="2" t="s">
        <v>26</v>
      </c>
      <c r="N735" s="2" t="s">
        <v>1424</v>
      </c>
      <c r="P735" s="2">
        <v>2313</v>
      </c>
      <c r="Q735" s="2" t="s">
        <v>28</v>
      </c>
    </row>
    <row r="736" spans="1:17" x14ac:dyDescent="0.35">
      <c r="A736" s="2" t="s">
        <v>1429</v>
      </c>
      <c r="B736" s="2" t="s">
        <v>1430</v>
      </c>
      <c r="C736" s="2" t="s">
        <v>228</v>
      </c>
      <c r="D736" s="2" t="s">
        <v>166</v>
      </c>
      <c r="E736" s="2" t="s">
        <v>21</v>
      </c>
      <c r="F736" s="2">
        <v>46.966797</v>
      </c>
      <c r="G736" s="2">
        <v>23.187429000000002</v>
      </c>
      <c r="H736" s="2" t="s">
        <v>229</v>
      </c>
      <c r="I736" s="2" t="s">
        <v>529</v>
      </c>
      <c r="J736" s="2">
        <v>1913</v>
      </c>
      <c r="K736" s="2" t="s">
        <v>24</v>
      </c>
      <c r="L736" s="2" t="s">
        <v>25</v>
      </c>
      <c r="M736" s="2" t="s">
        <v>26</v>
      </c>
      <c r="N736" s="2" t="s">
        <v>1424</v>
      </c>
      <c r="P736" s="2">
        <v>2314</v>
      </c>
      <c r="Q736" s="2" t="s">
        <v>28</v>
      </c>
    </row>
    <row r="737" spans="1:17" x14ac:dyDescent="0.35">
      <c r="A737" s="2" t="s">
        <v>1431</v>
      </c>
      <c r="B737" s="2" t="s">
        <v>1430</v>
      </c>
      <c r="C737" s="2" t="s">
        <v>156</v>
      </c>
      <c r="D737" s="2" t="s">
        <v>20</v>
      </c>
      <c r="E737" s="2" t="s">
        <v>21</v>
      </c>
      <c r="F737" s="2">
        <v>46.714286000000001</v>
      </c>
      <c r="G737" s="2">
        <v>23.616823</v>
      </c>
      <c r="H737" s="2" t="s">
        <v>45</v>
      </c>
      <c r="I737" s="2" t="s">
        <v>79</v>
      </c>
      <c r="J737" s="2">
        <v>1911</v>
      </c>
      <c r="K737" s="2" t="s">
        <v>24</v>
      </c>
      <c r="L737" s="2" t="s">
        <v>25</v>
      </c>
      <c r="M737" s="2" t="s">
        <v>26</v>
      </c>
      <c r="N737" s="2" t="s">
        <v>1424</v>
      </c>
      <c r="P737" s="2">
        <v>2314</v>
      </c>
      <c r="Q737" s="2" t="s">
        <v>28</v>
      </c>
    </row>
    <row r="738" spans="1:17" x14ac:dyDescent="0.35">
      <c r="A738" s="2" t="s">
        <v>1432</v>
      </c>
      <c r="B738" s="2" t="s">
        <v>1430</v>
      </c>
      <c r="C738" s="2" t="s">
        <v>156</v>
      </c>
      <c r="D738" s="2" t="s">
        <v>20</v>
      </c>
      <c r="E738" s="2" t="s">
        <v>21</v>
      </c>
      <c r="F738" s="2">
        <v>46.714286000000001</v>
      </c>
      <c r="G738" s="2">
        <v>23.616823</v>
      </c>
      <c r="H738" s="2" t="s">
        <v>45</v>
      </c>
      <c r="I738" s="2" t="s">
        <v>79</v>
      </c>
      <c r="J738" s="2">
        <v>1911</v>
      </c>
      <c r="K738" s="2" t="s">
        <v>24</v>
      </c>
      <c r="L738" s="2" t="s">
        <v>25</v>
      </c>
      <c r="M738" s="2" t="s">
        <v>26</v>
      </c>
      <c r="N738" s="2" t="s">
        <v>1424</v>
      </c>
      <c r="P738" s="2">
        <v>2314</v>
      </c>
      <c r="Q738" s="2" t="s">
        <v>28</v>
      </c>
    </row>
    <row r="739" spans="1:17" x14ac:dyDescent="0.35">
      <c r="A739" s="2" t="s">
        <v>1433</v>
      </c>
      <c r="B739" s="2" t="s">
        <v>1430</v>
      </c>
      <c r="C739" s="2" t="s">
        <v>1756</v>
      </c>
      <c r="D739" s="2" t="s">
        <v>1756</v>
      </c>
      <c r="E739" s="2" t="s">
        <v>1756</v>
      </c>
      <c r="F739" s="2" t="s">
        <v>1756</v>
      </c>
      <c r="G739" s="2" t="s">
        <v>1756</v>
      </c>
      <c r="H739" s="2" t="s">
        <v>1756</v>
      </c>
      <c r="I739" s="2" t="s">
        <v>1756</v>
      </c>
      <c r="J739" s="2" t="s">
        <v>1756</v>
      </c>
      <c r="M739" s="2" t="s">
        <v>26</v>
      </c>
      <c r="N739" s="2" t="s">
        <v>1424</v>
      </c>
      <c r="P739" s="2">
        <v>2314</v>
      </c>
      <c r="Q739" s="2" t="s">
        <v>28</v>
      </c>
    </row>
    <row r="740" spans="1:17" x14ac:dyDescent="0.35">
      <c r="A740" s="2" t="s">
        <v>1434</v>
      </c>
      <c r="B740" s="2" t="s">
        <v>1430</v>
      </c>
      <c r="C740" s="2" t="s">
        <v>1756</v>
      </c>
      <c r="D740" s="2" t="s">
        <v>1756</v>
      </c>
      <c r="E740" s="2" t="s">
        <v>1756</v>
      </c>
      <c r="F740" s="2" t="s">
        <v>1756</v>
      </c>
      <c r="G740" s="2" t="s">
        <v>1756</v>
      </c>
      <c r="H740" s="2" t="s">
        <v>1756</v>
      </c>
      <c r="I740" s="2" t="s">
        <v>1756</v>
      </c>
      <c r="J740" s="2" t="s">
        <v>1756</v>
      </c>
      <c r="M740" s="2" t="s">
        <v>26</v>
      </c>
      <c r="N740" s="2" t="s">
        <v>1424</v>
      </c>
      <c r="P740" s="2">
        <v>2314</v>
      </c>
      <c r="Q740" s="2" t="s">
        <v>28</v>
      </c>
    </row>
    <row r="741" spans="1:17" x14ac:dyDescent="0.35">
      <c r="A741" s="2" t="s">
        <v>1435</v>
      </c>
      <c r="B741" s="2" t="s">
        <v>1430</v>
      </c>
      <c r="C741" s="2" t="s">
        <v>1756</v>
      </c>
      <c r="D741" s="2" t="s">
        <v>1756</v>
      </c>
      <c r="E741" s="2" t="s">
        <v>1756</v>
      </c>
      <c r="F741" s="2" t="s">
        <v>1756</v>
      </c>
      <c r="G741" s="2" t="s">
        <v>1756</v>
      </c>
      <c r="H741" s="2" t="s">
        <v>1756</v>
      </c>
      <c r="I741" s="2" t="s">
        <v>1756</v>
      </c>
      <c r="J741" s="2" t="s">
        <v>1756</v>
      </c>
      <c r="M741" s="2" t="s">
        <v>26</v>
      </c>
      <c r="N741" s="2" t="s">
        <v>1424</v>
      </c>
      <c r="P741" s="2">
        <v>2314</v>
      </c>
      <c r="Q741" s="2" t="s">
        <v>28</v>
      </c>
    </row>
    <row r="742" spans="1:17" x14ac:dyDescent="0.35">
      <c r="A742" s="2" t="s">
        <v>1436</v>
      </c>
      <c r="B742" s="2" t="s">
        <v>1430</v>
      </c>
      <c r="C742" s="2" t="s">
        <v>1756</v>
      </c>
      <c r="D742" s="2" t="s">
        <v>1756</v>
      </c>
      <c r="E742" s="2" t="s">
        <v>1756</v>
      </c>
      <c r="F742" s="2" t="s">
        <v>1756</v>
      </c>
      <c r="G742" s="2" t="s">
        <v>1756</v>
      </c>
      <c r="H742" s="2" t="s">
        <v>1756</v>
      </c>
      <c r="I742" s="2" t="s">
        <v>1756</v>
      </c>
      <c r="J742" s="2" t="s">
        <v>1756</v>
      </c>
      <c r="M742" s="2" t="s">
        <v>26</v>
      </c>
      <c r="N742" s="2" t="s">
        <v>1424</v>
      </c>
      <c r="P742" s="2">
        <v>2314</v>
      </c>
      <c r="Q742" s="2" t="s">
        <v>28</v>
      </c>
    </row>
    <row r="743" spans="1:17" x14ac:dyDescent="0.35">
      <c r="A743" s="2" t="s">
        <v>1437</v>
      </c>
      <c r="B743" s="2" t="s">
        <v>1438</v>
      </c>
      <c r="C743" s="2" t="s">
        <v>1749</v>
      </c>
      <c r="D743" s="2" t="s">
        <v>1750</v>
      </c>
      <c r="E743" s="2" t="s">
        <v>1751</v>
      </c>
      <c r="F743" s="2" t="s">
        <v>1756</v>
      </c>
      <c r="G743" s="2" t="s">
        <v>1756</v>
      </c>
      <c r="H743" s="2" t="s">
        <v>1748</v>
      </c>
      <c r="I743" s="2" t="s">
        <v>1752</v>
      </c>
      <c r="J743" s="2">
        <v>1870</v>
      </c>
      <c r="M743" s="2" t="s">
        <v>26</v>
      </c>
      <c r="N743" s="2" t="s">
        <v>1439</v>
      </c>
      <c r="Q743" s="2" t="s">
        <v>28</v>
      </c>
    </row>
    <row r="744" spans="1:17" x14ac:dyDescent="0.35">
      <c r="A744" s="2" t="s">
        <v>1440</v>
      </c>
      <c r="B744" s="2" t="s">
        <v>1441</v>
      </c>
      <c r="C744" s="2" t="s">
        <v>19</v>
      </c>
      <c r="D744" s="2" t="s">
        <v>20</v>
      </c>
      <c r="E744" s="2" t="s">
        <v>21</v>
      </c>
      <c r="F744" s="2">
        <v>46.771304000000001</v>
      </c>
      <c r="G744" s="2">
        <v>23.623645</v>
      </c>
      <c r="H744" s="2" t="s">
        <v>369</v>
      </c>
      <c r="I744" s="2" t="s">
        <v>1442</v>
      </c>
      <c r="J744" s="2">
        <v>1954</v>
      </c>
      <c r="K744" s="2" t="s">
        <v>37</v>
      </c>
      <c r="L744" s="2" t="s">
        <v>25</v>
      </c>
      <c r="M744" s="2" t="s">
        <v>26</v>
      </c>
      <c r="N744" s="2" t="s">
        <v>27</v>
      </c>
      <c r="P744" s="2">
        <v>2320</v>
      </c>
      <c r="Q744" s="2" t="s">
        <v>28</v>
      </c>
    </row>
    <row r="745" spans="1:17" x14ac:dyDescent="0.35">
      <c r="A745" s="2" t="s">
        <v>1443</v>
      </c>
      <c r="B745" s="2" t="s">
        <v>1441</v>
      </c>
      <c r="C745" s="2" t="s">
        <v>19</v>
      </c>
      <c r="D745" s="2" t="s">
        <v>20</v>
      </c>
      <c r="E745" s="2" t="s">
        <v>21</v>
      </c>
      <c r="F745" s="2">
        <v>46.771304000000001</v>
      </c>
      <c r="G745" s="2">
        <v>23.623645</v>
      </c>
      <c r="H745" s="2" t="s">
        <v>1756</v>
      </c>
      <c r="I745" s="2" t="s">
        <v>1442</v>
      </c>
      <c r="J745" s="2">
        <v>1954</v>
      </c>
      <c r="K745" s="2" t="s">
        <v>24</v>
      </c>
      <c r="L745" s="2" t="s">
        <v>25</v>
      </c>
      <c r="M745" s="2" t="s">
        <v>26</v>
      </c>
      <c r="N745" s="2" t="s">
        <v>27</v>
      </c>
      <c r="P745" s="2">
        <v>2320</v>
      </c>
      <c r="Q745" s="2" t="s">
        <v>28</v>
      </c>
    </row>
    <row r="746" spans="1:17" x14ac:dyDescent="0.35">
      <c r="A746" s="2" t="s">
        <v>1444</v>
      </c>
      <c r="B746" s="2" t="s">
        <v>1441</v>
      </c>
      <c r="C746" s="2" t="s">
        <v>19</v>
      </c>
      <c r="D746" s="2" t="s">
        <v>20</v>
      </c>
      <c r="E746" s="2" t="s">
        <v>21</v>
      </c>
      <c r="F746" s="2">
        <v>46.771304000000001</v>
      </c>
      <c r="G746" s="2">
        <v>23.623645</v>
      </c>
      <c r="H746" s="2" t="s">
        <v>1756</v>
      </c>
      <c r="I746" s="2" t="s">
        <v>1445</v>
      </c>
      <c r="J746" s="2">
        <v>1955</v>
      </c>
      <c r="K746" s="2" t="s">
        <v>24</v>
      </c>
      <c r="L746" s="2" t="s">
        <v>25</v>
      </c>
      <c r="M746" s="2" t="s">
        <v>26</v>
      </c>
      <c r="N746" s="2" t="s">
        <v>27</v>
      </c>
      <c r="P746" s="2">
        <v>2320</v>
      </c>
      <c r="Q746" s="2" t="s">
        <v>28</v>
      </c>
    </row>
    <row r="747" spans="1:17" x14ac:dyDescent="0.35">
      <c r="A747" s="2" t="s">
        <v>1446</v>
      </c>
      <c r="B747" s="2" t="s">
        <v>1441</v>
      </c>
      <c r="C747" s="2" t="s">
        <v>19</v>
      </c>
      <c r="D747" s="2" t="s">
        <v>20</v>
      </c>
      <c r="E747" s="2" t="s">
        <v>21</v>
      </c>
      <c r="F747" s="2">
        <v>46.771304000000001</v>
      </c>
      <c r="G747" s="2">
        <v>23.623645</v>
      </c>
      <c r="H747" s="2" t="s">
        <v>369</v>
      </c>
      <c r="I747" s="2" t="s">
        <v>1447</v>
      </c>
      <c r="J747" s="2">
        <v>1960</v>
      </c>
      <c r="K747" s="2" t="s">
        <v>24</v>
      </c>
      <c r="L747" s="2" t="s">
        <v>25</v>
      </c>
      <c r="M747" s="2" t="s">
        <v>26</v>
      </c>
      <c r="N747" s="2" t="s">
        <v>27</v>
      </c>
      <c r="P747" s="2">
        <v>2320</v>
      </c>
      <c r="Q747" s="2" t="s">
        <v>28</v>
      </c>
    </row>
    <row r="748" spans="1:17" x14ac:dyDescent="0.35">
      <c r="A748" s="2" t="s">
        <v>1448</v>
      </c>
      <c r="B748" s="2" t="s">
        <v>1441</v>
      </c>
      <c r="C748" s="2" t="s">
        <v>1756</v>
      </c>
      <c r="D748" s="2" t="s">
        <v>1756</v>
      </c>
      <c r="E748" s="2" t="s">
        <v>1756</v>
      </c>
      <c r="F748" s="2" t="s">
        <v>1756</v>
      </c>
      <c r="G748" s="2" t="s">
        <v>1756</v>
      </c>
      <c r="H748" s="2" t="s">
        <v>1756</v>
      </c>
      <c r="I748" s="2" t="s">
        <v>1756</v>
      </c>
      <c r="J748" s="2" t="s">
        <v>1756</v>
      </c>
      <c r="K748" s="2" t="s">
        <v>24</v>
      </c>
      <c r="L748" s="2" t="s">
        <v>25</v>
      </c>
      <c r="M748" s="2" t="s">
        <v>26</v>
      </c>
      <c r="N748" s="2" t="s">
        <v>27</v>
      </c>
      <c r="P748" s="2">
        <v>2320</v>
      </c>
      <c r="Q748" s="2" t="s">
        <v>28</v>
      </c>
    </row>
    <row r="749" spans="1:17" x14ac:dyDescent="0.35">
      <c r="A749" s="2" t="s">
        <v>1449</v>
      </c>
      <c r="B749" s="2" t="s">
        <v>1441</v>
      </c>
      <c r="C749" s="2" t="s">
        <v>1756</v>
      </c>
      <c r="D749" s="2" t="s">
        <v>1756</v>
      </c>
      <c r="E749" s="2" t="s">
        <v>1756</v>
      </c>
      <c r="F749" s="2" t="s">
        <v>1756</v>
      </c>
      <c r="G749" s="2" t="s">
        <v>1756</v>
      </c>
      <c r="H749" s="2" t="s">
        <v>1756</v>
      </c>
      <c r="I749" s="2" t="s">
        <v>1756</v>
      </c>
      <c r="J749" s="2" t="s">
        <v>1756</v>
      </c>
      <c r="K749" s="2" t="s">
        <v>24</v>
      </c>
      <c r="M749" s="2" t="s">
        <v>26</v>
      </c>
      <c r="N749" s="2" t="s">
        <v>27</v>
      </c>
      <c r="P749" s="2">
        <v>2320</v>
      </c>
      <c r="Q749" s="2" t="s">
        <v>28</v>
      </c>
    </row>
    <row r="750" spans="1:17" x14ac:dyDescent="0.35">
      <c r="A750" s="2" t="s">
        <v>1450</v>
      </c>
      <c r="B750" s="2" t="s">
        <v>1451</v>
      </c>
      <c r="C750" s="2" t="s">
        <v>447</v>
      </c>
      <c r="D750" s="2" t="s">
        <v>20</v>
      </c>
      <c r="E750" s="2" t="s">
        <v>21</v>
      </c>
      <c r="F750" s="2">
        <v>46.785139000000001</v>
      </c>
      <c r="G750" s="2">
        <v>23.675642</v>
      </c>
      <c r="H750" s="2" t="s">
        <v>45</v>
      </c>
      <c r="I750" s="2" t="s">
        <v>683</v>
      </c>
      <c r="J750" s="2">
        <v>1912</v>
      </c>
      <c r="L750" s="2" t="s">
        <v>32</v>
      </c>
      <c r="M750" s="2" t="s">
        <v>115</v>
      </c>
      <c r="N750" s="2" t="s">
        <v>934</v>
      </c>
      <c r="O750" s="2" t="s">
        <v>1452</v>
      </c>
      <c r="P750" s="2">
        <v>2213</v>
      </c>
      <c r="Q750" s="2" t="s">
        <v>28</v>
      </c>
    </row>
    <row r="751" spans="1:17" x14ac:dyDescent="0.35">
      <c r="A751" s="2" t="s">
        <v>1453</v>
      </c>
      <c r="B751" s="2" t="s">
        <v>1454</v>
      </c>
      <c r="C751" s="2" t="s">
        <v>19</v>
      </c>
      <c r="D751" s="2" t="s">
        <v>20</v>
      </c>
      <c r="E751" s="2" t="s">
        <v>21</v>
      </c>
      <c r="F751" s="2">
        <v>46.771304000000001</v>
      </c>
      <c r="G751" s="2">
        <v>23.623645</v>
      </c>
      <c r="H751" s="2" t="s">
        <v>45</v>
      </c>
      <c r="I751" s="2" t="s">
        <v>101</v>
      </c>
      <c r="J751" s="2">
        <v>1909</v>
      </c>
      <c r="K751" s="2" t="s">
        <v>37</v>
      </c>
      <c r="M751" s="2" t="s">
        <v>26</v>
      </c>
      <c r="N751" s="2" t="s">
        <v>1455</v>
      </c>
      <c r="O751" s="2">
        <v>200</v>
      </c>
      <c r="P751" s="2">
        <v>2300</v>
      </c>
      <c r="Q751" s="2" t="s">
        <v>28</v>
      </c>
    </row>
    <row r="752" spans="1:17" x14ac:dyDescent="0.35">
      <c r="A752" s="2" t="s">
        <v>1456</v>
      </c>
      <c r="B752" s="2" t="s">
        <v>1454</v>
      </c>
      <c r="C752" s="2" t="s">
        <v>19</v>
      </c>
      <c r="D752" s="2" t="s">
        <v>20</v>
      </c>
      <c r="E752" s="2" t="s">
        <v>21</v>
      </c>
      <c r="F752" s="2">
        <v>46.771304000000001</v>
      </c>
      <c r="G752" s="2">
        <v>23.623645</v>
      </c>
      <c r="H752" s="2" t="s">
        <v>45</v>
      </c>
      <c r="I752" s="2" t="s">
        <v>101</v>
      </c>
      <c r="J752" s="2">
        <v>1909</v>
      </c>
      <c r="K752" s="2" t="s">
        <v>37</v>
      </c>
      <c r="M752" s="2" t="s">
        <v>26</v>
      </c>
      <c r="N752" s="2" t="s">
        <v>1455</v>
      </c>
      <c r="O752" s="2">
        <v>200</v>
      </c>
      <c r="P752" s="2">
        <v>2300</v>
      </c>
      <c r="Q752" s="2" t="s">
        <v>28</v>
      </c>
    </row>
    <row r="753" spans="1:17" x14ac:dyDescent="0.35">
      <c r="A753" s="2" t="s">
        <v>1457</v>
      </c>
      <c r="B753" s="2" t="s">
        <v>1454</v>
      </c>
      <c r="C753" s="2" t="s">
        <v>156</v>
      </c>
      <c r="D753" s="2" t="s">
        <v>20</v>
      </c>
      <c r="E753" s="2" t="s">
        <v>21</v>
      </c>
      <c r="F753" s="2">
        <v>46.714286000000001</v>
      </c>
      <c r="G753" s="2">
        <v>23.616823</v>
      </c>
      <c r="H753" s="2" t="s">
        <v>45</v>
      </c>
      <c r="I753" s="2" t="s">
        <v>457</v>
      </c>
      <c r="J753" s="2">
        <v>1911</v>
      </c>
      <c r="K753" s="2" t="s">
        <v>24</v>
      </c>
      <c r="M753" s="2" t="s">
        <v>26</v>
      </c>
      <c r="N753" s="2" t="s">
        <v>1455</v>
      </c>
      <c r="O753" s="2" t="s">
        <v>718</v>
      </c>
      <c r="P753" s="2">
        <v>2300</v>
      </c>
      <c r="Q753" s="2" t="s">
        <v>28</v>
      </c>
    </row>
    <row r="754" spans="1:17" x14ac:dyDescent="0.35">
      <c r="A754" s="2" t="s">
        <v>1458</v>
      </c>
      <c r="B754" s="2" t="s">
        <v>1454</v>
      </c>
      <c r="C754" s="2" t="s">
        <v>156</v>
      </c>
      <c r="D754" s="2" t="s">
        <v>20</v>
      </c>
      <c r="E754" s="2" t="s">
        <v>21</v>
      </c>
      <c r="F754" s="2">
        <v>46.714286000000001</v>
      </c>
      <c r="G754" s="2">
        <v>23.616823</v>
      </c>
      <c r="H754" s="2" t="s">
        <v>45</v>
      </c>
      <c r="I754" s="2" t="s">
        <v>79</v>
      </c>
      <c r="J754" s="2">
        <v>1911</v>
      </c>
      <c r="K754" s="2" t="s">
        <v>24</v>
      </c>
      <c r="M754" s="2" t="s">
        <v>26</v>
      </c>
      <c r="N754" s="2" t="s">
        <v>1455</v>
      </c>
      <c r="O754" s="2" t="s">
        <v>1459</v>
      </c>
      <c r="P754" s="2">
        <v>2300</v>
      </c>
      <c r="Q754" s="2" t="s">
        <v>28</v>
      </c>
    </row>
    <row r="755" spans="1:17" x14ac:dyDescent="0.35">
      <c r="A755" s="2" t="s">
        <v>1460</v>
      </c>
      <c r="B755" s="2" t="s">
        <v>1461</v>
      </c>
      <c r="C755" s="2" t="s">
        <v>19</v>
      </c>
      <c r="D755" s="2" t="s">
        <v>20</v>
      </c>
      <c r="E755" s="2" t="s">
        <v>21</v>
      </c>
      <c r="F755" s="2">
        <v>46.771304000000001</v>
      </c>
      <c r="G755" s="2">
        <v>23.623645</v>
      </c>
      <c r="H755" s="2" t="s">
        <v>45</v>
      </c>
      <c r="I755" s="2" t="s">
        <v>101</v>
      </c>
      <c r="J755" s="2">
        <v>1909</v>
      </c>
      <c r="K755" s="2" t="s">
        <v>24</v>
      </c>
      <c r="M755" s="2" t="s">
        <v>26</v>
      </c>
      <c r="N755" s="2" t="s">
        <v>1455</v>
      </c>
      <c r="O755" s="2">
        <v>200</v>
      </c>
      <c r="P755" s="2">
        <v>2300</v>
      </c>
      <c r="Q755" s="2" t="s">
        <v>28</v>
      </c>
    </row>
    <row r="756" spans="1:17" x14ac:dyDescent="0.35">
      <c r="A756" s="2" t="s">
        <v>1462</v>
      </c>
      <c r="B756" s="2" t="s">
        <v>1461</v>
      </c>
      <c r="C756" s="2" t="s">
        <v>19</v>
      </c>
      <c r="D756" s="2" t="s">
        <v>20</v>
      </c>
      <c r="E756" s="2" t="s">
        <v>21</v>
      </c>
      <c r="F756" s="2">
        <v>46.771304000000001</v>
      </c>
      <c r="G756" s="2">
        <v>23.623645</v>
      </c>
      <c r="H756" s="2" t="s">
        <v>45</v>
      </c>
      <c r="I756" s="2" t="s">
        <v>457</v>
      </c>
      <c r="J756" s="2">
        <v>1911</v>
      </c>
      <c r="K756" s="2" t="s">
        <v>24</v>
      </c>
      <c r="M756" s="2" t="s">
        <v>26</v>
      </c>
      <c r="N756" s="2" t="s">
        <v>1455</v>
      </c>
      <c r="O756" s="2" t="s">
        <v>1463</v>
      </c>
      <c r="P756" s="2">
        <v>2299</v>
      </c>
      <c r="Q756" s="2" t="s">
        <v>28</v>
      </c>
    </row>
    <row r="757" spans="1:17" x14ac:dyDescent="0.35">
      <c r="A757" s="2" t="s">
        <v>1464</v>
      </c>
      <c r="B757" s="2" t="s">
        <v>1461</v>
      </c>
      <c r="C757" s="2" t="s">
        <v>19</v>
      </c>
      <c r="D757" s="2" t="s">
        <v>20</v>
      </c>
      <c r="E757" s="2" t="s">
        <v>21</v>
      </c>
      <c r="F757" s="2">
        <v>46.771304000000001</v>
      </c>
      <c r="G757" s="2">
        <v>23.623645</v>
      </c>
      <c r="H757" s="2" t="s">
        <v>45</v>
      </c>
      <c r="I757" s="2" t="s">
        <v>101</v>
      </c>
      <c r="J757" s="2">
        <v>1909</v>
      </c>
      <c r="K757" s="2" t="s">
        <v>24</v>
      </c>
      <c r="M757" s="2" t="s">
        <v>26</v>
      </c>
      <c r="N757" s="2" t="s">
        <v>1455</v>
      </c>
      <c r="O757" s="2">
        <v>349</v>
      </c>
      <c r="P757" s="2">
        <v>2300</v>
      </c>
      <c r="Q757" s="2" t="s">
        <v>28</v>
      </c>
    </row>
    <row r="758" spans="1:17" x14ac:dyDescent="0.35">
      <c r="A758" s="2" t="s">
        <v>1465</v>
      </c>
      <c r="B758" s="2" t="s">
        <v>1461</v>
      </c>
      <c r="C758" s="2" t="s">
        <v>19</v>
      </c>
      <c r="D758" s="2" t="s">
        <v>20</v>
      </c>
      <c r="E758" s="2" t="s">
        <v>21</v>
      </c>
      <c r="F758" s="2">
        <v>46.771304000000001</v>
      </c>
      <c r="G758" s="2">
        <v>23.623645</v>
      </c>
      <c r="H758" s="2" t="s">
        <v>67</v>
      </c>
      <c r="I758" s="2" t="s">
        <v>1259</v>
      </c>
      <c r="J758" s="2">
        <v>1910</v>
      </c>
      <c r="K758" s="2" t="s">
        <v>24</v>
      </c>
      <c r="M758" s="2" t="s">
        <v>26</v>
      </c>
      <c r="N758" s="2" t="s">
        <v>1455</v>
      </c>
      <c r="O758" s="2" t="s">
        <v>1466</v>
      </c>
      <c r="P758" s="2">
        <v>2300</v>
      </c>
      <c r="Q758" s="2" t="s">
        <v>28</v>
      </c>
    </row>
    <row r="759" spans="1:17" x14ac:dyDescent="0.35">
      <c r="A759" s="2" t="s">
        <v>1467</v>
      </c>
      <c r="B759" s="2" t="s">
        <v>1461</v>
      </c>
      <c r="C759" s="2" t="s">
        <v>19</v>
      </c>
      <c r="D759" s="2" t="s">
        <v>20</v>
      </c>
      <c r="E759" s="2" t="s">
        <v>21</v>
      </c>
      <c r="F759" s="2">
        <v>46.771304000000001</v>
      </c>
      <c r="G759" s="2">
        <v>23.623645</v>
      </c>
      <c r="H759" s="2" t="s">
        <v>45</v>
      </c>
      <c r="I759" s="2" t="s">
        <v>152</v>
      </c>
      <c r="J759" s="2">
        <v>1909</v>
      </c>
      <c r="K759" s="2" t="s">
        <v>37</v>
      </c>
      <c r="M759" s="2" t="s">
        <v>26</v>
      </c>
      <c r="N759" s="2" t="s">
        <v>1455</v>
      </c>
      <c r="O759" s="2">
        <v>348</v>
      </c>
      <c r="P759" s="2">
        <v>2299</v>
      </c>
      <c r="Q759" s="2" t="s">
        <v>28</v>
      </c>
    </row>
    <row r="760" spans="1:17" x14ac:dyDescent="0.35">
      <c r="A760" s="2" t="s">
        <v>1468</v>
      </c>
      <c r="B760" s="2" t="s">
        <v>1461</v>
      </c>
      <c r="C760" s="2" t="s">
        <v>19</v>
      </c>
      <c r="D760" s="2" t="s">
        <v>20</v>
      </c>
      <c r="E760" s="2" t="s">
        <v>21</v>
      </c>
      <c r="F760" s="2">
        <v>46.771304000000001</v>
      </c>
      <c r="G760" s="2">
        <v>23.623645</v>
      </c>
      <c r="H760" s="2" t="s">
        <v>45</v>
      </c>
      <c r="I760" s="2" t="s">
        <v>87</v>
      </c>
      <c r="J760" s="2">
        <v>1909</v>
      </c>
      <c r="K760" s="2" t="s">
        <v>24</v>
      </c>
      <c r="M760" s="2" t="s">
        <v>26</v>
      </c>
      <c r="N760" s="2" t="s">
        <v>1455</v>
      </c>
      <c r="O760" s="2">
        <v>135</v>
      </c>
      <c r="P760" s="2">
        <v>2300</v>
      </c>
      <c r="Q760" s="2" t="s">
        <v>28</v>
      </c>
    </row>
    <row r="761" spans="1:17" x14ac:dyDescent="0.35">
      <c r="A761" s="2" t="s">
        <v>1469</v>
      </c>
      <c r="B761" s="2" t="s">
        <v>1461</v>
      </c>
      <c r="C761" s="2" t="s">
        <v>19</v>
      </c>
      <c r="D761" s="2" t="s">
        <v>20</v>
      </c>
      <c r="E761" s="2" t="s">
        <v>21</v>
      </c>
      <c r="F761" s="2">
        <v>46.771304000000001</v>
      </c>
      <c r="G761" s="2">
        <v>23.623645</v>
      </c>
      <c r="H761" s="2" t="s">
        <v>45</v>
      </c>
      <c r="I761" s="2" t="s">
        <v>87</v>
      </c>
      <c r="J761" s="2">
        <v>1909</v>
      </c>
      <c r="K761" s="2" t="s">
        <v>37</v>
      </c>
      <c r="M761" s="2" t="s">
        <v>26</v>
      </c>
      <c r="N761" s="2" t="s">
        <v>1455</v>
      </c>
      <c r="O761" s="2">
        <v>134</v>
      </c>
      <c r="P761" s="2">
        <v>2299</v>
      </c>
      <c r="Q761" s="2" t="s">
        <v>28</v>
      </c>
    </row>
    <row r="762" spans="1:17" x14ac:dyDescent="0.35">
      <c r="A762" s="2" t="s">
        <v>1470</v>
      </c>
      <c r="B762" s="2" t="s">
        <v>1461</v>
      </c>
      <c r="C762" s="2" t="s">
        <v>19</v>
      </c>
      <c r="D762" s="2" t="s">
        <v>20</v>
      </c>
      <c r="E762" s="2" t="s">
        <v>21</v>
      </c>
      <c r="F762" s="2">
        <v>46.771304000000001</v>
      </c>
      <c r="G762" s="2">
        <v>23.623645</v>
      </c>
      <c r="H762" s="2" t="s">
        <v>45</v>
      </c>
      <c r="I762" s="2" t="s">
        <v>87</v>
      </c>
      <c r="J762" s="2">
        <v>1909</v>
      </c>
      <c r="K762" s="2" t="s">
        <v>24</v>
      </c>
      <c r="M762" s="2" t="s">
        <v>26</v>
      </c>
      <c r="N762" s="2" t="s">
        <v>1455</v>
      </c>
      <c r="O762" s="2">
        <v>134</v>
      </c>
      <c r="P762" s="2">
        <v>2299</v>
      </c>
      <c r="Q762" s="2" t="s">
        <v>28</v>
      </c>
    </row>
    <row r="763" spans="1:17" x14ac:dyDescent="0.35">
      <c r="A763" s="2" t="s">
        <v>1471</v>
      </c>
      <c r="B763" s="2" t="s">
        <v>1461</v>
      </c>
      <c r="C763" s="2" t="s">
        <v>156</v>
      </c>
      <c r="D763" s="2" t="s">
        <v>20</v>
      </c>
      <c r="E763" s="2" t="s">
        <v>21</v>
      </c>
      <c r="F763" s="2">
        <v>46.714286000000001</v>
      </c>
      <c r="G763" s="2">
        <v>23.616823</v>
      </c>
      <c r="H763" s="2" t="s">
        <v>45</v>
      </c>
      <c r="I763" s="2" t="s">
        <v>457</v>
      </c>
      <c r="J763" s="2">
        <v>1911</v>
      </c>
      <c r="K763" s="2" t="s">
        <v>24</v>
      </c>
      <c r="L763" s="2" t="s">
        <v>25</v>
      </c>
      <c r="M763" s="2" t="s">
        <v>26</v>
      </c>
      <c r="N763" s="2" t="s">
        <v>1455</v>
      </c>
      <c r="P763" s="2">
        <v>2300</v>
      </c>
      <c r="Q763" s="2" t="s">
        <v>28</v>
      </c>
    </row>
    <row r="764" spans="1:17" x14ac:dyDescent="0.35">
      <c r="A764" s="2" t="s">
        <v>1472</v>
      </c>
      <c r="B764" s="2" t="s">
        <v>1461</v>
      </c>
      <c r="C764" s="2" t="s">
        <v>156</v>
      </c>
      <c r="D764" s="2" t="s">
        <v>20</v>
      </c>
      <c r="E764" s="2" t="s">
        <v>21</v>
      </c>
      <c r="F764" s="2">
        <v>46.714286000000001</v>
      </c>
      <c r="G764" s="2">
        <v>23.616823</v>
      </c>
      <c r="H764" s="2" t="s">
        <v>45</v>
      </c>
      <c r="I764" s="2" t="s">
        <v>457</v>
      </c>
      <c r="J764" s="2">
        <v>1911</v>
      </c>
      <c r="K764" s="2" t="s">
        <v>24</v>
      </c>
      <c r="L764" s="2" t="s">
        <v>25</v>
      </c>
      <c r="M764" s="2" t="s">
        <v>26</v>
      </c>
      <c r="N764" s="2" t="s">
        <v>1455</v>
      </c>
      <c r="O764" s="2" t="s">
        <v>1473</v>
      </c>
      <c r="P764" s="2">
        <v>2300</v>
      </c>
      <c r="Q764" s="2" t="s">
        <v>28</v>
      </c>
    </row>
    <row r="765" spans="1:17" x14ac:dyDescent="0.35">
      <c r="A765" s="2" t="s">
        <v>1474</v>
      </c>
      <c r="B765" s="2" t="s">
        <v>1461</v>
      </c>
      <c r="C765" s="2" t="s">
        <v>156</v>
      </c>
      <c r="D765" s="2" t="s">
        <v>20</v>
      </c>
      <c r="E765" s="2" t="s">
        <v>21</v>
      </c>
      <c r="F765" s="2">
        <v>46.714286000000001</v>
      </c>
      <c r="G765" s="2">
        <v>23.616823</v>
      </c>
      <c r="H765" s="2" t="s">
        <v>45</v>
      </c>
      <c r="I765" s="2" t="s">
        <v>79</v>
      </c>
      <c r="J765" s="2">
        <v>1911</v>
      </c>
      <c r="K765" s="2" t="s">
        <v>24</v>
      </c>
      <c r="L765" s="2" t="s">
        <v>25</v>
      </c>
      <c r="M765" s="2" t="s">
        <v>26</v>
      </c>
      <c r="N765" s="2" t="s">
        <v>1455</v>
      </c>
      <c r="P765" s="2">
        <v>2300</v>
      </c>
      <c r="Q765" s="2" t="s">
        <v>28</v>
      </c>
    </row>
    <row r="766" spans="1:17" x14ac:dyDescent="0.35">
      <c r="A766" s="2" t="s">
        <v>1475</v>
      </c>
      <c r="B766" s="2" t="s">
        <v>1461</v>
      </c>
      <c r="C766" s="2" t="s">
        <v>156</v>
      </c>
      <c r="D766" s="2" t="s">
        <v>20</v>
      </c>
      <c r="E766" s="2" t="s">
        <v>21</v>
      </c>
      <c r="F766" s="2">
        <v>46.714286000000001</v>
      </c>
      <c r="G766" s="2">
        <v>23.616823</v>
      </c>
      <c r="H766" s="2" t="s">
        <v>45</v>
      </c>
      <c r="I766" s="2" t="s">
        <v>79</v>
      </c>
      <c r="J766" s="2">
        <v>1911</v>
      </c>
      <c r="K766" s="2" t="s">
        <v>24</v>
      </c>
      <c r="L766" s="2" t="s">
        <v>25</v>
      </c>
      <c r="M766" s="2" t="s">
        <v>26</v>
      </c>
      <c r="N766" s="2" t="s">
        <v>1455</v>
      </c>
      <c r="O766" s="2">
        <v>597</v>
      </c>
      <c r="P766" s="2">
        <v>2300</v>
      </c>
      <c r="Q766" s="2" t="s">
        <v>28</v>
      </c>
    </row>
    <row r="767" spans="1:17" x14ac:dyDescent="0.35">
      <c r="A767" s="2" t="s">
        <v>1476</v>
      </c>
      <c r="B767" s="2" t="s">
        <v>1461</v>
      </c>
      <c r="C767" s="2" t="s">
        <v>156</v>
      </c>
      <c r="D767" s="2" t="s">
        <v>20</v>
      </c>
      <c r="E767" s="2" t="s">
        <v>21</v>
      </c>
      <c r="F767" s="2">
        <v>46.714286000000001</v>
      </c>
      <c r="G767" s="2">
        <v>23.616823</v>
      </c>
      <c r="H767" s="2" t="s">
        <v>45</v>
      </c>
      <c r="I767" s="2" t="s">
        <v>79</v>
      </c>
      <c r="J767" s="2">
        <v>1911</v>
      </c>
      <c r="K767" s="2" t="s">
        <v>24</v>
      </c>
      <c r="L767" s="2" t="s">
        <v>25</v>
      </c>
      <c r="M767" s="2" t="s">
        <v>26</v>
      </c>
      <c r="N767" s="2" t="s">
        <v>1455</v>
      </c>
      <c r="O767" s="2" t="s">
        <v>1463</v>
      </c>
      <c r="P767" s="2">
        <v>2300</v>
      </c>
      <c r="Q767" s="2" t="s">
        <v>28</v>
      </c>
    </row>
    <row r="768" spans="1:17" x14ac:dyDescent="0.35">
      <c r="A768" s="2" t="s">
        <v>1477</v>
      </c>
      <c r="B768" s="2" t="s">
        <v>1461</v>
      </c>
      <c r="C768" s="2" t="s">
        <v>156</v>
      </c>
      <c r="D768" s="2" t="s">
        <v>20</v>
      </c>
      <c r="E768" s="2" t="s">
        <v>21</v>
      </c>
      <c r="F768" s="2">
        <v>46.714286000000001</v>
      </c>
      <c r="G768" s="2">
        <v>23.616823</v>
      </c>
      <c r="H768" s="2" t="s">
        <v>45</v>
      </c>
      <c r="I768" s="2" t="s">
        <v>457</v>
      </c>
      <c r="J768" s="2">
        <v>1911</v>
      </c>
      <c r="K768" s="2" t="s">
        <v>24</v>
      </c>
      <c r="L768" s="2" t="s">
        <v>25</v>
      </c>
      <c r="M768" s="2" t="s">
        <v>26</v>
      </c>
      <c r="N768" s="2" t="s">
        <v>1455</v>
      </c>
      <c r="P768" s="2">
        <v>2299</v>
      </c>
      <c r="Q768" s="2" t="s">
        <v>28</v>
      </c>
    </row>
    <row r="769" spans="1:17" x14ac:dyDescent="0.35">
      <c r="A769" s="2" t="s">
        <v>1478</v>
      </c>
      <c r="B769" s="2" t="s">
        <v>1461</v>
      </c>
      <c r="C769" s="2" t="s">
        <v>156</v>
      </c>
      <c r="D769" s="2" t="s">
        <v>20</v>
      </c>
      <c r="E769" s="2" t="s">
        <v>21</v>
      </c>
      <c r="F769" s="2">
        <v>46.714286000000001</v>
      </c>
      <c r="G769" s="2">
        <v>23.616823</v>
      </c>
      <c r="H769" s="2" t="s">
        <v>45</v>
      </c>
      <c r="I769" s="2" t="s">
        <v>79</v>
      </c>
      <c r="J769" s="2">
        <v>1911</v>
      </c>
      <c r="K769" s="2" t="s">
        <v>24</v>
      </c>
      <c r="L769" s="2" t="s">
        <v>25</v>
      </c>
      <c r="M769" s="2" t="s">
        <v>26</v>
      </c>
      <c r="N769" s="2" t="s">
        <v>1455</v>
      </c>
      <c r="P769" s="2">
        <v>2299</v>
      </c>
      <c r="Q769" s="2" t="s">
        <v>28</v>
      </c>
    </row>
    <row r="770" spans="1:17" x14ac:dyDescent="0.35">
      <c r="A770" s="2" t="s">
        <v>1479</v>
      </c>
      <c r="B770" s="2" t="s">
        <v>1461</v>
      </c>
      <c r="C770" s="2" t="s">
        <v>156</v>
      </c>
      <c r="D770" s="2" t="s">
        <v>20</v>
      </c>
      <c r="E770" s="2" t="s">
        <v>21</v>
      </c>
      <c r="F770" s="2">
        <v>46.714286000000001</v>
      </c>
      <c r="G770" s="2">
        <v>23.616823</v>
      </c>
      <c r="H770" s="2" t="s">
        <v>45</v>
      </c>
      <c r="I770" s="2" t="s">
        <v>457</v>
      </c>
      <c r="J770" s="2">
        <v>1911</v>
      </c>
      <c r="K770" s="2" t="s">
        <v>24</v>
      </c>
      <c r="L770" s="2" t="s">
        <v>25</v>
      </c>
      <c r="M770" s="2" t="s">
        <v>26</v>
      </c>
      <c r="N770" s="2" t="s">
        <v>1455</v>
      </c>
      <c r="P770" s="2">
        <v>2299</v>
      </c>
      <c r="Q770" s="2" t="s">
        <v>28</v>
      </c>
    </row>
    <row r="771" spans="1:17" x14ac:dyDescent="0.35">
      <c r="A771" s="2" t="s">
        <v>1480</v>
      </c>
      <c r="B771" s="2" t="s">
        <v>1461</v>
      </c>
      <c r="C771" s="2" t="s">
        <v>156</v>
      </c>
      <c r="D771" s="2" t="s">
        <v>20</v>
      </c>
      <c r="E771" s="2" t="s">
        <v>21</v>
      </c>
      <c r="F771" s="2">
        <v>46.714286000000001</v>
      </c>
      <c r="G771" s="2">
        <v>23.616823</v>
      </c>
      <c r="H771" s="2" t="s">
        <v>45</v>
      </c>
      <c r="I771" s="2" t="s">
        <v>457</v>
      </c>
      <c r="J771" s="2">
        <v>1911</v>
      </c>
      <c r="K771" s="2" t="s">
        <v>24</v>
      </c>
      <c r="L771" s="2" t="s">
        <v>25</v>
      </c>
      <c r="M771" s="2" t="s">
        <v>26</v>
      </c>
      <c r="N771" s="2" t="s">
        <v>1455</v>
      </c>
      <c r="P771" s="2">
        <v>2299</v>
      </c>
      <c r="Q771" s="2" t="s">
        <v>28</v>
      </c>
    </row>
    <row r="772" spans="1:17" x14ac:dyDescent="0.35">
      <c r="A772" s="2" t="s">
        <v>1481</v>
      </c>
      <c r="B772" s="2" t="s">
        <v>1461</v>
      </c>
      <c r="C772" s="2" t="s">
        <v>156</v>
      </c>
      <c r="D772" s="2" t="s">
        <v>20</v>
      </c>
      <c r="E772" s="2" t="s">
        <v>21</v>
      </c>
      <c r="F772" s="2">
        <v>46.714286000000001</v>
      </c>
      <c r="G772" s="2">
        <v>23.616823</v>
      </c>
      <c r="H772" s="2" t="s">
        <v>45</v>
      </c>
      <c r="I772" s="2" t="s">
        <v>105</v>
      </c>
      <c r="J772" s="2">
        <v>1911</v>
      </c>
      <c r="K772" s="2" t="s">
        <v>24</v>
      </c>
      <c r="M772" s="2" t="s">
        <v>26</v>
      </c>
      <c r="N772" s="2" t="s">
        <v>1455</v>
      </c>
      <c r="P772" s="2">
        <v>2299</v>
      </c>
      <c r="Q772" s="2" t="s">
        <v>28</v>
      </c>
    </row>
    <row r="773" spans="1:17" x14ac:dyDescent="0.35">
      <c r="A773" s="2" t="s">
        <v>1482</v>
      </c>
      <c r="B773" s="2" t="s">
        <v>1461</v>
      </c>
      <c r="C773" s="2" t="s">
        <v>127</v>
      </c>
      <c r="D773" s="2" t="s">
        <v>20</v>
      </c>
      <c r="E773" s="2" t="s">
        <v>21</v>
      </c>
      <c r="F773" s="2">
        <v>46.750205999999999</v>
      </c>
      <c r="G773" s="2">
        <v>23.383341000000001</v>
      </c>
      <c r="H773" s="2" t="s">
        <v>45</v>
      </c>
      <c r="I773" s="2" t="s">
        <v>87</v>
      </c>
      <c r="J773" s="2">
        <v>1909</v>
      </c>
      <c r="K773" s="2" t="s">
        <v>37</v>
      </c>
      <c r="M773" s="2" t="s">
        <v>26</v>
      </c>
      <c r="N773" s="2" t="s">
        <v>1455</v>
      </c>
      <c r="O773" s="2">
        <v>135</v>
      </c>
      <c r="P773" s="2">
        <v>2300</v>
      </c>
      <c r="Q773" s="2" t="s">
        <v>28</v>
      </c>
    </row>
    <row r="774" spans="1:17" x14ac:dyDescent="0.35">
      <c r="A774" s="2" t="s">
        <v>1483</v>
      </c>
      <c r="B774" s="2" t="s">
        <v>1461</v>
      </c>
      <c r="C774" s="2" t="s">
        <v>51</v>
      </c>
      <c r="D774" s="2" t="s">
        <v>20</v>
      </c>
      <c r="E774" s="2" t="s">
        <v>21</v>
      </c>
      <c r="F774" s="2">
        <v>46.646856999999997</v>
      </c>
      <c r="G774" s="2">
        <v>23.615109</v>
      </c>
      <c r="H774" s="2" t="s">
        <v>45</v>
      </c>
      <c r="I774" s="2" t="s">
        <v>139</v>
      </c>
      <c r="J774" s="2">
        <v>1909</v>
      </c>
      <c r="K774" s="2" t="s">
        <v>37</v>
      </c>
      <c r="M774" s="2" t="s">
        <v>26</v>
      </c>
      <c r="N774" s="2" t="s">
        <v>1455</v>
      </c>
      <c r="P774" s="2">
        <v>2300</v>
      </c>
      <c r="Q774" s="2" t="s">
        <v>28</v>
      </c>
    </row>
    <row r="775" spans="1:17" x14ac:dyDescent="0.35">
      <c r="A775" s="2" t="s">
        <v>1484</v>
      </c>
      <c r="B775" s="2" t="s">
        <v>1461</v>
      </c>
      <c r="C775" s="2" t="s">
        <v>51</v>
      </c>
      <c r="D775" s="2" t="s">
        <v>20</v>
      </c>
      <c r="E775" s="2" t="s">
        <v>21</v>
      </c>
      <c r="F775" s="2">
        <v>46.646856999999997</v>
      </c>
      <c r="G775" s="2">
        <v>23.615109</v>
      </c>
      <c r="H775" s="2" t="s">
        <v>45</v>
      </c>
      <c r="I775" s="2" t="s">
        <v>139</v>
      </c>
      <c r="J775" s="2">
        <v>1909</v>
      </c>
      <c r="K775" s="2" t="s">
        <v>24</v>
      </c>
      <c r="M775" s="2" t="s">
        <v>26</v>
      </c>
      <c r="N775" s="2" t="s">
        <v>1455</v>
      </c>
      <c r="O775" s="2">
        <v>269</v>
      </c>
      <c r="P775" s="2">
        <v>2300</v>
      </c>
      <c r="Q775" s="2" t="s">
        <v>28</v>
      </c>
    </row>
    <row r="776" spans="1:17" x14ac:dyDescent="0.35">
      <c r="A776" s="2" t="s">
        <v>1485</v>
      </c>
      <c r="B776" s="2" t="s">
        <v>1461</v>
      </c>
      <c r="C776" s="2" t="s">
        <v>1756</v>
      </c>
      <c r="D776" s="2" t="s">
        <v>1756</v>
      </c>
      <c r="E776" s="2" t="s">
        <v>1756</v>
      </c>
      <c r="F776" s="2" t="s">
        <v>1756</v>
      </c>
      <c r="G776" s="2" t="s">
        <v>1756</v>
      </c>
      <c r="H776" s="2" t="s">
        <v>1756</v>
      </c>
      <c r="I776" s="2" t="s">
        <v>1756</v>
      </c>
      <c r="J776" s="2" t="s">
        <v>1756</v>
      </c>
      <c r="M776" s="2" t="s">
        <v>26</v>
      </c>
      <c r="N776" s="2" t="s">
        <v>1455</v>
      </c>
      <c r="P776" s="2">
        <v>2300</v>
      </c>
      <c r="Q776" s="2" t="s">
        <v>28</v>
      </c>
    </row>
    <row r="777" spans="1:17" x14ac:dyDescent="0.35">
      <c r="A777" s="2" t="s">
        <v>1486</v>
      </c>
      <c r="B777" s="2" t="s">
        <v>1461</v>
      </c>
      <c r="C777" s="2" t="s">
        <v>1756</v>
      </c>
      <c r="D777" s="2" t="s">
        <v>1756</v>
      </c>
      <c r="E777" s="2" t="s">
        <v>1756</v>
      </c>
      <c r="F777" s="2" t="s">
        <v>1756</v>
      </c>
      <c r="G777" s="2" t="s">
        <v>1756</v>
      </c>
      <c r="H777" s="2" t="s">
        <v>1756</v>
      </c>
      <c r="I777" s="2" t="s">
        <v>1756</v>
      </c>
      <c r="J777" s="2" t="s">
        <v>1756</v>
      </c>
      <c r="M777" s="2" t="s">
        <v>26</v>
      </c>
      <c r="N777" s="2" t="s">
        <v>1455</v>
      </c>
      <c r="P777" s="2">
        <v>2300</v>
      </c>
      <c r="Q777" s="2" t="s">
        <v>28</v>
      </c>
    </row>
    <row r="778" spans="1:17" x14ac:dyDescent="0.35">
      <c r="A778" s="2" t="s">
        <v>1487</v>
      </c>
      <c r="B778" s="2" t="s">
        <v>1461</v>
      </c>
      <c r="C778" s="2" t="s">
        <v>1756</v>
      </c>
      <c r="D778" s="2" t="s">
        <v>1756</v>
      </c>
      <c r="E778" s="2" t="s">
        <v>1756</v>
      </c>
      <c r="F778" s="2" t="s">
        <v>1756</v>
      </c>
      <c r="G778" s="2" t="s">
        <v>1756</v>
      </c>
      <c r="H778" s="2" t="s">
        <v>1756</v>
      </c>
      <c r="I778" s="2" t="s">
        <v>1756</v>
      </c>
      <c r="J778" s="2" t="s">
        <v>1756</v>
      </c>
      <c r="M778" s="2" t="s">
        <v>26</v>
      </c>
      <c r="N778" s="2" t="s">
        <v>1455</v>
      </c>
      <c r="P778" s="2">
        <v>2299</v>
      </c>
      <c r="Q778" s="2" t="s">
        <v>28</v>
      </c>
    </row>
    <row r="779" spans="1:17" x14ac:dyDescent="0.35">
      <c r="A779" s="2" t="s">
        <v>1488</v>
      </c>
      <c r="B779" s="2" t="s">
        <v>1461</v>
      </c>
      <c r="C779" s="2" t="s">
        <v>1756</v>
      </c>
      <c r="D779" s="2" t="s">
        <v>1756</v>
      </c>
      <c r="E779" s="2" t="s">
        <v>1756</v>
      </c>
      <c r="F779" s="2" t="s">
        <v>1756</v>
      </c>
      <c r="G779" s="2" t="s">
        <v>1756</v>
      </c>
      <c r="H779" s="2" t="s">
        <v>1756</v>
      </c>
      <c r="I779" s="2" t="s">
        <v>1756</v>
      </c>
      <c r="J779" s="2" t="s">
        <v>1756</v>
      </c>
      <c r="M779" s="2" t="s">
        <v>26</v>
      </c>
      <c r="N779" s="2" t="s">
        <v>1455</v>
      </c>
      <c r="P779" s="2">
        <v>2299</v>
      </c>
      <c r="Q779" s="2" t="s">
        <v>28</v>
      </c>
    </row>
    <row r="780" spans="1:17" x14ac:dyDescent="0.35">
      <c r="A780" s="2" t="s">
        <v>1489</v>
      </c>
      <c r="B780" s="2" t="s">
        <v>1461</v>
      </c>
      <c r="C780" s="2" t="s">
        <v>1756</v>
      </c>
      <c r="D780" s="2" t="s">
        <v>1756</v>
      </c>
      <c r="E780" s="2" t="s">
        <v>1756</v>
      </c>
      <c r="F780" s="2" t="s">
        <v>1756</v>
      </c>
      <c r="G780" s="2" t="s">
        <v>1756</v>
      </c>
      <c r="H780" s="2" t="s">
        <v>1756</v>
      </c>
      <c r="I780" s="2" t="s">
        <v>1756</v>
      </c>
      <c r="J780" s="2" t="s">
        <v>1756</v>
      </c>
      <c r="M780" s="2" t="s">
        <v>26</v>
      </c>
      <c r="N780" s="2" t="s">
        <v>1455</v>
      </c>
      <c r="P780" s="2">
        <v>2299</v>
      </c>
      <c r="Q780" s="2" t="s">
        <v>28</v>
      </c>
    </row>
    <row r="781" spans="1:17" x14ac:dyDescent="0.35">
      <c r="A781" s="2" t="s">
        <v>1490</v>
      </c>
      <c r="B781" s="2" t="s">
        <v>1461</v>
      </c>
      <c r="C781" s="2" t="s">
        <v>1756</v>
      </c>
      <c r="D781" s="2" t="s">
        <v>1756</v>
      </c>
      <c r="E781" s="2" t="s">
        <v>1756</v>
      </c>
      <c r="F781" s="2" t="s">
        <v>1756</v>
      </c>
      <c r="G781" s="2" t="s">
        <v>1756</v>
      </c>
      <c r="H781" s="2" t="s">
        <v>1756</v>
      </c>
      <c r="I781" s="2" t="s">
        <v>1756</v>
      </c>
      <c r="J781" s="2" t="s">
        <v>1756</v>
      </c>
      <c r="M781" s="2" t="s">
        <v>26</v>
      </c>
      <c r="N781" s="2" t="s">
        <v>1455</v>
      </c>
      <c r="P781" s="2">
        <v>2299</v>
      </c>
      <c r="Q781" s="2" t="s">
        <v>28</v>
      </c>
    </row>
    <row r="782" spans="1:17" x14ac:dyDescent="0.35">
      <c r="A782" s="2" t="s">
        <v>1491</v>
      </c>
      <c r="B782" s="2" t="s">
        <v>1461</v>
      </c>
      <c r="C782" s="2" t="s">
        <v>1756</v>
      </c>
      <c r="D782" s="2" t="s">
        <v>1756</v>
      </c>
      <c r="E782" s="2" t="s">
        <v>1756</v>
      </c>
      <c r="F782" s="2" t="s">
        <v>1756</v>
      </c>
      <c r="G782" s="2" t="s">
        <v>1756</v>
      </c>
      <c r="H782" s="2" t="s">
        <v>1756</v>
      </c>
      <c r="I782" s="2" t="s">
        <v>1756</v>
      </c>
      <c r="J782" s="2" t="s">
        <v>1756</v>
      </c>
      <c r="M782" s="2" t="s">
        <v>26</v>
      </c>
      <c r="N782" s="2" t="s">
        <v>1455</v>
      </c>
      <c r="P782" s="2">
        <v>2299</v>
      </c>
      <c r="Q782" s="2" t="s">
        <v>28</v>
      </c>
    </row>
    <row r="783" spans="1:17" x14ac:dyDescent="0.35">
      <c r="A783" s="2" t="s">
        <v>1492</v>
      </c>
      <c r="B783" s="2" t="s">
        <v>1461</v>
      </c>
      <c r="C783" s="2" t="s">
        <v>1756</v>
      </c>
      <c r="D783" s="2" t="s">
        <v>1756</v>
      </c>
      <c r="E783" s="2" t="s">
        <v>1756</v>
      </c>
      <c r="F783" s="2" t="s">
        <v>1756</v>
      </c>
      <c r="G783" s="2" t="s">
        <v>1756</v>
      </c>
      <c r="H783" s="2" t="s">
        <v>1756</v>
      </c>
      <c r="I783" s="2" t="s">
        <v>1756</v>
      </c>
      <c r="J783" s="2" t="s">
        <v>1756</v>
      </c>
      <c r="M783" s="2" t="s">
        <v>26</v>
      </c>
      <c r="N783" s="2" t="s">
        <v>1455</v>
      </c>
      <c r="P783" s="2">
        <v>2299</v>
      </c>
      <c r="Q783" s="2" t="s">
        <v>28</v>
      </c>
    </row>
    <row r="784" spans="1:17" x14ac:dyDescent="0.35">
      <c r="A784" s="2" t="s">
        <v>1493</v>
      </c>
      <c r="B784" s="2" t="s">
        <v>1494</v>
      </c>
      <c r="C784" s="2" t="s">
        <v>1056</v>
      </c>
      <c r="D784" s="2" t="s">
        <v>119</v>
      </c>
      <c r="E784" s="2" t="s">
        <v>120</v>
      </c>
      <c r="F784" s="2">
        <v>47.586874999999999</v>
      </c>
      <c r="G784" s="2">
        <v>21.156029</v>
      </c>
      <c r="H784" s="2" t="s">
        <v>45</v>
      </c>
      <c r="I784" s="2" t="s">
        <v>114</v>
      </c>
      <c r="J784" s="2">
        <v>1911</v>
      </c>
      <c r="K784" s="2" t="s">
        <v>37</v>
      </c>
      <c r="M784" s="2" t="s">
        <v>26</v>
      </c>
      <c r="N784" s="2" t="s">
        <v>148</v>
      </c>
      <c r="O784" s="2" t="s">
        <v>1001</v>
      </c>
      <c r="P784" s="2">
        <v>2307</v>
      </c>
      <c r="Q784" s="2" t="s">
        <v>28</v>
      </c>
    </row>
    <row r="785" spans="1:17" x14ac:dyDescent="0.35">
      <c r="A785" s="2" t="s">
        <v>1495</v>
      </c>
      <c r="B785" s="2" t="s">
        <v>1494</v>
      </c>
      <c r="C785" s="2" t="s">
        <v>1056</v>
      </c>
      <c r="D785" s="2" t="s">
        <v>119</v>
      </c>
      <c r="E785" s="2" t="s">
        <v>120</v>
      </c>
      <c r="F785" s="2">
        <v>47.586874999999999</v>
      </c>
      <c r="G785" s="2">
        <v>21.156029</v>
      </c>
      <c r="H785" s="2" t="s">
        <v>45</v>
      </c>
      <c r="I785" s="2" t="s">
        <v>114</v>
      </c>
      <c r="J785" s="2">
        <v>1911</v>
      </c>
      <c r="K785" s="2" t="s">
        <v>37</v>
      </c>
      <c r="M785" s="2" t="s">
        <v>26</v>
      </c>
      <c r="N785" s="2" t="s">
        <v>148</v>
      </c>
      <c r="O785" s="2" t="s">
        <v>1001</v>
      </c>
      <c r="P785" s="2">
        <v>2307</v>
      </c>
      <c r="Q785" s="2" t="s">
        <v>28</v>
      </c>
    </row>
    <row r="786" spans="1:17" x14ac:dyDescent="0.35">
      <c r="A786" s="2" t="s">
        <v>1496</v>
      </c>
      <c r="B786" s="2" t="s">
        <v>1494</v>
      </c>
      <c r="C786" s="2" t="s">
        <v>1056</v>
      </c>
      <c r="D786" s="2" t="s">
        <v>119</v>
      </c>
      <c r="E786" s="2" t="s">
        <v>120</v>
      </c>
      <c r="F786" s="2">
        <v>47.586874999999999</v>
      </c>
      <c r="G786" s="2">
        <v>21.156029</v>
      </c>
      <c r="H786" s="2" t="s">
        <v>45</v>
      </c>
      <c r="I786" s="2" t="s">
        <v>114</v>
      </c>
      <c r="J786" s="2">
        <v>1911</v>
      </c>
      <c r="K786" s="2" t="s">
        <v>37</v>
      </c>
      <c r="M786" s="2" t="s">
        <v>26</v>
      </c>
      <c r="N786" s="2" t="s">
        <v>148</v>
      </c>
      <c r="O786" s="2" t="s">
        <v>1001</v>
      </c>
      <c r="P786" s="2">
        <v>2307</v>
      </c>
      <c r="Q786" s="2" t="s">
        <v>28</v>
      </c>
    </row>
    <row r="787" spans="1:17" x14ac:dyDescent="0.35">
      <c r="A787" s="2" t="s">
        <v>1497</v>
      </c>
      <c r="B787" s="2" t="s">
        <v>1494</v>
      </c>
      <c r="C787" s="2" t="s">
        <v>1056</v>
      </c>
      <c r="D787" s="2" t="s">
        <v>119</v>
      </c>
      <c r="E787" s="2" t="s">
        <v>120</v>
      </c>
      <c r="F787" s="2">
        <v>47.586874999999999</v>
      </c>
      <c r="G787" s="2">
        <v>21.156029</v>
      </c>
      <c r="H787" s="2" t="s">
        <v>45</v>
      </c>
      <c r="I787" s="2" t="s">
        <v>114</v>
      </c>
      <c r="J787" s="2">
        <v>1911</v>
      </c>
      <c r="K787" s="2" t="s">
        <v>37</v>
      </c>
      <c r="M787" s="2" t="s">
        <v>26</v>
      </c>
      <c r="N787" s="2" t="s">
        <v>148</v>
      </c>
      <c r="O787" s="2" t="s">
        <v>1001</v>
      </c>
      <c r="P787" s="2">
        <v>2307</v>
      </c>
      <c r="Q787" s="2" t="s">
        <v>28</v>
      </c>
    </row>
    <row r="788" spans="1:17" x14ac:dyDescent="0.35">
      <c r="A788" s="2" t="s">
        <v>1498</v>
      </c>
      <c r="B788" s="2" t="s">
        <v>1494</v>
      </c>
      <c r="C788" s="2" t="s">
        <v>1056</v>
      </c>
      <c r="D788" s="2" t="s">
        <v>119</v>
      </c>
      <c r="E788" s="2" t="s">
        <v>120</v>
      </c>
      <c r="F788" s="2">
        <v>47.586874999999999</v>
      </c>
      <c r="G788" s="2">
        <v>21.156029</v>
      </c>
      <c r="H788" s="2" t="s">
        <v>45</v>
      </c>
      <c r="I788" s="2" t="s">
        <v>114</v>
      </c>
      <c r="J788" s="2">
        <v>1911</v>
      </c>
      <c r="K788" s="2" t="s">
        <v>24</v>
      </c>
      <c r="M788" s="2" t="s">
        <v>26</v>
      </c>
      <c r="N788" s="2" t="s">
        <v>148</v>
      </c>
      <c r="O788" s="2" t="s">
        <v>1001</v>
      </c>
      <c r="P788" s="2">
        <v>2307</v>
      </c>
      <c r="Q788" s="2" t="s">
        <v>28</v>
      </c>
    </row>
    <row r="789" spans="1:17" x14ac:dyDescent="0.35">
      <c r="A789" s="2" t="s">
        <v>1499</v>
      </c>
      <c r="B789" s="2" t="s">
        <v>1494</v>
      </c>
      <c r="C789" s="2" t="s">
        <v>1056</v>
      </c>
      <c r="D789" s="2" t="s">
        <v>119</v>
      </c>
      <c r="E789" s="2" t="s">
        <v>120</v>
      </c>
      <c r="F789" s="2">
        <v>47.586874999999999</v>
      </c>
      <c r="G789" s="2">
        <v>21.156029</v>
      </c>
      <c r="H789" s="2" t="s">
        <v>45</v>
      </c>
      <c r="I789" s="2" t="s">
        <v>114</v>
      </c>
      <c r="J789" s="2">
        <v>1911</v>
      </c>
      <c r="K789" s="2" t="s">
        <v>24</v>
      </c>
      <c r="M789" s="2" t="s">
        <v>26</v>
      </c>
      <c r="N789" s="2" t="s">
        <v>148</v>
      </c>
      <c r="O789" s="2" t="s">
        <v>1001</v>
      </c>
      <c r="P789" s="2">
        <v>2307</v>
      </c>
      <c r="Q789" s="2" t="s">
        <v>28</v>
      </c>
    </row>
    <row r="790" spans="1:17" x14ac:dyDescent="0.35">
      <c r="A790" s="2" t="s">
        <v>1500</v>
      </c>
      <c r="B790" s="2" t="s">
        <v>1494</v>
      </c>
      <c r="C790" s="2" t="s">
        <v>1056</v>
      </c>
      <c r="D790" s="2" t="s">
        <v>119</v>
      </c>
      <c r="E790" s="2" t="s">
        <v>120</v>
      </c>
      <c r="F790" s="2">
        <v>47.586874999999999</v>
      </c>
      <c r="G790" s="2">
        <v>21.156029</v>
      </c>
      <c r="H790" s="2" t="s">
        <v>45</v>
      </c>
      <c r="I790" s="2" t="s">
        <v>114</v>
      </c>
      <c r="J790" s="2">
        <v>1911</v>
      </c>
      <c r="K790" s="2" t="s">
        <v>24</v>
      </c>
      <c r="M790" s="2" t="s">
        <v>26</v>
      </c>
      <c r="N790" s="2" t="s">
        <v>148</v>
      </c>
      <c r="O790" s="2" t="s">
        <v>1001</v>
      </c>
      <c r="P790" s="2">
        <v>2307</v>
      </c>
      <c r="Q790" s="2" t="s">
        <v>28</v>
      </c>
    </row>
    <row r="791" spans="1:17" x14ac:dyDescent="0.35">
      <c r="A791" s="2" t="s">
        <v>1501</v>
      </c>
      <c r="B791" s="2" t="s">
        <v>1494</v>
      </c>
      <c r="C791" s="2" t="s">
        <v>1056</v>
      </c>
      <c r="D791" s="2" t="s">
        <v>119</v>
      </c>
      <c r="E791" s="2" t="s">
        <v>120</v>
      </c>
      <c r="F791" s="2">
        <v>47.586874999999999</v>
      </c>
      <c r="G791" s="2">
        <v>21.156029</v>
      </c>
      <c r="H791" s="2" t="s">
        <v>45</v>
      </c>
      <c r="I791" s="2" t="s">
        <v>114</v>
      </c>
      <c r="J791" s="2">
        <v>1911</v>
      </c>
      <c r="K791" s="2" t="s">
        <v>24</v>
      </c>
      <c r="M791" s="2" t="s">
        <v>26</v>
      </c>
      <c r="N791" s="2" t="s">
        <v>148</v>
      </c>
      <c r="O791" s="2" t="s">
        <v>1001</v>
      </c>
      <c r="P791" s="2">
        <v>2307</v>
      </c>
      <c r="Q791" s="2" t="s">
        <v>28</v>
      </c>
    </row>
    <row r="792" spans="1:17" x14ac:dyDescent="0.35">
      <c r="A792" s="2" t="s">
        <v>1502</v>
      </c>
      <c r="B792" s="2" t="s">
        <v>1503</v>
      </c>
      <c r="C792" s="2" t="s">
        <v>78</v>
      </c>
      <c r="D792" s="2" t="s">
        <v>20</v>
      </c>
      <c r="E792" s="2" t="s">
        <v>21</v>
      </c>
      <c r="F792" s="2">
        <v>46.802382000000001</v>
      </c>
      <c r="G792" s="2">
        <v>23.749984999999999</v>
      </c>
      <c r="H792" s="2" t="s">
        <v>45</v>
      </c>
      <c r="I792" s="2" t="s">
        <v>87</v>
      </c>
      <c r="J792" s="2">
        <v>1909</v>
      </c>
      <c r="K792" s="2" t="s">
        <v>24</v>
      </c>
      <c r="L792" s="2" t="s">
        <v>25</v>
      </c>
      <c r="M792" s="2" t="s">
        <v>26</v>
      </c>
      <c r="N792" s="2" t="s">
        <v>839</v>
      </c>
      <c r="O792" s="2">
        <v>141</v>
      </c>
      <c r="P792" s="2">
        <v>2316</v>
      </c>
      <c r="Q792" s="2" t="s">
        <v>28</v>
      </c>
    </row>
    <row r="793" spans="1:17" x14ac:dyDescent="0.35">
      <c r="A793" s="2" t="s">
        <v>1504</v>
      </c>
      <c r="B793" s="2" t="s">
        <v>1503</v>
      </c>
      <c r="C793" s="2" t="s">
        <v>964</v>
      </c>
      <c r="D793" s="2" t="s">
        <v>20</v>
      </c>
      <c r="E793" s="2" t="s">
        <v>21</v>
      </c>
      <c r="F793" s="2">
        <v>46.797198000000002</v>
      </c>
      <c r="G793" s="2">
        <v>23.521964000000001</v>
      </c>
      <c r="H793" s="2" t="s">
        <v>45</v>
      </c>
      <c r="I793" s="2" t="s">
        <v>965</v>
      </c>
      <c r="J793" s="2">
        <v>1910</v>
      </c>
      <c r="K793" s="2" t="s">
        <v>37</v>
      </c>
      <c r="L793" s="2" t="s">
        <v>25</v>
      </c>
      <c r="M793" s="2" t="s">
        <v>26</v>
      </c>
      <c r="N793" s="2" t="s">
        <v>839</v>
      </c>
      <c r="P793" s="2">
        <v>2316</v>
      </c>
      <c r="Q793" s="2" t="s">
        <v>28</v>
      </c>
    </row>
    <row r="794" spans="1:17" x14ac:dyDescent="0.35">
      <c r="A794" s="2" t="s">
        <v>1505</v>
      </c>
      <c r="B794" s="2" t="s">
        <v>1503</v>
      </c>
      <c r="C794" s="2" t="s">
        <v>93</v>
      </c>
      <c r="D794" s="2" t="s">
        <v>20</v>
      </c>
      <c r="E794" s="2" t="s">
        <v>21</v>
      </c>
      <c r="F794" s="2">
        <v>46.742421999999998</v>
      </c>
      <c r="G794" s="2">
        <v>23.484037000000001</v>
      </c>
      <c r="H794" s="2" t="s">
        <v>45</v>
      </c>
      <c r="I794" s="2" t="s">
        <v>501</v>
      </c>
      <c r="J794" s="2">
        <v>1913</v>
      </c>
      <c r="K794" s="2" t="s">
        <v>24</v>
      </c>
      <c r="L794" s="2" t="s">
        <v>25</v>
      </c>
      <c r="M794" s="2" t="s">
        <v>26</v>
      </c>
      <c r="N794" s="2" t="s">
        <v>839</v>
      </c>
      <c r="P794" s="2">
        <v>2316</v>
      </c>
      <c r="Q794" s="2" t="s">
        <v>28</v>
      </c>
    </row>
    <row r="795" spans="1:17" x14ac:dyDescent="0.35">
      <c r="A795" s="2" t="s">
        <v>1506</v>
      </c>
      <c r="B795" s="2" t="s">
        <v>1507</v>
      </c>
      <c r="C795" s="2" t="s">
        <v>78</v>
      </c>
      <c r="D795" s="2" t="s">
        <v>20</v>
      </c>
      <c r="E795" s="2" t="s">
        <v>21</v>
      </c>
      <c r="F795" s="2">
        <v>46.802382000000001</v>
      </c>
      <c r="G795" s="2">
        <v>23.749984999999999</v>
      </c>
      <c r="H795" s="2" t="s">
        <v>45</v>
      </c>
      <c r="I795" s="2" t="s">
        <v>87</v>
      </c>
      <c r="J795" s="2">
        <v>1909</v>
      </c>
      <c r="K795" s="2" t="s">
        <v>24</v>
      </c>
      <c r="L795" s="2" t="s">
        <v>25</v>
      </c>
      <c r="M795" s="2" t="s">
        <v>26</v>
      </c>
      <c r="N795" s="2" t="s">
        <v>839</v>
      </c>
      <c r="Q795" s="2" t="s">
        <v>28</v>
      </c>
    </row>
    <row r="796" spans="1:17" x14ac:dyDescent="0.35">
      <c r="A796" s="2" t="s">
        <v>1508</v>
      </c>
      <c r="B796" s="2" t="s">
        <v>1507</v>
      </c>
      <c r="C796" s="2" t="s">
        <v>19</v>
      </c>
      <c r="D796" s="2" t="s">
        <v>20</v>
      </c>
      <c r="E796" s="2" t="s">
        <v>21</v>
      </c>
      <c r="F796" s="2">
        <v>46.771304000000001</v>
      </c>
      <c r="G796" s="2">
        <v>23.623645</v>
      </c>
      <c r="H796" s="2" t="s">
        <v>173</v>
      </c>
      <c r="I796" s="2" t="s">
        <v>1509</v>
      </c>
      <c r="J796" s="2">
        <v>1965</v>
      </c>
      <c r="K796" s="2" t="s">
        <v>24</v>
      </c>
      <c r="L796" s="2" t="s">
        <v>25</v>
      </c>
      <c r="M796" s="2" t="s">
        <v>26</v>
      </c>
      <c r="N796" s="2" t="s">
        <v>839</v>
      </c>
      <c r="O796" s="2">
        <v>28</v>
      </c>
      <c r="P796" s="2">
        <v>1244</v>
      </c>
      <c r="Q796" s="2" t="s">
        <v>28</v>
      </c>
    </row>
    <row r="797" spans="1:17" x14ac:dyDescent="0.35">
      <c r="A797" s="2" t="s">
        <v>1510</v>
      </c>
      <c r="B797" s="2" t="s">
        <v>1507</v>
      </c>
      <c r="C797" s="2" t="s">
        <v>19</v>
      </c>
      <c r="D797" s="2" t="s">
        <v>20</v>
      </c>
      <c r="E797" s="2" t="s">
        <v>21</v>
      </c>
      <c r="F797" s="2">
        <v>46.771304000000001</v>
      </c>
      <c r="G797" s="2">
        <v>23.623645</v>
      </c>
      <c r="H797" s="2" t="s">
        <v>624</v>
      </c>
      <c r="I797" s="2" t="s">
        <v>1511</v>
      </c>
      <c r="J797" s="2">
        <v>1903</v>
      </c>
      <c r="K797" s="2" t="s">
        <v>24</v>
      </c>
      <c r="L797" s="2" t="s">
        <v>25</v>
      </c>
      <c r="M797" s="2" t="s">
        <v>26</v>
      </c>
      <c r="N797" s="2" t="s">
        <v>839</v>
      </c>
      <c r="Q797" s="2" t="s">
        <v>28</v>
      </c>
    </row>
    <row r="798" spans="1:17" x14ac:dyDescent="0.35">
      <c r="A798" s="2" t="s">
        <v>1512</v>
      </c>
      <c r="B798" s="2" t="s">
        <v>1507</v>
      </c>
      <c r="C798" s="2" t="s">
        <v>228</v>
      </c>
      <c r="D798" s="2" t="s">
        <v>166</v>
      </c>
      <c r="E798" s="2" t="s">
        <v>21</v>
      </c>
      <c r="F798" s="2">
        <v>46.966797</v>
      </c>
      <c r="G798" s="2">
        <v>23.187429000000002</v>
      </c>
      <c r="H798" s="2" t="s">
        <v>229</v>
      </c>
      <c r="I798" s="2" t="s">
        <v>1513</v>
      </c>
      <c r="J798" s="2">
        <v>1913</v>
      </c>
      <c r="K798" s="2" t="s">
        <v>37</v>
      </c>
      <c r="L798" s="2" t="s">
        <v>32</v>
      </c>
      <c r="M798" s="2" t="s">
        <v>26</v>
      </c>
      <c r="N798" s="2" t="s">
        <v>839</v>
      </c>
      <c r="Q798" s="2" t="s">
        <v>28</v>
      </c>
    </row>
    <row r="799" spans="1:17" x14ac:dyDescent="0.35">
      <c r="A799" s="2" t="s">
        <v>1514</v>
      </c>
      <c r="B799" s="2" t="s">
        <v>1507</v>
      </c>
      <c r="C799" s="2" t="s">
        <v>228</v>
      </c>
      <c r="D799" s="2" t="s">
        <v>166</v>
      </c>
      <c r="E799" s="2" t="s">
        <v>21</v>
      </c>
      <c r="F799" s="2">
        <v>46.966797</v>
      </c>
      <c r="G799" s="2">
        <v>23.187429000000002</v>
      </c>
      <c r="H799" s="2" t="s">
        <v>229</v>
      </c>
      <c r="I799" s="2" t="s">
        <v>1513</v>
      </c>
      <c r="J799" s="2">
        <v>1913</v>
      </c>
      <c r="K799" s="2" t="s">
        <v>24</v>
      </c>
      <c r="L799" s="2" t="s">
        <v>25</v>
      </c>
      <c r="M799" s="2" t="s">
        <v>26</v>
      </c>
      <c r="N799" s="2" t="s">
        <v>839</v>
      </c>
      <c r="Q799" s="2" t="s">
        <v>28</v>
      </c>
    </row>
    <row r="800" spans="1:17" x14ac:dyDescent="0.35">
      <c r="A800" s="2" t="s">
        <v>1515</v>
      </c>
      <c r="B800" s="2" t="s">
        <v>1507</v>
      </c>
      <c r="C800" s="2" t="s">
        <v>1516</v>
      </c>
      <c r="D800" s="2" t="s">
        <v>20</v>
      </c>
      <c r="E800" s="2" t="s">
        <v>21</v>
      </c>
      <c r="F800" s="2">
        <v>46.833469000000001</v>
      </c>
      <c r="G800" s="2">
        <v>23.634256000000001</v>
      </c>
      <c r="H800" s="2" t="s">
        <v>624</v>
      </c>
      <c r="I800" s="2" t="s">
        <v>1517</v>
      </c>
      <c r="J800" s="2">
        <v>1903</v>
      </c>
      <c r="K800" s="2" t="s">
        <v>37</v>
      </c>
      <c r="L800" s="2" t="s">
        <v>25</v>
      </c>
      <c r="M800" s="2" t="s">
        <v>26</v>
      </c>
      <c r="N800" s="2" t="s">
        <v>839</v>
      </c>
      <c r="Q800" s="2" t="s">
        <v>28</v>
      </c>
    </row>
    <row r="801" spans="1:17" x14ac:dyDescent="0.35">
      <c r="A801" s="2" t="s">
        <v>1518</v>
      </c>
      <c r="B801" s="2" t="s">
        <v>1519</v>
      </c>
      <c r="C801" s="2" t="s">
        <v>156</v>
      </c>
      <c r="D801" s="2" t="s">
        <v>20</v>
      </c>
      <c r="E801" s="2" t="s">
        <v>21</v>
      </c>
      <c r="F801" s="2">
        <v>46.714286000000001</v>
      </c>
      <c r="G801" s="2">
        <v>23.616823</v>
      </c>
      <c r="H801" s="2" t="s">
        <v>45</v>
      </c>
      <c r="I801" s="2" t="s">
        <v>105</v>
      </c>
      <c r="J801" s="2">
        <v>1911</v>
      </c>
      <c r="M801" s="2" t="s">
        <v>115</v>
      </c>
      <c r="N801" s="2" t="s">
        <v>116</v>
      </c>
      <c r="P801" s="2">
        <v>2216</v>
      </c>
      <c r="Q801" s="2" t="s">
        <v>28</v>
      </c>
    </row>
    <row r="802" spans="1:17" x14ac:dyDescent="0.35">
      <c r="A802" s="2" t="s">
        <v>1520</v>
      </c>
      <c r="B802" s="2" t="s">
        <v>1521</v>
      </c>
      <c r="C802" s="2" t="s">
        <v>19</v>
      </c>
      <c r="D802" s="2" t="s">
        <v>20</v>
      </c>
      <c r="E802" s="2" t="s">
        <v>21</v>
      </c>
      <c r="F802" s="2">
        <v>46.771304000000001</v>
      </c>
      <c r="G802" s="2">
        <v>23.623645</v>
      </c>
      <c r="H802" s="2" t="s">
        <v>45</v>
      </c>
      <c r="I802" s="2" t="s">
        <v>666</v>
      </c>
      <c r="J802" s="2">
        <v>1912</v>
      </c>
      <c r="K802" s="2" t="s">
        <v>24</v>
      </c>
      <c r="M802" s="2" t="s">
        <v>26</v>
      </c>
      <c r="N802" s="2" t="s">
        <v>1522</v>
      </c>
      <c r="O802" s="2" t="s">
        <v>1523</v>
      </c>
      <c r="Q802" s="2" t="s">
        <v>28</v>
      </c>
    </row>
    <row r="803" spans="1:17" x14ac:dyDescent="0.35">
      <c r="A803" s="2" t="s">
        <v>1524</v>
      </c>
      <c r="B803" s="2" t="s">
        <v>1521</v>
      </c>
      <c r="C803" s="2" t="s">
        <v>19</v>
      </c>
      <c r="D803" s="2" t="s">
        <v>20</v>
      </c>
      <c r="E803" s="2" t="s">
        <v>21</v>
      </c>
      <c r="F803" s="2">
        <v>46.771304000000001</v>
      </c>
      <c r="G803" s="2">
        <v>23.623645</v>
      </c>
      <c r="H803" s="2" t="s">
        <v>45</v>
      </c>
      <c r="I803" s="2" t="s">
        <v>457</v>
      </c>
      <c r="J803" s="2">
        <v>1911</v>
      </c>
      <c r="K803" s="2" t="s">
        <v>24</v>
      </c>
      <c r="L803" s="2" t="s">
        <v>25</v>
      </c>
      <c r="M803" s="2" t="s">
        <v>26</v>
      </c>
      <c r="N803" s="2" t="s">
        <v>1522</v>
      </c>
      <c r="O803" s="2" t="s">
        <v>1525</v>
      </c>
      <c r="Q803" s="2" t="s">
        <v>28</v>
      </c>
    </row>
    <row r="804" spans="1:17" x14ac:dyDescent="0.35">
      <c r="A804" s="2" t="s">
        <v>1526</v>
      </c>
      <c r="B804" s="2" t="s">
        <v>1521</v>
      </c>
      <c r="C804" s="2" t="s">
        <v>1320</v>
      </c>
      <c r="D804" s="2" t="s">
        <v>20</v>
      </c>
      <c r="E804" s="2" t="s">
        <v>21</v>
      </c>
      <c r="F804" s="2">
        <v>46.714286000000001</v>
      </c>
      <c r="G804" s="2">
        <v>23.616823</v>
      </c>
      <c r="H804" s="2" t="s">
        <v>45</v>
      </c>
      <c r="I804" s="2" t="s">
        <v>79</v>
      </c>
      <c r="J804" s="2">
        <v>1911</v>
      </c>
      <c r="K804" s="2" t="s">
        <v>24</v>
      </c>
      <c r="L804" s="2" t="s">
        <v>25</v>
      </c>
      <c r="M804" s="2" t="s">
        <v>26</v>
      </c>
      <c r="N804" s="2" t="s">
        <v>1522</v>
      </c>
      <c r="O804" s="2" t="s">
        <v>1527</v>
      </c>
      <c r="Q804" s="2" t="s">
        <v>28</v>
      </c>
    </row>
    <row r="805" spans="1:17" x14ac:dyDescent="0.35">
      <c r="A805" s="2" t="s">
        <v>1528</v>
      </c>
      <c r="B805" s="2" t="s">
        <v>1521</v>
      </c>
      <c r="C805" s="2" t="s">
        <v>1320</v>
      </c>
      <c r="D805" s="2" t="s">
        <v>20</v>
      </c>
      <c r="E805" s="2" t="s">
        <v>21</v>
      </c>
      <c r="F805" s="2">
        <v>46.714286000000001</v>
      </c>
      <c r="G805" s="2">
        <v>23.616823</v>
      </c>
      <c r="H805" s="2" t="s">
        <v>45</v>
      </c>
      <c r="I805" s="2" t="s">
        <v>79</v>
      </c>
      <c r="J805" s="2">
        <v>1911</v>
      </c>
      <c r="K805" s="2" t="s">
        <v>24</v>
      </c>
      <c r="L805" s="2" t="s">
        <v>25</v>
      </c>
      <c r="M805" s="2" t="s">
        <v>26</v>
      </c>
      <c r="N805" s="2" t="s">
        <v>1522</v>
      </c>
      <c r="O805" s="2" t="s">
        <v>1527</v>
      </c>
      <c r="Q805" s="2" t="s">
        <v>28</v>
      </c>
    </row>
    <row r="806" spans="1:17" x14ac:dyDescent="0.35">
      <c r="A806" s="2" t="s">
        <v>1529</v>
      </c>
      <c r="B806" s="2" t="s">
        <v>1530</v>
      </c>
      <c r="C806" s="2" t="s">
        <v>123</v>
      </c>
      <c r="D806" s="2" t="s">
        <v>20</v>
      </c>
      <c r="E806" s="2" t="s">
        <v>21</v>
      </c>
      <c r="F806" s="2">
        <v>46.859231000000001</v>
      </c>
      <c r="G806" s="2">
        <v>24.092407999999999</v>
      </c>
      <c r="H806" s="2" t="s">
        <v>369</v>
      </c>
      <c r="I806" s="2" t="s">
        <v>1531</v>
      </c>
      <c r="J806" s="2">
        <v>1957</v>
      </c>
      <c r="K806" s="2" t="s">
        <v>24</v>
      </c>
      <c r="L806" s="2" t="s">
        <v>25</v>
      </c>
      <c r="M806" s="2" t="s">
        <v>188</v>
      </c>
      <c r="N806" s="2" t="s">
        <v>189</v>
      </c>
      <c r="Q806" s="2" t="s">
        <v>28</v>
      </c>
    </row>
    <row r="807" spans="1:17" x14ac:dyDescent="0.35">
      <c r="A807" s="2" t="s">
        <v>1532</v>
      </c>
      <c r="B807" s="2" t="s">
        <v>1530</v>
      </c>
      <c r="C807" s="2" t="s">
        <v>123</v>
      </c>
      <c r="D807" s="2" t="s">
        <v>20</v>
      </c>
      <c r="E807" s="2" t="s">
        <v>21</v>
      </c>
      <c r="F807" s="2">
        <v>46.859231000000001</v>
      </c>
      <c r="G807" s="2">
        <v>24.092407999999999</v>
      </c>
      <c r="H807" s="2" t="s">
        <v>369</v>
      </c>
      <c r="I807" s="2" t="s">
        <v>1531</v>
      </c>
      <c r="J807" s="2">
        <v>1957</v>
      </c>
      <c r="K807" s="2" t="s">
        <v>1533</v>
      </c>
      <c r="L807" s="2" t="s">
        <v>25</v>
      </c>
      <c r="M807" s="2" t="s">
        <v>188</v>
      </c>
      <c r="N807" s="2" t="s">
        <v>189</v>
      </c>
      <c r="Q807" s="2" t="s">
        <v>28</v>
      </c>
    </row>
    <row r="808" spans="1:17" x14ac:dyDescent="0.35">
      <c r="A808" s="2" t="s">
        <v>1534</v>
      </c>
      <c r="B808" s="2" t="s">
        <v>1530</v>
      </c>
      <c r="C808" s="2" t="s">
        <v>78</v>
      </c>
      <c r="D808" s="2" t="s">
        <v>20</v>
      </c>
      <c r="E808" s="2" t="s">
        <v>21</v>
      </c>
      <c r="F808" s="2">
        <v>46.801828</v>
      </c>
      <c r="G808" s="2">
        <v>23.74982</v>
      </c>
      <c r="H808" s="2" t="s">
        <v>45</v>
      </c>
      <c r="I808" s="2" t="s">
        <v>457</v>
      </c>
      <c r="J808" s="2">
        <v>1911</v>
      </c>
      <c r="M808" s="2" t="s">
        <v>188</v>
      </c>
      <c r="N808" s="2" t="s">
        <v>189</v>
      </c>
      <c r="P808" s="2">
        <v>2172</v>
      </c>
      <c r="Q808" s="2" t="s">
        <v>28</v>
      </c>
    </row>
    <row r="809" spans="1:17" x14ac:dyDescent="0.35">
      <c r="A809" s="2" t="s">
        <v>334</v>
      </c>
      <c r="B809" s="2" t="s">
        <v>1530</v>
      </c>
      <c r="C809" s="2" t="s">
        <v>447</v>
      </c>
      <c r="D809" s="2" t="s">
        <v>20</v>
      </c>
      <c r="E809" s="2" t="s">
        <v>21</v>
      </c>
      <c r="F809" s="2">
        <v>46.786048999999998</v>
      </c>
      <c r="G809" s="2">
        <v>23.675598000000001</v>
      </c>
      <c r="H809" s="2" t="s">
        <v>173</v>
      </c>
      <c r="I809" s="2" t="s">
        <v>1054</v>
      </c>
      <c r="J809" s="2">
        <v>1973</v>
      </c>
      <c r="K809" s="2" t="s">
        <v>37</v>
      </c>
      <c r="M809" s="2" t="s">
        <v>188</v>
      </c>
      <c r="N809" s="2" t="s">
        <v>189</v>
      </c>
      <c r="P809" s="2" t="s">
        <v>193</v>
      </c>
      <c r="Q809" s="2" t="s">
        <v>28</v>
      </c>
    </row>
    <row r="810" spans="1:17" x14ac:dyDescent="0.35">
      <c r="A810" s="2" t="s">
        <v>1535</v>
      </c>
      <c r="B810" s="2" t="s">
        <v>1536</v>
      </c>
      <c r="C810" s="2" t="s">
        <v>93</v>
      </c>
      <c r="D810" s="2" t="s">
        <v>20</v>
      </c>
      <c r="E810" s="2" t="s">
        <v>21</v>
      </c>
      <c r="F810" s="2">
        <v>46.742421999999998</v>
      </c>
      <c r="G810" s="2">
        <v>23.484037000000001</v>
      </c>
      <c r="H810" s="2" t="s">
        <v>1720</v>
      </c>
      <c r="I810" s="2" t="s">
        <v>1537</v>
      </c>
      <c r="J810" s="2">
        <v>1943</v>
      </c>
      <c r="K810" s="2" t="s">
        <v>24</v>
      </c>
      <c r="M810" s="2" t="s">
        <v>26</v>
      </c>
      <c r="N810" s="2" t="s">
        <v>27</v>
      </c>
      <c r="P810" s="2">
        <v>2293</v>
      </c>
      <c r="Q810" s="2" t="s">
        <v>28</v>
      </c>
    </row>
    <row r="811" spans="1:17" x14ac:dyDescent="0.35">
      <c r="A811" s="2" t="s">
        <v>1538</v>
      </c>
      <c r="B811" s="2" t="s">
        <v>1539</v>
      </c>
      <c r="C811" s="2" t="s">
        <v>78</v>
      </c>
      <c r="D811" s="2" t="s">
        <v>20</v>
      </c>
      <c r="E811" s="2" t="s">
        <v>21</v>
      </c>
      <c r="F811" s="2">
        <v>46.802382000000001</v>
      </c>
      <c r="G811" s="2">
        <v>23.749984999999999</v>
      </c>
      <c r="H811" s="2" t="s">
        <v>45</v>
      </c>
      <c r="I811" s="2" t="s">
        <v>87</v>
      </c>
      <c r="J811" s="2">
        <v>1909</v>
      </c>
      <c r="K811" s="2" t="s">
        <v>37</v>
      </c>
      <c r="L811" s="2" t="s">
        <v>25</v>
      </c>
      <c r="M811" s="2" t="s">
        <v>115</v>
      </c>
      <c r="N811" s="2" t="s">
        <v>997</v>
      </c>
      <c r="O811" s="2" t="s">
        <v>1540</v>
      </c>
      <c r="P811" s="2">
        <v>2237</v>
      </c>
      <c r="Q811" s="2" t="s">
        <v>28</v>
      </c>
    </row>
    <row r="812" spans="1:17" x14ac:dyDescent="0.35">
      <c r="A812" s="2" t="s">
        <v>1541</v>
      </c>
      <c r="B812" s="2" t="s">
        <v>1539</v>
      </c>
      <c r="C812" s="2" t="s">
        <v>78</v>
      </c>
      <c r="D812" s="2" t="s">
        <v>20</v>
      </c>
      <c r="E812" s="2" t="s">
        <v>21</v>
      </c>
      <c r="F812" s="2">
        <v>46.802382000000001</v>
      </c>
      <c r="G812" s="2">
        <v>23.749984999999999</v>
      </c>
      <c r="H812" s="2" t="s">
        <v>45</v>
      </c>
      <c r="I812" s="2" t="s">
        <v>87</v>
      </c>
      <c r="J812" s="2">
        <v>1909</v>
      </c>
      <c r="K812" s="2" t="s">
        <v>24</v>
      </c>
      <c r="L812" s="2" t="s">
        <v>25</v>
      </c>
      <c r="M812" s="2" t="s">
        <v>115</v>
      </c>
      <c r="N812" s="2" t="s">
        <v>997</v>
      </c>
      <c r="O812" s="2" t="s">
        <v>1540</v>
      </c>
      <c r="P812" s="2">
        <v>2237</v>
      </c>
      <c r="Q812" s="2" t="s">
        <v>28</v>
      </c>
    </row>
    <row r="813" spans="1:17" x14ac:dyDescent="0.35">
      <c r="A813" s="2" t="s">
        <v>1542</v>
      </c>
      <c r="B813" s="2" t="s">
        <v>1543</v>
      </c>
      <c r="C813" s="2" t="s">
        <v>1756</v>
      </c>
      <c r="D813" s="2" t="s">
        <v>1756</v>
      </c>
      <c r="E813" s="2" t="s">
        <v>1756</v>
      </c>
      <c r="F813" s="2" t="s">
        <v>1756</v>
      </c>
      <c r="G813" s="2" t="s">
        <v>1756</v>
      </c>
      <c r="H813" s="2" t="s">
        <v>1756</v>
      </c>
      <c r="I813" s="2" t="s">
        <v>1756</v>
      </c>
      <c r="J813" s="2" t="s">
        <v>1756</v>
      </c>
      <c r="L813" s="2" t="s">
        <v>25</v>
      </c>
      <c r="M813" s="2" t="s">
        <v>115</v>
      </c>
      <c r="N813" s="2" t="s">
        <v>997</v>
      </c>
      <c r="P813" s="2">
        <v>2237</v>
      </c>
      <c r="Q813" s="2" t="s">
        <v>28</v>
      </c>
    </row>
    <row r="814" spans="1:17" x14ac:dyDescent="0.35">
      <c r="A814" s="2" t="s">
        <v>1544</v>
      </c>
      <c r="B814" s="2" t="s">
        <v>1545</v>
      </c>
      <c r="C814" s="2" t="s">
        <v>19</v>
      </c>
      <c r="D814" s="2" t="s">
        <v>20</v>
      </c>
      <c r="E814" s="2" t="s">
        <v>21</v>
      </c>
      <c r="F814" s="2" t="s">
        <v>1756</v>
      </c>
      <c r="G814" s="2" t="s">
        <v>1756</v>
      </c>
      <c r="H814" s="2" t="s">
        <v>45</v>
      </c>
      <c r="I814" s="2" t="s">
        <v>849</v>
      </c>
      <c r="J814" s="2">
        <v>1912</v>
      </c>
      <c r="L814" s="2" t="s">
        <v>25</v>
      </c>
      <c r="M814" s="2" t="s">
        <v>608</v>
      </c>
      <c r="N814" s="2" t="s">
        <v>609</v>
      </c>
      <c r="O814" s="2" t="s">
        <v>1546</v>
      </c>
      <c r="P814" s="2">
        <v>2258</v>
      </c>
      <c r="Q814" s="2" t="s">
        <v>28</v>
      </c>
    </row>
    <row r="815" spans="1:17" x14ac:dyDescent="0.35">
      <c r="A815" s="2" t="s">
        <v>1547</v>
      </c>
      <c r="B815" s="2" t="s">
        <v>1545</v>
      </c>
      <c r="C815" s="2" t="s">
        <v>127</v>
      </c>
      <c r="D815" s="2" t="s">
        <v>20</v>
      </c>
      <c r="E815" s="2" t="s">
        <v>21</v>
      </c>
      <c r="F815" s="2" t="s">
        <v>1756</v>
      </c>
      <c r="G815" s="2" t="s">
        <v>1756</v>
      </c>
      <c r="H815" s="2" t="s">
        <v>45</v>
      </c>
      <c r="I815" s="2" t="s">
        <v>87</v>
      </c>
      <c r="J815" s="2">
        <v>1909</v>
      </c>
      <c r="K815" s="2" t="s">
        <v>24</v>
      </c>
      <c r="L815" s="2" t="s">
        <v>25</v>
      </c>
      <c r="M815" s="2" t="s">
        <v>608</v>
      </c>
      <c r="N815" s="2" t="s">
        <v>609</v>
      </c>
      <c r="O815" s="2">
        <v>144</v>
      </c>
      <c r="P815" s="2">
        <v>2258</v>
      </c>
      <c r="Q815" s="2" t="s">
        <v>28</v>
      </c>
    </row>
    <row r="816" spans="1:17" x14ac:dyDescent="0.35">
      <c r="A816" s="2" t="s">
        <v>1548</v>
      </c>
      <c r="B816" s="2" t="s">
        <v>1545</v>
      </c>
      <c r="C816" s="2" t="s">
        <v>1756</v>
      </c>
      <c r="D816" s="2" t="s">
        <v>1756</v>
      </c>
      <c r="E816" s="2" t="s">
        <v>1756</v>
      </c>
      <c r="F816" s="2" t="s">
        <v>1756</v>
      </c>
      <c r="G816" s="2" t="s">
        <v>1756</v>
      </c>
      <c r="H816" s="2" t="s">
        <v>1756</v>
      </c>
      <c r="I816" s="2" t="s">
        <v>1756</v>
      </c>
      <c r="J816" s="2" t="s">
        <v>1756</v>
      </c>
      <c r="L816" s="2" t="s">
        <v>25</v>
      </c>
      <c r="M816" s="2" t="s">
        <v>608</v>
      </c>
      <c r="N816" s="2" t="s">
        <v>609</v>
      </c>
      <c r="P816" s="2">
        <v>2258</v>
      </c>
      <c r="Q816" s="2" t="s">
        <v>28</v>
      </c>
    </row>
    <row r="817" spans="1:17" x14ac:dyDescent="0.35">
      <c r="A817" s="2" t="s">
        <v>1549</v>
      </c>
      <c r="B817" s="2" t="s">
        <v>1545</v>
      </c>
      <c r="C817" s="2" t="s">
        <v>1756</v>
      </c>
      <c r="D817" s="2" t="s">
        <v>1756</v>
      </c>
      <c r="E817" s="2" t="s">
        <v>1756</v>
      </c>
      <c r="F817" s="2" t="s">
        <v>1756</v>
      </c>
      <c r="G817" s="2" t="s">
        <v>1756</v>
      </c>
      <c r="H817" s="2" t="s">
        <v>1756</v>
      </c>
      <c r="I817" s="2" t="s">
        <v>1756</v>
      </c>
      <c r="J817" s="2" t="s">
        <v>1756</v>
      </c>
      <c r="L817" s="2" t="s">
        <v>25</v>
      </c>
      <c r="M817" s="2" t="s">
        <v>608</v>
      </c>
      <c r="N817" s="2" t="s">
        <v>609</v>
      </c>
      <c r="P817" s="2">
        <v>2258</v>
      </c>
      <c r="Q817" s="2" t="s">
        <v>28</v>
      </c>
    </row>
    <row r="818" spans="1:17" x14ac:dyDescent="0.35">
      <c r="A818" s="2" t="s">
        <v>1550</v>
      </c>
      <c r="B818" s="2" t="s">
        <v>1545</v>
      </c>
      <c r="C818" s="2" t="s">
        <v>1756</v>
      </c>
      <c r="D818" s="2" t="s">
        <v>1756</v>
      </c>
      <c r="E818" s="2" t="s">
        <v>1756</v>
      </c>
      <c r="F818" s="2" t="s">
        <v>1756</v>
      </c>
      <c r="G818" s="2" t="s">
        <v>1756</v>
      </c>
      <c r="H818" s="2" t="s">
        <v>1756</v>
      </c>
      <c r="I818" s="2" t="s">
        <v>1756</v>
      </c>
      <c r="J818" s="2" t="s">
        <v>1756</v>
      </c>
      <c r="L818" s="2" t="s">
        <v>25</v>
      </c>
      <c r="M818" s="2" t="s">
        <v>608</v>
      </c>
      <c r="N818" s="2" t="s">
        <v>609</v>
      </c>
      <c r="P818" s="2">
        <v>2258</v>
      </c>
      <c r="Q818" s="2" t="s">
        <v>28</v>
      </c>
    </row>
    <row r="819" spans="1:17" x14ac:dyDescent="0.35">
      <c r="A819" s="2" t="s">
        <v>1551</v>
      </c>
      <c r="B819" s="2" t="s">
        <v>1545</v>
      </c>
      <c r="C819" s="2" t="s">
        <v>1756</v>
      </c>
      <c r="D819" s="2" t="s">
        <v>1756</v>
      </c>
      <c r="E819" s="2" t="s">
        <v>1756</v>
      </c>
      <c r="F819" s="2" t="s">
        <v>1756</v>
      </c>
      <c r="G819" s="2" t="s">
        <v>1756</v>
      </c>
      <c r="H819" s="2" t="s">
        <v>1756</v>
      </c>
      <c r="I819" s="2" t="s">
        <v>1756</v>
      </c>
      <c r="J819" s="2" t="s">
        <v>1756</v>
      </c>
      <c r="L819" s="2" t="s">
        <v>25</v>
      </c>
      <c r="M819" s="2" t="s">
        <v>608</v>
      </c>
      <c r="N819" s="2" t="s">
        <v>609</v>
      </c>
      <c r="P819" s="2">
        <v>2258</v>
      </c>
      <c r="Q819" s="2" t="s">
        <v>28</v>
      </c>
    </row>
    <row r="820" spans="1:17" x14ac:dyDescent="0.35">
      <c r="A820" s="2" t="s">
        <v>1552</v>
      </c>
      <c r="B820" s="2" t="s">
        <v>1545</v>
      </c>
      <c r="C820" s="2" t="s">
        <v>1756</v>
      </c>
      <c r="D820" s="2" t="s">
        <v>1756</v>
      </c>
      <c r="E820" s="2" t="s">
        <v>1756</v>
      </c>
      <c r="F820" s="2" t="s">
        <v>1756</v>
      </c>
      <c r="G820" s="2" t="s">
        <v>1756</v>
      </c>
      <c r="H820" s="2" t="s">
        <v>1756</v>
      </c>
      <c r="I820" s="2" t="s">
        <v>1756</v>
      </c>
      <c r="J820" s="2" t="s">
        <v>1756</v>
      </c>
      <c r="L820" s="2" t="s">
        <v>25</v>
      </c>
      <c r="M820" s="2" t="s">
        <v>608</v>
      </c>
      <c r="N820" s="2" t="s">
        <v>609</v>
      </c>
      <c r="P820" s="2">
        <v>2258</v>
      </c>
      <c r="Q820" s="2" t="s">
        <v>28</v>
      </c>
    </row>
    <row r="821" spans="1:17" x14ac:dyDescent="0.35">
      <c r="A821" s="2" t="s">
        <v>1553</v>
      </c>
      <c r="B821" s="2" t="s">
        <v>1554</v>
      </c>
      <c r="C821" s="2" t="s">
        <v>1555</v>
      </c>
      <c r="D821" s="2" t="s">
        <v>166</v>
      </c>
      <c r="E821" s="2" t="s">
        <v>21</v>
      </c>
      <c r="F821" s="2" t="s">
        <v>1756</v>
      </c>
      <c r="G821" s="2" t="s">
        <v>1756</v>
      </c>
      <c r="H821" s="2" t="s">
        <v>22</v>
      </c>
      <c r="I821" s="2" t="s">
        <v>1556</v>
      </c>
      <c r="J821" s="2">
        <v>1903</v>
      </c>
      <c r="K821" s="2" t="s">
        <v>37</v>
      </c>
      <c r="M821" s="2" t="s">
        <v>286</v>
      </c>
      <c r="N821" s="2" t="s">
        <v>287</v>
      </c>
      <c r="P821" s="2">
        <v>2241</v>
      </c>
      <c r="Q821" s="2" t="s">
        <v>28</v>
      </c>
    </row>
    <row r="822" spans="1:17" x14ac:dyDescent="0.35">
      <c r="A822" s="2" t="s">
        <v>1557</v>
      </c>
      <c r="B822" s="2" t="s">
        <v>1554</v>
      </c>
      <c r="C822" s="2" t="s">
        <v>1756</v>
      </c>
      <c r="D822" s="2" t="s">
        <v>1756</v>
      </c>
      <c r="E822" s="2" t="s">
        <v>1756</v>
      </c>
      <c r="F822" s="2" t="s">
        <v>1756</v>
      </c>
      <c r="G822" s="2" t="s">
        <v>1756</v>
      </c>
      <c r="H822" s="2" t="s">
        <v>1756</v>
      </c>
      <c r="I822" s="2" t="s">
        <v>1756</v>
      </c>
      <c r="J822" s="2" t="s">
        <v>1756</v>
      </c>
      <c r="M822" s="2" t="s">
        <v>286</v>
      </c>
      <c r="N822" s="2" t="s">
        <v>287</v>
      </c>
      <c r="P822" s="2">
        <v>2241</v>
      </c>
      <c r="Q822" s="2" t="s">
        <v>28</v>
      </c>
    </row>
    <row r="823" spans="1:17" x14ac:dyDescent="0.35">
      <c r="A823" s="2" t="s">
        <v>1558</v>
      </c>
      <c r="B823" s="2" t="s">
        <v>1559</v>
      </c>
      <c r="C823" s="2" t="s">
        <v>722</v>
      </c>
      <c r="D823" s="2" t="s">
        <v>723</v>
      </c>
      <c r="E823" s="2" t="s">
        <v>21</v>
      </c>
      <c r="F823" s="2" t="s">
        <v>1756</v>
      </c>
      <c r="G823" s="2" t="s">
        <v>1756</v>
      </c>
      <c r="H823" s="2" t="s">
        <v>173</v>
      </c>
      <c r="I823" s="2" t="s">
        <v>724</v>
      </c>
      <c r="J823" s="2">
        <v>1971</v>
      </c>
      <c r="K823" s="2" t="s">
        <v>24</v>
      </c>
      <c r="L823" s="2" t="s">
        <v>25</v>
      </c>
      <c r="M823" s="2" t="s">
        <v>26</v>
      </c>
      <c r="N823" s="2" t="s">
        <v>1560</v>
      </c>
      <c r="P823" s="2" t="s">
        <v>1561</v>
      </c>
      <c r="Q823" s="2" t="s">
        <v>28</v>
      </c>
    </row>
    <row r="824" spans="1:17" x14ac:dyDescent="0.35">
      <c r="A824" s="2" t="s">
        <v>1562</v>
      </c>
      <c r="B824" s="2" t="s">
        <v>1559</v>
      </c>
      <c r="C824" s="2" t="s">
        <v>1756</v>
      </c>
      <c r="D824" s="2" t="s">
        <v>1756</v>
      </c>
      <c r="E824" s="2" t="s">
        <v>1756</v>
      </c>
      <c r="F824" s="2" t="s">
        <v>1756</v>
      </c>
      <c r="G824" s="2" t="s">
        <v>1756</v>
      </c>
      <c r="H824" s="2" t="s">
        <v>1756</v>
      </c>
      <c r="I824" s="2" t="s">
        <v>1756</v>
      </c>
      <c r="J824" s="2" t="s">
        <v>1756</v>
      </c>
      <c r="M824" s="2" t="s">
        <v>26</v>
      </c>
      <c r="N824" s="2" t="s">
        <v>1560</v>
      </c>
      <c r="Q824" s="2" t="s">
        <v>28</v>
      </c>
    </row>
    <row r="825" spans="1:17" x14ac:dyDescent="0.35">
      <c r="A825" s="2" t="s">
        <v>1563</v>
      </c>
      <c r="B825" s="2" t="s">
        <v>1564</v>
      </c>
      <c r="C825" s="2" t="s">
        <v>19</v>
      </c>
      <c r="D825" s="2" t="s">
        <v>20</v>
      </c>
      <c r="E825" s="2" t="s">
        <v>21</v>
      </c>
      <c r="F825" s="2" t="s">
        <v>1756</v>
      </c>
      <c r="G825" s="2" t="s">
        <v>1756</v>
      </c>
      <c r="H825" s="2" t="s">
        <v>45</v>
      </c>
      <c r="I825" s="2" t="s">
        <v>683</v>
      </c>
      <c r="J825" s="2">
        <v>1912</v>
      </c>
      <c r="K825" s="2" t="s">
        <v>24</v>
      </c>
      <c r="M825" s="2" t="s">
        <v>26</v>
      </c>
      <c r="N825" s="2" t="s">
        <v>80</v>
      </c>
      <c r="O825" s="2">
        <v>162</v>
      </c>
      <c r="P825" s="2">
        <v>2268</v>
      </c>
      <c r="Q825" s="2" t="s">
        <v>28</v>
      </c>
    </row>
    <row r="826" spans="1:17" x14ac:dyDescent="0.35">
      <c r="A826" s="2" t="s">
        <v>1565</v>
      </c>
      <c r="B826" s="2" t="s">
        <v>1564</v>
      </c>
      <c r="C826" s="2" t="s">
        <v>19</v>
      </c>
      <c r="D826" s="2" t="s">
        <v>20</v>
      </c>
      <c r="E826" s="2" t="s">
        <v>21</v>
      </c>
      <c r="F826" s="2" t="s">
        <v>1756</v>
      </c>
      <c r="G826" s="2" t="s">
        <v>1756</v>
      </c>
      <c r="H826" s="2" t="s">
        <v>45</v>
      </c>
      <c r="I826" s="2" t="s">
        <v>683</v>
      </c>
      <c r="J826" s="2">
        <v>1912</v>
      </c>
      <c r="K826" s="2" t="s">
        <v>24</v>
      </c>
      <c r="M826" s="2" t="s">
        <v>26</v>
      </c>
      <c r="N826" s="2" t="s">
        <v>80</v>
      </c>
      <c r="O826" s="2">
        <v>162</v>
      </c>
      <c r="P826" s="2">
        <v>2268</v>
      </c>
      <c r="Q826" s="2" t="s">
        <v>28</v>
      </c>
    </row>
    <row r="827" spans="1:17" x14ac:dyDescent="0.35">
      <c r="A827" s="2" t="s">
        <v>1566</v>
      </c>
      <c r="B827" s="2" t="s">
        <v>1564</v>
      </c>
      <c r="C827" s="2" t="s">
        <v>19</v>
      </c>
      <c r="D827" s="2" t="s">
        <v>20</v>
      </c>
      <c r="E827" s="2" t="s">
        <v>21</v>
      </c>
      <c r="F827" s="2" t="s">
        <v>1756</v>
      </c>
      <c r="G827" s="2" t="s">
        <v>1756</v>
      </c>
      <c r="H827" s="2" t="s">
        <v>45</v>
      </c>
      <c r="I827" s="2" t="s">
        <v>683</v>
      </c>
      <c r="J827" s="2">
        <v>1912</v>
      </c>
      <c r="K827" s="2" t="s">
        <v>24</v>
      </c>
      <c r="L827" s="2" t="s">
        <v>32</v>
      </c>
      <c r="M827" s="2" t="s">
        <v>26</v>
      </c>
      <c r="N827" s="2" t="s">
        <v>80</v>
      </c>
      <c r="O827" s="2">
        <v>162</v>
      </c>
      <c r="P827" s="2">
        <v>2268</v>
      </c>
      <c r="Q827" s="2" t="s">
        <v>28</v>
      </c>
    </row>
    <row r="828" spans="1:17" x14ac:dyDescent="0.35">
      <c r="A828" s="2" t="s">
        <v>1567</v>
      </c>
      <c r="B828" s="2" t="s">
        <v>1564</v>
      </c>
      <c r="C828" s="2" t="s">
        <v>756</v>
      </c>
      <c r="D828" s="2" t="s">
        <v>20</v>
      </c>
      <c r="E828" s="2" t="s">
        <v>21</v>
      </c>
      <c r="F828" s="2" t="s">
        <v>1756</v>
      </c>
      <c r="G828" s="2" t="s">
        <v>1756</v>
      </c>
      <c r="H828" s="2" t="s">
        <v>45</v>
      </c>
      <c r="I828" s="2" t="s">
        <v>87</v>
      </c>
      <c r="J828" s="2">
        <v>1909</v>
      </c>
      <c r="K828" s="2" t="s">
        <v>37</v>
      </c>
      <c r="L828" s="2" t="s">
        <v>32</v>
      </c>
      <c r="M828" s="2" t="s">
        <v>26</v>
      </c>
      <c r="N828" s="2" t="s">
        <v>80</v>
      </c>
      <c r="O828" s="2">
        <v>176</v>
      </c>
      <c r="P828" s="2">
        <v>2268</v>
      </c>
      <c r="Q828" s="2" t="s">
        <v>28</v>
      </c>
    </row>
    <row r="829" spans="1:17" x14ac:dyDescent="0.35">
      <c r="A829" s="2" t="s">
        <v>1568</v>
      </c>
      <c r="B829" s="2" t="s">
        <v>1564</v>
      </c>
      <c r="C829" s="2" t="s">
        <v>156</v>
      </c>
      <c r="D829" s="2" t="s">
        <v>20</v>
      </c>
      <c r="E829" s="2" t="s">
        <v>21</v>
      </c>
      <c r="F829" s="2" t="s">
        <v>1756</v>
      </c>
      <c r="G829" s="2" t="s">
        <v>1756</v>
      </c>
      <c r="H829" s="2" t="s">
        <v>45</v>
      </c>
      <c r="I829" s="2" t="s">
        <v>79</v>
      </c>
      <c r="J829" s="2">
        <v>1911</v>
      </c>
      <c r="K829" s="2" t="s">
        <v>24</v>
      </c>
      <c r="L829" s="2" t="s">
        <v>25</v>
      </c>
      <c r="M829" s="2" t="s">
        <v>26</v>
      </c>
      <c r="N829" s="2" t="s">
        <v>80</v>
      </c>
      <c r="O829" s="2">
        <v>593</v>
      </c>
      <c r="P829" s="2">
        <v>2268</v>
      </c>
      <c r="Q829" s="2" t="s">
        <v>28</v>
      </c>
    </row>
    <row r="830" spans="1:17" x14ac:dyDescent="0.35">
      <c r="A830" s="2" t="s">
        <v>1569</v>
      </c>
      <c r="B830" s="2" t="s">
        <v>1564</v>
      </c>
      <c r="C830" s="2" t="s">
        <v>127</v>
      </c>
      <c r="D830" s="2" t="s">
        <v>20</v>
      </c>
      <c r="E830" s="2" t="s">
        <v>21</v>
      </c>
      <c r="F830" s="2" t="s">
        <v>1756</v>
      </c>
      <c r="G830" s="2" t="s">
        <v>1756</v>
      </c>
      <c r="H830" s="2" t="s">
        <v>45</v>
      </c>
      <c r="I830" s="2" t="s">
        <v>79</v>
      </c>
      <c r="J830" s="2">
        <v>1911</v>
      </c>
      <c r="K830" s="2" t="s">
        <v>24</v>
      </c>
      <c r="L830" s="2" t="s">
        <v>25</v>
      </c>
      <c r="M830" s="2" t="s">
        <v>26</v>
      </c>
      <c r="N830" s="2" t="s">
        <v>80</v>
      </c>
      <c r="O830" s="2">
        <v>593</v>
      </c>
      <c r="P830" s="2">
        <v>2268</v>
      </c>
      <c r="Q830" s="2" t="s">
        <v>28</v>
      </c>
    </row>
    <row r="831" spans="1:17" x14ac:dyDescent="0.35">
      <c r="A831" s="2" t="s">
        <v>1570</v>
      </c>
      <c r="B831" s="2" t="s">
        <v>1564</v>
      </c>
      <c r="C831" s="2" t="s">
        <v>127</v>
      </c>
      <c r="D831" s="2" t="s">
        <v>20</v>
      </c>
      <c r="E831" s="2" t="s">
        <v>21</v>
      </c>
      <c r="F831" s="2" t="s">
        <v>1756</v>
      </c>
      <c r="G831" s="2" t="s">
        <v>1756</v>
      </c>
      <c r="H831" s="2" t="s">
        <v>45</v>
      </c>
      <c r="I831" s="2" t="s">
        <v>79</v>
      </c>
      <c r="J831" s="2">
        <v>1911</v>
      </c>
      <c r="K831" s="2" t="s">
        <v>24</v>
      </c>
      <c r="L831" s="2" t="s">
        <v>25</v>
      </c>
      <c r="M831" s="2" t="s">
        <v>26</v>
      </c>
      <c r="N831" s="2" t="s">
        <v>80</v>
      </c>
      <c r="O831" s="2">
        <v>593</v>
      </c>
      <c r="P831" s="2">
        <v>2268</v>
      </c>
      <c r="Q831" s="2" t="s">
        <v>28</v>
      </c>
    </row>
    <row r="832" spans="1:17" x14ac:dyDescent="0.35">
      <c r="A832" s="2" t="s">
        <v>1571</v>
      </c>
      <c r="B832" s="2" t="s">
        <v>1564</v>
      </c>
      <c r="C832" s="2" t="s">
        <v>127</v>
      </c>
      <c r="D832" s="2" t="s">
        <v>20</v>
      </c>
      <c r="E832" s="2" t="s">
        <v>21</v>
      </c>
      <c r="F832" s="2" t="s">
        <v>1756</v>
      </c>
      <c r="G832" s="2" t="s">
        <v>1756</v>
      </c>
      <c r="H832" s="2" t="s">
        <v>45</v>
      </c>
      <c r="I832" s="2" t="s">
        <v>79</v>
      </c>
      <c r="J832" s="2">
        <v>1911</v>
      </c>
      <c r="K832" s="2" t="s">
        <v>24</v>
      </c>
      <c r="L832" s="2" t="s">
        <v>25</v>
      </c>
      <c r="M832" s="2" t="s">
        <v>26</v>
      </c>
      <c r="N832" s="2" t="s">
        <v>80</v>
      </c>
      <c r="O832" s="2">
        <v>593</v>
      </c>
      <c r="P832" s="2">
        <v>2268</v>
      </c>
      <c r="Q832" s="2" t="s">
        <v>28</v>
      </c>
    </row>
    <row r="833" spans="1:17" x14ac:dyDescent="0.35">
      <c r="A833" s="2" t="s">
        <v>1572</v>
      </c>
      <c r="B833" s="2" t="s">
        <v>1564</v>
      </c>
      <c r="C833" s="2" t="s">
        <v>127</v>
      </c>
      <c r="D833" s="2" t="s">
        <v>20</v>
      </c>
      <c r="E833" s="2" t="s">
        <v>21</v>
      </c>
      <c r="F833" s="2" t="s">
        <v>1756</v>
      </c>
      <c r="G833" s="2" t="s">
        <v>1756</v>
      </c>
      <c r="H833" s="2" t="s">
        <v>45</v>
      </c>
      <c r="I833" s="2" t="s">
        <v>101</v>
      </c>
      <c r="J833" s="2">
        <v>1909</v>
      </c>
      <c r="K833" s="2" t="s">
        <v>24</v>
      </c>
      <c r="L833" s="2" t="s">
        <v>32</v>
      </c>
      <c r="M833" s="2" t="s">
        <v>26</v>
      </c>
      <c r="N833" s="2" t="s">
        <v>80</v>
      </c>
      <c r="O833" s="2">
        <v>176</v>
      </c>
      <c r="P833" s="2">
        <v>2268</v>
      </c>
      <c r="Q833" s="2" t="s">
        <v>28</v>
      </c>
    </row>
    <row r="834" spans="1:17" x14ac:dyDescent="0.35">
      <c r="A834" s="2" t="s">
        <v>1573</v>
      </c>
      <c r="B834" s="2" t="s">
        <v>1564</v>
      </c>
      <c r="C834" s="2" t="s">
        <v>1756</v>
      </c>
      <c r="D834" s="2" t="s">
        <v>1756</v>
      </c>
      <c r="E834" s="2" t="s">
        <v>1756</v>
      </c>
      <c r="F834" s="2" t="s">
        <v>1756</v>
      </c>
      <c r="G834" s="2" t="s">
        <v>1756</v>
      </c>
      <c r="H834" s="2" t="s">
        <v>1756</v>
      </c>
      <c r="I834" s="2" t="s">
        <v>1756</v>
      </c>
      <c r="J834" s="2" t="s">
        <v>1756</v>
      </c>
      <c r="K834" s="2" t="s">
        <v>24</v>
      </c>
      <c r="L834" s="2" t="s">
        <v>25</v>
      </c>
      <c r="M834" s="2" t="s">
        <v>26</v>
      </c>
      <c r="N834" s="2" t="s">
        <v>80</v>
      </c>
      <c r="P834" s="2">
        <v>2268</v>
      </c>
      <c r="Q834" s="2" t="s">
        <v>28</v>
      </c>
    </row>
    <row r="835" spans="1:17" x14ac:dyDescent="0.35">
      <c r="A835" s="2" t="s">
        <v>1574</v>
      </c>
      <c r="B835" s="2" t="s">
        <v>1564</v>
      </c>
      <c r="C835" s="2" t="s">
        <v>1756</v>
      </c>
      <c r="D835" s="2" t="s">
        <v>1756</v>
      </c>
      <c r="E835" s="2" t="s">
        <v>1756</v>
      </c>
      <c r="F835" s="2" t="s">
        <v>1756</v>
      </c>
      <c r="G835" s="2" t="s">
        <v>1756</v>
      </c>
      <c r="H835" s="2" t="s">
        <v>1756</v>
      </c>
      <c r="I835" s="2" t="s">
        <v>1756</v>
      </c>
      <c r="J835" s="2" t="s">
        <v>1756</v>
      </c>
      <c r="K835" s="2" t="s">
        <v>37</v>
      </c>
      <c r="M835" s="2" t="s">
        <v>26</v>
      </c>
      <c r="N835" s="2" t="s">
        <v>80</v>
      </c>
      <c r="P835" s="2">
        <v>2268</v>
      </c>
      <c r="Q835" s="2" t="s">
        <v>28</v>
      </c>
    </row>
    <row r="836" spans="1:17" x14ac:dyDescent="0.35">
      <c r="A836" s="2" t="s">
        <v>1575</v>
      </c>
      <c r="B836" s="2" t="s">
        <v>1576</v>
      </c>
      <c r="C836" s="2" t="s">
        <v>1756</v>
      </c>
      <c r="D836" s="2" t="s">
        <v>1756</v>
      </c>
      <c r="E836" s="2" t="s">
        <v>1756</v>
      </c>
      <c r="F836" s="2" t="s">
        <v>1756</v>
      </c>
      <c r="G836" s="2" t="s">
        <v>1756</v>
      </c>
      <c r="H836" s="2" t="s">
        <v>1756</v>
      </c>
      <c r="I836" s="2" t="s">
        <v>1756</v>
      </c>
      <c r="J836" s="2" t="s">
        <v>1756</v>
      </c>
      <c r="M836" s="2" t="s">
        <v>26</v>
      </c>
      <c r="N836" s="2" t="s">
        <v>80</v>
      </c>
      <c r="O836" s="2">
        <v>2265</v>
      </c>
      <c r="P836" s="2">
        <v>2265</v>
      </c>
      <c r="Q836" s="2" t="s">
        <v>28</v>
      </c>
    </row>
    <row r="837" spans="1:17" x14ac:dyDescent="0.35">
      <c r="A837" s="2" t="s">
        <v>1577</v>
      </c>
      <c r="B837" s="2" t="s">
        <v>1576</v>
      </c>
      <c r="C837" s="2" t="s">
        <v>964</v>
      </c>
      <c r="D837" s="2" t="s">
        <v>20</v>
      </c>
      <c r="E837" s="2" t="s">
        <v>21</v>
      </c>
      <c r="F837" s="2" t="s">
        <v>1756</v>
      </c>
      <c r="G837" s="2" t="s">
        <v>1756</v>
      </c>
      <c r="H837" s="2" t="s">
        <v>67</v>
      </c>
      <c r="I837" s="2" t="s">
        <v>1578</v>
      </c>
      <c r="J837" s="2">
        <v>1910</v>
      </c>
      <c r="K837" s="2" t="s">
        <v>24</v>
      </c>
      <c r="M837" s="2" t="s">
        <v>26</v>
      </c>
      <c r="N837" s="2" t="s">
        <v>80</v>
      </c>
      <c r="P837" s="2">
        <v>2266</v>
      </c>
      <c r="Q837" s="2" t="s">
        <v>28</v>
      </c>
    </row>
    <row r="838" spans="1:17" x14ac:dyDescent="0.35">
      <c r="A838" s="2" t="s">
        <v>1579</v>
      </c>
      <c r="B838" s="2" t="s">
        <v>1576</v>
      </c>
      <c r="C838" s="2" t="s">
        <v>19</v>
      </c>
      <c r="D838" s="2" t="s">
        <v>20</v>
      </c>
      <c r="E838" s="2" t="s">
        <v>21</v>
      </c>
      <c r="F838" s="2" t="s">
        <v>1756</v>
      </c>
      <c r="G838" s="2" t="s">
        <v>1756</v>
      </c>
      <c r="H838" s="2" t="s">
        <v>45</v>
      </c>
      <c r="I838" s="2" t="s">
        <v>136</v>
      </c>
      <c r="J838" s="2">
        <v>1910</v>
      </c>
      <c r="K838" s="2" t="s">
        <v>37</v>
      </c>
      <c r="M838" s="2" t="s">
        <v>26</v>
      </c>
      <c r="N838" s="2" t="s">
        <v>80</v>
      </c>
      <c r="P838" s="2">
        <v>2266</v>
      </c>
      <c r="Q838" s="2" t="s">
        <v>28</v>
      </c>
    </row>
    <row r="839" spans="1:17" x14ac:dyDescent="0.35">
      <c r="A839" s="2" t="s">
        <v>1580</v>
      </c>
      <c r="B839" s="2" t="s">
        <v>1576</v>
      </c>
      <c r="C839" s="2" t="s">
        <v>93</v>
      </c>
      <c r="D839" s="2" t="s">
        <v>20</v>
      </c>
      <c r="E839" s="2" t="s">
        <v>21</v>
      </c>
      <c r="F839" s="2">
        <v>46.742421999999998</v>
      </c>
      <c r="G839" s="2">
        <v>23.484037000000001</v>
      </c>
      <c r="H839" s="2" t="s">
        <v>45</v>
      </c>
      <c r="I839" s="2" t="s">
        <v>501</v>
      </c>
      <c r="J839" s="2">
        <v>1913</v>
      </c>
      <c r="K839" s="2" t="s">
        <v>24</v>
      </c>
      <c r="L839" s="2" t="s">
        <v>25</v>
      </c>
      <c r="M839" s="2" t="s">
        <v>26</v>
      </c>
      <c r="N839" s="2" t="s">
        <v>80</v>
      </c>
      <c r="P839" s="2">
        <v>2266</v>
      </c>
      <c r="Q839" s="2" t="s">
        <v>28</v>
      </c>
    </row>
    <row r="840" spans="1:17" x14ac:dyDescent="0.35">
      <c r="A840" s="2" t="s">
        <v>1581</v>
      </c>
      <c r="B840" s="2" t="s">
        <v>1576</v>
      </c>
      <c r="C840" s="2" t="s">
        <v>127</v>
      </c>
      <c r="D840" s="2" t="s">
        <v>20</v>
      </c>
      <c r="E840" s="2" t="s">
        <v>21</v>
      </c>
      <c r="F840" s="2">
        <v>46.750205999999999</v>
      </c>
      <c r="G840" s="2">
        <v>23.383341000000001</v>
      </c>
      <c r="H840" s="2" t="s">
        <v>45</v>
      </c>
      <c r="I840" s="2" t="s">
        <v>101</v>
      </c>
      <c r="J840" s="2">
        <v>1909</v>
      </c>
      <c r="K840" s="2" t="s">
        <v>24</v>
      </c>
      <c r="M840" s="2" t="s">
        <v>26</v>
      </c>
      <c r="N840" s="2" t="s">
        <v>80</v>
      </c>
      <c r="O840" s="2">
        <v>175</v>
      </c>
      <c r="P840" s="2">
        <v>2264</v>
      </c>
      <c r="Q840" s="2" t="s">
        <v>28</v>
      </c>
    </row>
    <row r="841" spans="1:17" x14ac:dyDescent="0.35">
      <c r="A841" s="2" t="s">
        <v>1582</v>
      </c>
      <c r="B841" s="2" t="s">
        <v>1576</v>
      </c>
      <c r="C841" s="2" t="s">
        <v>1756</v>
      </c>
      <c r="D841" s="2" t="s">
        <v>1756</v>
      </c>
      <c r="E841" s="2" t="s">
        <v>1756</v>
      </c>
      <c r="F841" s="2" t="s">
        <v>1756</v>
      </c>
      <c r="G841" s="2" t="s">
        <v>1756</v>
      </c>
      <c r="H841" s="2" t="s">
        <v>1756</v>
      </c>
      <c r="I841" s="2" t="s">
        <v>1756</v>
      </c>
      <c r="J841" s="2" t="s">
        <v>1756</v>
      </c>
      <c r="M841" s="2" t="s">
        <v>26</v>
      </c>
      <c r="N841" s="2" t="s">
        <v>80</v>
      </c>
      <c r="Q841" s="2" t="s">
        <v>28</v>
      </c>
    </row>
    <row r="842" spans="1:17" x14ac:dyDescent="0.35">
      <c r="A842" s="2" t="s">
        <v>1583</v>
      </c>
      <c r="B842" s="2" t="s">
        <v>1576</v>
      </c>
      <c r="C842" s="2" t="s">
        <v>1756</v>
      </c>
      <c r="D842" s="2" t="s">
        <v>1756</v>
      </c>
      <c r="E842" s="2" t="s">
        <v>1756</v>
      </c>
      <c r="F842" s="2" t="s">
        <v>1756</v>
      </c>
      <c r="G842" s="2" t="s">
        <v>1756</v>
      </c>
      <c r="H842" s="2" t="s">
        <v>1756</v>
      </c>
      <c r="I842" s="2" t="s">
        <v>1756</v>
      </c>
      <c r="J842" s="2" t="s">
        <v>1756</v>
      </c>
      <c r="M842" s="2" t="s">
        <v>26</v>
      </c>
      <c r="N842" s="2" t="s">
        <v>80</v>
      </c>
      <c r="Q842" s="2" t="s">
        <v>28</v>
      </c>
    </row>
    <row r="843" spans="1:17" x14ac:dyDescent="0.35">
      <c r="A843" s="2" t="s">
        <v>1584</v>
      </c>
      <c r="B843" s="2" t="s">
        <v>1576</v>
      </c>
      <c r="C843" s="2" t="s">
        <v>1756</v>
      </c>
      <c r="D843" s="2" t="s">
        <v>1756</v>
      </c>
      <c r="E843" s="2" t="s">
        <v>1756</v>
      </c>
      <c r="F843" s="2" t="s">
        <v>1756</v>
      </c>
      <c r="G843" s="2" t="s">
        <v>1756</v>
      </c>
      <c r="H843" s="2" t="s">
        <v>1756</v>
      </c>
      <c r="I843" s="2" t="s">
        <v>1756</v>
      </c>
      <c r="J843" s="2" t="s">
        <v>1756</v>
      </c>
      <c r="M843" s="2" t="s">
        <v>26</v>
      </c>
      <c r="N843" s="2" t="s">
        <v>80</v>
      </c>
      <c r="Q843" s="2" t="s">
        <v>28</v>
      </c>
    </row>
    <row r="844" spans="1:17" x14ac:dyDescent="0.35">
      <c r="A844" s="2" t="s">
        <v>1585</v>
      </c>
      <c r="B844" s="2" t="s">
        <v>1576</v>
      </c>
      <c r="C844" s="2" t="s">
        <v>1756</v>
      </c>
      <c r="D844" s="2" t="s">
        <v>1756</v>
      </c>
      <c r="E844" s="2" t="s">
        <v>1756</v>
      </c>
      <c r="F844" s="2" t="s">
        <v>1756</v>
      </c>
      <c r="G844" s="2" t="s">
        <v>1756</v>
      </c>
      <c r="H844" s="2" t="s">
        <v>1756</v>
      </c>
      <c r="I844" s="2" t="s">
        <v>1756</v>
      </c>
      <c r="J844" s="2" t="s">
        <v>1756</v>
      </c>
      <c r="M844" s="2" t="s">
        <v>26</v>
      </c>
      <c r="N844" s="2" t="s">
        <v>80</v>
      </c>
      <c r="P844" s="2">
        <v>2266</v>
      </c>
      <c r="Q844" s="2" t="s">
        <v>28</v>
      </c>
    </row>
    <row r="845" spans="1:17" x14ac:dyDescent="0.35">
      <c r="A845" s="2" t="s">
        <v>1586</v>
      </c>
      <c r="B845" s="2" t="s">
        <v>1587</v>
      </c>
      <c r="C845" s="2" t="s">
        <v>44</v>
      </c>
      <c r="D845" s="2" t="s">
        <v>20</v>
      </c>
      <c r="E845" s="2" t="s">
        <v>21</v>
      </c>
      <c r="F845" s="2" t="s">
        <v>1756</v>
      </c>
      <c r="G845" s="2" t="s">
        <v>1756</v>
      </c>
      <c r="H845" s="2" t="s">
        <v>45</v>
      </c>
      <c r="I845" s="2" t="s">
        <v>101</v>
      </c>
      <c r="J845" s="2">
        <v>1909</v>
      </c>
      <c r="K845" s="2" t="s">
        <v>24</v>
      </c>
      <c r="M845" s="2" t="s">
        <v>26</v>
      </c>
      <c r="N845" s="2" t="s">
        <v>80</v>
      </c>
      <c r="O845" s="2">
        <v>159</v>
      </c>
      <c r="P845" s="2">
        <v>2264</v>
      </c>
      <c r="Q845" s="2" t="s">
        <v>28</v>
      </c>
    </row>
    <row r="846" spans="1:17" x14ac:dyDescent="0.35">
      <c r="A846" s="2" t="s">
        <v>1588</v>
      </c>
      <c r="B846" s="2" t="s">
        <v>1587</v>
      </c>
      <c r="C846" s="2" t="s">
        <v>19</v>
      </c>
      <c r="D846" s="2" t="s">
        <v>20</v>
      </c>
      <c r="E846" s="2" t="s">
        <v>21</v>
      </c>
      <c r="F846" s="2" t="s">
        <v>1756</v>
      </c>
      <c r="G846" s="2" t="s">
        <v>1756</v>
      </c>
      <c r="H846" s="2" t="s">
        <v>45</v>
      </c>
      <c r="I846" s="2" t="s">
        <v>114</v>
      </c>
      <c r="J846" s="2">
        <v>1911</v>
      </c>
      <c r="M846" s="2" t="s">
        <v>26</v>
      </c>
      <c r="N846" s="2" t="s">
        <v>80</v>
      </c>
      <c r="P846" s="2">
        <v>2264</v>
      </c>
      <c r="Q846" s="2" t="s">
        <v>28</v>
      </c>
    </row>
    <row r="847" spans="1:17" x14ac:dyDescent="0.35">
      <c r="A847" s="2" t="s">
        <v>1589</v>
      </c>
      <c r="B847" s="2" t="s">
        <v>1587</v>
      </c>
      <c r="C847" s="2" t="s">
        <v>1756</v>
      </c>
      <c r="D847" s="2" t="s">
        <v>1756</v>
      </c>
      <c r="E847" s="2" t="s">
        <v>1756</v>
      </c>
      <c r="F847" s="2" t="s">
        <v>1756</v>
      </c>
      <c r="G847" s="2" t="s">
        <v>1756</v>
      </c>
      <c r="H847" s="2" t="s">
        <v>1756</v>
      </c>
      <c r="I847" s="2" t="s">
        <v>1756</v>
      </c>
      <c r="J847" s="2" t="s">
        <v>1756</v>
      </c>
      <c r="M847" s="2" t="s">
        <v>26</v>
      </c>
      <c r="N847" s="2" t="s">
        <v>80</v>
      </c>
      <c r="P847" s="2">
        <v>2268</v>
      </c>
      <c r="Q847" s="2" t="s">
        <v>28</v>
      </c>
    </row>
    <row r="848" spans="1:17" x14ac:dyDescent="0.35">
      <c r="A848" s="2" t="s">
        <v>1590</v>
      </c>
      <c r="B848" s="2" t="s">
        <v>1591</v>
      </c>
      <c r="C848" s="2" t="s">
        <v>127</v>
      </c>
      <c r="D848" s="2" t="s">
        <v>20</v>
      </c>
      <c r="E848" s="2" t="s">
        <v>21</v>
      </c>
      <c r="F848" s="2" t="s">
        <v>1756</v>
      </c>
      <c r="G848" s="2" t="s">
        <v>1756</v>
      </c>
      <c r="H848" s="2" t="s">
        <v>45</v>
      </c>
      <c r="I848" s="2" t="s">
        <v>79</v>
      </c>
      <c r="J848" s="2">
        <v>1911</v>
      </c>
      <c r="K848" s="2" t="s">
        <v>24</v>
      </c>
      <c r="M848" s="2" t="s">
        <v>26</v>
      </c>
      <c r="N848" s="2" t="s">
        <v>80</v>
      </c>
      <c r="P848" s="2">
        <v>2267</v>
      </c>
      <c r="Q848" s="2" t="s">
        <v>28</v>
      </c>
    </row>
    <row r="849" spans="1:17" x14ac:dyDescent="0.35">
      <c r="A849" s="2" t="s">
        <v>1592</v>
      </c>
      <c r="B849" s="2" t="s">
        <v>1591</v>
      </c>
      <c r="C849" s="2" t="s">
        <v>127</v>
      </c>
      <c r="D849" s="2" t="s">
        <v>20</v>
      </c>
      <c r="E849" s="2" t="s">
        <v>21</v>
      </c>
      <c r="F849" s="2" t="s">
        <v>1756</v>
      </c>
      <c r="G849" s="2" t="s">
        <v>1756</v>
      </c>
      <c r="H849" s="2" t="s">
        <v>45</v>
      </c>
      <c r="I849" s="2" t="s">
        <v>79</v>
      </c>
      <c r="J849" s="2">
        <v>1911</v>
      </c>
      <c r="K849" s="2" t="s">
        <v>37</v>
      </c>
      <c r="M849" s="2" t="s">
        <v>26</v>
      </c>
      <c r="N849" s="2" t="s">
        <v>80</v>
      </c>
      <c r="P849" s="2">
        <v>2267</v>
      </c>
      <c r="Q849" s="2" t="s">
        <v>28</v>
      </c>
    </row>
    <row r="850" spans="1:17" x14ac:dyDescent="0.35">
      <c r="A850" s="2" t="s">
        <v>1593</v>
      </c>
      <c r="B850" s="2" t="s">
        <v>1594</v>
      </c>
      <c r="C850" s="2" t="s">
        <v>123</v>
      </c>
      <c r="D850" s="2" t="s">
        <v>20</v>
      </c>
      <c r="E850" s="2" t="s">
        <v>21</v>
      </c>
      <c r="F850" s="2" t="s">
        <v>1756</v>
      </c>
      <c r="G850" s="2" t="s">
        <v>1756</v>
      </c>
      <c r="H850" s="2" t="s">
        <v>173</v>
      </c>
      <c r="I850" s="2" t="s">
        <v>1595</v>
      </c>
      <c r="J850" s="2">
        <v>1970</v>
      </c>
      <c r="K850" s="2" t="s">
        <v>24</v>
      </c>
      <c r="M850" s="2" t="s">
        <v>1368</v>
      </c>
      <c r="N850" s="2" t="s">
        <v>1369</v>
      </c>
      <c r="P850" s="2" t="s">
        <v>1596</v>
      </c>
      <c r="Q850" s="2" t="s">
        <v>28</v>
      </c>
    </row>
    <row r="851" spans="1:17" x14ac:dyDescent="0.35">
      <c r="A851" s="2" t="s">
        <v>1597</v>
      </c>
      <c r="B851" s="2" t="s">
        <v>1594</v>
      </c>
      <c r="C851" s="2" t="s">
        <v>123</v>
      </c>
      <c r="D851" s="2" t="s">
        <v>20</v>
      </c>
      <c r="E851" s="2" t="s">
        <v>21</v>
      </c>
      <c r="F851" s="2" t="s">
        <v>1756</v>
      </c>
      <c r="G851" s="2" t="s">
        <v>1756</v>
      </c>
      <c r="H851" s="2" t="s">
        <v>173</v>
      </c>
      <c r="I851" s="2" t="s">
        <v>524</v>
      </c>
      <c r="J851" s="2">
        <v>1971</v>
      </c>
      <c r="K851" s="2" t="s">
        <v>37</v>
      </c>
      <c r="M851" s="2" t="s">
        <v>1368</v>
      </c>
      <c r="N851" s="2" t="s">
        <v>1369</v>
      </c>
      <c r="P851" s="2" t="s">
        <v>1596</v>
      </c>
      <c r="Q851" s="2" t="s">
        <v>28</v>
      </c>
    </row>
    <row r="852" spans="1:17" x14ac:dyDescent="0.35">
      <c r="A852" s="2" t="s">
        <v>1598</v>
      </c>
      <c r="B852" s="2" t="s">
        <v>1594</v>
      </c>
      <c r="C852" s="2" t="s">
        <v>200</v>
      </c>
      <c r="D852" s="2" t="s">
        <v>201</v>
      </c>
      <c r="E852" s="2" t="s">
        <v>21</v>
      </c>
      <c r="F852" s="2" t="s">
        <v>1756</v>
      </c>
      <c r="G852" s="2" t="s">
        <v>1756</v>
      </c>
      <c r="H852" s="2" t="s">
        <v>1756</v>
      </c>
      <c r="I852" s="2" t="s">
        <v>1599</v>
      </c>
      <c r="J852" s="2">
        <v>1902</v>
      </c>
      <c r="K852" s="2" t="s">
        <v>37</v>
      </c>
      <c r="M852" s="2" t="s">
        <v>1368</v>
      </c>
      <c r="N852" s="2" t="s">
        <v>1369</v>
      </c>
      <c r="P852" s="2">
        <v>2159</v>
      </c>
      <c r="Q852" s="2" t="s">
        <v>28</v>
      </c>
    </row>
    <row r="853" spans="1:17" x14ac:dyDescent="0.35">
      <c r="A853" s="2" t="s">
        <v>1600</v>
      </c>
      <c r="B853" s="2" t="s">
        <v>1594</v>
      </c>
      <c r="C853" s="2" t="s">
        <v>132</v>
      </c>
      <c r="D853" s="2" t="s">
        <v>20</v>
      </c>
      <c r="E853" s="2" t="s">
        <v>21</v>
      </c>
      <c r="F853" s="2" t="s">
        <v>1756</v>
      </c>
      <c r="G853" s="2" t="s">
        <v>1756</v>
      </c>
      <c r="H853" s="2" t="s">
        <v>45</v>
      </c>
      <c r="I853" s="2" t="s">
        <v>101</v>
      </c>
      <c r="J853" s="2">
        <v>1909</v>
      </c>
      <c r="K853" s="2" t="s">
        <v>37</v>
      </c>
      <c r="M853" s="2" t="s">
        <v>1368</v>
      </c>
      <c r="N853" s="2" t="s">
        <v>1369</v>
      </c>
      <c r="O853" s="2" t="s">
        <v>1601</v>
      </c>
      <c r="P853" s="2">
        <v>2159</v>
      </c>
      <c r="Q853" s="2" t="s">
        <v>28</v>
      </c>
    </row>
    <row r="854" spans="1:17" x14ac:dyDescent="0.35">
      <c r="A854" s="2" t="s">
        <v>1602</v>
      </c>
      <c r="B854" s="2" t="s">
        <v>1594</v>
      </c>
      <c r="C854" s="2" t="s">
        <v>132</v>
      </c>
      <c r="D854" s="2" t="s">
        <v>20</v>
      </c>
      <c r="E854" s="2" t="s">
        <v>21</v>
      </c>
      <c r="F854" s="2" t="s">
        <v>1756</v>
      </c>
      <c r="G854" s="2" t="s">
        <v>1756</v>
      </c>
      <c r="H854" s="2" t="s">
        <v>45</v>
      </c>
      <c r="I854" s="2" t="s">
        <v>139</v>
      </c>
      <c r="J854" s="2">
        <v>1909</v>
      </c>
      <c r="K854" s="2" t="s">
        <v>37</v>
      </c>
      <c r="M854" s="2" t="s">
        <v>1368</v>
      </c>
      <c r="N854" s="2" t="s">
        <v>1369</v>
      </c>
      <c r="O854" s="2" t="s">
        <v>1603</v>
      </c>
      <c r="P854" s="2">
        <v>2159</v>
      </c>
      <c r="Q854" s="2" t="s">
        <v>28</v>
      </c>
    </row>
    <row r="855" spans="1:17" x14ac:dyDescent="0.35">
      <c r="A855" s="2" t="s">
        <v>1604</v>
      </c>
      <c r="B855" s="2" t="s">
        <v>1594</v>
      </c>
      <c r="C855" s="2" t="s">
        <v>132</v>
      </c>
      <c r="D855" s="2" t="s">
        <v>20</v>
      </c>
      <c r="E855" s="2" t="s">
        <v>21</v>
      </c>
      <c r="F855" s="2" t="s">
        <v>1756</v>
      </c>
      <c r="G855" s="2" t="s">
        <v>1756</v>
      </c>
      <c r="H855" s="2" t="s">
        <v>45</v>
      </c>
      <c r="I855" s="2" t="s">
        <v>139</v>
      </c>
      <c r="J855" s="2">
        <v>1909</v>
      </c>
      <c r="K855" s="2" t="s">
        <v>24</v>
      </c>
      <c r="M855" s="2" t="s">
        <v>1368</v>
      </c>
      <c r="N855" s="2" t="s">
        <v>1369</v>
      </c>
      <c r="O855" s="2" t="s">
        <v>1605</v>
      </c>
      <c r="P855" s="2">
        <v>2159</v>
      </c>
      <c r="Q855" s="2" t="s">
        <v>28</v>
      </c>
    </row>
    <row r="856" spans="1:17" x14ac:dyDescent="0.35">
      <c r="A856" s="2" t="s">
        <v>1606</v>
      </c>
      <c r="B856" s="2" t="s">
        <v>1607</v>
      </c>
      <c r="C856" s="2" t="s">
        <v>132</v>
      </c>
      <c r="D856" s="2" t="s">
        <v>20</v>
      </c>
      <c r="E856" s="2" t="s">
        <v>21</v>
      </c>
      <c r="F856" s="2" t="s">
        <v>1756</v>
      </c>
      <c r="G856" s="2" t="s">
        <v>1756</v>
      </c>
      <c r="H856" s="2" t="s">
        <v>45</v>
      </c>
      <c r="I856" s="2" t="s">
        <v>101</v>
      </c>
      <c r="J856" s="2">
        <v>1909</v>
      </c>
      <c r="K856" s="2" t="s">
        <v>24</v>
      </c>
      <c r="L856" s="2" t="s">
        <v>25</v>
      </c>
      <c r="M856" s="2" t="s">
        <v>115</v>
      </c>
      <c r="N856" s="2" t="s">
        <v>116</v>
      </c>
      <c r="O856" s="2">
        <v>188</v>
      </c>
      <c r="P856" s="2">
        <v>2223</v>
      </c>
      <c r="Q856" s="2" t="s">
        <v>28</v>
      </c>
    </row>
    <row r="857" spans="1:17" x14ac:dyDescent="0.35">
      <c r="A857" s="2" t="s">
        <v>1608</v>
      </c>
      <c r="B857" s="2" t="s">
        <v>1607</v>
      </c>
      <c r="C857" s="2" t="s">
        <v>132</v>
      </c>
      <c r="D857" s="2" t="s">
        <v>20</v>
      </c>
      <c r="E857" s="2" t="s">
        <v>21</v>
      </c>
      <c r="F857" s="2" t="s">
        <v>1756</v>
      </c>
      <c r="G857" s="2" t="s">
        <v>1756</v>
      </c>
      <c r="H857" s="2" t="s">
        <v>45</v>
      </c>
      <c r="I857" s="2" t="s">
        <v>101</v>
      </c>
      <c r="J857" s="2">
        <v>1909</v>
      </c>
      <c r="K857" s="2" t="s">
        <v>24</v>
      </c>
      <c r="L857" s="2" t="s">
        <v>25</v>
      </c>
      <c r="M857" s="2" t="s">
        <v>115</v>
      </c>
      <c r="N857" s="2" t="s">
        <v>116</v>
      </c>
      <c r="O857" s="2">
        <v>188</v>
      </c>
      <c r="P857" s="2">
        <v>2223</v>
      </c>
      <c r="Q857" s="2" t="s">
        <v>28</v>
      </c>
    </row>
    <row r="858" spans="1:17" x14ac:dyDescent="0.35">
      <c r="A858" s="2" t="s">
        <v>1609</v>
      </c>
      <c r="B858" s="2" t="s">
        <v>1607</v>
      </c>
      <c r="C858" s="2" t="s">
        <v>132</v>
      </c>
      <c r="D858" s="2" t="s">
        <v>20</v>
      </c>
      <c r="E858" s="2" t="s">
        <v>21</v>
      </c>
      <c r="F858" s="2" t="s">
        <v>1756</v>
      </c>
      <c r="G858" s="2" t="s">
        <v>1756</v>
      </c>
      <c r="H858" s="2" t="s">
        <v>45</v>
      </c>
      <c r="I858" s="2" t="s">
        <v>101</v>
      </c>
      <c r="J858" s="2">
        <v>1909</v>
      </c>
      <c r="K858" s="2" t="s">
        <v>37</v>
      </c>
      <c r="L858" s="2" t="s">
        <v>25</v>
      </c>
      <c r="M858" s="2" t="s">
        <v>115</v>
      </c>
      <c r="N858" s="2" t="s">
        <v>116</v>
      </c>
      <c r="O858" s="2">
        <v>188</v>
      </c>
      <c r="P858" s="2">
        <v>2223</v>
      </c>
      <c r="Q858" s="2" t="s">
        <v>28</v>
      </c>
    </row>
    <row r="859" spans="1:17" x14ac:dyDescent="0.35">
      <c r="A859" s="2" t="s">
        <v>1610</v>
      </c>
      <c r="B859" s="2" t="s">
        <v>1611</v>
      </c>
      <c r="C859" s="2" t="s">
        <v>127</v>
      </c>
      <c r="D859" s="2" t="s">
        <v>20</v>
      </c>
      <c r="E859" s="2" t="s">
        <v>21</v>
      </c>
      <c r="F859" s="2" t="s">
        <v>1756</v>
      </c>
      <c r="G859" s="2" t="s">
        <v>1756</v>
      </c>
      <c r="H859" s="2" t="s">
        <v>45</v>
      </c>
      <c r="I859" s="2" t="s">
        <v>79</v>
      </c>
      <c r="J859" s="2">
        <v>1911</v>
      </c>
      <c r="K859" s="2" t="s">
        <v>24</v>
      </c>
      <c r="L859" s="2" t="s">
        <v>25</v>
      </c>
      <c r="M859" s="2" t="s">
        <v>115</v>
      </c>
      <c r="N859" s="2" t="s">
        <v>116</v>
      </c>
      <c r="P859" s="2">
        <v>2221</v>
      </c>
      <c r="Q859" s="2" t="s">
        <v>28</v>
      </c>
    </row>
    <row r="860" spans="1:17" x14ac:dyDescent="0.35">
      <c r="A860" s="2" t="s">
        <v>1612</v>
      </c>
      <c r="B860" s="2" t="s">
        <v>1611</v>
      </c>
      <c r="C860" s="2" t="s">
        <v>447</v>
      </c>
      <c r="D860" s="2" t="s">
        <v>20</v>
      </c>
      <c r="E860" s="2" t="s">
        <v>21</v>
      </c>
      <c r="F860" s="2" t="s">
        <v>1756</v>
      </c>
      <c r="G860" s="2" t="s">
        <v>1756</v>
      </c>
      <c r="H860" s="2" t="s">
        <v>173</v>
      </c>
      <c r="I860" s="2" t="s">
        <v>1613</v>
      </c>
      <c r="J860" s="2">
        <v>1973</v>
      </c>
      <c r="K860" s="2" t="s">
        <v>24</v>
      </c>
      <c r="L860" s="2" t="s">
        <v>32</v>
      </c>
      <c r="M860" s="2" t="s">
        <v>115</v>
      </c>
      <c r="N860" s="2" t="s">
        <v>116</v>
      </c>
      <c r="P860" s="2">
        <v>2221</v>
      </c>
      <c r="Q860" s="2" t="s">
        <v>28</v>
      </c>
    </row>
    <row r="861" spans="1:17" x14ac:dyDescent="0.35">
      <c r="A861" s="2" t="s">
        <v>1614</v>
      </c>
      <c r="B861" s="2" t="s">
        <v>1611</v>
      </c>
      <c r="C861" s="2" t="s">
        <v>1756</v>
      </c>
      <c r="D861" s="2" t="s">
        <v>1756</v>
      </c>
      <c r="E861" s="2" t="s">
        <v>1756</v>
      </c>
      <c r="F861" s="2" t="s">
        <v>1756</v>
      </c>
      <c r="G861" s="2" t="s">
        <v>1756</v>
      </c>
      <c r="H861" s="2" t="s">
        <v>1756</v>
      </c>
      <c r="I861" s="2" t="s">
        <v>1756</v>
      </c>
      <c r="J861" s="2" t="s">
        <v>1756</v>
      </c>
      <c r="L861" s="2" t="s">
        <v>25</v>
      </c>
      <c r="M861" s="2" t="s">
        <v>115</v>
      </c>
      <c r="N861" s="2" t="s">
        <v>116</v>
      </c>
      <c r="P861" s="2">
        <v>2225</v>
      </c>
      <c r="Q861" s="2" t="s">
        <v>28</v>
      </c>
    </row>
    <row r="862" spans="1:17" x14ac:dyDescent="0.35">
      <c r="A862" s="2" t="s">
        <v>1615</v>
      </c>
      <c r="B862" s="2" t="s">
        <v>1616</v>
      </c>
      <c r="C862" s="2" t="s">
        <v>132</v>
      </c>
      <c r="D862" s="2" t="s">
        <v>20</v>
      </c>
      <c r="E862" s="2" t="s">
        <v>21</v>
      </c>
      <c r="F862" s="2" t="s">
        <v>1756</v>
      </c>
      <c r="G862" s="2" t="s">
        <v>1756</v>
      </c>
      <c r="H862" s="2" t="s">
        <v>45</v>
      </c>
      <c r="I862" s="2" t="s">
        <v>139</v>
      </c>
      <c r="J862" s="2">
        <v>1909</v>
      </c>
      <c r="K862" s="2" t="s">
        <v>24</v>
      </c>
      <c r="M862" s="2" t="s">
        <v>115</v>
      </c>
      <c r="N862" s="2" t="s">
        <v>116</v>
      </c>
      <c r="O862" s="2">
        <v>256</v>
      </c>
      <c r="P862" s="2">
        <v>2223</v>
      </c>
      <c r="Q862" s="2" t="s">
        <v>28</v>
      </c>
    </row>
    <row r="863" spans="1:17" x14ac:dyDescent="0.35">
      <c r="A863" s="2" t="s">
        <v>1617</v>
      </c>
      <c r="B863" s="2" t="s">
        <v>1616</v>
      </c>
      <c r="C863" s="2" t="s">
        <v>132</v>
      </c>
      <c r="D863" s="2" t="s">
        <v>20</v>
      </c>
      <c r="E863" s="2" t="s">
        <v>21</v>
      </c>
      <c r="F863" s="2" t="s">
        <v>1756</v>
      </c>
      <c r="G863" s="2" t="s">
        <v>1756</v>
      </c>
      <c r="H863" s="2" t="s">
        <v>45</v>
      </c>
      <c r="I863" s="2" t="s">
        <v>101</v>
      </c>
      <c r="J863" s="2">
        <v>1909</v>
      </c>
      <c r="K863" s="2" t="s">
        <v>24</v>
      </c>
      <c r="M863" s="2" t="s">
        <v>115</v>
      </c>
      <c r="N863" s="2" t="s">
        <v>116</v>
      </c>
      <c r="O863" s="2">
        <v>189</v>
      </c>
      <c r="P863" s="2">
        <v>2223</v>
      </c>
      <c r="Q863" s="2" t="s">
        <v>28</v>
      </c>
    </row>
    <row r="864" spans="1:17" x14ac:dyDescent="0.35">
      <c r="A864" s="2" t="s">
        <v>1618</v>
      </c>
      <c r="B864" s="2" t="s">
        <v>1616</v>
      </c>
      <c r="C864" s="2" t="s">
        <v>132</v>
      </c>
      <c r="D864" s="2" t="s">
        <v>20</v>
      </c>
      <c r="E864" s="2" t="s">
        <v>21</v>
      </c>
      <c r="F864" s="2" t="s">
        <v>1756</v>
      </c>
      <c r="G864" s="2" t="s">
        <v>1756</v>
      </c>
      <c r="H864" s="2" t="s">
        <v>45</v>
      </c>
      <c r="I864" s="2" t="s">
        <v>101</v>
      </c>
      <c r="J864" s="2">
        <v>1909</v>
      </c>
      <c r="K864" s="2" t="s">
        <v>24</v>
      </c>
      <c r="M864" s="2" t="s">
        <v>115</v>
      </c>
      <c r="N864" s="2" t="s">
        <v>116</v>
      </c>
      <c r="O864" s="2">
        <v>189</v>
      </c>
      <c r="P864" s="2">
        <v>2223</v>
      </c>
      <c r="Q864" s="2" t="s">
        <v>28</v>
      </c>
    </row>
    <row r="865" spans="1:17" x14ac:dyDescent="0.35">
      <c r="A865" s="2" t="s">
        <v>1619</v>
      </c>
      <c r="B865" s="2" t="s">
        <v>1616</v>
      </c>
      <c r="C865" s="2" t="s">
        <v>132</v>
      </c>
      <c r="D865" s="2" t="s">
        <v>20</v>
      </c>
      <c r="E865" s="2" t="s">
        <v>21</v>
      </c>
      <c r="F865" s="2" t="s">
        <v>1756</v>
      </c>
      <c r="G865" s="2" t="s">
        <v>1756</v>
      </c>
      <c r="H865" s="2" t="s">
        <v>45</v>
      </c>
      <c r="I865" s="2" t="s">
        <v>101</v>
      </c>
      <c r="J865" s="2">
        <v>1909</v>
      </c>
      <c r="K865" s="2" t="s">
        <v>24</v>
      </c>
      <c r="M865" s="2" t="s">
        <v>115</v>
      </c>
      <c r="N865" s="2" t="s">
        <v>116</v>
      </c>
      <c r="O865" s="2">
        <v>189</v>
      </c>
      <c r="P865" s="2">
        <v>2223</v>
      </c>
      <c r="Q865" s="2" t="s">
        <v>28</v>
      </c>
    </row>
    <row r="866" spans="1:17" x14ac:dyDescent="0.35">
      <c r="A866" s="2" t="s">
        <v>1620</v>
      </c>
      <c r="B866" s="2" t="s">
        <v>1616</v>
      </c>
      <c r="C866" s="2" t="s">
        <v>132</v>
      </c>
      <c r="D866" s="2" t="s">
        <v>20</v>
      </c>
      <c r="E866" s="2" t="s">
        <v>21</v>
      </c>
      <c r="F866" s="2" t="s">
        <v>1756</v>
      </c>
      <c r="G866" s="2" t="s">
        <v>1756</v>
      </c>
      <c r="H866" s="2" t="s">
        <v>45</v>
      </c>
      <c r="I866" s="2" t="s">
        <v>101</v>
      </c>
      <c r="J866" s="2">
        <v>1909</v>
      </c>
      <c r="K866" s="2" t="s">
        <v>24</v>
      </c>
      <c r="M866" s="2" t="s">
        <v>115</v>
      </c>
      <c r="N866" s="2" t="s">
        <v>116</v>
      </c>
      <c r="P866" s="2">
        <v>2223</v>
      </c>
      <c r="Q866" s="2" t="s">
        <v>28</v>
      </c>
    </row>
    <row r="867" spans="1:17" x14ac:dyDescent="0.35">
      <c r="A867" s="2" t="s">
        <v>1621</v>
      </c>
      <c r="B867" s="2" t="s">
        <v>1616</v>
      </c>
      <c r="C867" s="2" t="s">
        <v>132</v>
      </c>
      <c r="D867" s="2" t="s">
        <v>20</v>
      </c>
      <c r="E867" s="2" t="s">
        <v>21</v>
      </c>
      <c r="F867" s="2">
        <v>46.795414000000001</v>
      </c>
      <c r="G867" s="2">
        <v>24.031682</v>
      </c>
      <c r="H867" s="2" t="s">
        <v>45</v>
      </c>
      <c r="I867" s="2" t="s">
        <v>139</v>
      </c>
      <c r="J867" s="2">
        <v>1909</v>
      </c>
      <c r="K867" s="2" t="s">
        <v>37</v>
      </c>
      <c r="M867" s="2" t="s">
        <v>115</v>
      </c>
      <c r="N867" s="2" t="s">
        <v>116</v>
      </c>
      <c r="O867" s="2">
        <v>256</v>
      </c>
      <c r="P867" s="2">
        <v>2223</v>
      </c>
      <c r="Q867" s="2" t="s">
        <v>28</v>
      </c>
    </row>
    <row r="868" spans="1:17" x14ac:dyDescent="0.35">
      <c r="A868" s="2" t="s">
        <v>1622</v>
      </c>
      <c r="B868" s="2" t="s">
        <v>1616</v>
      </c>
      <c r="C868" s="2" t="s">
        <v>1756</v>
      </c>
      <c r="D868" s="2" t="s">
        <v>1756</v>
      </c>
      <c r="E868" s="2" t="s">
        <v>1756</v>
      </c>
      <c r="F868" s="2" t="s">
        <v>1756</v>
      </c>
      <c r="G868" s="2" t="s">
        <v>1756</v>
      </c>
      <c r="H868" s="2" t="s">
        <v>1756</v>
      </c>
      <c r="I868" s="2" t="s">
        <v>1756</v>
      </c>
      <c r="J868" s="2" t="s">
        <v>1756</v>
      </c>
      <c r="M868" s="2" t="s">
        <v>115</v>
      </c>
      <c r="N868" s="2" t="s">
        <v>116</v>
      </c>
      <c r="P868" s="2">
        <v>2223</v>
      </c>
      <c r="Q868" s="2" t="s">
        <v>28</v>
      </c>
    </row>
    <row r="869" spans="1:17" x14ac:dyDescent="0.35">
      <c r="A869" s="2" t="s">
        <v>1623</v>
      </c>
      <c r="B869" s="2" t="s">
        <v>1624</v>
      </c>
      <c r="C869" s="2" t="s">
        <v>19</v>
      </c>
      <c r="D869" s="2" t="s">
        <v>20</v>
      </c>
      <c r="E869" s="2" t="s">
        <v>21</v>
      </c>
      <c r="F869" s="2">
        <v>46.771304000000001</v>
      </c>
      <c r="G869" s="2">
        <v>23.623645</v>
      </c>
      <c r="H869" s="2" t="s">
        <v>45</v>
      </c>
      <c r="I869" s="2" t="s">
        <v>101</v>
      </c>
      <c r="J869" s="2">
        <v>1909</v>
      </c>
      <c r="K869" s="2" t="s">
        <v>24</v>
      </c>
      <c r="M869" s="2" t="s">
        <v>115</v>
      </c>
      <c r="N869" s="2" t="s">
        <v>116</v>
      </c>
      <c r="P869" s="2">
        <v>2224</v>
      </c>
      <c r="Q869" s="2" t="s">
        <v>28</v>
      </c>
    </row>
    <row r="870" spans="1:17" x14ac:dyDescent="0.35">
      <c r="A870" s="2" t="s">
        <v>1625</v>
      </c>
      <c r="B870" s="2" t="s">
        <v>1624</v>
      </c>
      <c r="C870" s="2" t="s">
        <v>262</v>
      </c>
      <c r="D870" s="2" t="s">
        <v>20</v>
      </c>
      <c r="E870" s="2" t="s">
        <v>21</v>
      </c>
      <c r="F870" s="2">
        <v>46.945943999999997</v>
      </c>
      <c r="G870" s="2">
        <v>24.059405999999999</v>
      </c>
      <c r="H870" s="2" t="s">
        <v>67</v>
      </c>
      <c r="I870" s="2" t="s">
        <v>1626</v>
      </c>
      <c r="J870" s="2">
        <v>1910</v>
      </c>
      <c r="K870" s="2" t="s">
        <v>24</v>
      </c>
      <c r="M870" s="2" t="s">
        <v>115</v>
      </c>
      <c r="N870" s="2" t="s">
        <v>116</v>
      </c>
      <c r="P870" s="2">
        <v>2224</v>
      </c>
      <c r="Q870" s="2" t="s">
        <v>28</v>
      </c>
    </row>
    <row r="871" spans="1:17" x14ac:dyDescent="0.35">
      <c r="A871" s="2" t="s">
        <v>1627</v>
      </c>
      <c r="B871" s="2" t="s">
        <v>1624</v>
      </c>
      <c r="C871" s="2" t="s">
        <v>1756</v>
      </c>
      <c r="D871" s="2" t="s">
        <v>1756</v>
      </c>
      <c r="E871" s="2" t="s">
        <v>1756</v>
      </c>
      <c r="F871" s="2" t="s">
        <v>1756</v>
      </c>
      <c r="G871" s="2" t="s">
        <v>1756</v>
      </c>
      <c r="H871" s="2" t="s">
        <v>1756</v>
      </c>
      <c r="I871" s="2" t="s">
        <v>1756</v>
      </c>
      <c r="J871" s="2" t="s">
        <v>1756</v>
      </c>
      <c r="M871" s="2" t="s">
        <v>115</v>
      </c>
      <c r="N871" s="2" t="s">
        <v>116</v>
      </c>
      <c r="P871" s="2">
        <v>2221</v>
      </c>
      <c r="Q871" s="2" t="s">
        <v>28</v>
      </c>
    </row>
    <row r="872" spans="1:17" x14ac:dyDescent="0.35">
      <c r="A872" s="2" t="s">
        <v>1628</v>
      </c>
      <c r="B872" s="2" t="s">
        <v>1624</v>
      </c>
      <c r="C872" s="2" t="s">
        <v>1756</v>
      </c>
      <c r="D872" s="2" t="s">
        <v>1756</v>
      </c>
      <c r="E872" s="2" t="s">
        <v>1756</v>
      </c>
      <c r="F872" s="2" t="s">
        <v>1756</v>
      </c>
      <c r="G872" s="2" t="s">
        <v>1756</v>
      </c>
      <c r="H872" s="2" t="s">
        <v>1756</v>
      </c>
      <c r="I872" s="2" t="s">
        <v>1756</v>
      </c>
      <c r="J872" s="2" t="s">
        <v>1756</v>
      </c>
      <c r="M872" s="2" t="s">
        <v>115</v>
      </c>
      <c r="N872" s="2" t="s">
        <v>116</v>
      </c>
      <c r="P872" s="2">
        <v>2221</v>
      </c>
      <c r="Q872" s="2" t="s">
        <v>28</v>
      </c>
    </row>
    <row r="873" spans="1:17" x14ac:dyDescent="0.35">
      <c r="A873" s="2" t="s">
        <v>117</v>
      </c>
      <c r="B873" s="2" t="s">
        <v>1624</v>
      </c>
      <c r="C873" s="2" t="s">
        <v>1756</v>
      </c>
      <c r="D873" s="2" t="s">
        <v>1756</v>
      </c>
      <c r="E873" s="2" t="s">
        <v>1756</v>
      </c>
      <c r="F873" s="2" t="s">
        <v>1756</v>
      </c>
      <c r="G873" s="2" t="s">
        <v>1756</v>
      </c>
      <c r="H873" s="2" t="s">
        <v>1756</v>
      </c>
      <c r="I873" s="2" t="s">
        <v>1756</v>
      </c>
      <c r="J873" s="2" t="s">
        <v>1756</v>
      </c>
      <c r="L873" s="2" t="s">
        <v>25</v>
      </c>
      <c r="M873" s="2" t="s">
        <v>115</v>
      </c>
      <c r="N873" s="2" t="s">
        <v>116</v>
      </c>
      <c r="P873" s="2">
        <v>2222</v>
      </c>
      <c r="Q873" s="2" t="s">
        <v>28</v>
      </c>
    </row>
    <row r="874" spans="1:17" x14ac:dyDescent="0.35">
      <c r="A874" s="2" t="s">
        <v>1629</v>
      </c>
      <c r="B874" s="2" t="s">
        <v>1624</v>
      </c>
      <c r="C874" s="2" t="s">
        <v>1756</v>
      </c>
      <c r="D874" s="2" t="s">
        <v>1756</v>
      </c>
      <c r="E874" s="2" t="s">
        <v>1756</v>
      </c>
      <c r="F874" s="2" t="s">
        <v>1756</v>
      </c>
      <c r="G874" s="2" t="s">
        <v>1756</v>
      </c>
      <c r="H874" s="2" t="s">
        <v>1756</v>
      </c>
      <c r="I874" s="2" t="s">
        <v>1756</v>
      </c>
      <c r="J874" s="2" t="s">
        <v>1756</v>
      </c>
      <c r="M874" s="2" t="s">
        <v>115</v>
      </c>
      <c r="N874" s="2" t="s">
        <v>116</v>
      </c>
      <c r="P874" s="2">
        <v>2224</v>
      </c>
      <c r="Q874" s="2" t="s">
        <v>28</v>
      </c>
    </row>
    <row r="875" spans="1:17" x14ac:dyDescent="0.35">
      <c r="A875" s="2" t="s">
        <v>1630</v>
      </c>
      <c r="B875" s="2" t="s">
        <v>1631</v>
      </c>
      <c r="C875" s="2" t="s">
        <v>132</v>
      </c>
      <c r="D875" s="2" t="s">
        <v>20</v>
      </c>
      <c r="E875" s="2" t="s">
        <v>21</v>
      </c>
      <c r="F875" s="2">
        <v>46.795414000000001</v>
      </c>
      <c r="G875" s="2">
        <v>24.031682</v>
      </c>
      <c r="H875" s="2" t="s">
        <v>45</v>
      </c>
      <c r="I875" s="2" t="s">
        <v>139</v>
      </c>
      <c r="J875" s="2">
        <v>1909</v>
      </c>
      <c r="K875" s="2" t="s">
        <v>37</v>
      </c>
      <c r="L875" s="2" t="s">
        <v>32</v>
      </c>
      <c r="M875" s="2" t="s">
        <v>115</v>
      </c>
      <c r="N875" s="2" t="s">
        <v>116</v>
      </c>
      <c r="O875" s="2">
        <v>188</v>
      </c>
      <c r="P875" s="2">
        <v>2223</v>
      </c>
      <c r="Q875" s="2" t="s">
        <v>28</v>
      </c>
    </row>
    <row r="876" spans="1:17" x14ac:dyDescent="0.35">
      <c r="A876" s="2" t="s">
        <v>1632</v>
      </c>
      <c r="B876" s="2" t="s">
        <v>1633</v>
      </c>
      <c r="C876" s="2" t="s">
        <v>19</v>
      </c>
      <c r="D876" s="2" t="s">
        <v>20</v>
      </c>
      <c r="E876" s="2" t="s">
        <v>21</v>
      </c>
      <c r="F876" s="2">
        <v>46.771304000000001</v>
      </c>
      <c r="G876" s="2">
        <v>23.623645</v>
      </c>
      <c r="H876" s="2" t="s">
        <v>45</v>
      </c>
      <c r="I876" s="2" t="s">
        <v>101</v>
      </c>
      <c r="J876" s="2">
        <v>1909</v>
      </c>
      <c r="K876" s="2" t="s">
        <v>24</v>
      </c>
      <c r="M876" s="2" t="s">
        <v>26</v>
      </c>
      <c r="N876" s="2" t="s">
        <v>1634</v>
      </c>
      <c r="P876" s="2">
        <v>2301</v>
      </c>
      <c r="Q876" s="2" t="s">
        <v>28</v>
      </c>
    </row>
    <row r="877" spans="1:17" x14ac:dyDescent="0.35">
      <c r="A877" s="2" t="s">
        <v>1635</v>
      </c>
      <c r="B877" s="2" t="s">
        <v>1633</v>
      </c>
      <c r="C877" s="2" t="s">
        <v>19</v>
      </c>
      <c r="D877" s="2" t="s">
        <v>20</v>
      </c>
      <c r="E877" s="2" t="s">
        <v>21</v>
      </c>
      <c r="F877" s="2">
        <v>46.771304000000001</v>
      </c>
      <c r="G877" s="2">
        <v>23.623645</v>
      </c>
      <c r="H877" s="2" t="s">
        <v>45</v>
      </c>
      <c r="I877" s="2" t="s">
        <v>101</v>
      </c>
      <c r="J877" s="2">
        <v>1909</v>
      </c>
      <c r="K877" s="2" t="s">
        <v>24</v>
      </c>
      <c r="M877" s="2" t="s">
        <v>26</v>
      </c>
      <c r="N877" s="2" t="s">
        <v>1634</v>
      </c>
      <c r="P877" s="2">
        <v>2301</v>
      </c>
      <c r="Q877" s="2" t="s">
        <v>28</v>
      </c>
    </row>
    <row r="878" spans="1:17" x14ac:dyDescent="0.35">
      <c r="A878" s="2" t="s">
        <v>1636</v>
      </c>
      <c r="B878" s="2" t="s">
        <v>1633</v>
      </c>
      <c r="C878" s="2" t="s">
        <v>19</v>
      </c>
      <c r="D878" s="2" t="s">
        <v>20</v>
      </c>
      <c r="E878" s="2" t="s">
        <v>21</v>
      </c>
      <c r="F878" s="2">
        <v>46.771304000000001</v>
      </c>
      <c r="G878" s="2">
        <v>23.623645</v>
      </c>
      <c r="H878" s="2" t="s">
        <v>45</v>
      </c>
      <c r="I878" s="2" t="s">
        <v>988</v>
      </c>
      <c r="J878" s="2">
        <v>1912</v>
      </c>
      <c r="K878" s="2" t="s">
        <v>24</v>
      </c>
      <c r="M878" s="2" t="s">
        <v>26</v>
      </c>
      <c r="N878" s="2" t="s">
        <v>1634</v>
      </c>
      <c r="P878" s="2">
        <v>2301</v>
      </c>
      <c r="Q878" s="2" t="s">
        <v>28</v>
      </c>
    </row>
    <row r="879" spans="1:17" x14ac:dyDescent="0.35">
      <c r="A879" s="2" t="s">
        <v>1637</v>
      </c>
      <c r="B879" s="2" t="s">
        <v>1633</v>
      </c>
      <c r="C879" s="2" t="s">
        <v>19</v>
      </c>
      <c r="D879" s="2" t="s">
        <v>20</v>
      </c>
      <c r="E879" s="2" t="s">
        <v>21</v>
      </c>
      <c r="F879" s="2">
        <v>46.771304000000001</v>
      </c>
      <c r="G879" s="2">
        <v>23.623645</v>
      </c>
      <c r="H879" s="2" t="s">
        <v>45</v>
      </c>
      <c r="I879" s="2" t="s">
        <v>462</v>
      </c>
      <c r="J879" s="2">
        <v>1912</v>
      </c>
      <c r="K879" s="2" t="s">
        <v>24</v>
      </c>
      <c r="M879" s="2" t="s">
        <v>26</v>
      </c>
      <c r="N879" s="2" t="s">
        <v>1634</v>
      </c>
      <c r="P879" s="2">
        <v>2301</v>
      </c>
      <c r="Q879" s="2" t="s">
        <v>28</v>
      </c>
    </row>
    <row r="880" spans="1:17" x14ac:dyDescent="0.35">
      <c r="A880" s="2" t="s">
        <v>1638</v>
      </c>
      <c r="B880" s="2" t="s">
        <v>1633</v>
      </c>
      <c r="C880" s="2" t="s">
        <v>19</v>
      </c>
      <c r="D880" s="2" t="s">
        <v>20</v>
      </c>
      <c r="E880" s="2" t="s">
        <v>21</v>
      </c>
      <c r="F880" s="2">
        <v>46.771304000000001</v>
      </c>
      <c r="G880" s="2">
        <v>23.623645</v>
      </c>
      <c r="H880" s="2" t="s">
        <v>45</v>
      </c>
      <c r="I880" s="2" t="s">
        <v>988</v>
      </c>
      <c r="J880" s="2">
        <v>1912</v>
      </c>
      <c r="K880" s="2" t="s">
        <v>24</v>
      </c>
      <c r="M880" s="2" t="s">
        <v>26</v>
      </c>
      <c r="N880" s="2" t="s">
        <v>1634</v>
      </c>
      <c r="P880" s="2">
        <v>2301</v>
      </c>
      <c r="Q880" s="2" t="s">
        <v>28</v>
      </c>
    </row>
    <row r="881" spans="1:17" x14ac:dyDescent="0.35">
      <c r="A881" s="2" t="s">
        <v>1639</v>
      </c>
      <c r="B881" s="2" t="s">
        <v>1633</v>
      </c>
      <c r="C881" s="2" t="s">
        <v>19</v>
      </c>
      <c r="D881" s="2" t="s">
        <v>20</v>
      </c>
      <c r="E881" s="2" t="s">
        <v>21</v>
      </c>
      <c r="F881" s="2">
        <v>46.771304000000001</v>
      </c>
      <c r="G881" s="2">
        <v>23.623645</v>
      </c>
      <c r="H881" s="2" t="s">
        <v>45</v>
      </c>
      <c r="I881" s="2" t="s">
        <v>139</v>
      </c>
      <c r="J881" s="2">
        <v>1909</v>
      </c>
      <c r="K881" s="2" t="s">
        <v>24</v>
      </c>
      <c r="M881" s="2" t="s">
        <v>26</v>
      </c>
      <c r="N881" s="2" t="s">
        <v>1634</v>
      </c>
      <c r="P881" s="2">
        <v>2301</v>
      </c>
      <c r="Q881" s="2" t="s">
        <v>28</v>
      </c>
    </row>
    <row r="882" spans="1:17" x14ac:dyDescent="0.35">
      <c r="A882" s="2" t="s">
        <v>1640</v>
      </c>
      <c r="B882" s="2" t="s">
        <v>1633</v>
      </c>
      <c r="C882" s="2" t="s">
        <v>228</v>
      </c>
      <c r="D882" s="2" t="s">
        <v>166</v>
      </c>
      <c r="E882" s="2" t="s">
        <v>21</v>
      </c>
      <c r="F882" s="2">
        <v>46.966797</v>
      </c>
      <c r="G882" s="2">
        <v>23.187429000000002</v>
      </c>
      <c r="H882" s="2" t="s">
        <v>229</v>
      </c>
      <c r="I882" s="2" t="s">
        <v>1641</v>
      </c>
      <c r="J882" s="2">
        <v>1913</v>
      </c>
      <c r="K882" s="2" t="s">
        <v>24</v>
      </c>
      <c r="L882" s="2" t="s">
        <v>25</v>
      </c>
      <c r="M882" s="2" t="s">
        <v>26</v>
      </c>
      <c r="N882" s="2" t="s">
        <v>1634</v>
      </c>
      <c r="P882" s="2">
        <v>2301</v>
      </c>
      <c r="Q882" s="2" t="s">
        <v>28</v>
      </c>
    </row>
    <row r="883" spans="1:17" x14ac:dyDescent="0.35">
      <c r="A883" s="2" t="s">
        <v>1642</v>
      </c>
      <c r="B883" s="2" t="s">
        <v>1633</v>
      </c>
      <c r="C883" s="2" t="s">
        <v>228</v>
      </c>
      <c r="D883" s="2" t="s">
        <v>166</v>
      </c>
      <c r="E883" s="2" t="s">
        <v>21</v>
      </c>
      <c r="F883" s="2">
        <v>46.966797</v>
      </c>
      <c r="G883" s="2">
        <v>23.187429000000002</v>
      </c>
      <c r="H883" s="2" t="s">
        <v>229</v>
      </c>
      <c r="I883" s="2" t="s">
        <v>1643</v>
      </c>
      <c r="J883" s="2">
        <v>1913</v>
      </c>
      <c r="K883" s="2" t="s">
        <v>37</v>
      </c>
      <c r="M883" s="2" t="s">
        <v>26</v>
      </c>
      <c r="N883" s="2" t="s">
        <v>1634</v>
      </c>
      <c r="P883" s="2">
        <v>2301</v>
      </c>
      <c r="Q883" s="2" t="s">
        <v>28</v>
      </c>
    </row>
    <row r="884" spans="1:17" x14ac:dyDescent="0.35">
      <c r="A884" s="2" t="s">
        <v>1644</v>
      </c>
      <c r="B884" s="2" t="s">
        <v>1633</v>
      </c>
      <c r="C884" s="2" t="s">
        <v>93</v>
      </c>
      <c r="D884" s="2" t="s">
        <v>20</v>
      </c>
      <c r="E884" s="2" t="s">
        <v>21</v>
      </c>
      <c r="F884" s="2">
        <v>46.742421999999998</v>
      </c>
      <c r="G884" s="2">
        <v>23.484037000000001</v>
      </c>
      <c r="H884" s="2" t="s">
        <v>45</v>
      </c>
      <c r="I884" s="2" t="s">
        <v>1645</v>
      </c>
      <c r="J884" s="2">
        <v>1913</v>
      </c>
      <c r="K884" s="2" t="s">
        <v>24</v>
      </c>
      <c r="M884" s="2" t="s">
        <v>26</v>
      </c>
      <c r="N884" s="2" t="s">
        <v>1634</v>
      </c>
      <c r="P884" s="2">
        <v>2301</v>
      </c>
      <c r="Q884" s="2" t="s">
        <v>28</v>
      </c>
    </row>
    <row r="885" spans="1:17" x14ac:dyDescent="0.35">
      <c r="A885" s="2" t="s">
        <v>1646</v>
      </c>
      <c r="B885" s="2" t="s">
        <v>1633</v>
      </c>
      <c r="C885" s="2" t="s">
        <v>1756</v>
      </c>
      <c r="D885" s="2" t="s">
        <v>1756</v>
      </c>
      <c r="E885" s="2" t="s">
        <v>1756</v>
      </c>
      <c r="F885" s="2" t="s">
        <v>1756</v>
      </c>
      <c r="G885" s="2" t="s">
        <v>1756</v>
      </c>
      <c r="H885" s="2" t="s">
        <v>1756</v>
      </c>
      <c r="I885" s="2" t="s">
        <v>1756</v>
      </c>
      <c r="J885" s="2" t="s">
        <v>1756</v>
      </c>
      <c r="M885" s="2" t="s">
        <v>26</v>
      </c>
      <c r="N885" s="2" t="s">
        <v>1634</v>
      </c>
      <c r="P885" s="2">
        <v>2301</v>
      </c>
      <c r="Q885" s="2" t="s">
        <v>28</v>
      </c>
    </row>
    <row r="886" spans="1:17" x14ac:dyDescent="0.35">
      <c r="A886" s="2" t="s">
        <v>1647</v>
      </c>
      <c r="B886" s="2" t="s">
        <v>1633</v>
      </c>
      <c r="C886" s="2" t="s">
        <v>1756</v>
      </c>
      <c r="D886" s="2" t="s">
        <v>1756</v>
      </c>
      <c r="E886" s="2" t="s">
        <v>1756</v>
      </c>
      <c r="F886" s="2" t="s">
        <v>1756</v>
      </c>
      <c r="G886" s="2" t="s">
        <v>1756</v>
      </c>
      <c r="H886" s="2" t="s">
        <v>1756</v>
      </c>
      <c r="I886" s="2" t="s">
        <v>1756</v>
      </c>
      <c r="J886" s="2" t="s">
        <v>1756</v>
      </c>
      <c r="M886" s="2" t="s">
        <v>26</v>
      </c>
      <c r="N886" s="2" t="s">
        <v>1634</v>
      </c>
      <c r="P886" s="2">
        <v>2301</v>
      </c>
      <c r="Q886" s="2" t="s">
        <v>28</v>
      </c>
    </row>
    <row r="887" spans="1:17" x14ac:dyDescent="0.35">
      <c r="A887" s="2" t="s">
        <v>1648</v>
      </c>
      <c r="B887" s="2" t="s">
        <v>1649</v>
      </c>
      <c r="C887" s="2" t="s">
        <v>756</v>
      </c>
      <c r="D887" s="2" t="s">
        <v>20</v>
      </c>
      <c r="E887" s="2" t="s">
        <v>21</v>
      </c>
      <c r="F887" s="2">
        <v>46.739775000000002</v>
      </c>
      <c r="G887" s="2">
        <v>23.568491000000002</v>
      </c>
      <c r="H887" s="2" t="s">
        <v>45</v>
      </c>
      <c r="I887" s="2" t="s">
        <v>101</v>
      </c>
      <c r="J887" s="2">
        <v>1909</v>
      </c>
      <c r="K887" s="2" t="s">
        <v>24</v>
      </c>
      <c r="M887" s="2" t="s">
        <v>26</v>
      </c>
      <c r="N887" s="2" t="s">
        <v>749</v>
      </c>
      <c r="P887" s="2">
        <v>2283</v>
      </c>
      <c r="Q887" s="2" t="s">
        <v>28</v>
      </c>
    </row>
    <row r="888" spans="1:17" x14ac:dyDescent="0.35">
      <c r="A888" s="2" t="s">
        <v>1650</v>
      </c>
      <c r="B888" s="2" t="s">
        <v>1651</v>
      </c>
      <c r="C888" s="2" t="s">
        <v>228</v>
      </c>
      <c r="D888" s="2" t="s">
        <v>166</v>
      </c>
      <c r="E888" s="2" t="s">
        <v>21</v>
      </c>
      <c r="F888" s="2">
        <v>46.966797</v>
      </c>
      <c r="G888" s="2">
        <v>23.187429000000002</v>
      </c>
      <c r="H888" s="2" t="s">
        <v>229</v>
      </c>
      <c r="I888" s="2" t="s">
        <v>1652</v>
      </c>
      <c r="J888" s="2">
        <v>1913</v>
      </c>
      <c r="K888" s="2" t="s">
        <v>24</v>
      </c>
      <c r="L888" s="2" t="s">
        <v>32</v>
      </c>
      <c r="M888" s="2" t="s">
        <v>26</v>
      </c>
      <c r="N888" s="2" t="s">
        <v>749</v>
      </c>
      <c r="P888" s="2">
        <v>2286</v>
      </c>
      <c r="Q888" s="2" t="s">
        <v>28</v>
      </c>
    </row>
    <row r="889" spans="1:17" x14ac:dyDescent="0.35">
      <c r="A889" s="2" t="s">
        <v>1653</v>
      </c>
      <c r="B889" s="2" t="s">
        <v>1651</v>
      </c>
      <c r="C889" s="2" t="s">
        <v>961</v>
      </c>
      <c r="D889" s="2" t="s">
        <v>20</v>
      </c>
      <c r="E889" s="2" t="s">
        <v>21</v>
      </c>
      <c r="F889" s="2">
        <v>46.857067000000001</v>
      </c>
      <c r="G889" s="2">
        <v>23.87424</v>
      </c>
      <c r="H889" s="2" t="s">
        <v>67</v>
      </c>
      <c r="I889" s="2" t="s">
        <v>1654</v>
      </c>
      <c r="J889" s="2">
        <v>1910</v>
      </c>
      <c r="K889" s="2" t="s">
        <v>24</v>
      </c>
      <c r="L889" s="2" t="s">
        <v>25</v>
      </c>
      <c r="M889" s="2" t="s">
        <v>26</v>
      </c>
      <c r="N889" s="2" t="s">
        <v>749</v>
      </c>
      <c r="P889" s="2">
        <v>2286</v>
      </c>
      <c r="Q889" s="2" t="s">
        <v>28</v>
      </c>
    </row>
    <row r="890" spans="1:17" x14ac:dyDescent="0.35">
      <c r="A890" s="2" t="s">
        <v>1655</v>
      </c>
      <c r="B890" s="2" t="s">
        <v>1651</v>
      </c>
      <c r="C890" s="2" t="s">
        <v>1756</v>
      </c>
      <c r="D890" s="2" t="s">
        <v>1756</v>
      </c>
      <c r="E890" s="2" t="s">
        <v>1756</v>
      </c>
      <c r="F890" s="2" t="s">
        <v>1756</v>
      </c>
      <c r="G890" s="2" t="s">
        <v>1756</v>
      </c>
      <c r="H890" s="2" t="s">
        <v>1756</v>
      </c>
      <c r="I890" s="2" t="s">
        <v>1756</v>
      </c>
      <c r="J890" s="2" t="s">
        <v>1756</v>
      </c>
      <c r="K890" s="2" t="s">
        <v>37</v>
      </c>
      <c r="L890" s="2" t="s">
        <v>25</v>
      </c>
      <c r="M890" s="2" t="s">
        <v>26</v>
      </c>
      <c r="N890" s="2" t="s">
        <v>749</v>
      </c>
      <c r="P890" s="2">
        <v>2286</v>
      </c>
      <c r="Q890" s="2" t="s">
        <v>28</v>
      </c>
    </row>
    <row r="891" spans="1:17" x14ac:dyDescent="0.35">
      <c r="A891" s="2" t="s">
        <v>1656</v>
      </c>
      <c r="B891" s="2" t="s">
        <v>1651</v>
      </c>
      <c r="C891" s="2" t="s">
        <v>1756</v>
      </c>
      <c r="D891" s="2" t="s">
        <v>1756</v>
      </c>
      <c r="E891" s="2" t="s">
        <v>1756</v>
      </c>
      <c r="F891" s="2" t="s">
        <v>1756</v>
      </c>
      <c r="G891" s="2" t="s">
        <v>1756</v>
      </c>
      <c r="H891" s="2" t="s">
        <v>1756</v>
      </c>
      <c r="I891" s="2" t="s">
        <v>1756</v>
      </c>
      <c r="J891" s="2" t="s">
        <v>1756</v>
      </c>
      <c r="M891" s="2" t="s">
        <v>26</v>
      </c>
      <c r="N891" s="2" t="s">
        <v>749</v>
      </c>
      <c r="P891" s="2">
        <v>2286</v>
      </c>
      <c r="Q891" s="2" t="s">
        <v>28</v>
      </c>
    </row>
    <row r="892" spans="1:17" x14ac:dyDescent="0.35">
      <c r="A892" s="2" t="s">
        <v>1657</v>
      </c>
      <c r="B892" s="2" t="s">
        <v>1651</v>
      </c>
      <c r="C892" s="2" t="s">
        <v>1658</v>
      </c>
      <c r="D892" s="2" t="s">
        <v>186</v>
      </c>
      <c r="E892" s="2" t="s">
        <v>21</v>
      </c>
      <c r="F892" s="2">
        <v>47.219298999999999</v>
      </c>
      <c r="G892" s="2">
        <v>24.465557</v>
      </c>
      <c r="H892" s="2" t="s">
        <v>323</v>
      </c>
      <c r="I892" s="2" t="s">
        <v>1659</v>
      </c>
      <c r="J892" s="2">
        <v>2018</v>
      </c>
      <c r="K892" s="2" t="s">
        <v>24</v>
      </c>
      <c r="M892" s="2" t="s">
        <v>26</v>
      </c>
      <c r="N892" s="2" t="s">
        <v>749</v>
      </c>
      <c r="Q892" s="2" t="s">
        <v>28</v>
      </c>
    </row>
    <row r="893" spans="1:17" x14ac:dyDescent="0.35">
      <c r="A893" s="2" t="s">
        <v>1660</v>
      </c>
      <c r="B893" s="2" t="s">
        <v>1661</v>
      </c>
      <c r="C893" s="2" t="s">
        <v>1198</v>
      </c>
      <c r="D893" s="2" t="s">
        <v>1199</v>
      </c>
      <c r="E893" s="2" t="s">
        <v>1199</v>
      </c>
      <c r="F893" s="2">
        <v>36.773631000000002</v>
      </c>
      <c r="G893" s="2">
        <v>-119.418108</v>
      </c>
      <c r="H893" s="2" t="s">
        <v>1748</v>
      </c>
      <c r="I893" s="2" t="s">
        <v>1757</v>
      </c>
      <c r="J893" s="2">
        <v>1859</v>
      </c>
      <c r="K893" s="2" t="s">
        <v>24</v>
      </c>
      <c r="M893" s="2" t="s">
        <v>26</v>
      </c>
      <c r="N893" s="2" t="s">
        <v>749</v>
      </c>
      <c r="P893" s="2">
        <v>2285</v>
      </c>
      <c r="Q893" s="2" t="s">
        <v>28</v>
      </c>
    </row>
    <row r="894" spans="1:17" x14ac:dyDescent="0.35">
      <c r="A894" s="2" t="s">
        <v>1662</v>
      </c>
      <c r="B894" s="2" t="s">
        <v>1663</v>
      </c>
      <c r="C894" s="2" t="s">
        <v>19</v>
      </c>
      <c r="D894" s="2" t="s">
        <v>20</v>
      </c>
      <c r="E894" s="2" t="s">
        <v>21</v>
      </c>
      <c r="F894" s="2">
        <v>46.771304000000001</v>
      </c>
      <c r="G894" s="2">
        <v>23.623645</v>
      </c>
      <c r="H894" s="2" t="s">
        <v>45</v>
      </c>
      <c r="I894" s="2" t="s">
        <v>101</v>
      </c>
      <c r="J894" s="2">
        <v>1909</v>
      </c>
      <c r="K894" s="2" t="s">
        <v>24</v>
      </c>
      <c r="M894" s="2" t="s">
        <v>26</v>
      </c>
      <c r="N894" s="2" t="s">
        <v>749</v>
      </c>
      <c r="P894" s="2">
        <v>2284</v>
      </c>
      <c r="Q894" s="2" t="s">
        <v>28</v>
      </c>
    </row>
    <row r="895" spans="1:17" x14ac:dyDescent="0.35">
      <c r="A895" s="2" t="s">
        <v>1664</v>
      </c>
      <c r="B895" s="2" t="s">
        <v>1663</v>
      </c>
      <c r="C895" s="2" t="s">
        <v>19</v>
      </c>
      <c r="D895" s="2" t="s">
        <v>20</v>
      </c>
      <c r="E895" s="2" t="s">
        <v>21</v>
      </c>
      <c r="F895" s="2">
        <v>46.771304000000001</v>
      </c>
      <c r="G895" s="2">
        <v>23.623645</v>
      </c>
      <c r="H895" s="2" t="s">
        <v>22</v>
      </c>
      <c r="I895" s="2" t="s">
        <v>1665</v>
      </c>
      <c r="J895" s="2">
        <v>1903</v>
      </c>
      <c r="K895" s="2" t="s">
        <v>24</v>
      </c>
      <c r="M895" s="2" t="s">
        <v>26</v>
      </c>
      <c r="N895" s="2" t="s">
        <v>749</v>
      </c>
      <c r="P895" s="2">
        <v>2284</v>
      </c>
      <c r="Q895" s="2" t="s">
        <v>28</v>
      </c>
    </row>
    <row r="896" spans="1:17" x14ac:dyDescent="0.35">
      <c r="A896" s="2" t="s">
        <v>1666</v>
      </c>
      <c r="B896" s="2" t="s">
        <v>1663</v>
      </c>
      <c r="C896" s="2" t="s">
        <v>19</v>
      </c>
      <c r="D896" s="2" t="s">
        <v>20</v>
      </c>
      <c r="E896" s="2" t="s">
        <v>21</v>
      </c>
      <c r="F896" s="2">
        <v>46.771304000000001</v>
      </c>
      <c r="G896" s="2">
        <v>23.623645</v>
      </c>
      <c r="H896" s="2" t="s">
        <v>45</v>
      </c>
      <c r="I896" s="2" t="s">
        <v>101</v>
      </c>
      <c r="J896" s="2">
        <v>1909</v>
      </c>
      <c r="K896" s="2" t="s">
        <v>37</v>
      </c>
      <c r="M896" s="2" t="s">
        <v>26</v>
      </c>
      <c r="N896" s="2" t="s">
        <v>749</v>
      </c>
      <c r="P896" s="2">
        <v>2284</v>
      </c>
      <c r="Q896" s="2" t="s">
        <v>28</v>
      </c>
    </row>
    <row r="897" spans="1:17" x14ac:dyDescent="0.35">
      <c r="A897" s="2" t="s">
        <v>1667</v>
      </c>
      <c r="B897" s="2" t="s">
        <v>1663</v>
      </c>
      <c r="C897" s="2" t="s">
        <v>51</v>
      </c>
      <c r="D897" s="2" t="s">
        <v>20</v>
      </c>
      <c r="E897" s="2" t="s">
        <v>21</v>
      </c>
      <c r="F897" s="2">
        <v>46.646856999999997</v>
      </c>
      <c r="G897" s="2">
        <v>23.615109</v>
      </c>
      <c r="H897" s="2" t="s">
        <v>45</v>
      </c>
      <c r="I897" s="2" t="s">
        <v>139</v>
      </c>
      <c r="J897" s="2">
        <v>1909</v>
      </c>
      <c r="K897" s="2" t="s">
        <v>24</v>
      </c>
      <c r="M897" s="2" t="s">
        <v>26</v>
      </c>
      <c r="N897" s="2" t="s">
        <v>749</v>
      </c>
      <c r="P897" s="2">
        <v>2284</v>
      </c>
      <c r="Q897" s="2" t="s">
        <v>28</v>
      </c>
    </row>
    <row r="898" spans="1:17" x14ac:dyDescent="0.35">
      <c r="A898" s="2" t="s">
        <v>1668</v>
      </c>
      <c r="B898" s="2" t="s">
        <v>1663</v>
      </c>
      <c r="C898" s="2" t="s">
        <v>19</v>
      </c>
      <c r="D898" s="2" t="s">
        <v>20</v>
      </c>
      <c r="E898" s="2" t="s">
        <v>21</v>
      </c>
      <c r="F898" s="2">
        <v>46.769894999999998</v>
      </c>
      <c r="G898" s="2">
        <v>23.624044000000001</v>
      </c>
      <c r="H898" s="2" t="s">
        <v>1669</v>
      </c>
      <c r="I898" s="2" t="s">
        <v>1670</v>
      </c>
      <c r="J898" s="2">
        <v>2021</v>
      </c>
      <c r="L898" s="2" t="s">
        <v>32</v>
      </c>
      <c r="M898" s="2" t="s">
        <v>26</v>
      </c>
      <c r="N898" s="2" t="s">
        <v>749</v>
      </c>
      <c r="Q898" s="2" t="s">
        <v>28</v>
      </c>
    </row>
    <row r="899" spans="1:17" x14ac:dyDescent="0.35">
      <c r="A899" s="2" t="s">
        <v>1671</v>
      </c>
      <c r="B899" s="2" t="s">
        <v>1672</v>
      </c>
      <c r="C899" s="2" t="s">
        <v>1673</v>
      </c>
      <c r="D899" s="2" t="s">
        <v>20</v>
      </c>
      <c r="E899" s="2" t="s">
        <v>21</v>
      </c>
      <c r="F899" s="2">
        <v>46.791269</v>
      </c>
      <c r="G899" s="2">
        <v>23.288561000000001</v>
      </c>
      <c r="H899" s="2" t="s">
        <v>1756</v>
      </c>
      <c r="I899" s="2" t="s">
        <v>1674</v>
      </c>
      <c r="J899" s="2">
        <v>1984</v>
      </c>
      <c r="K899" s="2" t="s">
        <v>24</v>
      </c>
      <c r="M899" s="2" t="s">
        <v>26</v>
      </c>
      <c r="N899" s="2" t="s">
        <v>749</v>
      </c>
      <c r="P899" s="2">
        <v>2286</v>
      </c>
      <c r="Q899" s="2" t="s">
        <v>28</v>
      </c>
    </row>
    <row r="900" spans="1:17" x14ac:dyDescent="0.35">
      <c r="A900" s="2" t="s">
        <v>1675</v>
      </c>
      <c r="B900" s="2" t="s">
        <v>1672</v>
      </c>
      <c r="C900" s="2" t="s">
        <v>756</v>
      </c>
      <c r="D900" s="2" t="s">
        <v>20</v>
      </c>
      <c r="E900" s="2" t="s">
        <v>21</v>
      </c>
      <c r="F900" s="2">
        <v>46.739775000000002</v>
      </c>
      <c r="G900" s="2">
        <v>23.568491000000002</v>
      </c>
      <c r="H900" s="2" t="s">
        <v>1756</v>
      </c>
      <c r="I900" s="2" t="s">
        <v>1676</v>
      </c>
      <c r="J900" s="2">
        <v>1954</v>
      </c>
      <c r="K900" s="2" t="s">
        <v>37</v>
      </c>
      <c r="M900" s="2" t="s">
        <v>26</v>
      </c>
      <c r="N900" s="2" t="s">
        <v>749</v>
      </c>
      <c r="P900" s="2">
        <v>2286</v>
      </c>
      <c r="Q900" s="2" t="s">
        <v>28</v>
      </c>
    </row>
    <row r="901" spans="1:17" x14ac:dyDescent="0.35">
      <c r="A901" s="2" t="s">
        <v>1677</v>
      </c>
      <c r="B901" s="2" t="s">
        <v>1672</v>
      </c>
      <c r="C901" s="2" t="s">
        <v>756</v>
      </c>
      <c r="D901" s="2" t="s">
        <v>20</v>
      </c>
      <c r="E901" s="2" t="s">
        <v>21</v>
      </c>
      <c r="F901" s="2">
        <v>46.739775000000002</v>
      </c>
      <c r="G901" s="2">
        <v>23.568491000000002</v>
      </c>
      <c r="H901" s="2" t="s">
        <v>1756</v>
      </c>
      <c r="I901" s="2" t="s">
        <v>1676</v>
      </c>
      <c r="J901" s="2">
        <v>1954</v>
      </c>
      <c r="M901" s="2" t="s">
        <v>26</v>
      </c>
      <c r="N901" s="2" t="s">
        <v>749</v>
      </c>
      <c r="P901" s="2">
        <v>2286</v>
      </c>
      <c r="Q901" s="2" t="s">
        <v>28</v>
      </c>
    </row>
    <row r="902" spans="1:17" x14ac:dyDescent="0.35">
      <c r="A902" s="2" t="s">
        <v>1678</v>
      </c>
      <c r="B902" s="2" t="s">
        <v>1672</v>
      </c>
      <c r="C902" s="2" t="s">
        <v>1756</v>
      </c>
      <c r="D902" s="2" t="s">
        <v>1756</v>
      </c>
      <c r="E902" s="2" t="s">
        <v>1756</v>
      </c>
      <c r="F902" s="2" t="s">
        <v>1756</v>
      </c>
      <c r="G902" s="2" t="s">
        <v>1756</v>
      </c>
      <c r="H902" s="2" t="s">
        <v>1756</v>
      </c>
      <c r="I902" s="2" t="s">
        <v>1756</v>
      </c>
      <c r="J902" s="2" t="s">
        <v>1756</v>
      </c>
      <c r="L902" s="2" t="s">
        <v>25</v>
      </c>
      <c r="M902" s="2" t="s">
        <v>26</v>
      </c>
      <c r="N902" s="2" t="s">
        <v>749</v>
      </c>
      <c r="Q902" s="2" t="s">
        <v>28</v>
      </c>
    </row>
    <row r="903" spans="1:17" x14ac:dyDescent="0.35">
      <c r="A903" s="2" t="s">
        <v>1679</v>
      </c>
      <c r="B903" s="2" t="s">
        <v>1680</v>
      </c>
      <c r="C903" s="2" t="s">
        <v>659</v>
      </c>
      <c r="D903" s="2" t="s">
        <v>555</v>
      </c>
      <c r="E903" s="2" t="s">
        <v>21</v>
      </c>
      <c r="F903" s="2">
        <v>47.04513</v>
      </c>
      <c r="G903" s="2">
        <v>25.962651000000001</v>
      </c>
      <c r="H903" s="2" t="s">
        <v>173</v>
      </c>
      <c r="I903" s="2" t="s">
        <v>1681</v>
      </c>
      <c r="J903" s="2">
        <v>1971</v>
      </c>
      <c r="K903" s="2" t="s">
        <v>37</v>
      </c>
      <c r="L903" s="2" t="s">
        <v>25</v>
      </c>
      <c r="M903" s="2" t="s">
        <v>26</v>
      </c>
      <c r="N903" s="2" t="s">
        <v>749</v>
      </c>
      <c r="Q903" s="2" t="s">
        <v>28</v>
      </c>
    </row>
    <row r="904" spans="1:17" x14ac:dyDescent="0.35">
      <c r="A904" s="2" t="s">
        <v>1682</v>
      </c>
      <c r="B904" s="2" t="s">
        <v>1683</v>
      </c>
      <c r="C904" s="2" t="s">
        <v>365</v>
      </c>
      <c r="D904" s="2" t="s">
        <v>20</v>
      </c>
      <c r="E904" s="2" t="s">
        <v>21</v>
      </c>
      <c r="F904" s="2">
        <v>46.933314000000003</v>
      </c>
      <c r="G904" s="2">
        <v>23.649995000000001</v>
      </c>
      <c r="H904" s="2" t="s">
        <v>229</v>
      </c>
      <c r="I904" s="2" t="s">
        <v>1684</v>
      </c>
      <c r="J904" s="2">
        <v>1913</v>
      </c>
      <c r="K904" s="2" t="s">
        <v>24</v>
      </c>
      <c r="M904" s="2" t="s">
        <v>26</v>
      </c>
      <c r="N904" s="2" t="s">
        <v>749</v>
      </c>
      <c r="P904" s="2">
        <v>2282</v>
      </c>
      <c r="Q904" s="2" t="s">
        <v>28</v>
      </c>
    </row>
    <row r="905" spans="1:17" x14ac:dyDescent="0.35">
      <c r="A905" s="2" t="s">
        <v>1685</v>
      </c>
      <c r="B905" s="2" t="s">
        <v>1683</v>
      </c>
      <c r="C905" s="2" t="s">
        <v>19</v>
      </c>
      <c r="D905" s="2" t="s">
        <v>20</v>
      </c>
      <c r="E905" s="2" t="s">
        <v>21</v>
      </c>
      <c r="F905" s="2">
        <v>46.771304000000001</v>
      </c>
      <c r="G905" s="2">
        <v>23.623645</v>
      </c>
      <c r="H905" s="2" t="s">
        <v>45</v>
      </c>
      <c r="I905" s="2" t="s">
        <v>666</v>
      </c>
      <c r="J905" s="2">
        <v>1912</v>
      </c>
      <c r="K905" s="2" t="s">
        <v>24</v>
      </c>
      <c r="M905" s="2" t="s">
        <v>26</v>
      </c>
      <c r="N905" s="2" t="s">
        <v>749</v>
      </c>
      <c r="P905" s="2">
        <v>2282</v>
      </c>
      <c r="Q905" s="2" t="s">
        <v>28</v>
      </c>
    </row>
    <row r="906" spans="1:17" x14ac:dyDescent="0.35">
      <c r="A906" s="2" t="s">
        <v>1686</v>
      </c>
      <c r="B906" s="2" t="s">
        <v>1683</v>
      </c>
      <c r="C906" s="2" t="s">
        <v>19</v>
      </c>
      <c r="D906" s="2" t="s">
        <v>20</v>
      </c>
      <c r="E906" s="2" t="s">
        <v>21</v>
      </c>
      <c r="F906" s="2">
        <v>46.771304000000001</v>
      </c>
      <c r="G906" s="2">
        <v>23.623645</v>
      </c>
      <c r="H906" s="2" t="s">
        <v>45</v>
      </c>
      <c r="I906" s="2" t="s">
        <v>666</v>
      </c>
      <c r="J906" s="2">
        <v>1912</v>
      </c>
      <c r="K906" s="2" t="s">
        <v>37</v>
      </c>
      <c r="M906" s="2" t="s">
        <v>26</v>
      </c>
      <c r="N906" s="2" t="s">
        <v>749</v>
      </c>
      <c r="P906" s="2">
        <v>2282</v>
      </c>
      <c r="Q906" s="2" t="s">
        <v>28</v>
      </c>
    </row>
    <row r="907" spans="1:17" x14ac:dyDescent="0.35">
      <c r="A907" s="2" t="s">
        <v>1687</v>
      </c>
      <c r="B907" s="2" t="s">
        <v>1683</v>
      </c>
      <c r="C907" s="2" t="s">
        <v>19</v>
      </c>
      <c r="D907" s="2" t="s">
        <v>20</v>
      </c>
      <c r="E907" s="2" t="s">
        <v>21</v>
      </c>
      <c r="F907" s="2">
        <v>46.771304000000001</v>
      </c>
      <c r="G907" s="2">
        <v>23.623645</v>
      </c>
      <c r="H907" s="2" t="s">
        <v>45</v>
      </c>
      <c r="I907" s="2" t="s">
        <v>372</v>
      </c>
      <c r="J907" s="2">
        <v>1913</v>
      </c>
      <c r="K907" s="2" t="s">
        <v>37</v>
      </c>
      <c r="M907" s="2" t="s">
        <v>26</v>
      </c>
      <c r="N907" s="2" t="s">
        <v>749</v>
      </c>
      <c r="P907" s="2">
        <v>2282</v>
      </c>
      <c r="Q907" s="2" t="s">
        <v>28</v>
      </c>
    </row>
    <row r="908" spans="1:17" x14ac:dyDescent="0.35">
      <c r="A908" s="2" t="s">
        <v>1688</v>
      </c>
      <c r="B908" s="2" t="s">
        <v>1683</v>
      </c>
      <c r="C908" s="2" t="s">
        <v>19</v>
      </c>
      <c r="D908" s="2" t="s">
        <v>20</v>
      </c>
      <c r="E908" s="2" t="s">
        <v>21</v>
      </c>
      <c r="F908" s="2">
        <v>46.771304000000001</v>
      </c>
      <c r="G908" s="2">
        <v>23.623645</v>
      </c>
      <c r="H908" s="2" t="s">
        <v>22</v>
      </c>
      <c r="I908" s="2" t="s">
        <v>1689</v>
      </c>
      <c r="J908" s="2">
        <v>1903</v>
      </c>
      <c r="K908" s="2" t="s">
        <v>37</v>
      </c>
      <c r="M908" s="2" t="s">
        <v>26</v>
      </c>
      <c r="N908" s="2" t="s">
        <v>749</v>
      </c>
      <c r="P908" s="2">
        <v>2282</v>
      </c>
      <c r="Q908" s="2" t="s">
        <v>28</v>
      </c>
    </row>
    <row r="909" spans="1:17" x14ac:dyDescent="0.35">
      <c r="A909" s="2" t="s">
        <v>1690</v>
      </c>
      <c r="B909" s="2" t="s">
        <v>1683</v>
      </c>
      <c r="C909" s="2" t="s">
        <v>19</v>
      </c>
      <c r="D909" s="2" t="s">
        <v>20</v>
      </c>
      <c r="E909" s="2" t="s">
        <v>21</v>
      </c>
      <c r="F909" s="2">
        <v>46.771304000000001</v>
      </c>
      <c r="G909" s="2">
        <v>23.623645</v>
      </c>
      <c r="H909" s="2" t="s">
        <v>45</v>
      </c>
      <c r="I909" s="2" t="s">
        <v>1691</v>
      </c>
      <c r="J909" s="2">
        <v>1913</v>
      </c>
      <c r="K909" s="2" t="s">
        <v>24</v>
      </c>
      <c r="M909" s="2" t="s">
        <v>26</v>
      </c>
      <c r="N909" s="2" t="s">
        <v>749</v>
      </c>
      <c r="P909" s="2">
        <v>2282</v>
      </c>
      <c r="Q909" s="2" t="s">
        <v>28</v>
      </c>
    </row>
    <row r="910" spans="1:17" x14ac:dyDescent="0.35">
      <c r="A910" s="2" t="s">
        <v>1692</v>
      </c>
      <c r="B910" s="2" t="s">
        <v>1683</v>
      </c>
      <c r="C910" s="2" t="s">
        <v>19</v>
      </c>
      <c r="D910" s="2" t="s">
        <v>20</v>
      </c>
      <c r="E910" s="2" t="s">
        <v>21</v>
      </c>
      <c r="F910" s="2">
        <v>46.771304000000001</v>
      </c>
      <c r="G910" s="2">
        <v>23.623645</v>
      </c>
      <c r="H910" s="2" t="s">
        <v>45</v>
      </c>
      <c r="I910" s="2" t="s">
        <v>1693</v>
      </c>
      <c r="J910" s="2">
        <v>1913</v>
      </c>
      <c r="K910" s="2" t="s">
        <v>37</v>
      </c>
      <c r="M910" s="2" t="s">
        <v>26</v>
      </c>
      <c r="N910" s="2" t="s">
        <v>749</v>
      </c>
      <c r="P910" s="2">
        <v>2282</v>
      </c>
      <c r="Q910" s="2" t="s">
        <v>28</v>
      </c>
    </row>
    <row r="911" spans="1:17" x14ac:dyDescent="0.35">
      <c r="A911" s="2" t="s">
        <v>1694</v>
      </c>
      <c r="B911" s="2" t="s">
        <v>1683</v>
      </c>
      <c r="C911" s="2" t="s">
        <v>19</v>
      </c>
      <c r="D911" s="2" t="s">
        <v>20</v>
      </c>
      <c r="E911" s="2" t="s">
        <v>21</v>
      </c>
      <c r="F911" s="2">
        <v>46.771304000000001</v>
      </c>
      <c r="G911" s="2">
        <v>23.623645</v>
      </c>
      <c r="H911" s="2" t="s">
        <v>45</v>
      </c>
      <c r="I911" s="2" t="s">
        <v>1695</v>
      </c>
      <c r="J911" s="2">
        <v>1913</v>
      </c>
      <c r="K911" s="2" t="s">
        <v>24</v>
      </c>
      <c r="M911" s="2" t="s">
        <v>26</v>
      </c>
      <c r="N911" s="2" t="s">
        <v>749</v>
      </c>
      <c r="P911" s="2">
        <v>2282</v>
      </c>
      <c r="Q911" s="2" t="s">
        <v>28</v>
      </c>
    </row>
    <row r="912" spans="1:17" x14ac:dyDescent="0.35">
      <c r="A912" s="2" t="s">
        <v>1696</v>
      </c>
      <c r="B912" s="2" t="s">
        <v>1683</v>
      </c>
      <c r="C912" s="2" t="s">
        <v>228</v>
      </c>
      <c r="D912" s="2" t="s">
        <v>166</v>
      </c>
      <c r="E912" s="2" t="s">
        <v>21</v>
      </c>
      <c r="F912" s="2">
        <v>46.966797</v>
      </c>
      <c r="G912" s="2">
        <v>23.187429000000002</v>
      </c>
      <c r="H912" s="2" t="s">
        <v>229</v>
      </c>
      <c r="I912" s="2" t="s">
        <v>1697</v>
      </c>
      <c r="J912" s="2">
        <v>1913</v>
      </c>
      <c r="K912" s="2" t="s">
        <v>37</v>
      </c>
      <c r="M912" s="2" t="s">
        <v>26</v>
      </c>
      <c r="N912" s="2" t="s">
        <v>749</v>
      </c>
      <c r="P912" s="2">
        <v>2282</v>
      </c>
      <c r="Q912" s="2" t="s">
        <v>28</v>
      </c>
    </row>
    <row r="913" spans="1:17" x14ac:dyDescent="0.35">
      <c r="A913" s="2" t="s">
        <v>1698</v>
      </c>
      <c r="B913" s="2" t="s">
        <v>1683</v>
      </c>
      <c r="C913" s="2" t="s">
        <v>1756</v>
      </c>
      <c r="D913" s="2" t="s">
        <v>1756</v>
      </c>
      <c r="E913" s="2" t="s">
        <v>1756</v>
      </c>
      <c r="F913" s="2" t="s">
        <v>1756</v>
      </c>
      <c r="G913" s="2" t="s">
        <v>1756</v>
      </c>
      <c r="H913" s="2" t="s">
        <v>1756</v>
      </c>
      <c r="I913" s="2" t="s">
        <v>1756</v>
      </c>
      <c r="J913" s="2" t="s">
        <v>1756</v>
      </c>
      <c r="M913" s="2" t="s">
        <v>26</v>
      </c>
      <c r="N913" s="2" t="s">
        <v>749</v>
      </c>
      <c r="P913" s="2">
        <v>2282</v>
      </c>
      <c r="Q913" s="2" t="s">
        <v>28</v>
      </c>
    </row>
    <row r="914" spans="1:17" x14ac:dyDescent="0.35">
      <c r="A914" s="2" t="s">
        <v>1699</v>
      </c>
      <c r="B914" s="2" t="s">
        <v>1700</v>
      </c>
      <c r="C914" s="2" t="s">
        <v>44</v>
      </c>
      <c r="D914" s="2" t="s">
        <v>20</v>
      </c>
      <c r="E914" s="2" t="s">
        <v>21</v>
      </c>
      <c r="F914" s="2">
        <v>47.162038000000003</v>
      </c>
      <c r="G914" s="2">
        <v>23.009792999999998</v>
      </c>
      <c r="H914" s="2" t="s">
        <v>45</v>
      </c>
      <c r="I914" s="2" t="s">
        <v>87</v>
      </c>
      <c r="J914" s="2">
        <v>1909</v>
      </c>
      <c r="K914" s="2" t="s">
        <v>24</v>
      </c>
      <c r="M914" s="2" t="s">
        <v>1701</v>
      </c>
      <c r="N914" s="2" t="s">
        <v>1702</v>
      </c>
      <c r="O914" s="2">
        <v>130</v>
      </c>
      <c r="P914" s="2">
        <v>2259</v>
      </c>
      <c r="Q914" s="2" t="s">
        <v>28</v>
      </c>
    </row>
    <row r="915" spans="1:17" x14ac:dyDescent="0.35">
      <c r="A915" s="2" t="s">
        <v>1703</v>
      </c>
      <c r="B915" s="2" t="s">
        <v>1700</v>
      </c>
      <c r="C915" s="2" t="s">
        <v>44</v>
      </c>
      <c r="D915" s="2" t="s">
        <v>20</v>
      </c>
      <c r="E915" s="2" t="s">
        <v>21</v>
      </c>
      <c r="F915" s="2">
        <v>47.162038000000003</v>
      </c>
      <c r="G915" s="2">
        <v>23.009792999999998</v>
      </c>
      <c r="H915" s="2" t="s">
        <v>45</v>
      </c>
      <c r="I915" s="2" t="s">
        <v>87</v>
      </c>
      <c r="J915" s="2">
        <v>1909</v>
      </c>
      <c r="K915" s="2" t="s">
        <v>37</v>
      </c>
      <c r="M915" s="2" t="s">
        <v>1701</v>
      </c>
      <c r="N915" s="2" t="s">
        <v>1702</v>
      </c>
      <c r="O915" s="2">
        <v>130</v>
      </c>
      <c r="P915" s="2">
        <v>2259</v>
      </c>
      <c r="Q915" s="2" t="s">
        <v>28</v>
      </c>
    </row>
    <row r="916" spans="1:17" x14ac:dyDescent="0.35">
      <c r="A916" s="2" t="s">
        <v>1704</v>
      </c>
      <c r="B916" s="2" t="s">
        <v>1700</v>
      </c>
      <c r="C916" s="2" t="s">
        <v>19</v>
      </c>
      <c r="D916" s="2" t="s">
        <v>20</v>
      </c>
      <c r="E916" s="2" t="s">
        <v>21</v>
      </c>
      <c r="F916" s="2">
        <v>46.771304000000001</v>
      </c>
      <c r="G916" s="2">
        <v>23.623645</v>
      </c>
      <c r="H916" s="2" t="s">
        <v>67</v>
      </c>
      <c r="I916" s="2" t="s">
        <v>965</v>
      </c>
      <c r="J916" s="2">
        <v>1910</v>
      </c>
      <c r="K916" s="2" t="s">
        <v>37</v>
      </c>
      <c r="L916" s="2" t="s">
        <v>25</v>
      </c>
      <c r="M916" s="2" t="s">
        <v>1701</v>
      </c>
      <c r="N916" s="2" t="s">
        <v>1702</v>
      </c>
      <c r="P916" s="2">
        <v>2259</v>
      </c>
      <c r="Q916" s="2" t="s">
        <v>28</v>
      </c>
    </row>
    <row r="917" spans="1:17" x14ac:dyDescent="0.35">
      <c r="A917" s="2" t="s">
        <v>1705</v>
      </c>
      <c r="B917" s="2" t="s">
        <v>1700</v>
      </c>
      <c r="C917" s="2" t="s">
        <v>127</v>
      </c>
      <c r="D917" s="2" t="s">
        <v>20</v>
      </c>
      <c r="E917" s="2" t="s">
        <v>21</v>
      </c>
      <c r="F917" s="2">
        <v>46.750205999999999</v>
      </c>
      <c r="G917" s="2">
        <v>23.383341000000001</v>
      </c>
      <c r="H917" s="2" t="s">
        <v>45</v>
      </c>
      <c r="I917" s="2" t="s">
        <v>87</v>
      </c>
      <c r="J917" s="2">
        <v>1909</v>
      </c>
      <c r="K917" s="2" t="s">
        <v>37</v>
      </c>
      <c r="M917" s="2" t="s">
        <v>1701</v>
      </c>
      <c r="N917" s="2" t="s">
        <v>1702</v>
      </c>
      <c r="O917" s="2">
        <v>130</v>
      </c>
      <c r="P917" s="2">
        <v>2259</v>
      </c>
      <c r="Q917" s="2" t="s">
        <v>28</v>
      </c>
    </row>
    <row r="918" spans="1:17" x14ac:dyDescent="0.35">
      <c r="A918" s="2" t="s">
        <v>1706</v>
      </c>
      <c r="B918" s="2" t="s">
        <v>1700</v>
      </c>
      <c r="C918" s="2" t="s">
        <v>1756</v>
      </c>
      <c r="D918" s="2" t="s">
        <v>1756</v>
      </c>
      <c r="E918" s="2" t="s">
        <v>1756</v>
      </c>
      <c r="F918" s="2" t="s">
        <v>1756</v>
      </c>
      <c r="G918" s="2" t="s">
        <v>1756</v>
      </c>
      <c r="H918" s="2" t="s">
        <v>1756</v>
      </c>
      <c r="I918" s="2" t="s">
        <v>1756</v>
      </c>
      <c r="J918" s="2" t="s">
        <v>1756</v>
      </c>
      <c r="M918" s="2" t="s">
        <v>1701</v>
      </c>
      <c r="N918" s="2" t="s">
        <v>1702</v>
      </c>
      <c r="P918" s="2">
        <v>2259</v>
      </c>
      <c r="Q918" s="2" t="s">
        <v>28</v>
      </c>
    </row>
    <row r="919" spans="1:17" x14ac:dyDescent="0.35">
      <c r="A919" s="2" t="s">
        <v>1707</v>
      </c>
      <c r="B919" s="2" t="s">
        <v>1708</v>
      </c>
      <c r="C919" s="2" t="s">
        <v>451</v>
      </c>
      <c r="D919" s="2" t="s">
        <v>20</v>
      </c>
      <c r="E919" s="2" t="s">
        <v>21</v>
      </c>
      <c r="F919" s="2">
        <v>46.844433000000002</v>
      </c>
      <c r="G919" s="2">
        <v>24.161570000000001</v>
      </c>
      <c r="H919" s="2" t="s">
        <v>22</v>
      </c>
      <c r="I919" s="2" t="s">
        <v>1709</v>
      </c>
      <c r="J919" s="2">
        <v>1903</v>
      </c>
      <c r="K919" s="2" t="s">
        <v>24</v>
      </c>
      <c r="L919" s="2" t="s">
        <v>32</v>
      </c>
      <c r="M919" s="2" t="s">
        <v>115</v>
      </c>
      <c r="N919" s="2" t="s">
        <v>496</v>
      </c>
      <c r="P919" s="2">
        <v>2220</v>
      </c>
      <c r="Q919" s="2" t="s">
        <v>28</v>
      </c>
    </row>
    <row r="920" spans="1:17" x14ac:dyDescent="0.35">
      <c r="A920" s="2" t="s">
        <v>1710</v>
      </c>
      <c r="B920" s="2" t="s">
        <v>1708</v>
      </c>
      <c r="C920" s="2" t="s">
        <v>118</v>
      </c>
      <c r="D920" s="2" t="s">
        <v>119</v>
      </c>
      <c r="E920" s="2" t="s">
        <v>120</v>
      </c>
      <c r="F920" s="2">
        <v>47.587176999999997</v>
      </c>
      <c r="G920" s="2">
        <v>21.156136</v>
      </c>
      <c r="H920" s="2" t="s">
        <v>309</v>
      </c>
      <c r="I920" s="2" t="s">
        <v>121</v>
      </c>
      <c r="J920" s="2">
        <v>1907</v>
      </c>
      <c r="K920" s="2" t="s">
        <v>24</v>
      </c>
      <c r="L920" s="2" t="s">
        <v>25</v>
      </c>
      <c r="M920" s="2" t="s">
        <v>115</v>
      </c>
      <c r="N920" s="2" t="s">
        <v>496</v>
      </c>
      <c r="P920" s="2">
        <v>2220</v>
      </c>
      <c r="Q920" s="2" t="s">
        <v>28</v>
      </c>
    </row>
    <row r="921" spans="1:17" x14ac:dyDescent="0.35">
      <c r="A921" s="2" t="s">
        <v>1711</v>
      </c>
      <c r="B921" s="2" t="s">
        <v>1708</v>
      </c>
      <c r="C921" s="2" t="s">
        <v>118</v>
      </c>
      <c r="D921" s="2" t="s">
        <v>119</v>
      </c>
      <c r="E921" s="2" t="s">
        <v>120</v>
      </c>
      <c r="F921" s="2">
        <v>47.587176999999997</v>
      </c>
      <c r="G921" s="2">
        <v>21.156136</v>
      </c>
      <c r="H921" s="2" t="s">
        <v>309</v>
      </c>
      <c r="I921" s="2" t="s">
        <v>121</v>
      </c>
      <c r="J921" s="2">
        <v>1907</v>
      </c>
      <c r="K921" s="2" t="s">
        <v>37</v>
      </c>
      <c r="L921" s="2" t="s">
        <v>25</v>
      </c>
      <c r="M921" s="2" t="s">
        <v>115</v>
      </c>
      <c r="N921" s="2" t="s">
        <v>496</v>
      </c>
      <c r="P921" s="2">
        <v>2220</v>
      </c>
      <c r="Q921" s="2" t="s">
        <v>28</v>
      </c>
    </row>
    <row r="922" spans="1:17" x14ac:dyDescent="0.35">
      <c r="A922" s="2" t="s">
        <v>1712</v>
      </c>
      <c r="B922" s="2" t="s">
        <v>1713</v>
      </c>
      <c r="C922" s="2" t="s">
        <v>132</v>
      </c>
      <c r="D922" s="2" t="s">
        <v>20</v>
      </c>
      <c r="E922" s="2" t="s">
        <v>21</v>
      </c>
      <c r="F922" s="2">
        <v>46.795414000000001</v>
      </c>
      <c r="G922" s="2">
        <v>24.031682</v>
      </c>
      <c r="H922" s="2" t="s">
        <v>45</v>
      </c>
      <c r="I922" s="2" t="s">
        <v>139</v>
      </c>
      <c r="J922" s="2">
        <v>1909</v>
      </c>
      <c r="K922" s="2" t="s">
        <v>24</v>
      </c>
      <c r="L922" s="2" t="s">
        <v>32</v>
      </c>
      <c r="M922" s="2" t="s">
        <v>648</v>
      </c>
      <c r="N922" s="2" t="s">
        <v>649</v>
      </c>
      <c r="O922" s="2">
        <v>261</v>
      </c>
      <c r="P922" s="2">
        <v>2207</v>
      </c>
      <c r="Q922" s="2" t="s">
        <v>28</v>
      </c>
    </row>
    <row r="923" spans="1:17" x14ac:dyDescent="0.35">
      <c r="A923" s="2" t="s">
        <v>1714</v>
      </c>
      <c r="B923" s="2" t="s">
        <v>1713</v>
      </c>
      <c r="C923" s="2" t="s">
        <v>132</v>
      </c>
      <c r="D923" s="2" t="s">
        <v>20</v>
      </c>
      <c r="E923" s="2" t="s">
        <v>21</v>
      </c>
      <c r="F923" s="2">
        <v>46.795414000000001</v>
      </c>
      <c r="G923" s="2">
        <v>24.031682</v>
      </c>
      <c r="H923" s="2" t="s">
        <v>45</v>
      </c>
      <c r="I923" s="2" t="s">
        <v>139</v>
      </c>
      <c r="J923" s="2">
        <v>1909</v>
      </c>
      <c r="K923" s="2" t="s">
        <v>37</v>
      </c>
      <c r="L923" s="2" t="s">
        <v>32</v>
      </c>
      <c r="M923" s="2" t="s">
        <v>648</v>
      </c>
      <c r="N923" s="2" t="s">
        <v>649</v>
      </c>
      <c r="O923" s="2">
        <v>261</v>
      </c>
      <c r="P923" s="2">
        <v>2207</v>
      </c>
      <c r="Q923" s="2" t="s">
        <v>28</v>
      </c>
    </row>
    <row r="924" spans="1:17" x14ac:dyDescent="0.35">
      <c r="A924" s="2" t="s">
        <v>1715</v>
      </c>
      <c r="B924" s="2" t="s">
        <v>1713</v>
      </c>
      <c r="C924" s="2" t="s">
        <v>132</v>
      </c>
      <c r="D924" s="2" t="s">
        <v>20</v>
      </c>
      <c r="E924" s="2" t="s">
        <v>21</v>
      </c>
      <c r="F924" s="2">
        <v>46.795414000000001</v>
      </c>
      <c r="G924" s="2">
        <v>24.031682</v>
      </c>
      <c r="H924" s="2" t="s">
        <v>45</v>
      </c>
      <c r="I924" s="2" t="s">
        <v>139</v>
      </c>
      <c r="J924" s="2">
        <v>1909</v>
      </c>
      <c r="K924" s="2" t="s">
        <v>24</v>
      </c>
      <c r="L924" s="2" t="s">
        <v>32</v>
      </c>
      <c r="M924" s="2" t="s">
        <v>648</v>
      </c>
      <c r="N924" s="2" t="s">
        <v>649</v>
      </c>
      <c r="O924" s="2">
        <v>262</v>
      </c>
      <c r="P924" s="2">
        <v>2207</v>
      </c>
      <c r="Q924" s="2" t="s">
        <v>28</v>
      </c>
    </row>
    <row r="925" spans="1:17" x14ac:dyDescent="0.35">
      <c r="A925" s="2" t="s">
        <v>1716</v>
      </c>
      <c r="B925" s="2" t="s">
        <v>1713</v>
      </c>
      <c r="C925" s="2" t="s">
        <v>138</v>
      </c>
      <c r="D925" s="2" t="s">
        <v>20</v>
      </c>
      <c r="E925" s="2" t="s">
        <v>21</v>
      </c>
      <c r="F925" s="2">
        <v>46.904395000000001</v>
      </c>
      <c r="G925" s="2">
        <v>23.770424999999999</v>
      </c>
      <c r="H925" s="2" t="s">
        <v>45</v>
      </c>
      <c r="I925" s="2" t="s">
        <v>101</v>
      </c>
      <c r="J925" s="2">
        <v>1909</v>
      </c>
      <c r="K925" s="2" t="s">
        <v>24</v>
      </c>
      <c r="L925" s="2" t="s">
        <v>32</v>
      </c>
      <c r="M925" s="2" t="s">
        <v>648</v>
      </c>
      <c r="N925" s="2" t="s">
        <v>649</v>
      </c>
      <c r="O925" s="2">
        <v>193</v>
      </c>
      <c r="P925" s="2">
        <v>2207</v>
      </c>
      <c r="Q925" s="2" t="s">
        <v>28</v>
      </c>
    </row>
    <row r="926" spans="1:17" x14ac:dyDescent="0.35">
      <c r="A926" s="2" t="s">
        <v>1717</v>
      </c>
      <c r="B926" s="2" t="s">
        <v>1713</v>
      </c>
      <c r="C926" s="2" t="s">
        <v>1056</v>
      </c>
      <c r="D926" s="2" t="s">
        <v>119</v>
      </c>
      <c r="E926" s="2" t="s">
        <v>120</v>
      </c>
      <c r="F926" s="2" t="s">
        <v>1756</v>
      </c>
      <c r="G926" s="2" t="s">
        <v>1756</v>
      </c>
      <c r="H926" s="2" t="s">
        <v>45</v>
      </c>
      <c r="I926" s="2" t="s">
        <v>79</v>
      </c>
      <c r="J926" s="2">
        <v>1911</v>
      </c>
      <c r="K926" s="2" t="s">
        <v>37</v>
      </c>
      <c r="L926" s="2" t="s">
        <v>25</v>
      </c>
      <c r="M926" s="2" t="s">
        <v>648</v>
      </c>
      <c r="N926" s="2" t="s">
        <v>649</v>
      </c>
      <c r="O926" s="2">
        <v>614</v>
      </c>
      <c r="P926" s="2">
        <v>2209</v>
      </c>
      <c r="Q926" s="2" t="s">
        <v>28</v>
      </c>
    </row>
    <row r="927" spans="1:17" x14ac:dyDescent="0.35">
      <c r="A927" s="2" t="s">
        <v>1718</v>
      </c>
      <c r="B927" s="2" t="s">
        <v>1713</v>
      </c>
      <c r="C927" s="2" t="s">
        <v>1056</v>
      </c>
      <c r="D927" s="2" t="s">
        <v>119</v>
      </c>
      <c r="E927" s="2" t="s">
        <v>120</v>
      </c>
      <c r="F927" s="2" t="s">
        <v>1756</v>
      </c>
      <c r="G927" s="2" t="s">
        <v>1756</v>
      </c>
      <c r="H927" s="2" t="s">
        <v>45</v>
      </c>
      <c r="I927" s="2" t="s">
        <v>79</v>
      </c>
      <c r="J927" s="2">
        <v>1911</v>
      </c>
      <c r="K927" s="2" t="s">
        <v>37</v>
      </c>
      <c r="L927" s="2" t="s">
        <v>25</v>
      </c>
      <c r="M927" s="2" t="s">
        <v>648</v>
      </c>
      <c r="N927" s="2" t="s">
        <v>649</v>
      </c>
      <c r="O927" s="2">
        <v>614</v>
      </c>
      <c r="P927" s="2">
        <v>2209</v>
      </c>
      <c r="Q927" s="2" t="s">
        <v>28</v>
      </c>
    </row>
  </sheetData>
  <mergeCells count="1">
    <mergeCell ref="A1:K1"/>
  </mergeCells>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U D A A B Q S w M E F A A C A A g A / V C H U w u p h Z W l A A A A 9 Q A A A B I A H A B D b 2 5 m a W c v U G F j a 2 F n Z S 5 4 b W w g o h g A K K A U A A A A A A A A A A A A A A A A A A A A A A A A A A A A e 7 9 7 v 4 1 9 R W 6 O Q l l q U X F m f p 6 t k q G e g Z J C a l 5 y f k p m X r q t U m l J m q 6 F k r 2 d T U B i c n Z i e q o C U H F e s V V F c a a t U k Z J S Y G V v n 5 5 e b l e u b F e f l G 6 v p G B g a F + h K 9 P c H J G a m 6 i b m Z e c U l i X n K q E l x X C m F d S n Y 2 Y R D H 2 B n p W V r o m Z o B n W S j D x O z 8 c 3 M Q 8 g b A e V A s k i C N s 6 l O S W l R a l 2 q X m 6 7 k 4 2 + j C u j T 7 U C 3 Y A U E s D B B Q A A g A I A P 1 Q h 1 M P y u m r p A A A A O k A A A A T A B w A W 0 N v b n R l b n R f V H l w Z X N d L n h t b C C i G A A o o B Q A A A A A A A A A A A A A A A A A A A A A A A A A A A B t j k s O w j A M R K 8 S e Z + 6 s E A I N W U B 3 I A L R M H 9 i O a j x k X h b C w 4 E l c g b X e I p W f m e e b z e l f H Z A f x o D H 2 3 i n Y F C U I c s b f e t c q m L i R e z j W 1 f U Z K I o c d V F B x x w O i N F 0 Z H U s f C C X n c a P V n M + x x a D N n f d E m 7 L c o f G O y b H k u c f U F d n a v Q 0 s L i k L K + 1 G Q d x W n N z l Q K m x L j I + J e w P 3 k d w t A b z d n E J G 2 U d i F x G V 5 / A V B L A w Q U A A I A C A D 9 U I d T K I p H u A 4 A A A A R A A A A E w A c A E Z v c m 1 1 b G F z L 1 N l Y 3 R p b 2 4 x L m 0 g o h g A K K A U A A A A A A A A A A A A A A A A A A A A A A A A A A A A K 0 5 N L s n M z 1 M I h t C G 1 g B Q S w E C L Q A U A A I A C A D 9 U I d T C 6 m F l a U A A A D 1 A A A A E g A A A A A A A A A A A A A A A A A A A A A A Q 2 9 u Z m l n L 1 B h Y 2 t h Z 2 U u e G 1 s U E s B A i 0 A F A A C A A g A / V C H U w / K 6 a u k A A A A 6 Q A A A B M A A A A A A A A A A A A A A A A A 8 Q A A A F t D b 2 5 0 Z W 5 0 X 1 R 5 c G V z X S 5 4 b W x Q S w E C L Q A U A A I A C A D 9 U I d T K I p H u A 4 A A A A R A A A A E w A A A A A A A A A A A A A A A A D i A Q A A R m 9 y b X V s Y X M v U 2 V j d G l v b j E u b V B L B Q Y A A A A A A w A D A M I A A A A 9 A g A A A A A Q A Q A A 7 7 u / P D 9 4 b W w g d m V y c 2 l v b j 0 i M S 4 w I i B l b m N v Z G l u Z z 0 i d X R m L T g i P z 4 8 U G V y b W l z c 2 l v b k x p c 3 Q g e G 1 s b n M 6 e H N p P S J o d H R w O i 8 v d 3 d 3 L n c z L m 9 y Z y 8 y M D A x L 1 h N T F N j a G V t Y S 1 p b n N 0 Y W 5 j Z S I g e G 1 s b n M 6 e H N k P S J o d H R w O i 8 v d 3 d 3 L n c z L m 9 y Z y 8 y M D A x L 1 h N T F N j a G V t Y S I + P E N h b k V 2 Y W x 1 Y X R l R n V 0 d X J l U G F j a 2 F n Z X M + Z m F s c 2 U 8 L 0 N h b k V 2 Y W x 1 Y X R l R n V 0 d X J l U G F j a 2 F n Z X M + P E Z p c m V 3 Y W x s R W 5 h Y m x l Z D 5 0 c n V l P C 9 G a X J l d 2 F s b E V u Y W J s Z W Q + P C 9 Q Z X J t a X N z a W 9 u T G l z d D 6 X A Q A A A A A A A H U B A A D v u 7 8 8 P 3 h t b C B 2 Z X J z a W 9 u P S I x L j A i I G V u Y 2 9 k a W 5 n P S J 1 d G Y t O C I / P j x M b 2 N h b F B h Y 2 t h Z 2 V N Z X R h Z G F 0 Y U Z p b G U g e G 1 s b n M 6 e H N p P S J o d H R w O i 8 v d 3 d 3 L n c z L m 9 y Z y 8 y M D A x L 1 h N T F N j a G V t Y S 1 p b n N 0 Y W 5 j Z S I g e G 1 s b n M 6 e H N k P S J o d H R w O i 8 v d 3 d 3 L n c z L m 9 y Z y 8 y M D A x L 1 h N T F N j a G V t Y S I + P E l 0 Z W 1 z P j x J d G V t P j x J d G V t T G 9 j Y X R p b 2 4 + P E l 0 Z W 1 U e X B l P k F s b E Z v c m 1 1 b G F z P C 9 J d G V t V H l w Z T 4 8 S X R l b V B h d G g g L z 4 8 L 0 l 0 Z W 1 M b 2 N h d G l v b j 4 8 U 3 R h Y m x l R W 5 0 c m l l c z 4 8 R W 5 0 c n k g V H l w Z T 0 i U m V s Y X R p b 2 5 z a G l w c y I g V m F s d W U 9 I n N B Q U F B Q U E 9 P S I g L z 4 8 L 1 N 0 Y W J s Z U V u d H J p Z X M + P C 9 J d G V t P j w v S X R l b X M + P C 9 M b 2 N h b F B h Y 2 t h Z 2 V N Z X R h Z G F 0 Y U Z p b G U + F g A A A F B L B Q Y A A A A A A A A A A A A A A A A A A A A A A A A m A Q A A A Q A A A N C M n d 8 B F d E R j H o A w E / C l + s B A A A A b S X e + 4 7 U j E + D 6 l x B Z e x B m Q A A A A A C A A A A A A A Q Z g A A A A E A A C A A A A C L X c N 4 t f 3 / t 1 v N f s j g v r y 9 6 O 3 B o r 8 b Z k l x N U n E H 2 Z z 2 w A A A A A O g A A A A A I A A C A A A A B 4 B 0 w s s P Y j F p G 2 F O 1 L g / N n 0 q B q d v S Q b t o 9 w 6 y + u d o p B V A A A A B t 3 a D 3 t 1 K 4 C A p Y m 0 m 9 N y 0 R W z 5 Z j D A h x C o W G U v 1 6 e 1 k Z K 5 A 9 K C j F / 4 v z j 6 b v N 2 Y h W M 2 O Z l O F K 3 r j t S 8 E p w z + p m Q H B Q i o H Q / 8 e A 0 y U S J o I N K l k A A A A D / d U f 7 3 3 E 3 0 V 7 E U R p 8 2 M m w J E E 9 8 / 0 s X Q R m P e H n H 1 y B Q 3 6 c v O b b g e L f J g 9 O w Z Y E r q i V p b V X 3 M v i j h y n W Y h a 7 C s i < / D a t a M a s h u p > 
</file>

<file path=customXml/itemProps1.xml><?xml version="1.0" encoding="utf-8"?>
<ds:datastoreItem xmlns:ds="http://schemas.openxmlformats.org/officeDocument/2006/customXml" ds:itemID="{D1B2A03C-AC5F-4E7B-9FE9-CB6C60FA22C5}">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Order</vt:lpstr>
      <vt:lpstr>Year</vt:lpstr>
      <vt:lpstr>Region</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G</dc:creator>
  <cp:lastModifiedBy>OG</cp:lastModifiedBy>
  <dcterms:created xsi:type="dcterms:W3CDTF">2021-12-07T08:03:45Z</dcterms:created>
  <dcterms:modified xsi:type="dcterms:W3CDTF">2022-05-05T20:31:40Z</dcterms:modified>
</cp:coreProperties>
</file>